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90c2f1f16f81137/Documenten/Papers/Figures NUAK1-SON interaction/Submission NUAK1-SON paper/"/>
    </mc:Choice>
  </mc:AlternateContent>
  <xr:revisionPtr revIDLastSave="14" documentId="8_{3E5918BF-8F33-4900-9780-D934BC350B23}" xr6:coauthVersionLast="47" xr6:coauthVersionMax="47" xr10:uidLastSave="{7C0EE768-4749-4BBC-AF59-A81E15F27674}"/>
  <bookViews>
    <workbookView xWindow="-108" yWindow="-108" windowWidth="23256" windowHeight="12456" activeTab="7" xr2:uid="{CDF6D474-4508-46DC-9A37-2BF59389847A}"/>
  </bookViews>
  <sheets>
    <sheet name="Legend" sheetId="8" r:id="rId1"/>
    <sheet name="A3SS" sheetId="1" r:id="rId2"/>
    <sheet name="A5SS" sheetId="2" r:id="rId3"/>
    <sheet name="IR" sheetId="3" r:id="rId4"/>
    <sheet name="ES" sheetId="5" r:id="rId5"/>
    <sheet name="MXE" sheetId="4" r:id="rId6"/>
    <sheet name="Gene list" sheetId="6" r:id="rId7"/>
    <sheet name="DGE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83" uniqueCount="9721">
  <si>
    <t>GeneID</t>
  </si>
  <si>
    <t>geneSymbol</t>
  </si>
  <si>
    <t>strand</t>
  </si>
  <si>
    <t>longCoordonnates</t>
  </si>
  <si>
    <t>shortCoordonnates</t>
  </si>
  <si>
    <t>flankingES</t>
  </si>
  <si>
    <t>flankingEE</t>
  </si>
  <si>
    <t>diffSize</t>
  </si>
  <si>
    <t>Inclusion_counts_1</t>
  </si>
  <si>
    <t>Skipping_counts_1</t>
  </si>
  <si>
    <t>Inclustion_counts_2</t>
  </si>
  <si>
    <t>Skipping_counts_2</t>
  </si>
  <si>
    <t>basemean</t>
  </si>
  <si>
    <t>PValue</t>
  </si>
  <si>
    <t>FDR</t>
  </si>
  <si>
    <t>PSI_1</t>
  </si>
  <si>
    <t>PSI_2</t>
  </si>
  <si>
    <t>DeltaPSI</t>
  </si>
  <si>
    <t>ENSMUSG00000036748</t>
  </si>
  <si>
    <t>Cuedc2</t>
  </si>
  <si>
    <t>-</t>
  </si>
  <si>
    <t>19:46338312-46338430</t>
  </si>
  <si>
    <t>19:46338312-46338420</t>
  </si>
  <si>
    <t>13,14,18,9</t>
  </si>
  <si>
    <t>34,16,23,20</t>
  </si>
  <si>
    <t>10,9,15,9</t>
  </si>
  <si>
    <t>8,5,1,8</t>
  </si>
  <si>
    <t>0.264,0.451,0.423,0.297</t>
  </si>
  <si>
    <t>0.539,0.628,0.934,0.513</t>
  </si>
  <si>
    <t>ENSMUSG00000025193</t>
  </si>
  <si>
    <t>Cutc</t>
  </si>
  <si>
    <t>+</t>
  </si>
  <si>
    <t>19:43762872-43763006</t>
  </si>
  <si>
    <t>19:43762902-43763006</t>
  </si>
  <si>
    <t>33,44,37,25</t>
  </si>
  <si>
    <t>3,0,2,0</t>
  </si>
  <si>
    <t>12,30,25,20</t>
  </si>
  <si>
    <t>6,6,12,3</t>
  </si>
  <si>
    <t>0.902,1.0,0.939,1.0</t>
  </si>
  <si>
    <t>0.625,0.806,0.634,0.847</t>
  </si>
  <si>
    <t>ENSMUSG00000062906</t>
  </si>
  <si>
    <t>Hdac10</t>
  </si>
  <si>
    <t>15:89124174-89124428</t>
  </si>
  <si>
    <t>15:89124174-89124253</t>
  </si>
  <si>
    <t>31,17,43,31</t>
  </si>
  <si>
    <t>11,3,10,5</t>
  </si>
  <si>
    <t>24,35,24,20</t>
  </si>
  <si>
    <t>6,0,2,0</t>
  </si>
  <si>
    <t>0.585,0.739,0.683,0.756</t>
  </si>
  <si>
    <t>0.667,1.0,0.857,1.0</t>
  </si>
  <si>
    <t>ENSMUSG00000097451</t>
  </si>
  <si>
    <t>Rian</t>
  </si>
  <si>
    <t>12:109650840-109651099</t>
  </si>
  <si>
    <t>12:109651012-109651099</t>
  </si>
  <si>
    <t>0.352,0.34,0.324,0.281</t>
  </si>
  <si>
    <t>0.629,0.41,0.38,0.677</t>
  </si>
  <si>
    <t>ENSMUSG00000021198</t>
  </si>
  <si>
    <t>Unc79</t>
  </si>
  <si>
    <t>12:102998437-102998742</t>
  </si>
  <si>
    <t>12:102998596-102998742</t>
  </si>
  <si>
    <t>63,35,64,38</t>
  </si>
  <si>
    <t>133,144,88,97</t>
  </si>
  <si>
    <t>37,60,43,196</t>
  </si>
  <si>
    <t>51,105,63,149</t>
  </si>
  <si>
    <t>0.191,0.108,0.267,0.164</t>
  </si>
  <si>
    <t>0.266,0.222,0.254,0.397</t>
  </si>
  <si>
    <t>ENSMUSG00000035597</t>
  </si>
  <si>
    <t>Prpf39</t>
  </si>
  <si>
    <t>12:65055614-65055764</t>
  </si>
  <si>
    <t>12:65055637-65055764</t>
  </si>
  <si>
    <t>4,13,9,4</t>
  </si>
  <si>
    <t>68,74,67,59</t>
  </si>
  <si>
    <t>4,29,18,13</t>
  </si>
  <si>
    <t>29,58,54,48</t>
  </si>
  <si>
    <t>0.048,0.132,0.104,0.055</t>
  </si>
  <si>
    <t>0.107,0.302,0.224,0.19</t>
  </si>
  <si>
    <t>ENSMUSG00000051235</t>
  </si>
  <si>
    <t>Gen1</t>
  </si>
  <si>
    <t>12:11260881-11261068</t>
  </si>
  <si>
    <t>12:11260881-11261003</t>
  </si>
  <si>
    <t>84,69,83,63</t>
  </si>
  <si>
    <t>0,0,0,6</t>
  </si>
  <si>
    <t>30,37,36,35</t>
  </si>
  <si>
    <t>4,3,7,3</t>
  </si>
  <si>
    <t>1.0,1.0,1.0,0.88</t>
  </si>
  <si>
    <t>0.839,0.896,0.782,0.89</t>
  </si>
  <si>
    <t>ENSMUSG00000045078</t>
  </si>
  <si>
    <t>Rnf216</t>
  </si>
  <si>
    <t>5:143098378-143098505</t>
  </si>
  <si>
    <t>5:143098378-143098500</t>
  </si>
  <si>
    <t>118,82,101,88</t>
  </si>
  <si>
    <t>4,7,11,18</t>
  </si>
  <si>
    <t>42,97,94,38</t>
  </si>
  <si>
    <t>23,23,21,5</t>
  </si>
  <si>
    <t>0.966,0.919,0.899,0.825</t>
  </si>
  <si>
    <t>0.639,0.803,0.812,0.88</t>
  </si>
  <si>
    <t>ENSMUSG00000035266</t>
  </si>
  <si>
    <t>Helq</t>
  </si>
  <si>
    <t>5:100768281-100768699</t>
  </si>
  <si>
    <t>5:100768281-100768455</t>
  </si>
  <si>
    <t>22,10,26,18</t>
  </si>
  <si>
    <t>66,25,45,20</t>
  </si>
  <si>
    <t>0,12,5,4</t>
  </si>
  <si>
    <t>15,28,39,53</t>
  </si>
  <si>
    <t>0.143,0.167,0.224,0.31</t>
  </si>
  <si>
    <t>0.0,0.176,0.06,0.036</t>
  </si>
  <si>
    <t>ENSMUSG00000026826</t>
  </si>
  <si>
    <t>Nr4a2</t>
  </si>
  <si>
    <t>2:57112950-57113289</t>
  </si>
  <si>
    <t>2:57112950-57113072</t>
  </si>
  <si>
    <t>54,39,46,43</t>
  </si>
  <si>
    <t>13,19,5,5</t>
  </si>
  <si>
    <t>47,45,58,45</t>
  </si>
  <si>
    <t>3,1,10,0</t>
  </si>
  <si>
    <t>0.675,0.506,0.821,0.811</t>
  </si>
  <si>
    <t>0.887,0.957,0.744,1.0</t>
  </si>
  <si>
    <t>ENSMUSG00000004267</t>
  </si>
  <si>
    <t>Eno2</t>
  </si>
  <si>
    <t>6:124768237-124768720</t>
  </si>
  <si>
    <t>6:124768237-124768334</t>
  </si>
  <si>
    <t>97,78,97,57</t>
  </si>
  <si>
    <t>10,1,0,1</t>
  </si>
  <si>
    <t>57,79,57,32</t>
  </si>
  <si>
    <t>11,9,4,2</t>
  </si>
  <si>
    <t>0.829,0.975,1.0,0.966</t>
  </si>
  <si>
    <t>0.722,0.814,0.877,0.889</t>
  </si>
  <si>
    <t>ENSMUSG00000079553</t>
  </si>
  <si>
    <t>Kifc1</t>
  </si>
  <si>
    <t>17:33884588-33885218</t>
  </si>
  <si>
    <t>17:33884588-33884986</t>
  </si>
  <si>
    <t>24,29,22,27</t>
  </si>
  <si>
    <t>0,0,0,0</t>
  </si>
  <si>
    <t>39,43,29,35</t>
  </si>
  <si>
    <t>0,7,4,0</t>
  </si>
  <si>
    <t>1.0,1.0,1.0,1.0</t>
  </si>
  <si>
    <t>1.0,0.754,0.784,1.0</t>
  </si>
  <si>
    <t>ENSMUSG00000029089</t>
  </si>
  <si>
    <t>5730480H06Rik</t>
  </si>
  <si>
    <t>5:48374372-48374538</t>
  </si>
  <si>
    <t>5:48374383-48374538</t>
  </si>
  <si>
    <t>2,0,0,1</t>
  </si>
  <si>
    <t>11,27,13,15</t>
  </si>
  <si>
    <t>10,7,10,6</t>
  </si>
  <si>
    <t>13,23,17,46</t>
  </si>
  <si>
    <t>0.145,0.0,0.0,0.058</t>
  </si>
  <si>
    <t>0.417,0.221,0.354,0.108</t>
  </si>
  <si>
    <t>ENSMUSG00000042804</t>
  </si>
  <si>
    <t>Gpr153</t>
  </si>
  <si>
    <t>4:152282857-152285337</t>
  </si>
  <si>
    <t>4:152282926-152285337</t>
  </si>
  <si>
    <t>80,49,59,96</t>
  </si>
  <si>
    <t>18,14,23,44</t>
  </si>
  <si>
    <t>94,59,21,23</t>
  </si>
  <si>
    <t>4,9,2,3</t>
  </si>
  <si>
    <t>0.752,0.705,0.637,0.599</t>
  </si>
  <si>
    <t>0.941,0.818,0.878,0.84</t>
  </si>
  <si>
    <t>ENSMUSG00000041718</t>
  </si>
  <si>
    <t>Alg13</t>
  </si>
  <si>
    <t>X:144319898-144320061</t>
  </si>
  <si>
    <t>X:144320002-144320061</t>
  </si>
  <si>
    <t>115,75,78,91</t>
  </si>
  <si>
    <t>9,22,30,16</t>
  </si>
  <si>
    <t>22,82,59,30</t>
  </si>
  <si>
    <t>12,43,43,15</t>
  </si>
  <si>
    <t>0.883,0.668,0.605,0.77</t>
  </si>
  <si>
    <t>0.519,0.529,0.447,0.541</t>
  </si>
  <si>
    <t>ENSMUSG00000025665</t>
  </si>
  <si>
    <t>Rps6ka6</t>
  </si>
  <si>
    <t>X:111400207-111400284</t>
  </si>
  <si>
    <t>X:111400207-111400269</t>
  </si>
  <si>
    <t>99,68,79,49</t>
  </si>
  <si>
    <t>127,184,110,88</t>
  </si>
  <si>
    <t>26,46,59,31</t>
  </si>
  <si>
    <t>0.561,0.614,0.627,0.688</t>
  </si>
  <si>
    <t>0.816,0.784,0.629,0.721</t>
  </si>
  <si>
    <t>ENSMUSG00000042185</t>
  </si>
  <si>
    <t>Nfrkb</t>
  </si>
  <si>
    <t>9:31396793-31397137</t>
  </si>
  <si>
    <t>9:31396999-31397137</t>
  </si>
  <si>
    <t>85,72,118,72</t>
  </si>
  <si>
    <t>75,56,88,103</t>
  </si>
  <si>
    <t>30,67,46,44</t>
  </si>
  <si>
    <t>90,72,66,79</t>
  </si>
  <si>
    <t>0.362,0.391,0.401,0.259</t>
  </si>
  <si>
    <t>0.143,0.318,0.258,0.218</t>
  </si>
  <si>
    <t>9:31397035-31397137</t>
  </si>
  <si>
    <t>122,98,147,90</t>
  </si>
  <si>
    <t>50,30,35,32</t>
  </si>
  <si>
    <t>40,81,69,71</t>
  </si>
  <si>
    <t>42,47,61,42</t>
  </si>
  <si>
    <t>0.55,0.62,0.677,0.584</t>
  </si>
  <si>
    <t>0.323,0.463,0.361,0.458</t>
  </si>
  <si>
    <t>ENSMUSG00000053819</t>
  </si>
  <si>
    <t>Camk2d</t>
  </si>
  <si>
    <t>3:126770784-126771846</t>
  </si>
  <si>
    <t>3:126771773-126771846</t>
  </si>
  <si>
    <t>71,76,57,45</t>
  </si>
  <si>
    <t>9,0,8,8</t>
  </si>
  <si>
    <t>27,76,42,112</t>
  </si>
  <si>
    <t>0,0,0,2</t>
  </si>
  <si>
    <t>0.798,1.0,0.781,0.738</t>
  </si>
  <si>
    <t>1.0,1.0,1.0,0.966</t>
  </si>
  <si>
    <t>3:126801723-126801761</t>
  </si>
  <si>
    <t>3:126801726-126801761</t>
  </si>
  <si>
    <t>41,58,49,55</t>
  </si>
  <si>
    <t>2,3,0,1</t>
  </si>
  <si>
    <t>27,49,39,85</t>
  </si>
  <si>
    <t>0,9,15,7</t>
  </si>
  <si>
    <t>0.953,0.95,1.0,0.982</t>
  </si>
  <si>
    <t>1.0,0.842,0.718,0.922</t>
  </si>
  <si>
    <t>ENSMUSG00000026670</t>
  </si>
  <si>
    <t>Uap1</t>
  </si>
  <si>
    <t>1:170147995-170148046</t>
  </si>
  <si>
    <t>1:170147995-170148043</t>
  </si>
  <si>
    <t>8,12,5,1</t>
  </si>
  <si>
    <t>24,15,10,40</t>
  </si>
  <si>
    <t>23,13,10,9</t>
  </si>
  <si>
    <t>0.506,0.531,0.495,0.813</t>
  </si>
  <si>
    <t>ENSMUSG00000040606</t>
  </si>
  <si>
    <t>Kazn</t>
  </si>
  <si>
    <t>4:142147017-142147148</t>
  </si>
  <si>
    <t>4:142147017-142147145</t>
  </si>
  <si>
    <t>45,37,29,37</t>
  </si>
  <si>
    <t>78,76,95,73</t>
  </si>
  <si>
    <t>14,18,16,21</t>
  </si>
  <si>
    <t>71,81,65,89</t>
  </si>
  <si>
    <t>0.361,0.323,0.23,0.332</t>
  </si>
  <si>
    <t>0.162,0.179,0.194,0.188</t>
  </si>
  <si>
    <t>ENSMUSG00000015748</t>
  </si>
  <si>
    <t>Prpf3</t>
  </si>
  <si>
    <t>3:95835353-95835525</t>
  </si>
  <si>
    <t>3:95835353-95835467</t>
  </si>
  <si>
    <t>7,1,3,6</t>
  </si>
  <si>
    <t>15,8,8,9</t>
  </si>
  <si>
    <t>0,2,4,6</t>
  </si>
  <si>
    <t>6,16,11,128</t>
  </si>
  <si>
    <t>0.251,0.083,0.213,0.324</t>
  </si>
  <si>
    <t>0.0,0.083,0.207,0.033</t>
  </si>
  <si>
    <t>ENSMUSG00000037426</t>
  </si>
  <si>
    <t>Depdc5</t>
  </si>
  <si>
    <t>5:32864009-32864312</t>
  </si>
  <si>
    <t>5:32864157-32864312</t>
  </si>
  <si>
    <t>36,45,29,19</t>
  </si>
  <si>
    <t>7,0,7,1</t>
  </si>
  <si>
    <t>10,30,25,24</t>
  </si>
  <si>
    <t>0,2,2,0</t>
  </si>
  <si>
    <t>0.721,1.0,0.675,0.905</t>
  </si>
  <si>
    <t>1.0,0.883,0.862,1.0</t>
  </si>
  <si>
    <t>ENSMUSG00000033768</t>
  </si>
  <si>
    <t>Nrxn2</t>
  </si>
  <si>
    <t>19:6531267-6532278</t>
  </si>
  <si>
    <t>19:6531843-6532278</t>
  </si>
  <si>
    <t>0.489,0.621,0.511,0.519</t>
  </si>
  <si>
    <t>0.646,0.639,0.591,0.783</t>
  </si>
  <si>
    <t>ENSMUSG00000028556</t>
  </si>
  <si>
    <t>Dock7</t>
  </si>
  <si>
    <t>4:98946628-98946763</t>
  </si>
  <si>
    <t>4:98946628-98946754</t>
  </si>
  <si>
    <t>106,99,150,112</t>
  </si>
  <si>
    <t>107,69,98,80</t>
  </si>
  <si>
    <t>46,128,123,83</t>
  </si>
  <si>
    <t>12,26,22,19</t>
  </si>
  <si>
    <t>0.483,0.575,0.591,0.569</t>
  </si>
  <si>
    <t>0.783,0.823,0.841,0.805</t>
  </si>
  <si>
    <t>ENSMUSG00000006219</t>
  </si>
  <si>
    <t>Fblim1</t>
  </si>
  <si>
    <t>4:141595894-141595976</t>
  </si>
  <si>
    <t>4:141595894-141595913</t>
  </si>
  <si>
    <t>40,39,24,69</t>
  </si>
  <si>
    <t>3,3,7,3</t>
  </si>
  <si>
    <t>38,29,30,10</t>
  </si>
  <si>
    <t>0.904,0.901,0.707,0.942</t>
  </si>
  <si>
    <t>ENSMUSG00000028049</t>
  </si>
  <si>
    <t>Scamp3</t>
  </si>
  <si>
    <t>3:89180038-89180380</t>
  </si>
  <si>
    <t>3:89180251-89180380</t>
  </si>
  <si>
    <t>37,24,54,22</t>
  </si>
  <si>
    <t>74,41,86,29</t>
  </si>
  <si>
    <t>20,33,40,19</t>
  </si>
  <si>
    <t>163,101,81,228</t>
  </si>
  <si>
    <t>0.2,0.226,0.239,0.275</t>
  </si>
  <si>
    <t>0.058,0.14,0.198,0.04</t>
  </si>
  <si>
    <t>ENSMUSG00000012123</t>
  </si>
  <si>
    <t>Crybg2</t>
  </si>
  <si>
    <t>4:134089271-134091236</t>
  </si>
  <si>
    <t>4:134091077-134091236</t>
  </si>
  <si>
    <t>16,36,37,27</t>
  </si>
  <si>
    <t>32,31,37,8</t>
  </si>
  <si>
    <t>3,3,1,4</t>
  </si>
  <si>
    <t>0.842,0.838,0.949,0.5</t>
  </si>
  <si>
    <t>ENSMUSG00000024220</t>
  </si>
  <si>
    <t>Zfp523</t>
  </si>
  <si>
    <t>17:28197750-28197973</t>
  </si>
  <si>
    <t>17:28197773-28197973</t>
  </si>
  <si>
    <t>82,58,107,80</t>
  </si>
  <si>
    <t>33,108,66,24</t>
  </si>
  <si>
    <t>0.35,0.263,0.35,0.316</t>
  </si>
  <si>
    <t>0.123,0.301,0.254,0.097</t>
  </si>
  <si>
    <t>ENSMUSG00000015790</t>
  </si>
  <si>
    <t>Surf1</t>
  </si>
  <si>
    <t>2:26915595-26915784</t>
  </si>
  <si>
    <t>2:26915595-26915769</t>
  </si>
  <si>
    <t>1,6,4,5</t>
  </si>
  <si>
    <t>46,32,64,38</t>
  </si>
  <si>
    <t>6,7,11,6</t>
  </si>
  <si>
    <t>40,18,21,28</t>
  </si>
  <si>
    <t>0.019,0.146,0.054,0.107</t>
  </si>
  <si>
    <t>0.12,0.261,0.322,0.163</t>
  </si>
  <si>
    <t>ENSMUSG00000029501</t>
  </si>
  <si>
    <t>Ankle2</t>
  </si>
  <si>
    <t>5:110237654-110237851</t>
  </si>
  <si>
    <t>5:110237657-110237851</t>
  </si>
  <si>
    <t>78,75,81,54</t>
  </si>
  <si>
    <t>14,10,5,6</t>
  </si>
  <si>
    <t>18,61,69,144</t>
  </si>
  <si>
    <t>4,18,17,45</t>
  </si>
  <si>
    <t>0.845,0.88,0.941,0.898</t>
  </si>
  <si>
    <t>0.815,0.769,0.799,0.758</t>
  </si>
  <si>
    <t>ENSMUSG00000051396</t>
  </si>
  <si>
    <t>Gm45902</t>
  </si>
  <si>
    <t>2:3508292-3509095</t>
  </si>
  <si>
    <t>2:3508292-3509020</t>
  </si>
  <si>
    <t>12,13,7,28</t>
  </si>
  <si>
    <t>15,7,9,9</t>
  </si>
  <si>
    <t>24,42,28,26</t>
  </si>
  <si>
    <t>4,10,1,12</t>
  </si>
  <si>
    <t>0.347,0.553,0.341,0.674</t>
  </si>
  <si>
    <t>0.8,0.736,0.949,0.59</t>
  </si>
  <si>
    <t>ENSMUSG00000039221</t>
  </si>
  <si>
    <t>Rpl22l1</t>
  </si>
  <si>
    <t>3:28806669-28806858</t>
  </si>
  <si>
    <t>3:28806736-28806858</t>
  </si>
  <si>
    <t>107,115,93,103</t>
  </si>
  <si>
    <t>0.252,0.319,0.313,0.368</t>
  </si>
  <si>
    <t>0.207,0.232,0.282,0.09</t>
  </si>
  <si>
    <t>ENSMUSG00000039059</t>
  </si>
  <si>
    <t>Hrh3</t>
  </si>
  <si>
    <t>2:180100495-180100916</t>
  </si>
  <si>
    <t>2:180100495-180100580</t>
  </si>
  <si>
    <t>67,58,75,93</t>
  </si>
  <si>
    <t>1,0,0,0</t>
  </si>
  <si>
    <t>58,98,54,20</t>
  </si>
  <si>
    <t>5,7,1,2</t>
  </si>
  <si>
    <t>0.971,1.0,1.0,1.0</t>
  </si>
  <si>
    <t>0.853,0.875,0.964,0.833</t>
  </si>
  <si>
    <t>ENSMUSG00000034327</t>
  </si>
  <si>
    <t>Kctd9</t>
  </si>
  <si>
    <t>14:67729223-67729409</t>
  </si>
  <si>
    <t>14:67729350-67729409</t>
  </si>
  <si>
    <t>11,11,10,1</t>
  </si>
  <si>
    <t>24,20,23,16</t>
  </si>
  <si>
    <t>0,2,5,3</t>
  </si>
  <si>
    <t>12,21,16,49</t>
  </si>
  <si>
    <t>0.198,0.229,0.19,0.033</t>
  </si>
  <si>
    <t>0.0,0.049,0.144,0.032</t>
  </si>
  <si>
    <t>ENSMUSG00000045180</t>
  </si>
  <si>
    <t>Shroom2</t>
  </si>
  <si>
    <t>X:152623125-152623335</t>
  </si>
  <si>
    <t>X:152623125-152623317</t>
  </si>
  <si>
    <t>31,36,43,23</t>
  </si>
  <si>
    <t>27,20,25,9</t>
  </si>
  <si>
    <t>31,57,29,117</t>
  </si>
  <si>
    <t>4,22,11,15</t>
  </si>
  <si>
    <t>0.506,0.616,0.605,0.695</t>
  </si>
  <si>
    <t>0.874,0.698,0.702,0.874</t>
  </si>
  <si>
    <t>ENSMUSG00000049624</t>
  </si>
  <si>
    <t>Slc17a5</t>
  </si>
  <si>
    <t>9:78574649-78574753</t>
  </si>
  <si>
    <t>9:78574649-78574737</t>
  </si>
  <si>
    <t>29,16,22,25</t>
  </si>
  <si>
    <t>91,44,90,82</t>
  </si>
  <si>
    <t>1,11,12,7</t>
  </si>
  <si>
    <t>53,89,69,44</t>
  </si>
  <si>
    <t>0.223,0.247,0.181,0.216</t>
  </si>
  <si>
    <t>0.017,0.1,0.136,0.126</t>
  </si>
  <si>
    <t>ENSMUSG00000078517</t>
  </si>
  <si>
    <t>Emc1</t>
  </si>
  <si>
    <t>4:139364922-139365394</t>
  </si>
  <si>
    <t>4:139365194-139365394</t>
  </si>
  <si>
    <t>140,73,167,219</t>
  </si>
  <si>
    <t>95,40,57,28</t>
  </si>
  <si>
    <t>0.227,0.193,0.3,0.368</t>
  </si>
  <si>
    <t>0.17,0.083,0.156,0.084</t>
  </si>
  <si>
    <t>ENSMUSG00000032966</t>
  </si>
  <si>
    <t>Fkbp1a</t>
  </si>
  <si>
    <t>2:151543905-151544140</t>
  </si>
  <si>
    <t>2:151544012-151544140</t>
  </si>
  <si>
    <t>33,38,45,36</t>
  </si>
  <si>
    <t>3,0,3,0</t>
  </si>
  <si>
    <t>20,42,40,26</t>
  </si>
  <si>
    <t>11,3,1,4</t>
  </si>
  <si>
    <t>0.865,1.0,0.897,1.0</t>
  </si>
  <si>
    <t>0.514,0.891,0.959,0.791</t>
  </si>
  <si>
    <t>ENSMUSG00000038375</t>
  </si>
  <si>
    <t>Trp53inp2</t>
  </si>
  <si>
    <t>2:155385880-155386169</t>
  </si>
  <si>
    <t>2:155386000-155386169</t>
  </si>
  <si>
    <t>75,86,84,52</t>
  </si>
  <si>
    <t>52,58,55,53</t>
  </si>
  <si>
    <t>0.701,0.651,0.621,0.709</t>
  </si>
  <si>
    <t>0.835,0.764,0.693,0.91</t>
  </si>
  <si>
    <t>ENSMUSG00000034610</t>
  </si>
  <si>
    <t>Tut4</t>
  </si>
  <si>
    <t>4:108549225-108549413</t>
  </si>
  <si>
    <t>4:108549240-108549413</t>
  </si>
  <si>
    <t>45,42,67,41</t>
  </si>
  <si>
    <t>66,83,67,69</t>
  </si>
  <si>
    <t>14,37,29,39</t>
  </si>
  <si>
    <t>34,98,94,166</t>
  </si>
  <si>
    <t>0.383,0.315,0.476,0.351</t>
  </si>
  <si>
    <t>0.272,0.255,0.219,0.176</t>
  </si>
  <si>
    <t>ENSMUSG00000029534</t>
  </si>
  <si>
    <t>St7</t>
  </si>
  <si>
    <t>6:17850356-17852412</t>
  </si>
  <si>
    <t>6:17852257-17852412</t>
  </si>
  <si>
    <t>23,34,50,68</t>
  </si>
  <si>
    <t>0.635,0.554,0.572,0.605</t>
  </si>
  <si>
    <t>0.84,0.854,0.756,0.763</t>
  </si>
  <si>
    <t>ENSMUSG00000040613</t>
  </si>
  <si>
    <t>Apobec1</t>
  </si>
  <si>
    <t>6:122591086-122591260</t>
  </si>
  <si>
    <t>6:122591086-122591204</t>
  </si>
  <si>
    <t>2,0,2,1</t>
  </si>
  <si>
    <t>11,14,7,19</t>
  </si>
  <si>
    <t>12,26,9,10</t>
  </si>
  <si>
    <t>4,24,13,49</t>
  </si>
  <si>
    <t>0.117,0.0,0.172,0.037</t>
  </si>
  <si>
    <t>0.686,0.441,0.335,0.129</t>
  </si>
  <si>
    <t>ENSMUSG00000051527</t>
  </si>
  <si>
    <t>Usp29</t>
  </si>
  <si>
    <t>7:6738792-6738945</t>
  </si>
  <si>
    <t>7:6738855-6738945</t>
  </si>
  <si>
    <t>59,25,30,36</t>
  </si>
  <si>
    <t>1,2,5,4</t>
  </si>
  <si>
    <t>31,35,44,45</t>
  </si>
  <si>
    <t>0,0,0,1</t>
  </si>
  <si>
    <t>0.976,0.898,0.808,0.863</t>
  </si>
  <si>
    <t>1.0,1.0,1.0,0.969</t>
  </si>
  <si>
    <t>7:6738806-6738945</t>
  </si>
  <si>
    <t>56,26,30,31</t>
  </si>
  <si>
    <t>30,41,41,42</t>
  </si>
  <si>
    <t>0.977,0.907,0.819,0.854</t>
  </si>
  <si>
    <t>ENSMUSG00000005682</t>
  </si>
  <si>
    <t>Pan2</t>
  </si>
  <si>
    <t>10:128315486-128315657</t>
  </si>
  <si>
    <t>10:128315513-128315657</t>
  </si>
  <si>
    <t>64,52,60,55</t>
  </si>
  <si>
    <t>72,88,72,57</t>
  </si>
  <si>
    <t>27,36,44,28</t>
  </si>
  <si>
    <t>79,92,75,74</t>
  </si>
  <si>
    <t>0.429,0.333,0.414,0.45</t>
  </si>
  <si>
    <t>0.224,0.249,0.332,0.243</t>
  </si>
  <si>
    <t>ENSMUSG00000036864</t>
  </si>
  <si>
    <t>Proser3</t>
  </si>
  <si>
    <t>7:30546124-30546228</t>
  </si>
  <si>
    <t>7:30546124-30546225</t>
  </si>
  <si>
    <t>7,6,17,5</t>
  </si>
  <si>
    <t>61,47,64,58</t>
  </si>
  <si>
    <t>9,19,13,6</t>
  </si>
  <si>
    <t>20,44,42,23</t>
  </si>
  <si>
    <t>0.101,0.111,0.207,0.078</t>
  </si>
  <si>
    <t>0.306,0.297,0.233,0.204</t>
  </si>
  <si>
    <t>ENSMUSG00000030894</t>
  </si>
  <si>
    <t>Tpp1</t>
  </si>
  <si>
    <t>7:105750179-105751729</t>
  </si>
  <si>
    <t>7:105750179-105750330</t>
  </si>
  <si>
    <t>48,43,59,49</t>
  </si>
  <si>
    <t>28,33,39,51</t>
  </si>
  <si>
    <t>11,0,5,0</t>
  </si>
  <si>
    <t>1.0,1.0,1.0,0.961</t>
  </si>
  <si>
    <t>0.56,1.0,0.796,1.0</t>
  </si>
  <si>
    <t>ENSMUSG00000021481</t>
  </si>
  <si>
    <t>Zfp346</t>
  </si>
  <si>
    <t>13:55122281-55122515</t>
  </si>
  <si>
    <t>13:55122329-55122515</t>
  </si>
  <si>
    <t>45,43,72,20</t>
  </si>
  <si>
    <t>28,37,29,24</t>
  </si>
  <si>
    <t>11,32,22,56</t>
  </si>
  <si>
    <t>28,43,34,70</t>
  </si>
  <si>
    <t>0.549,0.468,0.653,0.387</t>
  </si>
  <si>
    <t>0.229,0.36,0.329,0.377</t>
  </si>
  <si>
    <t>ENSMUSG00000010453</t>
  </si>
  <si>
    <t>Kansl3</t>
  </si>
  <si>
    <t>1:36365481-36365644</t>
  </si>
  <si>
    <t>1:36365481-36365632</t>
  </si>
  <si>
    <t>5,5,6,0</t>
  </si>
  <si>
    <t>69,33,41,41</t>
  </si>
  <si>
    <t>7,13,3,8</t>
  </si>
  <si>
    <t>29,14,22,27</t>
  </si>
  <si>
    <t>0.063,0.123,0.119,0.0</t>
  </si>
  <si>
    <t>0.183,0.462,0.112,0.215</t>
  </si>
  <si>
    <t>ENSMUSG00000040940</t>
  </si>
  <si>
    <t>Arhgef1</t>
  </si>
  <si>
    <t>7:24918519-24919351</t>
  </si>
  <si>
    <t>7:24919183-24919351</t>
  </si>
  <si>
    <t>40,28,66,37</t>
  </si>
  <si>
    <t>15,3,15,8</t>
  </si>
  <si>
    <t>28,55,14,3</t>
  </si>
  <si>
    <t>15,16,24,34</t>
  </si>
  <si>
    <t>0.571,0.824,0.688,0.698</t>
  </si>
  <si>
    <t>0.483,0.632,0.226,0.042</t>
  </si>
  <si>
    <t>ENSMUSG00000004207</t>
  </si>
  <si>
    <t>Psap</t>
  </si>
  <si>
    <t>10:60299091-60299229</t>
  </si>
  <si>
    <t>10:60299097-60299229</t>
  </si>
  <si>
    <t>102,80,96,45</t>
  </si>
  <si>
    <t>84,87,61,73</t>
  </si>
  <si>
    <t>0.227,0.196,0.225,0.146</t>
  </si>
  <si>
    <t>0.505,0.277,0.336,0.262</t>
  </si>
  <si>
    <t>ENSMUSG00000069601</t>
  </si>
  <si>
    <t>Ank3</t>
  </si>
  <si>
    <t>10:69932393-69932496</t>
  </si>
  <si>
    <t>10:69932408-69932496</t>
  </si>
  <si>
    <t>84,86,98,55</t>
  </si>
  <si>
    <t>0.607,0.54,0.634,0.668</t>
  </si>
  <si>
    <t>0.45,0.346,0.371,0.336</t>
  </si>
  <si>
    <t>ENSMUSG00000020262</t>
  </si>
  <si>
    <t>Adarb1</t>
  </si>
  <si>
    <t>10:77321648-77322630</t>
  </si>
  <si>
    <t>10:77321648-77322583</t>
  </si>
  <si>
    <t>14,22,15,7</t>
  </si>
  <si>
    <t>57,46,107,43</t>
  </si>
  <si>
    <t>26,21,8,64</t>
  </si>
  <si>
    <t>28,60,26,107</t>
  </si>
  <si>
    <t>0.157,0.267,0.096,0.11</t>
  </si>
  <si>
    <t>0.414,0.21,0.19,0.313</t>
  </si>
  <si>
    <t>ENSMUSG00000034813</t>
  </si>
  <si>
    <t>Grip1</t>
  </si>
  <si>
    <t>10:119985473-119986484</t>
  </si>
  <si>
    <t>10:119986331-119986484</t>
  </si>
  <si>
    <t>21,42,39,24</t>
  </si>
  <si>
    <t>64,34,42,90</t>
  </si>
  <si>
    <t>132,165,111,79</t>
  </si>
  <si>
    <t>0.055,0.089,0.08,0.059</t>
  </si>
  <si>
    <t>0.195,0.093,0.159,0.363</t>
  </si>
  <si>
    <t>ENSMUSG00000025409</t>
  </si>
  <si>
    <t>Mbd6</t>
  </si>
  <si>
    <t>10:127283525-127283942</t>
  </si>
  <si>
    <t>10:127283525-127283939</t>
  </si>
  <si>
    <t>2,10,3,10</t>
  </si>
  <si>
    <t>16,17,28,40</t>
  </si>
  <si>
    <t>35,16,11,9</t>
  </si>
  <si>
    <t>14,5,11,11</t>
  </si>
  <si>
    <t>0.109,0.366,0.095,0.197</t>
  </si>
  <si>
    <t>0.71,0.758,0.495,0.445</t>
  </si>
  <si>
    <t>ENSMUSG00000029049</t>
  </si>
  <si>
    <t>Morn1</t>
  </si>
  <si>
    <t>4:155128678-155128800</t>
  </si>
  <si>
    <t>4:155128682-155128800</t>
  </si>
  <si>
    <t>41,47,38,18</t>
  </si>
  <si>
    <t>0,0,4,0</t>
  </si>
  <si>
    <t>24,36,18,6</t>
  </si>
  <si>
    <t>15,0,1,4</t>
  </si>
  <si>
    <t>1.0,1.0,0.902,1.0</t>
  </si>
  <si>
    <t>0.609,1.0,0.946,0.594</t>
  </si>
  <si>
    <t>ENSMUSG00000022440</t>
  </si>
  <si>
    <t>C1qtnf6</t>
  </si>
  <si>
    <t>15:78523345-78525398</t>
  </si>
  <si>
    <t>15:78523345-78525187</t>
  </si>
  <si>
    <t>106,86,87,79</t>
  </si>
  <si>
    <t>11,8,8,10</t>
  </si>
  <si>
    <t>77,181,134,41</t>
  </si>
  <si>
    <t>3,3,8,0</t>
  </si>
  <si>
    <t>0.828,0.843,0.845,0.798</t>
  </si>
  <si>
    <t>0.928,0.968,0.893,1.0</t>
  </si>
  <si>
    <t>ENSMUSG00000004562</t>
  </si>
  <si>
    <t>Arhgef40</t>
  </si>
  <si>
    <t>14:52004599-52004742</t>
  </si>
  <si>
    <t>14:52004611-52004742</t>
  </si>
  <si>
    <t>1,0,1,0</t>
  </si>
  <si>
    <t>59,17,44,31</t>
  </si>
  <si>
    <t>4,2,3,2</t>
  </si>
  <si>
    <t>26,26,27,6</t>
  </si>
  <si>
    <t>0.015,0.0,0.021,0.0</t>
  </si>
  <si>
    <t>0.125,0.066,0.093,0.236</t>
  </si>
  <si>
    <t>ENSMUSG00000036180</t>
  </si>
  <si>
    <t>Gatad2a</t>
  </si>
  <si>
    <t>8:69916283-69916451</t>
  </si>
  <si>
    <t>8:69916283-69916448</t>
  </si>
  <si>
    <t>10,9,4,7</t>
  </si>
  <si>
    <t>31,23,23,29</t>
  </si>
  <si>
    <t>3,0,4,5</t>
  </si>
  <si>
    <t>32,63,20,30</t>
  </si>
  <si>
    <t>0.24,0.277,0.146,0.191</t>
  </si>
  <si>
    <t>0.084,0.0,0.164,0.14</t>
  </si>
  <si>
    <t>ENSMUSG00000028411</t>
  </si>
  <si>
    <t>Aptx</t>
  </si>
  <si>
    <t>4:40695376-40695423</t>
  </si>
  <si>
    <t>4:40695376-40695418</t>
  </si>
  <si>
    <t>25,31,37,7</t>
  </si>
  <si>
    <t>25,40,41,31</t>
  </si>
  <si>
    <t>13,42,29,207</t>
  </si>
  <si>
    <t>11,22,10,107</t>
  </si>
  <si>
    <t>0.492,0.429,0.466,0.179</t>
  </si>
  <si>
    <t>0.533,0.649,0.737,0.652</t>
  </si>
  <si>
    <t>ENSMUSG00000079109</t>
  </si>
  <si>
    <t>Pms2</t>
  </si>
  <si>
    <t>5:143911920-143912060</t>
  </si>
  <si>
    <t>5:143911925-143912060</t>
  </si>
  <si>
    <t>39,49,66,62</t>
  </si>
  <si>
    <t>17,12,22,18</t>
  </si>
  <si>
    <t>10,16,14,18</t>
  </si>
  <si>
    <t>3,22,17,17</t>
  </si>
  <si>
    <t>0.689,0.798,0.744,0.769</t>
  </si>
  <si>
    <t>0.763,0.413,0.443,0.506</t>
  </si>
  <si>
    <t>ENSMUSG00000032816</t>
  </si>
  <si>
    <t>Igdcc4</t>
  </si>
  <si>
    <t>9:65124611-65125422</t>
  </si>
  <si>
    <t>9:65125284-65125422</t>
  </si>
  <si>
    <t>147,131,99,106</t>
  </si>
  <si>
    <t>29,18,22,13</t>
  </si>
  <si>
    <t>179,171,135,41</t>
  </si>
  <si>
    <t>46,58,45,13</t>
  </si>
  <si>
    <t>0.717,0.784,0.692,0.803</t>
  </si>
  <si>
    <t>0.661,0.596,0.6,0.612</t>
  </si>
  <si>
    <t>ENSMUSG00000052752</t>
  </si>
  <si>
    <t>Traf7</t>
  </si>
  <si>
    <t>17:24516504-24516599</t>
  </si>
  <si>
    <t>17:24516504-24516596</t>
  </si>
  <si>
    <t>38,45,33,21</t>
  </si>
  <si>
    <t>133,133,125,72</t>
  </si>
  <si>
    <t>132,61,54,134</t>
  </si>
  <si>
    <t>0.219,0.249,0.206,0.222</t>
  </si>
  <si>
    <t>0.327,0.322,0.327,0.379</t>
  </si>
  <si>
    <t>ENSMUSG00000040667</t>
  </si>
  <si>
    <t>Nup88</t>
  </si>
  <si>
    <t>11:70944844-70944985</t>
  </si>
  <si>
    <t>11:70944844-70944970</t>
  </si>
  <si>
    <t>39,25,36,31</t>
  </si>
  <si>
    <t>57,78,39,129</t>
  </si>
  <si>
    <t>0.125,0.096,0.113,0.11</t>
  </si>
  <si>
    <t>0.2,0.184,0.157,0.356</t>
  </si>
  <si>
    <t>ENSMUSG00000024012</t>
  </si>
  <si>
    <t>Mtch1</t>
  </si>
  <si>
    <t>17:29332075-29332257</t>
  </si>
  <si>
    <t>17:29332075-29332238</t>
  </si>
  <si>
    <t>171,176,159,88</t>
  </si>
  <si>
    <t>177,137,156,55</t>
  </si>
  <si>
    <t>0.408,0.404,0.424,0.422</t>
  </si>
  <si>
    <t>0.461,0.533,0.475,0.587</t>
  </si>
  <si>
    <t>ENSMUSG00000019303</t>
  </si>
  <si>
    <t>Psmc3ip</t>
  </si>
  <si>
    <t>11:101093680-101093814</t>
  </si>
  <si>
    <t>11:101093680-101093792</t>
  </si>
  <si>
    <t>5,3,10,7</t>
  </si>
  <si>
    <t>3,4,9,4</t>
  </si>
  <si>
    <t>0,5,3,13</t>
  </si>
  <si>
    <t>10,4,6,91</t>
  </si>
  <si>
    <t>0.592,0.395,0.492,0.604</t>
  </si>
  <si>
    <t>0.0,0.521,0.303,0.111</t>
  </si>
  <si>
    <t>ENSMUSG00000004110</t>
  </si>
  <si>
    <t>Cacna1e</t>
  </si>
  <si>
    <t>1:154486497-154488133</t>
  </si>
  <si>
    <t>1:154486497-154486707</t>
  </si>
  <si>
    <t>133,101,140,87</t>
  </si>
  <si>
    <t>49,36,39,44</t>
  </si>
  <si>
    <t>65,85,46,91</t>
  </si>
  <si>
    <t>32,64,32,92</t>
  </si>
  <si>
    <t>0.576,0.584,0.642,0.497</t>
  </si>
  <si>
    <t>0.504,0.399,0.418,0.331</t>
  </si>
  <si>
    <t>ENSMUSG00000033857</t>
  </si>
  <si>
    <t>Engase</t>
  </si>
  <si>
    <t>11:118486444-118486553</t>
  </si>
  <si>
    <t>11:118486447-118486553</t>
  </si>
  <si>
    <t>36,14,19,12</t>
  </si>
  <si>
    <t>34,46,40,40</t>
  </si>
  <si>
    <t>7,12,7,5</t>
  </si>
  <si>
    <t>25,57,62,19</t>
  </si>
  <si>
    <t>0.509,0.23,0.318,0.227</t>
  </si>
  <si>
    <t>0.215,0.171,0.1,0.205</t>
  </si>
  <si>
    <t>ENSMUSG00000021288</t>
  </si>
  <si>
    <t>Klc1</t>
  </si>
  <si>
    <t>12:111789324-111789486</t>
  </si>
  <si>
    <t>12:111789324-111789459</t>
  </si>
  <si>
    <t>0.428,0.502,0.439,0.451</t>
  </si>
  <si>
    <t>0.277,0.41,0.444,0.262</t>
  </si>
  <si>
    <t>ENSMUSG00000034211</t>
  </si>
  <si>
    <t>Mrps17</t>
  </si>
  <si>
    <t>5:129715683-129715910</t>
  </si>
  <si>
    <t>5:129715683-129715858</t>
  </si>
  <si>
    <t>62,45,52,36</t>
  </si>
  <si>
    <t>4,47,45,11</t>
  </si>
  <si>
    <t>0.733,0.778,0.77,0.774</t>
  </si>
  <si>
    <t>0.957,0.805,0.781,0.917</t>
  </si>
  <si>
    <t>ENSMUSG00000032525</t>
  </si>
  <si>
    <t>Nktr</t>
  </si>
  <si>
    <t>9:121738387-121740075</t>
  </si>
  <si>
    <t>9:121738387-121738415</t>
  </si>
  <si>
    <t>33,28,16,11</t>
  </si>
  <si>
    <t>27,29,15,28</t>
  </si>
  <si>
    <t>28,32,48,69</t>
  </si>
  <si>
    <t>15,14,16,17</t>
  </si>
  <si>
    <t>0.379,0.326,0.348,0.164</t>
  </si>
  <si>
    <t>0.483,0.533,0.6,0.67</t>
  </si>
  <si>
    <t>ENSMUSG00000073705</t>
  </si>
  <si>
    <t>Cenps</t>
  </si>
  <si>
    <t>4:149132258-149132382</t>
  </si>
  <si>
    <t>4:149132277-149132382</t>
  </si>
  <si>
    <t>13,12,32,12</t>
  </si>
  <si>
    <t>3,10,12,7</t>
  </si>
  <si>
    <t>20,25,10,34</t>
  </si>
  <si>
    <t>0,5,2,5</t>
  </si>
  <si>
    <t>0.794,0.516,0.703,0.603</t>
  </si>
  <si>
    <t>1.0,0.816,0.816,0.858</t>
  </si>
  <si>
    <t>ENSMUSG00000023286</t>
  </si>
  <si>
    <t>Ube2j2</t>
  </si>
  <si>
    <t>4:155943830-155944150</t>
  </si>
  <si>
    <t>4:155943830-155944013</t>
  </si>
  <si>
    <t>134,88,134,108</t>
  </si>
  <si>
    <t>2,10,8,0</t>
  </si>
  <si>
    <t>57,99,114,66</t>
  </si>
  <si>
    <t>16,2,10,25</t>
  </si>
  <si>
    <t>0.972,0.821,0.897,1.0</t>
  </si>
  <si>
    <t>0.65,0.963,0.856,0.579</t>
  </si>
  <si>
    <t>ENSMUSG00000078700</t>
  </si>
  <si>
    <t>D030028A08Rik</t>
  </si>
  <si>
    <t>11:96959553-96960281</t>
  </si>
  <si>
    <t>11:96959553-96959615</t>
  </si>
  <si>
    <t>110,78,117,128</t>
  </si>
  <si>
    <t>5,7,7,9</t>
  </si>
  <si>
    <t>137,130,72,73</t>
  </si>
  <si>
    <t>0,3,0,0</t>
  </si>
  <si>
    <t>0.917,0.848,0.893,0.877</t>
  </si>
  <si>
    <t>1.0,0.956,1.0,1.0</t>
  </si>
  <si>
    <t>ENSMUSG00000031381</t>
  </si>
  <si>
    <t>Piga</t>
  </si>
  <si>
    <t>X:164422583-164423363</t>
  </si>
  <si>
    <t>X:164422583-164422986</t>
  </si>
  <si>
    <t>112,100,166,97</t>
  </si>
  <si>
    <t>7,5,4,0</t>
  </si>
  <si>
    <t>59,133,115,57</t>
  </si>
  <si>
    <t>2,8,16,10</t>
  </si>
  <si>
    <t>0.889,0.909,0.954,1.0</t>
  </si>
  <si>
    <t>0.937,0.893,0.782,0.74</t>
  </si>
  <si>
    <t>X:164422583-164423672</t>
  </si>
  <si>
    <t>67,59,101,52</t>
  </si>
  <si>
    <t>38,61,71,20</t>
  </si>
  <si>
    <t>0.827,0.855,0.927,1.0</t>
  </si>
  <si>
    <t>0.905,0.792,0.689,0.5</t>
  </si>
  <si>
    <t>ENSMUSG00000041459</t>
  </si>
  <si>
    <t>Tardbp</t>
  </si>
  <si>
    <t>4:148618664-148618791</t>
  </si>
  <si>
    <t>4:148618673-148618791</t>
  </si>
  <si>
    <t>23,14,29,15</t>
  </si>
  <si>
    <t>2,8,6,0</t>
  </si>
  <si>
    <t>5,15,22,70</t>
  </si>
  <si>
    <t>0,4,0,1</t>
  </si>
  <si>
    <t>0.916,0.623,0.82,1.0</t>
  </si>
  <si>
    <t>1.0,0.78,1.0,0.985</t>
  </si>
  <si>
    <t>ENSMUSG00000057182</t>
  </si>
  <si>
    <t>Scn3a</t>
  </si>
  <si>
    <t>2:65508314-65508662</t>
  </si>
  <si>
    <t>2:65508448-65508662</t>
  </si>
  <si>
    <t>46,37,48,55</t>
  </si>
  <si>
    <t>16,73,70,47</t>
  </si>
  <si>
    <t>0.812,0.821,0.832,0.765</t>
  </si>
  <si>
    <t>0.84,0.539,0.592,0.598</t>
  </si>
  <si>
    <t>2:65508461-65508662</t>
  </si>
  <si>
    <t>156,152,141,97</t>
  </si>
  <si>
    <t>0.558,0.533,0.627,0.649</t>
  </si>
  <si>
    <t>0.455,0.344,0.447,0.377</t>
  </si>
  <si>
    <t>2:65508365-65508662</t>
  </si>
  <si>
    <t>102,201,176,96</t>
  </si>
  <si>
    <t>0.834,0.831,0.842,0.795</t>
  </si>
  <si>
    <t>0.804,0.639,0.618,0.567</t>
  </si>
  <si>
    <t>0.595,0.55,0.644,0.686</t>
  </si>
  <si>
    <t>0.398,0.437,0.473,0.354</t>
  </si>
  <si>
    <t>ENSMUSG00000057335</t>
  </si>
  <si>
    <t>Cep170</t>
  </si>
  <si>
    <t>1:176769232-176769870</t>
  </si>
  <si>
    <t>1:176769712-176769870</t>
  </si>
  <si>
    <t>11,14,14,5</t>
  </si>
  <si>
    <t>15,14,16,121</t>
  </si>
  <si>
    <t>0.903,0.871,0.883,0.932</t>
  </si>
  <si>
    <t>0.774,0.899,0.871,0.608</t>
  </si>
  <si>
    <t>ENSMUSG00000026748</t>
  </si>
  <si>
    <t>Plxdc2</t>
  </si>
  <si>
    <t>2:16703316-16703383</t>
  </si>
  <si>
    <t>2:16703316-16703377</t>
  </si>
  <si>
    <t>20,28,14,26</t>
  </si>
  <si>
    <t>2,2,8,5</t>
  </si>
  <si>
    <t>37,35,34,83</t>
  </si>
  <si>
    <t>0,5,0,0</t>
  </si>
  <si>
    <t>0.906,0.931,0.627,0.833</t>
  </si>
  <si>
    <t>1.0,0.871,1.0,1.0</t>
  </si>
  <si>
    <t>ENSMUSG00000079484</t>
  </si>
  <si>
    <t>Phyhd1</t>
  </si>
  <si>
    <t>2:30277622-30277829</t>
  </si>
  <si>
    <t>2:30277622-30277644</t>
  </si>
  <si>
    <t>15,23,26,32</t>
  </si>
  <si>
    <t>21,6,20,5</t>
  </si>
  <si>
    <t>24,38,33,23</t>
  </si>
  <si>
    <t>2,4,11,0</t>
  </si>
  <si>
    <t>0.263,0.657,0.394,0.762</t>
  </si>
  <si>
    <t>0.857,0.826,0.6,1.0</t>
  </si>
  <si>
    <t>ENSMUSG00000026349</t>
  </si>
  <si>
    <t>Ccnt2</t>
  </si>
  <si>
    <t>1:127797840-127798196</t>
  </si>
  <si>
    <t>1:127797840-127797886</t>
  </si>
  <si>
    <t>103,91,109,80</t>
  </si>
  <si>
    <t>93,62,92,79</t>
  </si>
  <si>
    <t>15,50,39,82</t>
  </si>
  <si>
    <t>0.356,0.423,0.372,0.336</t>
  </si>
  <si>
    <t>0.552,0.588,0.645,0.481</t>
  </si>
  <si>
    <t>ENSMUSG00000040263</t>
  </si>
  <si>
    <t>Klhdc4</t>
  </si>
  <si>
    <t>8:121821279-121821358</t>
  </si>
  <si>
    <t>8:121821302-121821358</t>
  </si>
  <si>
    <t>39,62,58,54</t>
  </si>
  <si>
    <t>58,26,38,22</t>
  </si>
  <si>
    <t>0.758,0.628,0.7,0.652</t>
  </si>
  <si>
    <t>0.71,0.859,0.769,0.852</t>
  </si>
  <si>
    <t>ENSMUSG00000031570</t>
  </si>
  <si>
    <t>Plpp5</t>
  </si>
  <si>
    <t>8:25720266-25720375</t>
  </si>
  <si>
    <t>8:25720266-25720335</t>
  </si>
  <si>
    <t>91,87,89,80</t>
  </si>
  <si>
    <t>12,6,17,1</t>
  </si>
  <si>
    <t>113,91,75,51</t>
  </si>
  <si>
    <t>30,15,8,22</t>
  </si>
  <si>
    <t>0.857,0.92,0.805,0.984</t>
  </si>
  <si>
    <t>0.748,0.827,0.881,0.646</t>
  </si>
  <si>
    <t>ENSMUSG00000029062</t>
  </si>
  <si>
    <t>Cdk11b</t>
  </si>
  <si>
    <t>4:155625530-155625773</t>
  </si>
  <si>
    <t>4:155625530-155625654</t>
  </si>
  <si>
    <t>47,64,45,25</t>
  </si>
  <si>
    <t>1,3,7,17</t>
  </si>
  <si>
    <t>47,52,25,171</t>
  </si>
  <si>
    <t>8,17,16,280</t>
  </si>
  <si>
    <t>0.963,0.922,0.781,0.45</t>
  </si>
  <si>
    <t>0.766,0.63,0.465,0.253</t>
  </si>
  <si>
    <t>ENSMUSG00000037270</t>
  </si>
  <si>
    <t>4932438A13Rik</t>
  </si>
  <si>
    <t>3:37030546-37030748</t>
  </si>
  <si>
    <t>3:37030546-37030643</t>
  </si>
  <si>
    <t>171,107,152,88</t>
  </si>
  <si>
    <t>65,62,52,59</t>
  </si>
  <si>
    <t>8,35,34,43</t>
  </si>
  <si>
    <t>0.607,0.503,0.632,0.467</t>
  </si>
  <si>
    <t>0.87,0.732,0.696,0.853</t>
  </si>
  <si>
    <t>ENSMUSG00000044229</t>
  </si>
  <si>
    <t>Nxpe4</t>
  </si>
  <si>
    <t>9:48375872-48376067</t>
  </si>
  <si>
    <t>9:48375872-48375904</t>
  </si>
  <si>
    <t>33,22,48,33</t>
  </si>
  <si>
    <t>0,0,3,0</t>
  </si>
  <si>
    <t>53,31,49,24</t>
  </si>
  <si>
    <t>0,6,2,10</t>
  </si>
  <si>
    <t>1.0,1.0,0.889,1.0</t>
  </si>
  <si>
    <t>1.0,0.721,0.925,0.545</t>
  </si>
  <si>
    <t>ENSMUSG00000023072</t>
  </si>
  <si>
    <t>Cep89</t>
  </si>
  <si>
    <t>7:35420874-35421029</t>
  </si>
  <si>
    <t>7:35420874-35420958</t>
  </si>
  <si>
    <t>0,2,3,3</t>
  </si>
  <si>
    <t>32,29,43,31</t>
  </si>
  <si>
    <t>0,16,9,21</t>
  </si>
  <si>
    <t>62,25,28,81</t>
  </si>
  <si>
    <t>0.0,0.045,0.045,0.062</t>
  </si>
  <si>
    <t>0.0,0.302,0.179,0.149</t>
  </si>
  <si>
    <t>ENSMUSG00000058248</t>
  </si>
  <si>
    <t>Kcnh1</t>
  </si>
  <si>
    <t>1:192276697-192277171</t>
  </si>
  <si>
    <t>1:192276697-192277090</t>
  </si>
  <si>
    <t>19,20,27,11</t>
  </si>
  <si>
    <t>82,45,80,53</t>
  </si>
  <si>
    <t>18,58,39,21</t>
  </si>
  <si>
    <t>67,81,62,22</t>
  </si>
  <si>
    <t>0.131,0.224,0.179,0.119</t>
  </si>
  <si>
    <t>0.148,0.317,0.29,0.382</t>
  </si>
  <si>
    <t>ENSMUSG00000029055</t>
  </si>
  <si>
    <t>Plch2</t>
  </si>
  <si>
    <t>4:154986214-154987016</t>
  </si>
  <si>
    <t>4:154986718-154987016</t>
  </si>
  <si>
    <t>59,35,80,49</t>
  </si>
  <si>
    <t>81,109,85,84</t>
  </si>
  <si>
    <t>40,120,72,41</t>
  </si>
  <si>
    <t>35,69,60,30</t>
  </si>
  <si>
    <t>0.267,0.138,0.32,0.226</t>
  </si>
  <si>
    <t>0.364,0.465,0.375,0.406</t>
  </si>
  <si>
    <t>ENSMUSG00000017550</t>
  </si>
  <si>
    <t>Atad5</t>
  </si>
  <si>
    <t>11:80112748-80112837</t>
  </si>
  <si>
    <t>11:80112748-80112828</t>
  </si>
  <si>
    <t>9,18,19,12</t>
  </si>
  <si>
    <t>0,1,3,1</t>
  </si>
  <si>
    <t>10,9,12,51</t>
  </si>
  <si>
    <t>5,1,5,18</t>
  </si>
  <si>
    <t>1.0,0.944,0.857,0.919</t>
  </si>
  <si>
    <t>0.654,0.895,0.694,0.728</t>
  </si>
  <si>
    <t>ENSMUSG00000024830</t>
  </si>
  <si>
    <t>Rps6kb2</t>
  </si>
  <si>
    <t>19:4158802-4158919</t>
  </si>
  <si>
    <t>19:4158828-4158919</t>
  </si>
  <si>
    <t>7,7,8,1</t>
  </si>
  <si>
    <t>74,68,71,41</t>
  </si>
  <si>
    <t>23,6,8,15</t>
  </si>
  <si>
    <t>39,86,60,42</t>
  </si>
  <si>
    <t>0.075,0.081,0.088,0.02</t>
  </si>
  <si>
    <t>0.334,0.056,0.102,0.233</t>
  </si>
  <si>
    <t>ENSMUSG00000037363</t>
  </si>
  <si>
    <t>Letm2</t>
  </si>
  <si>
    <t>8:25593718-25594166</t>
  </si>
  <si>
    <t>8:25593750-25594166</t>
  </si>
  <si>
    <t>26,16,38,61</t>
  </si>
  <si>
    <t>11,4,12,6</t>
  </si>
  <si>
    <t>21,30,26,39</t>
  </si>
  <si>
    <t>0,4,2,4</t>
  </si>
  <si>
    <t>0.661,0.767,0.723,0.893</t>
  </si>
  <si>
    <t>1.0,0.861,0.915,0.889</t>
  </si>
  <si>
    <t>ENSMUSG00000037062</t>
  </si>
  <si>
    <t>Sh3glb1</t>
  </si>
  <si>
    <t>3:144701759-144701846</t>
  </si>
  <si>
    <t>3:144701807-144701846</t>
  </si>
  <si>
    <t>65,58,82,50</t>
  </si>
  <si>
    <t>114,112,86,76</t>
  </si>
  <si>
    <t>18,28,29,152</t>
  </si>
  <si>
    <t>0.301,0.281,0.419,0.332</t>
  </si>
  <si>
    <t>0.161,0.146,0.173,0.101</t>
  </si>
  <si>
    <t>ENSMUSG00000054423</t>
  </si>
  <si>
    <t>Cadps</t>
  </si>
  <si>
    <t>14:12486524-12489104</t>
  </si>
  <si>
    <t>14:12488980-12489104</t>
  </si>
  <si>
    <t>0.402,0.389,0.397,0.345</t>
  </si>
  <si>
    <t>0.27,0.316,0.297,0.208</t>
  </si>
  <si>
    <t>ENSMUSG00000054708</t>
  </si>
  <si>
    <t>Ankrd24</t>
  </si>
  <si>
    <t>10:81634864-81634995</t>
  </si>
  <si>
    <t>10:81634864-81634985</t>
  </si>
  <si>
    <t>33,15,8,30</t>
  </si>
  <si>
    <t>4,1,4,2</t>
  </si>
  <si>
    <t>24,21,26,11</t>
  </si>
  <si>
    <t>0,4,0,0</t>
  </si>
  <si>
    <t>0.885,0.934,0.652,0.934</t>
  </si>
  <si>
    <t>1.0,0.831,1.0,1.0</t>
  </si>
  <si>
    <t>ENSMUSG00000034156</t>
  </si>
  <si>
    <t>Tspoap1</t>
  </si>
  <si>
    <t>11:87781301-87781370</t>
  </si>
  <si>
    <t>11:87781301-87781334</t>
  </si>
  <si>
    <t>100,42,94,61</t>
  </si>
  <si>
    <t>58,52,69,42</t>
  </si>
  <si>
    <t>24,71,73,39</t>
  </si>
  <si>
    <t>62,77,72,77</t>
  </si>
  <si>
    <t>0.581,0.394,0.523,0.539</t>
  </si>
  <si>
    <t>0.238,0.426,0.45,0.29</t>
  </si>
  <si>
    <t>ENSMUSG00000032503</t>
  </si>
  <si>
    <t>Arpp21</t>
  </si>
  <si>
    <t>9:112155417-112157798</t>
  </si>
  <si>
    <t>9:112157689-112157798</t>
  </si>
  <si>
    <t>60,63,106,68</t>
  </si>
  <si>
    <t>35,60,41,37</t>
  </si>
  <si>
    <t>35,84,47,162</t>
  </si>
  <si>
    <t>59,67,42,243</t>
  </si>
  <si>
    <t>0.462,0.344,0.564,0.479</t>
  </si>
  <si>
    <t>0.229,0.385,0.359,0.25</t>
  </si>
  <si>
    <t>ENSMUSG00000003269</t>
  </si>
  <si>
    <t>Cyth2</t>
  </si>
  <si>
    <t>7:45810122-45810238</t>
  </si>
  <si>
    <t>7:45810126-45810238</t>
  </si>
  <si>
    <t>7,14,8,2</t>
  </si>
  <si>
    <t>16,24,13,11</t>
  </si>
  <si>
    <t>27,9,10,14</t>
  </si>
  <si>
    <t>16,8,10,15</t>
  </si>
  <si>
    <t>0.299,0.362,0.375,0.15</t>
  </si>
  <si>
    <t>0.622,0.523,0.493,0.476</t>
  </si>
  <si>
    <t>ENSMUSG00000006958</t>
  </si>
  <si>
    <t>Chrd</t>
  </si>
  <si>
    <t>16:20739406-20740056</t>
  </si>
  <si>
    <t>16:20739406-20739510</t>
  </si>
  <si>
    <t>29,23,21,28</t>
  </si>
  <si>
    <t>5,1,0,8</t>
  </si>
  <si>
    <t>32,26,27,11</t>
  </si>
  <si>
    <t>0,3,1,0</t>
  </si>
  <si>
    <t>0.744,0.92,1.0,0.636</t>
  </si>
  <si>
    <t>1.0,0.812,0.931,1.0</t>
  </si>
  <si>
    <t>ENSMUSG00000014767</t>
  </si>
  <si>
    <t>Tbp</t>
  </si>
  <si>
    <t>17:15501153-15501357</t>
  </si>
  <si>
    <t>17:15501153-15501202</t>
  </si>
  <si>
    <t>98,112,86,65</t>
  </si>
  <si>
    <t>113,96,42,75</t>
  </si>
  <si>
    <t>22,105,73,31</t>
  </si>
  <si>
    <t>84,122,94,52</t>
  </si>
  <si>
    <t>0.302,0.368,0.506,0.302</t>
  </si>
  <si>
    <t>0.116,0.301,0.28,0.23</t>
  </si>
  <si>
    <t>ENSMUSG00000074802</t>
  </si>
  <si>
    <t>Gas2l3</t>
  </si>
  <si>
    <t>10:89434289-89434361</t>
  </si>
  <si>
    <t>10:89434292-89434361</t>
  </si>
  <si>
    <t>25,27,22,17</t>
  </si>
  <si>
    <t>35,48,46,30</t>
  </si>
  <si>
    <t>18,46,14,26</t>
  </si>
  <si>
    <t>10,31,18,13</t>
  </si>
  <si>
    <t>0.412,0.355,0.319,0.357</t>
  </si>
  <si>
    <t>0.638,0.593,0.433,0.662</t>
  </si>
  <si>
    <t>ENSMUSG00000053714</t>
  </si>
  <si>
    <t>4732471J01Rik</t>
  </si>
  <si>
    <t>7:25396689-25396976</t>
  </si>
  <si>
    <t>7:25396689-25396906</t>
  </si>
  <si>
    <t>6,0,2,2</t>
  </si>
  <si>
    <t>9,15,18,28</t>
  </si>
  <si>
    <t>6,14,5,8</t>
  </si>
  <si>
    <t>17,29,10,19</t>
  </si>
  <si>
    <t>0.312,0.0,0.07,0.046</t>
  </si>
  <si>
    <t>0.194,0.247,0.254,0.223</t>
  </si>
  <si>
    <t>ENSMUSG00000039308</t>
  </si>
  <si>
    <t>Ndst2</t>
  </si>
  <si>
    <t>14:20724710-20724820</t>
  </si>
  <si>
    <t>14:20724747-20724820</t>
  </si>
  <si>
    <t>80,34,55,31</t>
  </si>
  <si>
    <t>8,6,8,3</t>
  </si>
  <si>
    <t>38,48,37,65</t>
  </si>
  <si>
    <t>19,15,17,9</t>
  </si>
  <si>
    <t>0.889,0.819,0.846,0.892</t>
  </si>
  <si>
    <t>0.616,0.719,0.636,0.853</t>
  </si>
  <si>
    <t>ENSMUSG00000058690</t>
  </si>
  <si>
    <t>Ccser2</t>
  </si>
  <si>
    <t>14:36890293-36890426</t>
  </si>
  <si>
    <t>14:36890341-36890426</t>
  </si>
  <si>
    <t>79,66,94,55</t>
  </si>
  <si>
    <t>98,94,115,94</t>
  </si>
  <si>
    <t>104,116,95,63</t>
  </si>
  <si>
    <t>0.379,0.347,0.382,0.307</t>
  </si>
  <si>
    <t>0.318,0.245,0.289,0.148</t>
  </si>
  <si>
    <t>ENSMUSG00000001034</t>
  </si>
  <si>
    <t>Mapk7</t>
  </si>
  <si>
    <t>11:61493505-61493954</t>
  </si>
  <si>
    <t>11:61493646-61493954</t>
  </si>
  <si>
    <t>65,99,84,78</t>
  </si>
  <si>
    <t>115,156,93,123</t>
  </si>
  <si>
    <t>0.642,0.548,0.594,0.618</t>
  </si>
  <si>
    <t>0.468,0.426,0.604,0.404</t>
  </si>
  <si>
    <t>11:61493523-61493954</t>
  </si>
  <si>
    <t>0.712,0.595,0.643,0.616</t>
  </si>
  <si>
    <t>0.522,0.483,0.623,0.457</t>
  </si>
  <si>
    <t>11:61493596-61493954</t>
  </si>
  <si>
    <t>97,108,100,84</t>
  </si>
  <si>
    <t>73,106,113,77</t>
  </si>
  <si>
    <t>0.528,0.45,0.471,0.446</t>
  </si>
  <si>
    <t>0.322,0.337,0.476,0.319</t>
  </si>
  <si>
    <t>11:61493505-61494266</t>
  </si>
  <si>
    <t>11:61493523-61494266</t>
  </si>
  <si>
    <t>8,15,18,28</t>
  </si>
  <si>
    <t>9,7,6,10</t>
  </si>
  <si>
    <t>26,18,20,2</t>
  </si>
  <si>
    <t>3,0,1,0</t>
  </si>
  <si>
    <t>0.442,0.657,0.728,0.714</t>
  </si>
  <si>
    <t>0.885,1.0,0.947,1.0</t>
  </si>
  <si>
    <t>11:61493646-61494266</t>
  </si>
  <si>
    <t>5,4,4,3</t>
  </si>
  <si>
    <t>15,16,18,11</t>
  </si>
  <si>
    <t>0.952,0.964,0.962,0.972</t>
  </si>
  <si>
    <t>0.858,0.859,0.868,0.854</t>
  </si>
  <si>
    <t>0.955,0.965,0.962,0.971</t>
  </si>
  <si>
    <t>0.849,0.854,0.865,0.86</t>
  </si>
  <si>
    <t>8:69916559-69916700</t>
  </si>
  <si>
    <t>8:69916568-69916700</t>
  </si>
  <si>
    <t>8,12,5,8</t>
  </si>
  <si>
    <t>22,24,21,11</t>
  </si>
  <si>
    <t>2,1,4,5</t>
  </si>
  <si>
    <t>36,34,19,34</t>
  </si>
  <si>
    <t>0.255,0.32,0.183,0.407</t>
  </si>
  <si>
    <t>0.05,0.027,0.166,0.122</t>
  </si>
  <si>
    <t>ENSMUSG00000028552</t>
  </si>
  <si>
    <t>Eps15</t>
  </si>
  <si>
    <t>4:109321127-109321325</t>
  </si>
  <si>
    <t>4:109321127-109321217</t>
  </si>
  <si>
    <t>72,64,53,47</t>
  </si>
  <si>
    <t>41,92,57,37</t>
  </si>
  <si>
    <t>73,118,87,45</t>
  </si>
  <si>
    <t>0.181,0.186,0.137,0.164</t>
  </si>
  <si>
    <t>0.246,0.311,0.275,0.323</t>
  </si>
  <si>
    <t>ENSMUSG00000075595</t>
  </si>
  <si>
    <t>Zfp652</t>
  </si>
  <si>
    <t>11:95748999-95750147</t>
  </si>
  <si>
    <t>11:95748999-95749607</t>
  </si>
  <si>
    <t>33,44,49,23</t>
  </si>
  <si>
    <t>20,40,42,33</t>
  </si>
  <si>
    <t>0.77,0.69,0.702,0.81</t>
  </si>
  <si>
    <t>0.85,0.863,0.808,0.857</t>
  </si>
  <si>
    <t>ENSMUSG00000109324</t>
  </si>
  <si>
    <t>Prmt1</t>
  </si>
  <si>
    <t>7:44983770-44984133</t>
  </si>
  <si>
    <t>7:44984079-44984133</t>
  </si>
  <si>
    <t>64,45,55,61</t>
  </si>
  <si>
    <t>54,30,17,30</t>
  </si>
  <si>
    <t>29,53,28,26</t>
  </si>
  <si>
    <t>36,54,52,93</t>
  </si>
  <si>
    <t>0.372,0.429,0.618,0.504</t>
  </si>
  <si>
    <t>0.287,0.329,0.212,0.123</t>
  </si>
  <si>
    <t>ENSMUSG00000035478</t>
  </si>
  <si>
    <t>Mbd3</t>
  </si>
  <si>
    <t>10:80399121-80399550</t>
  </si>
  <si>
    <t>10:80399217-80399550</t>
  </si>
  <si>
    <t>64,75,57,70</t>
  </si>
  <si>
    <t>123,119,92,136</t>
  </si>
  <si>
    <t>0.194,0.234,0.169,0.237</t>
  </si>
  <si>
    <t>0.477,0.297,0.286,0.298</t>
  </si>
  <si>
    <t>coordonnates</t>
  </si>
  <si>
    <t>coordonnatesUpStream</t>
  </si>
  <si>
    <t>coordonnatesDownStream</t>
  </si>
  <si>
    <t>ENSMUSG00000056185</t>
  </si>
  <si>
    <t>Snx32</t>
  </si>
  <si>
    <t>19:5498179-5498506</t>
  </si>
  <si>
    <t>19:5498179-5498301</t>
  </si>
  <si>
    <t>19:5498411-5498506</t>
  </si>
  <si>
    <t>81,110,97,81</t>
  </si>
  <si>
    <t>39,18,39,39</t>
  </si>
  <si>
    <t>14,29,9,10</t>
  </si>
  <si>
    <t>0.544,0.779,0.589,0.544</t>
  </si>
  <si>
    <t>0.753,0.73,0.899,0.858</t>
  </si>
  <si>
    <t>ENSMUSG00000062526</t>
  </si>
  <si>
    <t>Mppe1</t>
  </si>
  <si>
    <t>18:67228012-67229004</t>
  </si>
  <si>
    <t>18:67228012-67228121</t>
  </si>
  <si>
    <t>18:67228929-67229004</t>
  </si>
  <si>
    <t>13,25,19,27</t>
  </si>
  <si>
    <t>15,10,18,16</t>
  </si>
  <si>
    <t>2,15,3,9</t>
  </si>
  <si>
    <t>22,19,13,22</t>
  </si>
  <si>
    <t>0.302,0.556,0.345,0.458</t>
  </si>
  <si>
    <t>0.043,0.283,0.103,0.17</t>
  </si>
  <si>
    <t>ENSMUSG00000050875</t>
  </si>
  <si>
    <t>Minar2</t>
  </si>
  <si>
    <t>18:59065834-59066989</t>
  </si>
  <si>
    <t>18:59065834-59065885</t>
  </si>
  <si>
    <t>18:59066909-59066989</t>
  </si>
  <si>
    <t>13,10,17,18</t>
  </si>
  <si>
    <t>6,3,6,5</t>
  </si>
  <si>
    <t>11,4,34,15</t>
  </si>
  <si>
    <t>17,20,14,25</t>
  </si>
  <si>
    <t>0.52,0.625,0.586,0.643</t>
  </si>
  <si>
    <t>0.244,0.091,0.548,0.231</t>
  </si>
  <si>
    <t>ENSMUSG00000024474</t>
  </si>
  <si>
    <t>Ik</t>
  </si>
  <si>
    <t>18:36748550-36749284</t>
  </si>
  <si>
    <t>18:36748550-36748718</t>
  </si>
  <si>
    <t>18:36748870-36749284</t>
  </si>
  <si>
    <t>48,49,39,24</t>
  </si>
  <si>
    <t>31,18,51,13</t>
  </si>
  <si>
    <t>8,23,12,58</t>
  </si>
  <si>
    <t>21,25,44,246</t>
  </si>
  <si>
    <t>0.436,0.576,0.277,0.48</t>
  </si>
  <si>
    <t>0.16,0.315,0.12,0.105</t>
  </si>
  <si>
    <t>ENSMUSG00000059409</t>
  </si>
  <si>
    <t>Ppp2r5d</t>
  </si>
  <si>
    <t>17:46682990-46684377</t>
  </si>
  <si>
    <t>17:46682990-46684126</t>
  </si>
  <si>
    <t>17:46684260-46684377</t>
  </si>
  <si>
    <t>75,88,74,49</t>
  </si>
  <si>
    <t>0.207,0.166,0.207,0.198</t>
  </si>
  <si>
    <t>0.103,0.091,0.092,0.047</t>
  </si>
  <si>
    <t>ENSMUSG00000024177</t>
  </si>
  <si>
    <t>Nme4</t>
  </si>
  <si>
    <t>17:26093616-26093960</t>
  </si>
  <si>
    <t>17:26093616-26093729</t>
  </si>
  <si>
    <t>17:26093858-26093960</t>
  </si>
  <si>
    <t>23,28,21,22</t>
  </si>
  <si>
    <t>56,37,63,58</t>
  </si>
  <si>
    <t>31,50,40,24</t>
  </si>
  <si>
    <t>50,56,24,11</t>
  </si>
  <si>
    <t>0.18,0.289,0.152,0.169</t>
  </si>
  <si>
    <t>0.249,0.324,0.472,0.539</t>
  </si>
  <si>
    <t>ENSMUSG00000025731</t>
  </si>
  <si>
    <t>Mettl26</t>
  </si>
  <si>
    <t>17:25876660-25877169</t>
  </si>
  <si>
    <t>17:25876660-25876739</t>
  </si>
  <si>
    <t>17:25876949-25877169</t>
  </si>
  <si>
    <t>120,87,97,97</t>
  </si>
  <si>
    <t>70,105,63,69</t>
  </si>
  <si>
    <t>23,71,48,67</t>
  </si>
  <si>
    <t>0.462,0.293,0.435,0.413</t>
  </si>
  <si>
    <t>0.729,0.563,0.513,0.496</t>
  </si>
  <si>
    <t>ENSMUSG00000025733</t>
  </si>
  <si>
    <t>Rhot2</t>
  </si>
  <si>
    <t>17:25844088-25844313</t>
  </si>
  <si>
    <t>17:25844088-25844170</t>
  </si>
  <si>
    <t>17:25844254-25844313</t>
  </si>
  <si>
    <t>11,16,11,8</t>
  </si>
  <si>
    <t>28,25,54,28</t>
  </si>
  <si>
    <t>7,5,0,5</t>
  </si>
  <si>
    <t>54,59,23,68</t>
  </si>
  <si>
    <t>0.201,0.29,0.115,0.154</t>
  </si>
  <si>
    <t>0.077,0.051,0.0,0.045</t>
  </si>
  <si>
    <t>ENSMUSG00000022983</t>
  </si>
  <si>
    <t>Scaf4</t>
  </si>
  <si>
    <t>16:90242526-90242958</t>
  </si>
  <si>
    <t>16:90242526-90242718</t>
  </si>
  <si>
    <t>16:90242871-90242958</t>
  </si>
  <si>
    <t>28,19,27,8</t>
  </si>
  <si>
    <t>15,38,19,6</t>
  </si>
  <si>
    <t>12,18,21,14</t>
  </si>
  <si>
    <t>40,45,17,82</t>
  </si>
  <si>
    <t>0.483,0.2,0.415,0.4</t>
  </si>
  <si>
    <t>0.13,0.167,0.382,0.079</t>
  </si>
  <si>
    <t>ENSMUSG00000022721</t>
  </si>
  <si>
    <t>Trmt2a</t>
  </si>
  <si>
    <t>16:18250819-18251660</t>
  </si>
  <si>
    <t>16:18250819-18251001</t>
  </si>
  <si>
    <t>16:18251358-18251660</t>
  </si>
  <si>
    <t>57,48,52,46</t>
  </si>
  <si>
    <t>34,99,62,35</t>
  </si>
  <si>
    <t>8,2,2,2</t>
  </si>
  <si>
    <t>0.966,1.0,1.0,1.0</t>
  </si>
  <si>
    <t>0.68,0.961,0.939,0.897</t>
  </si>
  <si>
    <t>ENSMUSG00000023484</t>
  </si>
  <si>
    <t>Prph</t>
  </si>
  <si>
    <t>15:99056768-99057158</t>
  </si>
  <si>
    <t>15:99056768-99056936</t>
  </si>
  <si>
    <t>15:99057032-99057158</t>
  </si>
  <si>
    <t>13,18,19,24</t>
  </si>
  <si>
    <t>25,15,19,11</t>
  </si>
  <si>
    <t>7,3,2,7</t>
  </si>
  <si>
    <t>11,12,16,63</t>
  </si>
  <si>
    <t>0.24,0.422,0.378,0.57</t>
  </si>
  <si>
    <t>0.279,0.132,0.071,0.063</t>
  </si>
  <si>
    <t>ENSMUSG00000022546</t>
  </si>
  <si>
    <t>Gpt</t>
  </si>
  <si>
    <t>15:76698714-76699151</t>
  </si>
  <si>
    <t>15:76698714-76698889</t>
  </si>
  <si>
    <t>15:76698995-76699151</t>
  </si>
  <si>
    <t>39,21,21,30</t>
  </si>
  <si>
    <t>17,21,18,18</t>
  </si>
  <si>
    <t>35,18,51,22</t>
  </si>
  <si>
    <t>12,8,6,3</t>
  </si>
  <si>
    <t>0.573,0.369,0.405,0.493</t>
  </si>
  <si>
    <t>0.63,0.568,0.832,0.811</t>
  </si>
  <si>
    <t>ENSMUSG00000022561</t>
  </si>
  <si>
    <t>Gpaa1</t>
  </si>
  <si>
    <t>15:76332902-76333373</t>
  </si>
  <si>
    <t>15:76332902-76333099</t>
  </si>
  <si>
    <t>15:76333176-76333373</t>
  </si>
  <si>
    <t>86,93,108,105</t>
  </si>
  <si>
    <t>106,86,140,82</t>
  </si>
  <si>
    <t>88,100,73,49</t>
  </si>
  <si>
    <t>194,143,103,98</t>
  </si>
  <si>
    <t>0.348,0.416,0.337,0.458</t>
  </si>
  <si>
    <t>0.23,0.316,0.318,0.248</t>
  </si>
  <si>
    <t>ENSMUSG00000072501</t>
  </si>
  <si>
    <t>Phf20l1</t>
  </si>
  <si>
    <t>15:66622760-66624099</t>
  </si>
  <si>
    <t>15:66622760-66622817</t>
  </si>
  <si>
    <t>15:66623991-66624099</t>
  </si>
  <si>
    <t>33,23,35,25</t>
  </si>
  <si>
    <t>8,23,18,70</t>
  </si>
  <si>
    <t>0,1,0,29</t>
  </si>
  <si>
    <t>1.0,0.92,1.0,0.547</t>
  </si>
  <si>
    <t>12:109650071-109651099</t>
  </si>
  <si>
    <t>12:109650071-109650157</t>
  </si>
  <si>
    <t>0.432,0.416,0.424,0.38</t>
  </si>
  <si>
    <t>0.655,0.486,0.471,0.704</t>
  </si>
  <si>
    <t>ENSMUSG00000001082</t>
  </si>
  <si>
    <t>Mfsd10</t>
  </si>
  <si>
    <t>5:34634590-34634962</t>
  </si>
  <si>
    <t>5:34634590-34634644</t>
  </si>
  <si>
    <t>5:34634850-34634962</t>
  </si>
  <si>
    <t>89,62,66,77</t>
  </si>
  <si>
    <t>12,11,18,7</t>
  </si>
  <si>
    <t>108,104,75,57</t>
  </si>
  <si>
    <t>2,8,7,5</t>
  </si>
  <si>
    <t>0.788,0.738,0.647,0.846</t>
  </si>
  <si>
    <t>0.964,0.867,0.843,0.851</t>
  </si>
  <si>
    <t>ENSMUSG00000024807</t>
  </si>
  <si>
    <t>Syvn1</t>
  </si>
  <si>
    <t>19:6050521-6051069</t>
  </si>
  <si>
    <t>19:6050521-6050685</t>
  </si>
  <si>
    <t>19:6050940-6051069</t>
  </si>
  <si>
    <t>10,9,10,12</t>
  </si>
  <si>
    <t>6,4,14,11</t>
  </si>
  <si>
    <t>1,8,3,14</t>
  </si>
  <si>
    <t>17,13,9,89</t>
  </si>
  <si>
    <t>0.455,0.529,0.263,0.353</t>
  </si>
  <si>
    <t>0.029,0.235,0.143,0.073</t>
  </si>
  <si>
    <t>19:6050521-6051310</t>
  </si>
  <si>
    <t>19:6051154-6051310</t>
  </si>
  <si>
    <t>18,25,17,18</t>
  </si>
  <si>
    <t>7,8,18,3</t>
  </si>
  <si>
    <t>24,21,12,8</t>
  </si>
  <si>
    <t>30,15,14,81</t>
  </si>
  <si>
    <t>0.621,0.666,0.376,0.793</t>
  </si>
  <si>
    <t>0.337,0.471,0.353,0.059</t>
  </si>
  <si>
    <t>ENSMUSG00000002010</t>
  </si>
  <si>
    <t>Idh3g</t>
  </si>
  <si>
    <t>X:73782005-73782716</t>
  </si>
  <si>
    <t>X:73782005-73782103</t>
  </si>
  <si>
    <t>X:73782674-73782716</t>
  </si>
  <si>
    <t>52,53,68,71</t>
  </si>
  <si>
    <t>5,13,0,0</t>
  </si>
  <si>
    <t>44,34,47,31</t>
  </si>
  <si>
    <t>6,19,9,11</t>
  </si>
  <si>
    <t>0.839,0.671,1.0,1.0</t>
  </si>
  <si>
    <t>0.786,0.472,0.723,0.585</t>
  </si>
  <si>
    <t>ENSMUSG00000037326</t>
  </si>
  <si>
    <t>Capn15</t>
  </si>
  <si>
    <t>17:25960064-25960563</t>
  </si>
  <si>
    <t>17:25960064-25960231</t>
  </si>
  <si>
    <t>17:25960336-25960563</t>
  </si>
  <si>
    <t>23,40,46,22</t>
  </si>
  <si>
    <t>8,13,14,25</t>
  </si>
  <si>
    <t>43,25,32,38</t>
  </si>
  <si>
    <t>10,3,4,4</t>
  </si>
  <si>
    <t>0.628,0.643,0.658,0.34</t>
  </si>
  <si>
    <t>0.716,0.83,0.824,0.848</t>
  </si>
  <si>
    <t>ENSMUSG00000060601</t>
  </si>
  <si>
    <t>Nr1h2</t>
  </si>
  <si>
    <t>7:44551954-44552620</t>
  </si>
  <si>
    <t>7:44551954-44552343</t>
  </si>
  <si>
    <t>7:44552506-44552620</t>
  </si>
  <si>
    <t>17,47,53,44</t>
  </si>
  <si>
    <t>7,20,7,20</t>
  </si>
  <si>
    <t>18,41,26,24</t>
  </si>
  <si>
    <t>22,37,9,26</t>
  </si>
  <si>
    <t>0.548,0.54,0.791,0.524</t>
  </si>
  <si>
    <t>0.29,0.357,0.591,0.316</t>
  </si>
  <si>
    <t>ENSMUSG00000061028</t>
  </si>
  <si>
    <t>Clasrp</t>
  </si>
  <si>
    <t>7:19591992-19594552</t>
  </si>
  <si>
    <t>7:19591992-19592077</t>
  </si>
  <si>
    <t>7:19594404-19594552</t>
  </si>
  <si>
    <t>22,19,33,27</t>
  </si>
  <si>
    <t>2,1,1,2</t>
  </si>
  <si>
    <t>23,24,24,7</t>
  </si>
  <si>
    <t>4,6,1,7</t>
  </si>
  <si>
    <t>0.846,0.905,0.943,0.871</t>
  </si>
  <si>
    <t>0.742,0.667,0.923,0.333</t>
  </si>
  <si>
    <t>ENSMUSG00000006301</t>
  </si>
  <si>
    <t>Tmbim1</t>
  </si>
  <si>
    <t>1:74291430-74291734</t>
  </si>
  <si>
    <t>1:74291430-74291468</t>
  </si>
  <si>
    <t>1:74291694-74291734</t>
  </si>
  <si>
    <t>18,9,28,24</t>
  </si>
  <si>
    <t>5,5,4,4</t>
  </si>
  <si>
    <t>15,17,12,17</t>
  </si>
  <si>
    <t>23,31,8,17</t>
  </si>
  <si>
    <t>0.643,0.474,0.778,0.75</t>
  </si>
  <si>
    <t>0.246,0.215,0.429,0.333</t>
  </si>
  <si>
    <t>ENSMUSG00000028248</t>
  </si>
  <si>
    <t>Pnisr</t>
  </si>
  <si>
    <t>4:21869515-21870405</t>
  </si>
  <si>
    <t>4:21869515-21869615</t>
  </si>
  <si>
    <t>4:21870351-21870405</t>
  </si>
  <si>
    <t>70,84,114,55</t>
  </si>
  <si>
    <t>0.659,0.646,0.603,0.708</t>
  </si>
  <si>
    <t>0.299,0.513,0.48,0.313</t>
  </si>
  <si>
    <t>ENSMUSG00000028467</t>
  </si>
  <si>
    <t>Gba2</t>
  </si>
  <si>
    <t>4:43569180-43569955</t>
  </si>
  <si>
    <t>4:43569180-43569285</t>
  </si>
  <si>
    <t>4:43569829-43569955</t>
  </si>
  <si>
    <t>37,49,65,62</t>
  </si>
  <si>
    <t>0,0,2,0</t>
  </si>
  <si>
    <t>50,51,61,55</t>
  </si>
  <si>
    <t>4,0,10,3</t>
  </si>
  <si>
    <t>1.0,1.0,0.942,1.0</t>
  </si>
  <si>
    <t>0.862,1.0,0.753,0.902</t>
  </si>
  <si>
    <t>ENSMUSG00000068744</t>
  </si>
  <si>
    <t>Psrc1</t>
  </si>
  <si>
    <t>3:108384235-108384431</t>
  </si>
  <si>
    <t>3:108384235-108384285</t>
  </si>
  <si>
    <t>3:108384373-108384431</t>
  </si>
  <si>
    <t>44,32,37,20</t>
  </si>
  <si>
    <t>9,13,24,21</t>
  </si>
  <si>
    <t>4,35,11,15</t>
  </si>
  <si>
    <t>7,34,46,24</t>
  </si>
  <si>
    <t>0.755,0.607,0.492,0.375</t>
  </si>
  <si>
    <t>0.264,0.393,0.131,0.282</t>
  </si>
  <si>
    <t>ENSMUSG00000027936</t>
  </si>
  <si>
    <t>Crtc2</t>
  </si>
  <si>
    <t>3:90258464-90259492</t>
  </si>
  <si>
    <t>3:90258464-90258526</t>
  </si>
  <si>
    <t>3:90259385-90259492</t>
  </si>
  <si>
    <t>22,15,27,23</t>
  </si>
  <si>
    <t>3,0,0,0</t>
  </si>
  <si>
    <t>21,18,35,26</t>
  </si>
  <si>
    <t>5,0,1,5</t>
  </si>
  <si>
    <t>0.786,1.0,1.0,1.0</t>
  </si>
  <si>
    <t>0.677,1.0,0.946,0.722</t>
  </si>
  <si>
    <t>ENSMUSG00000035798</t>
  </si>
  <si>
    <t>Zdhhc17</t>
  </si>
  <si>
    <t>10:110949620-110950683</t>
  </si>
  <si>
    <t>10:110949620-110949683</t>
  </si>
  <si>
    <t>10:110950560-110950683</t>
  </si>
  <si>
    <t>183,150,163,89</t>
  </si>
  <si>
    <t>0.231,0.302,0.319,0.401</t>
  </si>
  <si>
    <t>0.109,0.164,0.213,0.199</t>
  </si>
  <si>
    <t>ENSMUSG00000032180</t>
  </si>
  <si>
    <t>Tmed1</t>
  </si>
  <si>
    <t>9:21508930-21509351</t>
  </si>
  <si>
    <t>9:21508930-21509114</t>
  </si>
  <si>
    <t>9:21509288-21509351</t>
  </si>
  <si>
    <t>119,43,79,75</t>
  </si>
  <si>
    <t>22,16,11,5</t>
  </si>
  <si>
    <t>82,132,70,29</t>
  </si>
  <si>
    <t>4,4,7,5</t>
  </si>
  <si>
    <t>0.73,0.573,0.782,0.882</t>
  </si>
  <si>
    <t>0.911,0.943,0.833,0.744</t>
  </si>
  <si>
    <t>ENSMUSG00000015880</t>
  </si>
  <si>
    <t>Ncapg</t>
  </si>
  <si>
    <t>5:45696032-45696544</t>
  </si>
  <si>
    <t>5:45696032-45696168</t>
  </si>
  <si>
    <t>5:45696472-45696544</t>
  </si>
  <si>
    <t>17,9,15,23</t>
  </si>
  <si>
    <t>7,7,0,5</t>
  </si>
  <si>
    <t>0,2,6,23</t>
  </si>
  <si>
    <t>5,12,6,60</t>
  </si>
  <si>
    <t>0.548,0.391,1.0,0.697</t>
  </si>
  <si>
    <t>0.0,0.077,0.333,0.161</t>
  </si>
  <si>
    <t>ENSMUSG00000040701</t>
  </si>
  <si>
    <t>Ap1g2</t>
  </si>
  <si>
    <t>14:55101070-55101522</t>
  </si>
  <si>
    <t>14:55101070-55101175</t>
  </si>
  <si>
    <t>14:55101394-55101522</t>
  </si>
  <si>
    <t>7,7,11,14</t>
  </si>
  <si>
    <t>9,14,28,22</t>
  </si>
  <si>
    <t>7,11,18,12</t>
  </si>
  <si>
    <t>1,10,8,9</t>
  </si>
  <si>
    <t>0.28,0.2,0.164,0.241</t>
  </si>
  <si>
    <t>0.778,0.355,0.529,0.4</t>
  </si>
  <si>
    <t>ENSMUSG00000036281</t>
  </si>
  <si>
    <t>Snapc4</t>
  </si>
  <si>
    <t>2:26373318-26374185</t>
  </si>
  <si>
    <t>2:26373318-26373466</t>
  </si>
  <si>
    <t>2:26374020-26374185</t>
  </si>
  <si>
    <t>37,21,40,22</t>
  </si>
  <si>
    <t>12,18,32,14</t>
  </si>
  <si>
    <t>19,50,18,29</t>
  </si>
  <si>
    <t>39,36,22,61</t>
  </si>
  <si>
    <t>0.607,0.368,0.385,0.44</t>
  </si>
  <si>
    <t>0.196,0.41,0.29,0.192</t>
  </si>
  <si>
    <t>ENSMUSG00000063659</t>
  </si>
  <si>
    <t>Zbtb18</t>
  </si>
  <si>
    <t>1:177447088-177450764</t>
  </si>
  <si>
    <t>1:177447088-177447776</t>
  </si>
  <si>
    <t>1:177447888-177450764</t>
  </si>
  <si>
    <t>0.732,0.684,0.718,0.731</t>
  </si>
  <si>
    <t>0.639,0.63,0.656,0.54</t>
  </si>
  <si>
    <t>ENSMUSG00000035047</t>
  </si>
  <si>
    <t>Kri1</t>
  </si>
  <si>
    <t>9:21280163-21280489</t>
  </si>
  <si>
    <t>9:21280163-21280259</t>
  </si>
  <si>
    <t>9:21280362-21280489</t>
  </si>
  <si>
    <t>9,8,10,12</t>
  </si>
  <si>
    <t>17,20,13,13</t>
  </si>
  <si>
    <t>11,3,2,14</t>
  </si>
  <si>
    <t>13,26,29,73</t>
  </si>
  <si>
    <t>0.238,0.191,0.313,0.353</t>
  </si>
  <si>
    <t>0.333,0.064,0.039,0.102</t>
  </si>
  <si>
    <t>ENSMUSG00000055692</t>
  </si>
  <si>
    <t>Tmem191c</t>
  </si>
  <si>
    <t>16:17277341-17277891</t>
  </si>
  <si>
    <t>16:17277341-17277592</t>
  </si>
  <si>
    <t>16:17277668-17277891</t>
  </si>
  <si>
    <t>7,7,0,2</t>
  </si>
  <si>
    <t>55,38,57,32</t>
  </si>
  <si>
    <t>12,10,10,7</t>
  </si>
  <si>
    <t>22,44,28,42</t>
  </si>
  <si>
    <t>0.078,0.109,0.0,0.04</t>
  </si>
  <si>
    <t>0.265,0.131,0.191,0.099</t>
  </si>
  <si>
    <t>ENSMUSG00000026288</t>
  </si>
  <si>
    <t>Inpp5d</t>
  </si>
  <si>
    <t>1:87715037-87715313</t>
  </si>
  <si>
    <t>1:87715037-87715093</t>
  </si>
  <si>
    <t>1:87715276-87715313</t>
  </si>
  <si>
    <t>16,14,38,14</t>
  </si>
  <si>
    <t>2,0,0,0</t>
  </si>
  <si>
    <t>42,15,22,37</t>
  </si>
  <si>
    <t>11,2,6,1</t>
  </si>
  <si>
    <t>0.8,1.0,1.0,1.0</t>
  </si>
  <si>
    <t>0.656,0.789,0.647,0.949</t>
  </si>
  <si>
    <t>4:155625726-155625773</t>
  </si>
  <si>
    <t>42,60,34,27</t>
  </si>
  <si>
    <t>1,0,6,3</t>
  </si>
  <si>
    <t>8,49,19,100</t>
  </si>
  <si>
    <t>23,7,1,53</t>
  </si>
  <si>
    <t>0.966,1.0,0.793,0.859</t>
  </si>
  <si>
    <t>0.19,0.825,0.928,0.56</t>
  </si>
  <si>
    <t>ENSMUSG00000002103</t>
  </si>
  <si>
    <t>Acp2</t>
  </si>
  <si>
    <t>2:91206187-91206849</t>
  </si>
  <si>
    <t>2:91206187-91206277</t>
  </si>
  <si>
    <t>2:91206716-91206849</t>
  </si>
  <si>
    <t>17,24,29,15</t>
  </si>
  <si>
    <t>34,24,29,13</t>
  </si>
  <si>
    <t>16,29,18,40</t>
  </si>
  <si>
    <t>26,33,44,192</t>
  </si>
  <si>
    <t>0.2,0.333,0.333,0.366</t>
  </si>
  <si>
    <t>0.235,0.305,0.17,0.094</t>
  </si>
  <si>
    <t>ENSMUSG00000086290</t>
  </si>
  <si>
    <t>Snhg12</t>
  </si>
  <si>
    <t>4:132310150-132310504</t>
  </si>
  <si>
    <t>4:132310150-132310215</t>
  </si>
  <si>
    <t>4:132310450-132310504</t>
  </si>
  <si>
    <t>15,8,20,3</t>
  </si>
  <si>
    <t>91,94,73,113</t>
  </si>
  <si>
    <t>10,24,17,200</t>
  </si>
  <si>
    <t>0.79,0.888,0.791,0.952</t>
  </si>
  <si>
    <t>0.82,0.662,0.682,0.22</t>
  </si>
  <si>
    <t>4:132310150-132311024</t>
  </si>
  <si>
    <t>4:132310833-132311024</t>
  </si>
  <si>
    <t>16,15,8,9</t>
  </si>
  <si>
    <t>16,15,16,142</t>
  </si>
  <si>
    <t>0.792,0.839,0.911,0.879</t>
  </si>
  <si>
    <t>0.636,0.834,0.804,0.304</t>
  </si>
  <si>
    <t>ENSMUSG00000019518</t>
  </si>
  <si>
    <t>Ap4m1</t>
  </si>
  <si>
    <t>5:138172348-138172893</t>
  </si>
  <si>
    <t>5:138172348-138172479</t>
  </si>
  <si>
    <t>5:138172786-138172893</t>
  </si>
  <si>
    <t>25,29,34,38</t>
  </si>
  <si>
    <t>14,20,26,18</t>
  </si>
  <si>
    <t>9,9,5,1</t>
  </si>
  <si>
    <t>0.862,1.0,1.0,1.0</t>
  </si>
  <si>
    <t>0.437,0.526,0.722,0.9</t>
  </si>
  <si>
    <t>ENSMUSG00000037761</t>
  </si>
  <si>
    <t>Actr5</t>
  </si>
  <si>
    <t>2:158635306-158636147</t>
  </si>
  <si>
    <t>2:158635306-158635426</t>
  </si>
  <si>
    <t>2:158636007-158636147</t>
  </si>
  <si>
    <t>18,30,31,32</t>
  </si>
  <si>
    <t>20,6,11,8</t>
  </si>
  <si>
    <t>17,25,12,11</t>
  </si>
  <si>
    <t>21,15,38,25</t>
  </si>
  <si>
    <t>0.31,0.714,0.585,0.667</t>
  </si>
  <si>
    <t>0.288,0.455,0.136,0.18</t>
  </si>
  <si>
    <t>2:158636026-158636147</t>
  </si>
  <si>
    <t>17,27,34,31</t>
  </si>
  <si>
    <t>4,13,0,1</t>
  </si>
  <si>
    <t>18,25,14,12</t>
  </si>
  <si>
    <t>15,2,14,10</t>
  </si>
  <si>
    <t>0.68,0.509,1.0,0.939</t>
  </si>
  <si>
    <t>0.375,0.862,0.333,0.375</t>
  </si>
  <si>
    <t>ENSMUSG00000024118</t>
  </si>
  <si>
    <t>Tedc2</t>
  </si>
  <si>
    <t>17:24220251-24220615</t>
  </si>
  <si>
    <t>17:24220251-24220310</t>
  </si>
  <si>
    <t>17:24220521-24220615</t>
  </si>
  <si>
    <t>32,28,23,19</t>
  </si>
  <si>
    <t>5,1,6,2</t>
  </si>
  <si>
    <t>39,26,28,10</t>
  </si>
  <si>
    <t>2,2,0,0</t>
  </si>
  <si>
    <t>0.762,0.933,0.657,0.826</t>
  </si>
  <si>
    <t>0.907,0.867,1.0,1.0</t>
  </si>
  <si>
    <t>ENSMUSG00000030689</t>
  </si>
  <si>
    <t>Ino80e</t>
  </si>
  <si>
    <t>7:126857225-126857787</t>
  </si>
  <si>
    <t>7:126857225-126857342</t>
  </si>
  <si>
    <t>7:126857675-126857787</t>
  </si>
  <si>
    <t>31,28,64,39</t>
  </si>
  <si>
    <t>14,11,11,5</t>
  </si>
  <si>
    <t>46,46,62,36</t>
  </si>
  <si>
    <t>30,23,19,151</t>
  </si>
  <si>
    <t>0.525,0.56,0.744,0.796</t>
  </si>
  <si>
    <t>0.434,0.5,0.62,0.107</t>
  </si>
  <si>
    <t>ENSMUSG00000038241</t>
  </si>
  <si>
    <t>Cep250</t>
  </si>
  <si>
    <t>2:155988311-155989620</t>
  </si>
  <si>
    <t>2:155988311-155988432</t>
  </si>
  <si>
    <t>2:155989498-155989620</t>
  </si>
  <si>
    <t>12,11,32,13</t>
  </si>
  <si>
    <t>30,16,24,2</t>
  </si>
  <si>
    <t>4,0,4,9</t>
  </si>
  <si>
    <t>37,14,13,32</t>
  </si>
  <si>
    <t>0.167,0.256,0.4,0.765</t>
  </si>
  <si>
    <t>0.051,0.0,0.133,0.123</t>
  </si>
  <si>
    <t>ENSMUSG00000035086</t>
  </si>
  <si>
    <t>Becn1</t>
  </si>
  <si>
    <t>11:101294000-101295164</t>
  </si>
  <si>
    <t>11:101294000-101294147</t>
  </si>
  <si>
    <t>11:101294965-101295164</t>
  </si>
  <si>
    <t>37,20,33,16</t>
  </si>
  <si>
    <t>27,36,17,29</t>
  </si>
  <si>
    <t>0,6,1,3</t>
  </si>
  <si>
    <t>0.949,1.0,1.0,1.0</t>
  </si>
  <si>
    <t>1.0,0.75,0.895,0.829</t>
  </si>
  <si>
    <t>ENSMUSG00000031297</t>
  </si>
  <si>
    <t>Slc7a3</t>
  </si>
  <si>
    <t>X:101080100-101080871</t>
  </si>
  <si>
    <t>X:101080100-101080267</t>
  </si>
  <si>
    <t>X:101080707-101080871</t>
  </si>
  <si>
    <t>67,29,52,28</t>
  </si>
  <si>
    <t>30,48,30,14</t>
  </si>
  <si>
    <t>10,59,66,46</t>
  </si>
  <si>
    <t>52,67,87,156</t>
  </si>
  <si>
    <t>0.528,0.232,0.464,0.5</t>
  </si>
  <si>
    <t>0.088,0.306,0.275,0.128</t>
  </si>
  <si>
    <t>4:154985365-154987016</t>
  </si>
  <si>
    <t>4:154985365-154985392</t>
  </si>
  <si>
    <t>51,42,64,50</t>
  </si>
  <si>
    <t>36,79,66,40</t>
  </si>
  <si>
    <t>0.239,0.162,0.274,0.229</t>
  </si>
  <si>
    <t>0.34,0.364,0.355,0.4</t>
  </si>
  <si>
    <t>ENSMUSG00000028687</t>
  </si>
  <si>
    <t>Mutyh</t>
  </si>
  <si>
    <t>4:116816312-116816507</t>
  </si>
  <si>
    <t>4:116816312-116816354</t>
  </si>
  <si>
    <t>4:116816435-116816507</t>
  </si>
  <si>
    <t>8,3,0,0</t>
  </si>
  <si>
    <t>17,23,23,16</t>
  </si>
  <si>
    <t>4,5,12,3</t>
  </si>
  <si>
    <t>3,22,15,8</t>
  </si>
  <si>
    <t>0.234,0.078,0.0,0.0</t>
  </si>
  <si>
    <t>0.463,0.128,0.341,0.195</t>
  </si>
  <si>
    <t>ENSMUSG00000027276</t>
  </si>
  <si>
    <t>Jag1</t>
  </si>
  <si>
    <t>2:137084574-137085155</t>
  </si>
  <si>
    <t>2:137084574-137084706</t>
  </si>
  <si>
    <t>2:137084921-137085155</t>
  </si>
  <si>
    <t>0,0,1,1</t>
  </si>
  <si>
    <t>44,33,38,24</t>
  </si>
  <si>
    <t>5,3,2,2</t>
  </si>
  <si>
    <t>6,22,15,7</t>
  </si>
  <si>
    <t>0.0,0.0,0.013,0.02</t>
  </si>
  <si>
    <t>0.294,0.064,0.062,0.125</t>
  </si>
  <si>
    <t>ENSMUSG00000019802</t>
  </si>
  <si>
    <t>Sec63</t>
  </si>
  <si>
    <t>10:42796205-42798855</t>
  </si>
  <si>
    <t>10:42796205-42796264</t>
  </si>
  <si>
    <t>10:42798746-42798855</t>
  </si>
  <si>
    <t>17,30,26,9</t>
  </si>
  <si>
    <t>3,3,1,3</t>
  </si>
  <si>
    <t>17,24,15,24</t>
  </si>
  <si>
    <t>0.739,0.833,0.929,0.6</t>
  </si>
  <si>
    <t>0.895,1.0,1.0,1.0</t>
  </si>
  <si>
    <t>ENSMUSG00000008855</t>
  </si>
  <si>
    <t>Hdac5</t>
  </si>
  <si>
    <t>11:102196538-102197436</t>
  </si>
  <si>
    <t>11:102196538-102196672</t>
  </si>
  <si>
    <t>11:102197338-102197436</t>
  </si>
  <si>
    <t>19,28,24,25</t>
  </si>
  <si>
    <t>2,2,5,1</t>
  </si>
  <si>
    <t>46,29,23,18</t>
  </si>
  <si>
    <t>12,7,5,10</t>
  </si>
  <si>
    <t>0.826,0.875,0.706,0.926</t>
  </si>
  <si>
    <t>0.657,0.674,0.697,0.474</t>
  </si>
  <si>
    <t>ENSMUSG00000032067</t>
  </si>
  <si>
    <t>Pts</t>
  </si>
  <si>
    <t>9:50524722-50526949</t>
  </si>
  <si>
    <t>9:50524722-50524779</t>
  </si>
  <si>
    <t>9:50526869-50526949</t>
  </si>
  <si>
    <t>98,74,76,53</t>
  </si>
  <si>
    <t>12,15,21,7</t>
  </si>
  <si>
    <t>36,59,44,32</t>
  </si>
  <si>
    <t>4,3,6,1</t>
  </si>
  <si>
    <t>0.803,0.712,0.644,0.791</t>
  </si>
  <si>
    <t>0.818,0.908,0.786,0.941</t>
  </si>
  <si>
    <t>ENSMUSG00000028759</t>
  </si>
  <si>
    <t>Hp1bp3</t>
  </si>
  <si>
    <t>4:138225888-138228787</t>
  </si>
  <si>
    <t>4:138225888-138226048</t>
  </si>
  <si>
    <t>4:138228643-138228787</t>
  </si>
  <si>
    <t>62,47,69,59</t>
  </si>
  <si>
    <t>44,47,40,26</t>
  </si>
  <si>
    <t>18,54,45,66</t>
  </si>
  <si>
    <t>63,48,34,968</t>
  </si>
  <si>
    <t>0.413,0.333,0.463,0.532</t>
  </si>
  <si>
    <t>0.125,0.36,0.398,0.033</t>
  </si>
  <si>
    <t>ENSMUSG00000097195</t>
  </si>
  <si>
    <t>Snhg5</t>
  </si>
  <si>
    <t>9:88521065-88521975</t>
  </si>
  <si>
    <t>9:88521065-88521716</t>
  </si>
  <si>
    <t>9:88521917-88521975</t>
  </si>
  <si>
    <t>64,96,107,98</t>
  </si>
  <si>
    <t>32,131,85,232</t>
  </si>
  <si>
    <t>0.762,0.591,0.704,0.698</t>
  </si>
  <si>
    <t>0.5,0.575,0.684,0.339</t>
  </si>
  <si>
    <t>9:88521649-88522888</t>
  </si>
  <si>
    <t>9:88521649-88522381</t>
  </si>
  <si>
    <t>9:88522483-88522888</t>
  </si>
  <si>
    <t>36,67,55,47</t>
  </si>
  <si>
    <t>38,89,68,207</t>
  </si>
  <si>
    <t>0.742,0.579,0.672,0.604</t>
  </si>
  <si>
    <t>0.366,0.453,0.555,0.279</t>
  </si>
  <si>
    <t>ENSMUSG00000010608</t>
  </si>
  <si>
    <t>Rbm25</t>
  </si>
  <si>
    <t>12:83660594-83664259</t>
  </si>
  <si>
    <t>12:83660594-83660678</t>
  </si>
  <si>
    <t>12:83663978-83664259</t>
  </si>
  <si>
    <t>42,74,100,73</t>
  </si>
  <si>
    <t>8,13,18,20</t>
  </si>
  <si>
    <t>21,90,72,212</t>
  </si>
  <si>
    <t>33,26,20,654</t>
  </si>
  <si>
    <t>0.724,0.74,0.735,0.646</t>
  </si>
  <si>
    <t>0.241,0.634,0.643,0.139</t>
  </si>
  <si>
    <t>ENSMUSG00000039187</t>
  </si>
  <si>
    <t>Fanci</t>
  </si>
  <si>
    <t>7:79448819-79449180</t>
  </si>
  <si>
    <t>7:79448819-79448915</t>
  </si>
  <si>
    <t>7:79449072-79449180</t>
  </si>
  <si>
    <t>28,18,13,5</t>
  </si>
  <si>
    <t>48,147,144,67</t>
  </si>
  <si>
    <t>17,24,18,35</t>
  </si>
  <si>
    <t>0.738,0.824,0.839,0.944</t>
  </si>
  <si>
    <t>0.585,0.754,0.8,0.489</t>
  </si>
  <si>
    <t>ENSMUSG00000089832</t>
  </si>
  <si>
    <t>Shkbp1</t>
  </si>
  <si>
    <t>7:27355400-27355626</t>
  </si>
  <si>
    <t>7:27355400-27355446</t>
  </si>
  <si>
    <t>7:27355572-27355626</t>
  </si>
  <si>
    <t>60,59,76,59</t>
  </si>
  <si>
    <t>67,73,76,68</t>
  </si>
  <si>
    <t>91,87,79,77</t>
  </si>
  <si>
    <t>57,54,45,44</t>
  </si>
  <si>
    <t>0.327,0.305,0.351,0.32</t>
  </si>
  <si>
    <t>0.464,0.466,0.487,0.487</t>
  </si>
  <si>
    <t>ENSMUSG00000011658</t>
  </si>
  <si>
    <t>Fuz</t>
  </si>
  <si>
    <t>7:44897519-44898700</t>
  </si>
  <si>
    <t>7:44897519-44897624</t>
  </si>
  <si>
    <t>7:44898502-44898700</t>
  </si>
  <si>
    <t>75,53,51,59</t>
  </si>
  <si>
    <t>59,51,61,65</t>
  </si>
  <si>
    <t>57,72,83,50</t>
  </si>
  <si>
    <t>19,52,21,9</t>
  </si>
  <si>
    <t>0.389,0.342,0.295,0.312</t>
  </si>
  <si>
    <t>0.6,0.409,0.664,0.735</t>
  </si>
  <si>
    <t>ENSMUSG00000051169</t>
  </si>
  <si>
    <t>Rpusd3</t>
  </si>
  <si>
    <t>6:113417140-113417411</t>
  </si>
  <si>
    <t>6:113417140-113417225</t>
  </si>
  <si>
    <t>6:113417303-113417411</t>
  </si>
  <si>
    <t>21,22,16,24</t>
  </si>
  <si>
    <t>32,35,39,33</t>
  </si>
  <si>
    <t>4,7,12,10</t>
  </si>
  <si>
    <t>40,29,43,15</t>
  </si>
  <si>
    <t>0.301,0.292,0.212,0.323</t>
  </si>
  <si>
    <t>0.062,0.137,0.155,0.304</t>
  </si>
  <si>
    <t>ENSMUSG00000027829</t>
  </si>
  <si>
    <t>Ccnl1</t>
  </si>
  <si>
    <t>3:65947896-65948403</t>
  </si>
  <si>
    <t>3:65947896-65948008</t>
  </si>
  <si>
    <t>3:65948261-65948403</t>
  </si>
  <si>
    <t>61,58,74,64</t>
  </si>
  <si>
    <t>35,83,32,41</t>
  </si>
  <si>
    <t>8,90,75,58</t>
  </si>
  <si>
    <t>31,70,62,277</t>
  </si>
  <si>
    <t>0.466,0.259,0.536,0.438</t>
  </si>
  <si>
    <t>0.114,0.391,0.377,0.095</t>
  </si>
  <si>
    <t>ENSMUSG00000049755</t>
  </si>
  <si>
    <t>Zfp672</t>
  </si>
  <si>
    <t>11:58319323-58319954</t>
  </si>
  <si>
    <t>11:58319323-58319590</t>
  </si>
  <si>
    <t>11:58319866-58319954</t>
  </si>
  <si>
    <t>59,80,97,97</t>
  </si>
  <si>
    <t>11,11,3,12</t>
  </si>
  <si>
    <t>39,101,115,62</t>
  </si>
  <si>
    <t>2,1,3,2</t>
  </si>
  <si>
    <t>0.728,0.784,0.942,0.802</t>
  </si>
  <si>
    <t>0.907,0.981,0.95,0.939</t>
  </si>
  <si>
    <t>ENSMUSG00000062312</t>
  </si>
  <si>
    <t>Erbb2</t>
  </si>
  <si>
    <t>11:98432910-98433253</t>
  </si>
  <si>
    <t>11:98432910-98433049</t>
  </si>
  <si>
    <t>11:98433130-98433253</t>
  </si>
  <si>
    <t>46,19,36,28</t>
  </si>
  <si>
    <t>3,17,0,2</t>
  </si>
  <si>
    <t>9,51,28,11</t>
  </si>
  <si>
    <t>0.014,0.0,0.0,0.0</t>
  </si>
  <si>
    <t>0.178,0.178,0.0,0.105</t>
  </si>
  <si>
    <t>ENSMUSG00000057193</t>
  </si>
  <si>
    <t>Slc44a2</t>
  </si>
  <si>
    <t>9:21342394-21342658</t>
  </si>
  <si>
    <t>9:21342394-21342505</t>
  </si>
  <si>
    <t>9:21342597-21342658</t>
  </si>
  <si>
    <t>39,26,33,27</t>
  </si>
  <si>
    <t>36,44,56,58</t>
  </si>
  <si>
    <t>4,37,26,20</t>
  </si>
  <si>
    <t>80,88,65,74</t>
  </si>
  <si>
    <t>0.401,0.268,0.267,0.223</t>
  </si>
  <si>
    <t>0.03,0.206,0.198,0.143</t>
  </si>
  <si>
    <t>ENSMUSG00000030815</t>
  </si>
  <si>
    <t>Phkg2</t>
  </si>
  <si>
    <t>7:127577534-127578029</t>
  </si>
  <si>
    <t>7:127577534-127577646</t>
  </si>
  <si>
    <t>7:127577974-127578029</t>
  </si>
  <si>
    <t>100,84,124,95</t>
  </si>
  <si>
    <t>42,35,41,38</t>
  </si>
  <si>
    <t>140,159,116,79</t>
  </si>
  <si>
    <t>19,36,44,14</t>
  </si>
  <si>
    <t>0.543,0.545,0.602,0.556</t>
  </si>
  <si>
    <t>0.787,0.688,0.569,0.738</t>
  </si>
  <si>
    <t>ENSMUSG00000019082</t>
  </si>
  <si>
    <t>Slc25a22</t>
  </si>
  <si>
    <t>7:141432020-141432753</t>
  </si>
  <si>
    <t>7:141432020-141432139</t>
  </si>
  <si>
    <t>7:141432613-141432753</t>
  </si>
  <si>
    <t>37,38,58,20</t>
  </si>
  <si>
    <t>3,5,4,1</t>
  </si>
  <si>
    <t>53,27,28,39</t>
  </si>
  <si>
    <t>0.86,0.792,0.879,0.909</t>
  </si>
  <si>
    <t>0.964,1.0,1.0,1.0</t>
  </si>
  <si>
    <t>7:24923658-24923970</t>
  </si>
  <si>
    <t>7:24923658-24923734</t>
  </si>
  <si>
    <t>7:24923802-24923970</t>
  </si>
  <si>
    <t>4,0,4,2</t>
  </si>
  <si>
    <t>59,41,57,38</t>
  </si>
  <si>
    <t>6,6,6,2</t>
  </si>
  <si>
    <t>4,37,27,60</t>
  </si>
  <si>
    <t>0.044,0.0,0.046,0.035</t>
  </si>
  <si>
    <t>0.507,0.1,0.132,0.022</t>
  </si>
  <si>
    <t>ENSMUSG00000020263</t>
  </si>
  <si>
    <t>Appl2</t>
  </si>
  <si>
    <t>10:83610977-83611199</t>
  </si>
  <si>
    <t>10:83610977-83611066</t>
  </si>
  <si>
    <t>10:83611142-83611199</t>
  </si>
  <si>
    <t>53,43,53,26</t>
  </si>
  <si>
    <t>44,52,48,40</t>
  </si>
  <si>
    <t>30,24,31,34</t>
  </si>
  <si>
    <t>51,67,48,84</t>
  </si>
  <si>
    <t>0.444,0.354,0.422,0.301</t>
  </si>
  <si>
    <t>0.28,0.192,0.3,0.211</t>
  </si>
  <si>
    <t>ENSMUSG00000036672</t>
  </si>
  <si>
    <t>Cenpt</t>
  </si>
  <si>
    <t>8:105845259-105846391</t>
  </si>
  <si>
    <t>8:105845259-105845436</t>
  </si>
  <si>
    <t>8:105846164-105846391</t>
  </si>
  <si>
    <t>22,20,34,26</t>
  </si>
  <si>
    <t>1,4,3,3</t>
  </si>
  <si>
    <t>30,42,19,23</t>
  </si>
  <si>
    <t>15,15,6,7</t>
  </si>
  <si>
    <t>0.917,0.714,0.85,0.812</t>
  </si>
  <si>
    <t>0.5,0.583,0.613,0.622</t>
  </si>
  <si>
    <t>8:105846164-105846221</t>
  </si>
  <si>
    <t>8:105846315-105846391</t>
  </si>
  <si>
    <t>36,43,51,63</t>
  </si>
  <si>
    <t>89,85,53,26</t>
  </si>
  <si>
    <t>4,13,4,5</t>
  </si>
  <si>
    <t>0.932,0.8,0.89,0.761</t>
  </si>
  <si>
    <t>8:105849625-105849923</t>
  </si>
  <si>
    <t>8:105849625-105849713</t>
  </si>
  <si>
    <t>8:105849832-105849923</t>
  </si>
  <si>
    <t>96,46,99,92</t>
  </si>
  <si>
    <t>23,57,57,34</t>
  </si>
  <si>
    <t>0.296,0.146,0.333,0.29</t>
  </si>
  <si>
    <t>0.113,0.155,0.176,0.114</t>
  </si>
  <si>
    <t>ENSMUSG00000031939</t>
  </si>
  <si>
    <t>Taf1d</t>
  </si>
  <si>
    <t>9:15313989-15315131</t>
  </si>
  <si>
    <t>9:15313989-15314264</t>
  </si>
  <si>
    <t>9:15315101-15315131</t>
  </si>
  <si>
    <t>94,55,106,94</t>
  </si>
  <si>
    <t>44,23,30,24</t>
  </si>
  <si>
    <t>40,106,74,171</t>
  </si>
  <si>
    <t>23,58,50,88</t>
  </si>
  <si>
    <t>0.516,0.545,0.639,0.662</t>
  </si>
  <si>
    <t>0.465,0.477,0.425,0.493</t>
  </si>
  <si>
    <t>ENSMUSG00000031904</t>
  </si>
  <si>
    <t>Slc7a6</t>
  </si>
  <si>
    <t>8:106192338-106193274</t>
  </si>
  <si>
    <t>8:106192338-106192483</t>
  </si>
  <si>
    <t>8:106193150-106193274</t>
  </si>
  <si>
    <t>98,94,109,102</t>
  </si>
  <si>
    <t>83,99,92,77</t>
  </si>
  <si>
    <t>41,85,87,63</t>
  </si>
  <si>
    <t>0.371,0.322,0.372,0.398</t>
  </si>
  <si>
    <t>0.187,0.2,0.225,0.2</t>
  </si>
  <si>
    <t>ENSMUSG00000033106</t>
  </si>
  <si>
    <t>Slc7a6os</t>
  </si>
  <si>
    <t>8:106202230-106204540</t>
  </si>
  <si>
    <t>8:106202230-106202351</t>
  </si>
  <si>
    <t>8:106204330-106204540</t>
  </si>
  <si>
    <t>50,57,63,41</t>
  </si>
  <si>
    <t>39,36,34,15</t>
  </si>
  <si>
    <t>21,28,33,67</t>
  </si>
  <si>
    <t>30,19,23,189</t>
  </si>
  <si>
    <t>0.391,0.442,0.481,0.577</t>
  </si>
  <si>
    <t>0.259,0.424,0.418,0.151</t>
  </si>
  <si>
    <t>ENSMUSG00000023947</t>
  </si>
  <si>
    <t>Nfkbie</t>
  </si>
  <si>
    <t>17:45558494-45559430</t>
  </si>
  <si>
    <t>17:45558494-45558597</t>
  </si>
  <si>
    <t>17:45559207-45559430</t>
  </si>
  <si>
    <t>7,18,1,1</t>
  </si>
  <si>
    <t>26,6,27,22</t>
  </si>
  <si>
    <t>16,23,12,4</t>
  </si>
  <si>
    <t>0.119,0.6,0.018,0.022</t>
  </si>
  <si>
    <t>0.0,0.0,0.0,0.2</t>
  </si>
  <si>
    <t>14:20724460-20724820</t>
  </si>
  <si>
    <t>14:20724460-20724563</t>
  </si>
  <si>
    <t>42,22,42,15</t>
  </si>
  <si>
    <t>31,16,18,43</t>
  </si>
  <si>
    <t>0.724,0.647,0.724,0.714</t>
  </si>
  <si>
    <t>0.449,0.348,0.346,0.705</t>
  </si>
  <si>
    <t>11:61492903-61494266</t>
  </si>
  <si>
    <t>11:61492903-61493185</t>
  </si>
  <si>
    <t>128,93,102,126</t>
  </si>
  <si>
    <t>128,117,113,46</t>
  </si>
  <si>
    <t>0.877,0.869,0.895,0.863</t>
  </si>
  <si>
    <t>0.955,1.0,0.983,1.0</t>
  </si>
  <si>
    <t>11:61492903-61493069</t>
  </si>
  <si>
    <t>0.667,0.583,0.623,0.606</t>
  </si>
  <si>
    <t>0.516,0.451,0.622,0.429</t>
  </si>
  <si>
    <t>ENSMUSG00000022216</t>
  </si>
  <si>
    <t>Psme1</t>
  </si>
  <si>
    <t>14:55579594-55580041</t>
  </si>
  <si>
    <t>14:55579594-55579627</t>
  </si>
  <si>
    <t>14:55579770-55580041</t>
  </si>
  <si>
    <t>7,19,19,18</t>
  </si>
  <si>
    <t>21,48,26,21</t>
  </si>
  <si>
    <t>8,15,13,16</t>
  </si>
  <si>
    <t>77,48,28,250</t>
  </si>
  <si>
    <t>0.145,0.168,0.272,0.304</t>
  </si>
  <si>
    <t>0.05,0.138,0.192,0.032</t>
  </si>
  <si>
    <t>ENSMUSG00000032594</t>
  </si>
  <si>
    <t>Ip6k1</t>
  </si>
  <si>
    <t>9:108044724-108045313</t>
  </si>
  <si>
    <t>9:108044724-108044900</t>
  </si>
  <si>
    <t>9:108045245-108045313</t>
  </si>
  <si>
    <t>79,81,95,22</t>
  </si>
  <si>
    <t>0.452,0.49,0.547,0.453</t>
  </si>
  <si>
    <t>0.669,0.7,0.655,0.722</t>
  </si>
  <si>
    <t>ENSMUSG00000080316</t>
  </si>
  <si>
    <t>Spaca6</t>
  </si>
  <si>
    <t>17:17838086-17838509</t>
  </si>
  <si>
    <t>17:17838086-17838243</t>
  </si>
  <si>
    <t>17:17838315-17838509</t>
  </si>
  <si>
    <t>27,42,42,19</t>
  </si>
  <si>
    <t>6,6,4,6</t>
  </si>
  <si>
    <t>12,58,26,24</t>
  </si>
  <si>
    <t>0,2,0,0</t>
  </si>
  <si>
    <t>0.752,0.825,0.876,0.681</t>
  </si>
  <si>
    <t>1.0,0.951,1.0,1.0</t>
  </si>
  <si>
    <t>ENSMUSG00000029359</t>
  </si>
  <si>
    <t>Tesc</t>
  </si>
  <si>
    <t>5:118056376-118056644</t>
  </si>
  <si>
    <t>5:118056376-118056443</t>
  </si>
  <si>
    <t>5:118056536-118056644</t>
  </si>
  <si>
    <t>32,10,18,16</t>
  </si>
  <si>
    <t>6,3,3,5</t>
  </si>
  <si>
    <t>8,36,24,9</t>
  </si>
  <si>
    <t>0,1,2,1</t>
  </si>
  <si>
    <t>0.767,0.672,0.787,0.663</t>
  </si>
  <si>
    <t>1.0,0.957,0.881,0.847</t>
  </si>
  <si>
    <t>ENSMUSG00000033166</t>
  </si>
  <si>
    <t>Dis3</t>
  </si>
  <si>
    <t>14:99087733-99088908</t>
  </si>
  <si>
    <t>14:99087733-99087850</t>
  </si>
  <si>
    <t>14:99088761-99088908</t>
  </si>
  <si>
    <t>40,61,82,67</t>
  </si>
  <si>
    <t>76,59,82,78</t>
  </si>
  <si>
    <t>32,81,53,31</t>
  </si>
  <si>
    <t>141,82,87,190</t>
  </si>
  <si>
    <t>0.208,0.341,0.333,0.3</t>
  </si>
  <si>
    <t>0.102,0.331,0.233,0.075</t>
  </si>
  <si>
    <t>17:24509955-24510572</t>
  </si>
  <si>
    <t>17:24509955-24510075</t>
  </si>
  <si>
    <t>17:24510455-24510572</t>
  </si>
  <si>
    <t>86,73,73,84</t>
  </si>
  <si>
    <t>7,3,2,2</t>
  </si>
  <si>
    <t>119,104,76,78</t>
  </si>
  <si>
    <t>4,10,24,7</t>
  </si>
  <si>
    <t>0.86,0.924,0.948,0.955</t>
  </si>
  <si>
    <t>0.937,0.839,0.613,0.848</t>
  </si>
  <si>
    <t>ENSMUSG00000061393</t>
  </si>
  <si>
    <t>Acvr2b</t>
  </si>
  <si>
    <t>9:119428200-119428568</t>
  </si>
  <si>
    <t>9:119428200-119428352</t>
  </si>
  <si>
    <t>9:119428424-119428568</t>
  </si>
  <si>
    <t>10,17,14,14</t>
  </si>
  <si>
    <t>49,37,25,53</t>
  </si>
  <si>
    <t>6,12,8,3</t>
  </si>
  <si>
    <t>42,55,52,38</t>
  </si>
  <si>
    <t>0.121,0.237,0.274,0.151</t>
  </si>
  <si>
    <t>0.088,0.128,0.094,0.051</t>
  </si>
  <si>
    <t>ENSMUSG00000024194</t>
  </si>
  <si>
    <t>Cuta</t>
  </si>
  <si>
    <t>17:26938883-26939368</t>
  </si>
  <si>
    <t>17:26938883-26939092</t>
  </si>
  <si>
    <t>17:26939316-26939368</t>
  </si>
  <si>
    <t>45,43,55,34</t>
  </si>
  <si>
    <t>154,121,111,95</t>
  </si>
  <si>
    <t>88,71,63,64</t>
  </si>
  <si>
    <t>86,109,85,17</t>
  </si>
  <si>
    <t>0.127,0.151,0.199,0.152</t>
  </si>
  <si>
    <t>0.338,0.246,0.27,0.653</t>
  </si>
  <si>
    <t>ENSMUSG00000017210</t>
  </si>
  <si>
    <t>Med24</t>
  </si>
  <si>
    <t>11:98716413-98718142</t>
  </si>
  <si>
    <t>11:98716413-98716525</t>
  </si>
  <si>
    <t>11:98717909-98718142</t>
  </si>
  <si>
    <t>48,44,56,61</t>
  </si>
  <si>
    <t>26,19,22,18</t>
  </si>
  <si>
    <t>53,29,32,33</t>
  </si>
  <si>
    <t>32,53,20,38</t>
  </si>
  <si>
    <t>0.48,0.537,0.56,0.629</t>
  </si>
  <si>
    <t>0.453,0.215,0.444,0.303</t>
  </si>
  <si>
    <t>ENSMUSG00000025142</t>
  </si>
  <si>
    <t>Aspscr1</t>
  </si>
  <si>
    <t>11:120708929-120709246</t>
  </si>
  <si>
    <t>11:120708929-120708999</t>
  </si>
  <si>
    <t>11:120709111-120709246</t>
  </si>
  <si>
    <t>111,109,104,68</t>
  </si>
  <si>
    <t>9,4,3,7</t>
  </si>
  <si>
    <t>111,118,59,54</t>
  </si>
  <si>
    <t>8,12,20,6</t>
  </si>
  <si>
    <t>0.876,0.94,0.952,0.847</t>
  </si>
  <si>
    <t>0.888,0.849,0.627,0.837</t>
  </si>
  <si>
    <t>ENSMUSG00000034083</t>
  </si>
  <si>
    <t>Ccdc174</t>
  </si>
  <si>
    <t>6:91885347-91888250</t>
  </si>
  <si>
    <t>6:91885347-91885406</t>
  </si>
  <si>
    <t>6:91888069-91888250</t>
  </si>
  <si>
    <t>43,12,19,34</t>
  </si>
  <si>
    <t>40,25,24,15</t>
  </si>
  <si>
    <t>4,18,25,13</t>
  </si>
  <si>
    <t>15,40,15,177</t>
  </si>
  <si>
    <t>0.35,0.194,0.284,0.531</t>
  </si>
  <si>
    <t>0.118,0.184,0.455,0.035</t>
  </si>
  <si>
    <t>ENSMUSG00000021428</t>
  </si>
  <si>
    <t>Riok1</t>
  </si>
  <si>
    <t>13:38058687-38060092</t>
  </si>
  <si>
    <t>13:38058687-38058741</t>
  </si>
  <si>
    <t>13:38059939-38060092</t>
  </si>
  <si>
    <t>6,16,12,8</t>
  </si>
  <si>
    <t>17,38,25,13</t>
  </si>
  <si>
    <t>0,4,8,18</t>
  </si>
  <si>
    <t>13,24,23,151</t>
  </si>
  <si>
    <t>0.15,0.174,0.194,0.235</t>
  </si>
  <si>
    <t>0.0,0.077,0.148,0.056</t>
  </si>
  <si>
    <t>ENSMUSG00000021611</t>
  </si>
  <si>
    <t>Tert</t>
  </si>
  <si>
    <t>13:73627350-73628674</t>
  </si>
  <si>
    <t>13:73627350-73627638</t>
  </si>
  <si>
    <t>13:73628147-73628674</t>
  </si>
  <si>
    <t>31,22,22,9</t>
  </si>
  <si>
    <t>32,28,23,15</t>
  </si>
  <si>
    <t>0,0,7,1</t>
  </si>
  <si>
    <t>1.0,1.0,0.622,0.882</t>
  </si>
  <si>
    <t>ExonCoordonnates</t>
  </si>
  <si>
    <t>ENSMUSG00000059742</t>
  </si>
  <si>
    <t>Kcnh7</t>
  </si>
  <si>
    <t>2:62845753-62845774</t>
  </si>
  <si>
    <t>2:62837065-62837280</t>
  </si>
  <si>
    <t>2:62850349-62850778</t>
  </si>
  <si>
    <t>2,6,2,6</t>
  </si>
  <si>
    <t>4,6,11,10</t>
  </si>
  <si>
    <t>8,9,26,45</t>
  </si>
  <si>
    <t>0,5,8,27</t>
  </si>
  <si>
    <t>0.305,0.467,0.137,0.345</t>
  </si>
  <si>
    <t>1.0,0.612,0.74,0.594</t>
  </si>
  <si>
    <t>ENSMUSG00000039542</t>
  </si>
  <si>
    <t>Ncam1</t>
  </si>
  <si>
    <t>9:49531973-49531976</t>
  </si>
  <si>
    <t>9:49523521-49523646</t>
  </si>
  <si>
    <t>9:49541887-49541902</t>
  </si>
  <si>
    <t>5,24,13,2</t>
  </si>
  <si>
    <t>9,14,9,7</t>
  </si>
  <si>
    <t>17,18,16,39</t>
  </si>
  <si>
    <t>5,5,2,15</t>
  </si>
  <si>
    <t>0.353,0.627,0.586,0.219</t>
  </si>
  <si>
    <t>0.769,0.779,0.887,0.718</t>
  </si>
  <si>
    <t>ENSMUSG00000022623</t>
  </si>
  <si>
    <t>Shank3</t>
  </si>
  <si>
    <t>15:89538014-89538038</t>
  </si>
  <si>
    <t>15:89533373-89533454</t>
  </si>
  <si>
    <t>15:89543099-89543230</t>
  </si>
  <si>
    <t>154,215,144,91</t>
  </si>
  <si>
    <t>0.34,0.296,0.309,0.292</t>
  </si>
  <si>
    <t>0.614,0.616,0.661,0.657</t>
  </si>
  <si>
    <t>ENSMUSG00000007411</t>
  </si>
  <si>
    <t>Mark3</t>
  </si>
  <si>
    <t>12:111651957-111651984</t>
  </si>
  <si>
    <t>12:111647470-111647728</t>
  </si>
  <si>
    <t>12:111655269-111656160</t>
  </si>
  <si>
    <t>9,11,9,8</t>
  </si>
  <si>
    <t>13,12,6,23</t>
  </si>
  <si>
    <t>17,14,20,10</t>
  </si>
  <si>
    <t>4,5,6,5</t>
  </si>
  <si>
    <t>0.37,0.437,0.559,0.227</t>
  </si>
  <si>
    <t>0.783,0.703,0.738,0.629</t>
  </si>
  <si>
    <t>ENSMUSG00000027455</t>
  </si>
  <si>
    <t>Nsfl1c</t>
  </si>
  <si>
    <t>2:151502454-151502460</t>
  </si>
  <si>
    <t>2:151500714-151500789</t>
  </si>
  <si>
    <t>2:151503013-151503179</t>
  </si>
  <si>
    <t>63,91,103,182</t>
  </si>
  <si>
    <t>2.371.875</t>
  </si>
  <si>
    <t>0.478,0.48,0.465,0.415</t>
  </si>
  <si>
    <t>0.768,0.774,0.722,0.805</t>
  </si>
  <si>
    <t>ENSMUSG00000023473</t>
  </si>
  <si>
    <t>Celsr3</t>
  </si>
  <si>
    <t>9:108838759-108838774</t>
  </si>
  <si>
    <t>9:108838463-108838565</t>
  </si>
  <si>
    <t>9:108839999-108840094</t>
  </si>
  <si>
    <t>166,327,279,81</t>
  </si>
  <si>
    <t>119,165,167,41</t>
  </si>
  <si>
    <t>0.352,0.319,0.349,0.264</t>
  </si>
  <si>
    <t>0.559,0.643,0.603,0.642</t>
  </si>
  <si>
    <t>ENSMUSG00000028399</t>
  </si>
  <si>
    <t>Ptprd</t>
  </si>
  <si>
    <t>4:76095519-76095546</t>
  </si>
  <si>
    <t>4:76091421-76091539</t>
  </si>
  <si>
    <t>4:76099411-76099605</t>
  </si>
  <si>
    <t>107,94,130,101</t>
  </si>
  <si>
    <t>41,53,49,78</t>
  </si>
  <si>
    <t>102,108,134,87</t>
  </si>
  <si>
    <t>12,10,10,12</t>
  </si>
  <si>
    <t>0.688,0.6,0.692,0.523</t>
  </si>
  <si>
    <t>0.878,0.901,0.919,0.86</t>
  </si>
  <si>
    <t>ENSMUSG00000041609</t>
  </si>
  <si>
    <t>Bicdl1</t>
  </si>
  <si>
    <t>5:115672143-115672155</t>
  </si>
  <si>
    <t>5:115670184-115670300</t>
  </si>
  <si>
    <t>5:115673079-115673196</t>
  </si>
  <si>
    <t>88,72,86,74</t>
  </si>
  <si>
    <t>100,140,85,62</t>
  </si>
  <si>
    <t>1.183.125</t>
  </si>
  <si>
    <t>0.281,0.285,0.338,0.296</t>
  </si>
  <si>
    <t>0.568,0.482,0.543,0.599</t>
  </si>
  <si>
    <t>ENSMUSG00000028456</t>
  </si>
  <si>
    <t>Unc13b</t>
  </si>
  <si>
    <t>4:43227924-43227947</t>
  </si>
  <si>
    <t>4:43182768-43182859</t>
  </si>
  <si>
    <t>4:43230117-43230164</t>
  </si>
  <si>
    <t>18,29,22,19</t>
  </si>
  <si>
    <t>40,35,41,18</t>
  </si>
  <si>
    <t>89,62,58,38</t>
  </si>
  <si>
    <t>0.067,0.133,0.066,0.061</t>
  </si>
  <si>
    <t>0.28,0.328,0.38,0.291</t>
  </si>
  <si>
    <t>ENSMUSG00000096054</t>
  </si>
  <si>
    <t>Syne1</t>
  </si>
  <si>
    <t>10:5426254-5426275</t>
  </si>
  <si>
    <t>10:5425667-5425760</t>
  </si>
  <si>
    <t>10:5436738-5436822</t>
  </si>
  <si>
    <t>37,11,36,18</t>
  </si>
  <si>
    <t>15,8,5,5</t>
  </si>
  <si>
    <t>22,43,28,23</t>
  </si>
  <si>
    <t>1,6,0,3</t>
  </si>
  <si>
    <t>0.684,0.547,0.863,0.759</t>
  </si>
  <si>
    <t>0.951,0.863,1.0,0.87</t>
  </si>
  <si>
    <t>ENSMUSG00000073563</t>
  </si>
  <si>
    <t>Csnk1g3</t>
  </si>
  <si>
    <t>18:53948644-53948668</t>
  </si>
  <si>
    <t>18:53948047-53948154</t>
  </si>
  <si>
    <t>18:53953244-53955548</t>
  </si>
  <si>
    <t>123,88,85,80</t>
  </si>
  <si>
    <t>39,46,43,34</t>
  </si>
  <si>
    <t>10,19,11,105</t>
  </si>
  <si>
    <t>0.731,0.622,0.63,0.67</t>
  </si>
  <si>
    <t>0.844,0.866,0.887,0.811</t>
  </si>
  <si>
    <t>ENSMUSG00000052516</t>
  </si>
  <si>
    <t>Robo2</t>
  </si>
  <si>
    <t>16:74008774-74008786</t>
  </si>
  <si>
    <t>16:73985587-73985712</t>
  </si>
  <si>
    <t>16:74015870-74015998</t>
  </si>
  <si>
    <t>0.297,0.356,0.314,0.394</t>
  </si>
  <si>
    <t>0.503,0.528,0.507,0.527</t>
  </si>
  <si>
    <t>ENSMUSG00000027506</t>
  </si>
  <si>
    <t>Tpd52</t>
  </si>
  <si>
    <t>3:8943550-8943577</t>
  </si>
  <si>
    <t>3:8936438-8936480</t>
  </si>
  <si>
    <t>3:8944610-8944712</t>
  </si>
  <si>
    <t>86,76,135,82</t>
  </si>
  <si>
    <t>45,53,32,71</t>
  </si>
  <si>
    <t>1.520.625</t>
  </si>
  <si>
    <t>0.67,0.743,0.553,0.633</t>
  </si>
  <si>
    <t>0.746,0.8,0.847,0.829</t>
  </si>
  <si>
    <t>ENSMUSG00000028760</t>
  </si>
  <si>
    <t>Eif4g3</t>
  </si>
  <si>
    <t>4:138095908-138095929</t>
  </si>
  <si>
    <t>4:138082892-138082988</t>
  </si>
  <si>
    <t>4:138096751-138096931</t>
  </si>
  <si>
    <t>45,43,56,40</t>
  </si>
  <si>
    <t>47,76,69,48</t>
  </si>
  <si>
    <t>53,39,40,359</t>
  </si>
  <si>
    <t>29,42,33,157</t>
  </si>
  <si>
    <t>0.456,0.332,0.416,0.422</t>
  </si>
  <si>
    <t>0.616,0.449,0.515,0.667</t>
  </si>
  <si>
    <t>ENSMUSG00000009772</t>
  </si>
  <si>
    <t>Nuak2</t>
  </si>
  <si>
    <t>1:132326205-132326229</t>
  </si>
  <si>
    <t>1:132324952-132325073</t>
  </si>
  <si>
    <t>1:132327696-132327848</t>
  </si>
  <si>
    <t>13,2,3,3</t>
  </si>
  <si>
    <t>55,35,62,50</t>
  </si>
  <si>
    <t>3,23,9,9</t>
  </si>
  <si>
    <t>12,46,42,20</t>
  </si>
  <si>
    <t>0.169,0.047,0.04,0.049</t>
  </si>
  <si>
    <t>0.177,0.301,0.156,0.279</t>
  </si>
  <si>
    <t>ENSMUSG00000033392</t>
  </si>
  <si>
    <t>Clasp2</t>
  </si>
  <si>
    <t>9:113865085-113865112</t>
  </si>
  <si>
    <t>9:113862185-113862287</t>
  </si>
  <si>
    <t>9:113868547-113868718</t>
  </si>
  <si>
    <t>0.228,0.284,0.258,0.209</t>
  </si>
  <si>
    <t>0.324,0.432,0.381,0.445</t>
  </si>
  <si>
    <t>ENSMUSG00000024109</t>
  </si>
  <si>
    <t>Nrxn1</t>
  </si>
  <si>
    <t>17:90991366-90991378</t>
  </si>
  <si>
    <t>17:90704065-90704367</t>
  </si>
  <si>
    <t>17:90992114-90992144</t>
  </si>
  <si>
    <t>0.588,0.559,0.585,0.573</t>
  </si>
  <si>
    <t>0.673,0.735,0.717,0.74</t>
  </si>
  <si>
    <t>4:98953865-98953880</t>
  </si>
  <si>
    <t>4:98955315-98955447</t>
  </si>
  <si>
    <t>0.781,0.839,0.799,0.765</t>
  </si>
  <si>
    <t>0.942,0.943,0.925,0.936</t>
  </si>
  <si>
    <t>ENSMUSG00000031558</t>
  </si>
  <si>
    <t>Slit2</t>
  </si>
  <si>
    <t>5:48220966-48220990</t>
  </si>
  <si>
    <t>5:48219916-48220080</t>
  </si>
  <si>
    <t>5:48224652-48224803</t>
  </si>
  <si>
    <t>7,5,4,2</t>
  </si>
  <si>
    <t>24,14,23,36</t>
  </si>
  <si>
    <t>4,16,29,65</t>
  </si>
  <si>
    <t>17,31,43,130</t>
  </si>
  <si>
    <t>0.201,0.235,0.13,0.046</t>
  </si>
  <si>
    <t>0.169,0.308,0.367,0.301</t>
  </si>
  <si>
    <t>9:113862435-113862462</t>
  </si>
  <si>
    <t>138,128,125,89</t>
  </si>
  <si>
    <t>2.708.125</t>
  </si>
  <si>
    <t>0.184,0.189,0.165,0.146</t>
  </si>
  <si>
    <t>0.214,0.348,0.304,0.343</t>
  </si>
  <si>
    <t>ENSMUSG00000009418</t>
  </si>
  <si>
    <t>Nav1</t>
  </si>
  <si>
    <t>1:135457860-135457869</t>
  </si>
  <si>
    <t>1:135455133-135455330</t>
  </si>
  <si>
    <t>1:135458655-135458777</t>
  </si>
  <si>
    <t>1.695.625</t>
  </si>
  <si>
    <t>0.361,0.517,0.417,0.452</t>
  </si>
  <si>
    <t>0.6,0.524,0.526,0.605</t>
  </si>
  <si>
    <t>ENSMUSG00000026113</t>
  </si>
  <si>
    <t>Inpp4a</t>
  </si>
  <si>
    <t>1:37374274-37374289</t>
  </si>
  <si>
    <t>1:37372310-37372419</t>
  </si>
  <si>
    <t>1:37377577-37377761</t>
  </si>
  <si>
    <t>53,74,68,54</t>
  </si>
  <si>
    <t>50,61,78,130</t>
  </si>
  <si>
    <t>1.191.875</t>
  </si>
  <si>
    <t>0.171,0.276,0.219,0.212</t>
  </si>
  <si>
    <t>0.319,0.278,0.364,0.42</t>
  </si>
  <si>
    <t>ENSMUSG00000033653</t>
  </si>
  <si>
    <t>Vps8</t>
  </si>
  <si>
    <t>16:21451355-21451361</t>
  </si>
  <si>
    <t>16:21448348-21448403</t>
  </si>
  <si>
    <t>16:21456228-21456353</t>
  </si>
  <si>
    <t>59,80,79,57</t>
  </si>
  <si>
    <t>1.376.875</t>
  </si>
  <si>
    <t>0.561,0.531,0.629,0.619</t>
  </si>
  <si>
    <t>0.697,0.726,0.654,0.763</t>
  </si>
  <si>
    <t>ENSMUSG00000014602</t>
  </si>
  <si>
    <t>Kif1a</t>
  </si>
  <si>
    <t>1:93026831-93026855</t>
  </si>
  <si>
    <t>1:93025620-93025735</t>
  </si>
  <si>
    <t>1:93036845-93036951</t>
  </si>
  <si>
    <t>1.433.875</t>
  </si>
  <si>
    <t>0.411,0.418,0.383,0.408</t>
  </si>
  <si>
    <t>0.509,0.545,0.575,0.462</t>
  </si>
  <si>
    <t>1:37374271-37374289</t>
  </si>
  <si>
    <t>0.648,0.664,0.667,0.654</t>
  </si>
  <si>
    <t>0.768,0.772,0.772,0.78</t>
  </si>
  <si>
    <t>ENSMUSG00000030291</t>
  </si>
  <si>
    <t>Med21</t>
  </si>
  <si>
    <t>6:146648255-146648279</t>
  </si>
  <si>
    <t>6:146642580-146642652</t>
  </si>
  <si>
    <t>6:146649149-146649250</t>
  </si>
  <si>
    <t>50,29,33,33</t>
  </si>
  <si>
    <t>13,5,6,3</t>
  </si>
  <si>
    <t>21,49,47,35</t>
  </si>
  <si>
    <t>0,1,3,4</t>
  </si>
  <si>
    <t>0.768,0.833,0.826,0.905</t>
  </si>
  <si>
    <t>1.0,0.977,0.931,0.883</t>
  </si>
  <si>
    <t>ENSMUSG00000042590</t>
  </si>
  <si>
    <t>Ipo11</t>
  </si>
  <si>
    <t>13:106857498-106857525</t>
  </si>
  <si>
    <t>13:106857228-106857308</t>
  </si>
  <si>
    <t>13:106860860-106860937</t>
  </si>
  <si>
    <t>0.41,0.466,0.406,0.386</t>
  </si>
  <si>
    <t>0.545,0.526,0.497,0.551</t>
  </si>
  <si>
    <t>ENSMUSG00000035181</t>
  </si>
  <si>
    <t>Heatr5a</t>
  </si>
  <si>
    <t>12:51912204-51912231</t>
  </si>
  <si>
    <t>12:51909957-51910093</t>
  </si>
  <si>
    <t>12:51914973-51915143</t>
  </si>
  <si>
    <t>2,0,2,8</t>
  </si>
  <si>
    <t>67,54,48,47</t>
  </si>
  <si>
    <t>8,13,12,6</t>
  </si>
  <si>
    <t>37,76,44,28</t>
  </si>
  <si>
    <t>0.025,0.0,0.034,0.126</t>
  </si>
  <si>
    <t>0.155,0.126,0.188,0.154</t>
  </si>
  <si>
    <t>ENSMUSG00000036473</t>
  </si>
  <si>
    <t>Tbc1d24</t>
  </si>
  <si>
    <t>17:24184380-24184398</t>
  </si>
  <si>
    <t>17:24183693-24183852</t>
  </si>
  <si>
    <t>17:24185203-24186201</t>
  </si>
  <si>
    <t>40,37,37,42</t>
  </si>
  <si>
    <t>75,73,113,109</t>
  </si>
  <si>
    <t>0.095,0.097,0.115,0.138</t>
  </si>
  <si>
    <t>0.253,0.122,0.241,0.242</t>
  </si>
  <si>
    <t>10:69929446-69929458</t>
  </si>
  <si>
    <t>10:69927694-69927818</t>
  </si>
  <si>
    <t>0.916,0.911,0.909,0.947</t>
  </si>
  <si>
    <t>0.835,0.846,0.814,0.783</t>
  </si>
  <si>
    <t>ENSMUSG00000022995</t>
  </si>
  <si>
    <t>Enah</t>
  </si>
  <si>
    <t>1:181931173-181931185</t>
  </si>
  <si>
    <t>1:181930677-181930762</t>
  </si>
  <si>
    <t>1:181956393-181956571</t>
  </si>
  <si>
    <t>3.890.625</t>
  </si>
  <si>
    <t>0.525,0.539,0.542,0.608</t>
  </si>
  <si>
    <t>0.42,0.422,0.427,0.521</t>
  </si>
  <si>
    <t>ENSMUSG00000039735</t>
  </si>
  <si>
    <t>Fnbp1l</t>
  </si>
  <si>
    <t>3:122552135-122552150</t>
  </si>
  <si>
    <t>3:122549155-122549265</t>
  </si>
  <si>
    <t>3:122556411-122556570</t>
  </si>
  <si>
    <t>4.444.375</t>
  </si>
  <si>
    <t>0.704,0.64,0.64,0.665</t>
  </si>
  <si>
    <t>0.552,0.561,0.581,0.503</t>
  </si>
  <si>
    <t>4:43233903-43233909</t>
  </si>
  <si>
    <t>4:43232529-43232608</t>
  </si>
  <si>
    <t>4:43234665-43234740</t>
  </si>
  <si>
    <t>45,39,67,47</t>
  </si>
  <si>
    <t>74,91,85,40</t>
  </si>
  <si>
    <t>23,49,39,17</t>
  </si>
  <si>
    <t>0.813,0.83,0.785,0.83</t>
  </si>
  <si>
    <t>0.756,0.641,0.677,0.693</t>
  </si>
  <si>
    <t>ENSMUSG00000027002</t>
  </si>
  <si>
    <t>Nckap1</t>
  </si>
  <si>
    <t>2:80571212-80571230</t>
  </si>
  <si>
    <t>2:80570118-80570229</t>
  </si>
  <si>
    <t>2:80580857-80581380</t>
  </si>
  <si>
    <t>0.574,0.572,0.573,0.527</t>
  </si>
  <si>
    <t>0.331,0.471,0.445,0.499</t>
  </si>
  <si>
    <t>ENSMUSG00000039375</t>
  </si>
  <si>
    <t>Wdr17</t>
  </si>
  <si>
    <t>8:54645337-54645358</t>
  </si>
  <si>
    <t>8:54643113-54643225</t>
  </si>
  <si>
    <t>8:54648219-54648359</t>
  </si>
  <si>
    <t>33,34,45,39</t>
  </si>
  <si>
    <t>95,87,73,111</t>
  </si>
  <si>
    <t>24,23,22,13</t>
  </si>
  <si>
    <t>89,151,123,81</t>
  </si>
  <si>
    <t>0.233,0.255,0.351,0.235</t>
  </si>
  <si>
    <t>0.191,0.118,0.136,0.123</t>
  </si>
  <si>
    <t>ENSMUSG00000022329</t>
  </si>
  <si>
    <t>Stk3</t>
  </si>
  <si>
    <t>15:35114937-35114958</t>
  </si>
  <si>
    <t>15:35114528-35114657</t>
  </si>
  <si>
    <t>15:35115564-35115645</t>
  </si>
  <si>
    <t>100,101,88,118</t>
  </si>
  <si>
    <t>15,32,26,23</t>
  </si>
  <si>
    <t>26,68,68,42</t>
  </si>
  <si>
    <t>12,31,36,20</t>
  </si>
  <si>
    <t>0.854,0.734,0.748,0.818</t>
  </si>
  <si>
    <t>0.655,0.658,0.623,0.648</t>
  </si>
  <si>
    <t>ENSMUSG00000020598</t>
  </si>
  <si>
    <t>Nrcam</t>
  </si>
  <si>
    <t>12:44535056-44535074</t>
  </si>
  <si>
    <t>12:44532427-44532659</t>
  </si>
  <si>
    <t>12:44537250-44537346</t>
  </si>
  <si>
    <t>0.846,0.849,0.83,0.862</t>
  </si>
  <si>
    <t>0.684,0.732,0.703,0.687</t>
  </si>
  <si>
    <t>ENSMUSG00000022973</t>
  </si>
  <si>
    <t>Synj1</t>
  </si>
  <si>
    <t>16:90940472-90940493</t>
  </si>
  <si>
    <t>16:90938802-90939034</t>
  </si>
  <si>
    <t>16:90944354-90944575</t>
  </si>
  <si>
    <t>29,15,26,14</t>
  </si>
  <si>
    <t>14,57,41,41</t>
  </si>
  <si>
    <t>0.77,0.905,0.819,0.903</t>
  </si>
  <si>
    <t>0.674,0.613,0.705,0.724</t>
  </si>
  <si>
    <t>ENSMUSG00000028909</t>
  </si>
  <si>
    <t>Ptpru</t>
  </si>
  <si>
    <t>4:131785742-131785760</t>
  </si>
  <si>
    <t>4:131780829-131780866</t>
  </si>
  <si>
    <t>4:131787307-131787384</t>
  </si>
  <si>
    <t>64,53,57,58</t>
  </si>
  <si>
    <t>65,70,77,70</t>
  </si>
  <si>
    <t>5,16,40,12</t>
  </si>
  <si>
    <t>53,46,60,27</t>
  </si>
  <si>
    <t>0.468,0.403,0.398,0.425</t>
  </si>
  <si>
    <t>0.078,0.237,0.373,0.284</t>
  </si>
  <si>
    <t>ENSMUSG00000033335</t>
  </si>
  <si>
    <t>Dnm2</t>
  </si>
  <si>
    <t>9:21490657-21490669</t>
  </si>
  <si>
    <t>9:21489742-21489794</t>
  </si>
  <si>
    <t>9:21494503-21494617</t>
  </si>
  <si>
    <t>94,93,75,91</t>
  </si>
  <si>
    <t>18,16,14,18</t>
  </si>
  <si>
    <t>56,46,27,132</t>
  </si>
  <si>
    <t>0.829,0.843,0.832,0.824</t>
  </si>
  <si>
    <t>0.415,0.737,0.802,0.552</t>
  </si>
  <si>
    <t>ENSMUSG00000031502</t>
  </si>
  <si>
    <t>Col4a1</t>
  </si>
  <si>
    <t>8:11204535-11204552</t>
  </si>
  <si>
    <t>8:11202893-11203008</t>
  </si>
  <si>
    <t>8:11206225-11206403</t>
  </si>
  <si>
    <t>38,42,50,43</t>
  </si>
  <si>
    <t>43,37,41,30</t>
  </si>
  <si>
    <t>15,51,22,5</t>
  </si>
  <si>
    <t>35,86,33,19</t>
  </si>
  <si>
    <t>0.442,0.505,0.523,0.563</t>
  </si>
  <si>
    <t>0.278,0.347,0.374,0.191</t>
  </si>
  <si>
    <t>ENSMUSG00000031093</t>
  </si>
  <si>
    <t>Dock11</t>
  </si>
  <si>
    <t>X:36075916-36075934</t>
  </si>
  <si>
    <t>X:36069847-36069986</t>
  </si>
  <si>
    <t>X:36076098-36076227</t>
  </si>
  <si>
    <t>39,42,57,48</t>
  </si>
  <si>
    <t>6,4,4,7</t>
  </si>
  <si>
    <t>10,43,10,42</t>
  </si>
  <si>
    <t>15,20,11,13</t>
  </si>
  <si>
    <t>0.853,0.904,0.927,0.86</t>
  </si>
  <si>
    <t>0.373,0.657,0.448,0.742</t>
  </si>
  <si>
    <t>ENSMUSG00000042632</t>
  </si>
  <si>
    <t>Pla2g6</t>
  </si>
  <si>
    <t>15:79303573-79303602</t>
  </si>
  <si>
    <t>15:79302618-79302697</t>
  </si>
  <si>
    <t>15:79304304-79304492</t>
  </si>
  <si>
    <t>2,4,3,0</t>
  </si>
  <si>
    <t>58,42,52,58</t>
  </si>
  <si>
    <t>7,3,3,8</t>
  </si>
  <si>
    <t>12,51,30,12</t>
  </si>
  <si>
    <t>0.028,0.074,0.046,0.0</t>
  </si>
  <si>
    <t>0.328,0.047,0.077,0.358</t>
  </si>
  <si>
    <t>ENSMUSG00000041115</t>
  </si>
  <si>
    <t>Iqsec2</t>
  </si>
  <si>
    <t>X:152166933-152166963</t>
  </si>
  <si>
    <t>X:152144267-152145179</t>
  </si>
  <si>
    <t>X:152208769-152209665</t>
  </si>
  <si>
    <t>29,38,47,25</t>
  </si>
  <si>
    <t>0,0,0,15</t>
  </si>
  <si>
    <t>18,48,43,20</t>
  </si>
  <si>
    <t>1.0,1.0,1.0,0.581</t>
  </si>
  <si>
    <t>ENSMUSG00000034799</t>
  </si>
  <si>
    <t>Unc13a</t>
  </si>
  <si>
    <t>8:71636537-71636567</t>
  </si>
  <si>
    <t>8:71635169-71635226</t>
  </si>
  <si>
    <t>8:71639216-71639222</t>
  </si>
  <si>
    <t>56,52,47,56</t>
  </si>
  <si>
    <t>5,9,9,5</t>
  </si>
  <si>
    <t>85,81,78,96</t>
  </si>
  <si>
    <t>23,40,31,31</t>
  </si>
  <si>
    <t>0.903,0.828,0.813,0.903</t>
  </si>
  <si>
    <t>0.755,0.628,0.677,0.72</t>
  </si>
  <si>
    <t>ENSMUSG00000019889</t>
  </si>
  <si>
    <t>Ptprk</t>
  </si>
  <si>
    <t>10:28554769-28554799</t>
  </si>
  <si>
    <t>10:28551617-28551756</t>
  </si>
  <si>
    <t>10:28560004-28560165</t>
  </si>
  <si>
    <t>97,79,120,112</t>
  </si>
  <si>
    <t>2.633.125</t>
  </si>
  <si>
    <t>0.736,0.776,0.712,0.728</t>
  </si>
  <si>
    <t>0.525,0.694,0.665,0.586</t>
  </si>
  <si>
    <t>ENSMUSG00000020716</t>
  </si>
  <si>
    <t>Nf1</t>
  </si>
  <si>
    <t>11:79414240-79414270</t>
  </si>
  <si>
    <t>11:79412683-79412758</t>
  </si>
  <si>
    <t>11:79418551-79418683</t>
  </si>
  <si>
    <t>24,33,34,21</t>
  </si>
  <si>
    <t>22,93,77,104</t>
  </si>
  <si>
    <t>1.406.875</t>
  </si>
  <si>
    <t>0.079,0.108,0.103,0.083</t>
  </si>
  <si>
    <t>0.106,0.198,0.225,0.255</t>
  </si>
  <si>
    <t>ENSMUSG00000027575</t>
  </si>
  <si>
    <t>Arfgap1</t>
  </si>
  <si>
    <t>2:180978411-180978441</t>
  </si>
  <si>
    <t>2:180977319-180977352</t>
  </si>
  <si>
    <t>2:180979170-180979227</t>
  </si>
  <si>
    <t>76,132,75,72</t>
  </si>
  <si>
    <t>0.47,0.436,0.402,0.397</t>
  </si>
  <si>
    <t>0.67,0.653,0.741,0.694</t>
  </si>
  <si>
    <t>ENSMUSG00000021027</t>
  </si>
  <si>
    <t>Ralgapa1</t>
  </si>
  <si>
    <t>12:55612072-55612103</t>
  </si>
  <si>
    <t>12:55602898-55604268</t>
  </si>
  <si>
    <t>12:55612633-55612758</t>
  </si>
  <si>
    <t>43,30,32,17</t>
  </si>
  <si>
    <t>3,2,1,14</t>
  </si>
  <si>
    <t>1.170.625</t>
  </si>
  <si>
    <t>0.804,0.798,0.822,0.867</t>
  </si>
  <si>
    <t>0.983,0.99,0.995,0.956</t>
  </si>
  <si>
    <t>ENSMUSG00000044176</t>
  </si>
  <si>
    <t>Spink10</t>
  </si>
  <si>
    <t>18:62651747-62651779</t>
  </si>
  <si>
    <t>18:62650849-62650923</t>
  </si>
  <si>
    <t>18:62653416-62653475</t>
  </si>
  <si>
    <t>33,11,14,26</t>
  </si>
  <si>
    <t>0,2,0,1</t>
  </si>
  <si>
    <t>22,47,39,43</t>
  </si>
  <si>
    <t>3,8,9,5</t>
  </si>
  <si>
    <t>1.0,0.819,1.0,0.955</t>
  </si>
  <si>
    <t>0.858,0.829,0.781,0.876</t>
  </si>
  <si>
    <t>ENSMUSG00000032624</t>
  </si>
  <si>
    <t>Eml4</t>
  </si>
  <si>
    <t>17:83428215-83428248</t>
  </si>
  <si>
    <t>17:83427999-83428025</t>
  </si>
  <si>
    <t>17:83440030-83440154</t>
  </si>
  <si>
    <t>33,40,36,21</t>
  </si>
  <si>
    <t>57,107,105,67</t>
  </si>
  <si>
    <t>16,62,46,185</t>
  </si>
  <si>
    <t>32,100,61,240</t>
  </si>
  <si>
    <t>0.322,0.234,0.219,0.204</t>
  </si>
  <si>
    <t>0.29,0.337,0.382,0.387</t>
  </si>
  <si>
    <t>ENSMUSG00000011831</t>
  </si>
  <si>
    <t>Evi5</t>
  </si>
  <si>
    <t>5:107810289-107810322</t>
  </si>
  <si>
    <t>5:107799125-107799260</t>
  </si>
  <si>
    <t>5:107812357-107812411</t>
  </si>
  <si>
    <t>15,30,11,7</t>
  </si>
  <si>
    <t>44,37,54,26</t>
  </si>
  <si>
    <t>19,18,11,47</t>
  </si>
  <si>
    <t>8,22,15,33</t>
  </si>
  <si>
    <t>0.218,0.399,0.143,0.181</t>
  </si>
  <si>
    <t>0.66,0.401,0.375,0.538</t>
  </si>
  <si>
    <t>ENSMUSG00000001143</t>
  </si>
  <si>
    <t>Lman2l</t>
  </si>
  <si>
    <t>1:36429422-36429455</t>
  </si>
  <si>
    <t>1:36428299-36428461</t>
  </si>
  <si>
    <t>1:36438749-36438832</t>
  </si>
  <si>
    <t>98,65,109,93</t>
  </si>
  <si>
    <t>63,38,54,41</t>
  </si>
  <si>
    <t>42,44,36,34</t>
  </si>
  <si>
    <t>0.56,0.583,0.623,0.65</t>
  </si>
  <si>
    <t>0.693,0.734,0.737,0.765</t>
  </si>
  <si>
    <t>ENSMUSG00000066036</t>
  </si>
  <si>
    <t>Ubr4</t>
  </si>
  <si>
    <t>4:139432481-139432514</t>
  </si>
  <si>
    <t>4:139431544-139431761</t>
  </si>
  <si>
    <t>4:139433619-139433683</t>
  </si>
  <si>
    <t>3.118.125</t>
  </si>
  <si>
    <t>0.381,0.376,0.324,0.46</t>
  </si>
  <si>
    <t>0.463,0.446,0.532,0.568</t>
  </si>
  <si>
    <t>ENSMUSG00000021820</t>
  </si>
  <si>
    <t>Camk2g</t>
  </si>
  <si>
    <t>14:20747818-20747851</t>
  </si>
  <si>
    <t>14:20744603-20744648</t>
  </si>
  <si>
    <t>14:20755658-20755702</t>
  </si>
  <si>
    <t>108,86,110,67</t>
  </si>
  <si>
    <t>63,49,46,96</t>
  </si>
  <si>
    <t>1.740.625</t>
  </si>
  <si>
    <t>0.638,0.699,0.654,0.645</t>
  </si>
  <si>
    <t>0.78,0.841,0.79,0.804</t>
  </si>
  <si>
    <t>ENSMUSG00000026933</t>
  </si>
  <si>
    <t>Camsap1</t>
  </si>
  <si>
    <t>2:25955259-25955292</t>
  </si>
  <si>
    <t>2:25945133-25945273</t>
  </si>
  <si>
    <t>2:25956246-25956327</t>
  </si>
  <si>
    <t>48,63,55,48</t>
  </si>
  <si>
    <t>19,12,11,6</t>
  </si>
  <si>
    <t>65,74,84,114</t>
  </si>
  <si>
    <t>0,7,5,6</t>
  </si>
  <si>
    <t>0.674,0.811,0.804,0.868</t>
  </si>
  <si>
    <t>1.0,0.896,0.932,0.94</t>
  </si>
  <si>
    <t>ENSMUSG00000025949</t>
  </si>
  <si>
    <t>Pikfyve</t>
  </si>
  <si>
    <t>1:65192533-65192566</t>
  </si>
  <si>
    <t>1:65192144-65192294</t>
  </si>
  <si>
    <t>1:65195655-65195774</t>
  </si>
  <si>
    <t>79,91,125,71</t>
  </si>
  <si>
    <t>66,56,67,43</t>
  </si>
  <si>
    <t>37,36,30,49</t>
  </si>
  <si>
    <t>0.495,0.571,0.604,0.575</t>
  </si>
  <si>
    <t>0.642,0.753,0.783,0.66</t>
  </si>
  <si>
    <t>ENSMUSG00000022770</t>
  </si>
  <si>
    <t>Dlg1</t>
  </si>
  <si>
    <t>16:31847635-31847669</t>
  </si>
  <si>
    <t>16:31846836-31846933</t>
  </si>
  <si>
    <t>16:31853842-31853884</t>
  </si>
  <si>
    <t>23,30,33,26</t>
  </si>
  <si>
    <t>5,7,3,3</t>
  </si>
  <si>
    <t>6,33,10,62</t>
  </si>
  <si>
    <t>6,9,20,38</t>
  </si>
  <si>
    <t>0.789,0.777,0.9,0.876</t>
  </si>
  <si>
    <t>0.449,0.749,0.289,0.571</t>
  </si>
  <si>
    <t>ENSMUSG00000042787</t>
  </si>
  <si>
    <t>Exog</t>
  </si>
  <si>
    <t>9:119445286-119445321</t>
  </si>
  <si>
    <t>9:119444959-119445150</t>
  </si>
  <si>
    <t>9:119445687-119445801</t>
  </si>
  <si>
    <t>20,12,16,18</t>
  </si>
  <si>
    <t>22,31,33,30</t>
  </si>
  <si>
    <t>33,25,28,19</t>
  </si>
  <si>
    <t>23,18,31,8</t>
  </si>
  <si>
    <t>0.424,0.239,0.282,0.327</t>
  </si>
  <si>
    <t>0.537,0.529,0.422,0.658</t>
  </si>
  <si>
    <t>ENSMUSG00000031012</t>
  </si>
  <si>
    <t>Cask</t>
  </si>
  <si>
    <t>X:13550946-13550982</t>
  </si>
  <si>
    <t>X:13549164-13549361</t>
  </si>
  <si>
    <t>X:13552372-13552441</t>
  </si>
  <si>
    <t>59,66,59,71</t>
  </si>
  <si>
    <t>2.188.125</t>
  </si>
  <si>
    <t>0.845,0.781,0.846,0.755</t>
  </si>
  <si>
    <t>0.644,0.633,0.66,0.766</t>
  </si>
  <si>
    <t>ENSMUSG00000002413</t>
  </si>
  <si>
    <t>Braf</t>
  </si>
  <si>
    <t>6:39648820-39648856</t>
  </si>
  <si>
    <t>6:39648449-39648486</t>
  </si>
  <si>
    <t>6:39651604-39651764</t>
  </si>
  <si>
    <t>99,80,114,109</t>
  </si>
  <si>
    <t>1.778.125</t>
  </si>
  <si>
    <t>0.664,0.687,0.653,0.564</t>
  </si>
  <si>
    <t>0.569,0.569,0.48,0.435</t>
  </si>
  <si>
    <t>1:65192530-65192566</t>
  </si>
  <si>
    <t>1.041.875</t>
  </si>
  <si>
    <t>0.59,0.637,0.69,0.661</t>
  </si>
  <si>
    <t>0.77,0.844,0.826,0.748</t>
  </si>
  <si>
    <t>16:31854652-31854688</t>
  </si>
  <si>
    <t>16:31856440-31856491</t>
  </si>
  <si>
    <t>48,89,86,69</t>
  </si>
  <si>
    <t>9,9,18,10</t>
  </si>
  <si>
    <t>27,68,33,141</t>
  </si>
  <si>
    <t>2,39,18,70</t>
  </si>
  <si>
    <t>0.811,0.888,0.794,0.847</t>
  </si>
  <si>
    <t>0.916,0.584,0.596,0.619</t>
  </si>
  <si>
    <t>ENSMUSG00000027652</t>
  </si>
  <si>
    <t>Ralgapb</t>
  </si>
  <si>
    <t>2:158439528-158439564</t>
  </si>
  <si>
    <t>2:158437259-158437476</t>
  </si>
  <si>
    <t>2:158440769-158440971</t>
  </si>
  <si>
    <t>60,73,72,51</t>
  </si>
  <si>
    <t>69,128,84,117</t>
  </si>
  <si>
    <t>0.11,0.204,0.193,0.158</t>
  </si>
  <si>
    <t>0.315,0.298,0.234,0.255</t>
  </si>
  <si>
    <t>ENSMUSG00000021969</t>
  </si>
  <si>
    <t>Zdhhc20</t>
  </si>
  <si>
    <t>14:57850144-57850180</t>
  </si>
  <si>
    <t>14:57846920-57847062</t>
  </si>
  <si>
    <t>14:57856609-57856730</t>
  </si>
  <si>
    <t>156,136,125,74</t>
  </si>
  <si>
    <t>66,58,63,67</t>
  </si>
  <si>
    <t>10,77,48,18</t>
  </si>
  <si>
    <t>0.656,0.654,0.615,0.471</t>
  </si>
  <si>
    <t>0.784,0.664,0.686,0.883</t>
  </si>
  <si>
    <t>ENSMUSG00000059974</t>
  </si>
  <si>
    <t>Ntm</t>
  </si>
  <si>
    <t>9:29006253-29006289</t>
  </si>
  <si>
    <t>9:29000704-29000737</t>
  </si>
  <si>
    <t>9:29009225-29009377</t>
  </si>
  <si>
    <t>27,27,17,14</t>
  </si>
  <si>
    <t>30,29,18,17</t>
  </si>
  <si>
    <t>30,62,23,37</t>
  </si>
  <si>
    <t>10,1,20,19</t>
  </si>
  <si>
    <t>0.42,0.429,0.432,0.399</t>
  </si>
  <si>
    <t>0.707,0.98,0.481,0.611</t>
  </si>
  <si>
    <t>ENSMUSG00000027601</t>
  </si>
  <si>
    <t>Mtfr1</t>
  </si>
  <si>
    <t>3:19208490-19208527</t>
  </si>
  <si>
    <t>3:19206451-19206550</t>
  </si>
  <si>
    <t>3:19211467-19211583</t>
  </si>
  <si>
    <t>110,110,114,79</t>
  </si>
  <si>
    <t>76,154,105,98</t>
  </si>
  <si>
    <t>42,77,77,38</t>
  </si>
  <si>
    <t>0.428,0.438,0.436,0.331</t>
  </si>
  <si>
    <t>0.592,0.616,0.522,0.674</t>
  </si>
  <si>
    <t>ENSMUSG00000042389</t>
  </si>
  <si>
    <t>Tsen2</t>
  </si>
  <si>
    <t>6:115553990-115554027</t>
  </si>
  <si>
    <t>6:115547821-115548030</t>
  </si>
  <si>
    <t>6:115559592-115559742</t>
  </si>
  <si>
    <t>69,86,63,28</t>
  </si>
  <si>
    <t>9,8,6,2</t>
  </si>
  <si>
    <t>43,76,39,89</t>
  </si>
  <si>
    <t>10,22,4,21</t>
  </si>
  <si>
    <t>0.86,0.896,0.894,0.918</t>
  </si>
  <si>
    <t>0.775,0.735,0.886,0.772</t>
  </si>
  <si>
    <t>ENSMUSG00000028184</t>
  </si>
  <si>
    <t>Adgrl2</t>
  </si>
  <si>
    <t>3:148849765-148849804</t>
  </si>
  <si>
    <t>3:148846848-148847032</t>
  </si>
  <si>
    <t>3:148850835-148851021</t>
  </si>
  <si>
    <t>0.386,0.392,0.423,0.396</t>
  </si>
  <si>
    <t>0.56,0.626,0.616,0.583</t>
  </si>
  <si>
    <t>ENSMUSG00000037032</t>
  </si>
  <si>
    <t>Apbb1</t>
  </si>
  <si>
    <t>7:105568618-105568658</t>
  </si>
  <si>
    <t>7:105567577-105567753</t>
  </si>
  <si>
    <t>7:105569239-105569273</t>
  </si>
  <si>
    <t>28,47,25,27</t>
  </si>
  <si>
    <t>121,87,117,71</t>
  </si>
  <si>
    <t>83,53,83,54</t>
  </si>
  <si>
    <t>89,154,74,86</t>
  </si>
  <si>
    <t>0.154,0.299,0.144,0.231</t>
  </si>
  <si>
    <t>0.424,0.213,0.469,0.331</t>
  </si>
  <si>
    <t>ENSMUSG00000071454</t>
  </si>
  <si>
    <t>Dtnb</t>
  </si>
  <si>
    <t>12:3774569-3774610</t>
  </si>
  <si>
    <t>12:3773550-3773640</t>
  </si>
  <si>
    <t>12:3779618-3779654</t>
  </si>
  <si>
    <t>37,22,20,21</t>
  </si>
  <si>
    <t>5,15,7,0</t>
  </si>
  <si>
    <t>42,39,25,26</t>
  </si>
  <si>
    <t>0,0,1,6</t>
  </si>
  <si>
    <t>0.853,0.535,0.691,1.0</t>
  </si>
  <si>
    <t>1.0,1.0,0.951,0.773</t>
  </si>
  <si>
    <t>ENSMUSG00000053332</t>
  </si>
  <si>
    <t>Gas5</t>
  </si>
  <si>
    <t>1:161037123-161037164</t>
  </si>
  <si>
    <t>1:161036819-161036852</t>
  </si>
  <si>
    <t>1:161037287-161037315</t>
  </si>
  <si>
    <t>85,91,67,59</t>
  </si>
  <si>
    <t>165,152,174,89</t>
  </si>
  <si>
    <t>12,41,23,179</t>
  </si>
  <si>
    <t>1.328.125</t>
  </si>
  <si>
    <t>0.288,0.319,0.232,0.342</t>
  </si>
  <si>
    <t>0.138,0.203,0.11,0.176</t>
  </si>
  <si>
    <t>ENSMUSG00000021071</t>
  </si>
  <si>
    <t>Trim9</t>
  </si>
  <si>
    <t>12:70252442-70252484</t>
  </si>
  <si>
    <t>12:70250956-70251260</t>
  </si>
  <si>
    <t>12:70268061-70268200</t>
  </si>
  <si>
    <t>38,11,24,26</t>
  </si>
  <si>
    <t>44,23,32,20</t>
  </si>
  <si>
    <t>12,20,10,18</t>
  </si>
  <si>
    <t>64,65,52,61</t>
  </si>
  <si>
    <t>0.403,0.272,0.369,0.504</t>
  </si>
  <si>
    <t>0.128,0.194,0.13,0.187</t>
  </si>
  <si>
    <t>ENSMUSG00000063077</t>
  </si>
  <si>
    <t>Kif1b</t>
  </si>
  <si>
    <t>4:149261159-149261201</t>
  </si>
  <si>
    <t>4:149257869-149258003</t>
  </si>
  <si>
    <t>4:149262135-149262278</t>
  </si>
  <si>
    <t>64,54,51,19</t>
  </si>
  <si>
    <t>0.088,0.078,0.069,0.036</t>
  </si>
  <si>
    <t>0.155,0.158,0.22,0.232</t>
  </si>
  <si>
    <t>ENSMUSG00000045962</t>
  </si>
  <si>
    <t>Wnk1</t>
  </si>
  <si>
    <t>6:119929825-119929867</t>
  </si>
  <si>
    <t>6:119927124-119927234</t>
  </si>
  <si>
    <t>6:119934255-119934450</t>
  </si>
  <si>
    <t>41,43,27,37</t>
  </si>
  <si>
    <t>22,83,56,60</t>
  </si>
  <si>
    <t>48,163,73,145</t>
  </si>
  <si>
    <t>0.142,0.163,0.084,0.154</t>
  </si>
  <si>
    <t>0.263,0.284,0.374,0.244</t>
  </si>
  <si>
    <t>ENSMUSG00000020181</t>
  </si>
  <si>
    <t>Nav3</t>
  </si>
  <si>
    <t>10:109760486-109760528</t>
  </si>
  <si>
    <t>10:109758888-109759049</t>
  </si>
  <si>
    <t>10:109764517-109765006</t>
  </si>
  <si>
    <t>79,37,51,46</t>
  </si>
  <si>
    <t>107,96,51,100</t>
  </si>
  <si>
    <t>2.114.375</t>
  </si>
  <si>
    <t>0.792,0.878,0.848,0.865</t>
  </si>
  <si>
    <t>0.752,0.759,0.843,0.602</t>
  </si>
  <si>
    <t>ENSMUSG00000031901</t>
  </si>
  <si>
    <t>Dus2</t>
  </si>
  <si>
    <t>8:106031697-106031741</t>
  </si>
  <si>
    <t>8:106030351-106030443</t>
  </si>
  <si>
    <t>8:106033722-106033783</t>
  </si>
  <si>
    <t>40,57,62,37</t>
  </si>
  <si>
    <t>14,12,8,10</t>
  </si>
  <si>
    <t>62,102,89,115</t>
  </si>
  <si>
    <t>2,5,9,9</t>
  </si>
  <si>
    <t>0.688,0.786,0.857,0.741</t>
  </si>
  <si>
    <t>0.96,0.94,0.884,0.908</t>
  </si>
  <si>
    <t>ENSMUSG00000022749</t>
  </si>
  <si>
    <t>Tbc1d23</t>
  </si>
  <si>
    <t>16:57181491-57181536</t>
  </si>
  <si>
    <t>16:57177931-57178020</t>
  </si>
  <si>
    <t>16:57182850-57182990</t>
  </si>
  <si>
    <t>111,79,107,87</t>
  </si>
  <si>
    <t>19,34,27,29</t>
  </si>
  <si>
    <t>0.63,0.673,0.608,0.651</t>
  </si>
  <si>
    <t>0.841,0.887,0.902,0.907</t>
  </si>
  <si>
    <t>ENSMUSG00000022791</t>
  </si>
  <si>
    <t>Tnk2</t>
  </si>
  <si>
    <t>16:32678668-32678713</t>
  </si>
  <si>
    <t>16:32677893-32677985</t>
  </si>
  <si>
    <t>16:32679458-32679635</t>
  </si>
  <si>
    <t>57,36,28,18</t>
  </si>
  <si>
    <t>51,76,68,40</t>
  </si>
  <si>
    <t>0.777,0.831,0.847,0.869</t>
  </si>
  <si>
    <t>0.638,0.737,0.754,0.753</t>
  </si>
  <si>
    <t>ENSMUSG00000036435</t>
  </si>
  <si>
    <t>Exoc1</t>
  </si>
  <si>
    <t>5:76557818-76557863</t>
  </si>
  <si>
    <t>5:76554099-76554205</t>
  </si>
  <si>
    <t>5:76559003-76559167</t>
  </si>
  <si>
    <t>128,97,122,110</t>
  </si>
  <si>
    <t>2.473.125</t>
  </si>
  <si>
    <t>0.746,0.741,0.728,0.714</t>
  </si>
  <si>
    <t>0.609,0.557,0.578,0.535</t>
  </si>
  <si>
    <t>ENSMUSG00000050379</t>
  </si>
  <si>
    <t>X:36920368-36920413</t>
  </si>
  <si>
    <t>X:36911325-36913254</t>
  </si>
  <si>
    <t>X:36922839-36923030</t>
  </si>
  <si>
    <t>142,120,155,89</t>
  </si>
  <si>
    <t>36,87,65,68</t>
  </si>
  <si>
    <t>2.104.375</t>
  </si>
  <si>
    <t>0.323,0.245,0.364,0.256</t>
  </si>
  <si>
    <t>0.106,0.168,0.139,0.06</t>
  </si>
  <si>
    <t>ENSMUSG00000062209</t>
  </si>
  <si>
    <t>Erbb4</t>
  </si>
  <si>
    <t>1:68290438-68290483</t>
  </si>
  <si>
    <t>1:68290154-68290317</t>
  </si>
  <si>
    <t>1:68298286-68298318</t>
  </si>
  <si>
    <t>45,25,45,45</t>
  </si>
  <si>
    <t>33,29,25,36</t>
  </si>
  <si>
    <t>24,76,55,36</t>
  </si>
  <si>
    <t>8,17,15,15</t>
  </si>
  <si>
    <t>0.512,0.398,0.58,0.49</t>
  </si>
  <si>
    <t>0.697,0.774,0.738,0.648</t>
  </si>
  <si>
    <t>ENSMUSG00000009073</t>
  </si>
  <si>
    <t>Nf2</t>
  </si>
  <si>
    <t>11:4780577-4780622</t>
  </si>
  <si>
    <t>11:4767664-4768273</t>
  </si>
  <si>
    <t>11:4782186-4782352</t>
  </si>
  <si>
    <t>130,148,124,86</t>
  </si>
  <si>
    <t>0.184,0.244,0.2,0.144</t>
  </si>
  <si>
    <t>0.466,0.349,0.431,0.455</t>
  </si>
  <si>
    <t>15:78525353-78525398</t>
  </si>
  <si>
    <t>15:78523347-78525187</t>
  </si>
  <si>
    <t>15:78527227-78527468</t>
  </si>
  <si>
    <t>15,14,16,8</t>
  </si>
  <si>
    <t>16,35,25,9</t>
  </si>
  <si>
    <t>0.512,0.573,0.606,0.381</t>
  </si>
  <si>
    <t>0.804,0.9,0.706,1.0</t>
  </si>
  <si>
    <t>ENSMUSG00000025812</t>
  </si>
  <si>
    <t>Pard3</t>
  </si>
  <si>
    <t>8:127410728-127410773</t>
  </si>
  <si>
    <t>8:127409555-127409707</t>
  </si>
  <si>
    <t>8:127415569-127415797</t>
  </si>
  <si>
    <t>142,100,102,72</t>
  </si>
  <si>
    <t>7,19,23,14</t>
  </si>
  <si>
    <t>78,100,125,75</t>
  </si>
  <si>
    <t>35,45,20,25</t>
  </si>
  <si>
    <t>0.94,0.802,0.773,0.798</t>
  </si>
  <si>
    <t>0.631,0.631,0.828,0.697</t>
  </si>
  <si>
    <t>ENSMUSG00000041488</t>
  </si>
  <si>
    <t>Stx3</t>
  </si>
  <si>
    <t>19:11790047-11790093</t>
  </si>
  <si>
    <t>19:11789556-11789631</t>
  </si>
  <si>
    <t>19:11791745-11791845</t>
  </si>
  <si>
    <t>28,5,11,20</t>
  </si>
  <si>
    <t>43,36,54,41</t>
  </si>
  <si>
    <t>12,24,24,35</t>
  </si>
  <si>
    <t>4,11,5,27</t>
  </si>
  <si>
    <t>0.332,0.096,0.135,0.272</t>
  </si>
  <si>
    <t>0.696,0.625,0.786,0.498</t>
  </si>
  <si>
    <t>ENSMUSG00000026289</t>
  </si>
  <si>
    <t>Atg16l1</t>
  </si>
  <si>
    <t>1:87775080-87775128</t>
  </si>
  <si>
    <t>1:87774144-87774231</t>
  </si>
  <si>
    <t>1:87775756-87775859</t>
  </si>
  <si>
    <t>2,0,1,1</t>
  </si>
  <si>
    <t>26,22,36,30</t>
  </si>
  <si>
    <t>9,9,5,14</t>
  </si>
  <si>
    <t>32,41,42,43</t>
  </si>
  <si>
    <t>0.055,0.0,0.021,0.025</t>
  </si>
  <si>
    <t>0.175,0.142,0.083,0.198</t>
  </si>
  <si>
    <t>ENSMUSG00000004677</t>
  </si>
  <si>
    <t>Myo9b</t>
  </si>
  <si>
    <t>8:71358615-71358663</t>
  </si>
  <si>
    <t>8:71358112-71358236</t>
  </si>
  <si>
    <t>8:71358962-71359093</t>
  </si>
  <si>
    <t>100,94,86,64</t>
  </si>
  <si>
    <t>21,23,4,30</t>
  </si>
  <si>
    <t>133,107,60,105</t>
  </si>
  <si>
    <t>4,12,4,3</t>
  </si>
  <si>
    <t>0.783,0.756,0.942,0.617</t>
  </si>
  <si>
    <t>0.962,0.871,0.919,0.964</t>
  </si>
  <si>
    <t>ENSMUSG00000034401</t>
  </si>
  <si>
    <t>Spata6</t>
  </si>
  <si>
    <t>4:111747754-111747803</t>
  </si>
  <si>
    <t>4:111746140-111746278</t>
  </si>
  <si>
    <t>4:111767662-111767704</t>
  </si>
  <si>
    <t>36,21,23,11</t>
  </si>
  <si>
    <t>0,4,6,0</t>
  </si>
  <si>
    <t>11,18,27,16</t>
  </si>
  <si>
    <t>0,0,1,0</t>
  </si>
  <si>
    <t>1.0,0.798,0.743,1.0</t>
  </si>
  <si>
    <t>1.0,1.0,0.953,1.0</t>
  </si>
  <si>
    <t>ENSMUSG00000055567</t>
  </si>
  <si>
    <t>Unc80</t>
  </si>
  <si>
    <t>1:66469463-66469512</t>
  </si>
  <si>
    <t>1:66468366-66468538</t>
  </si>
  <si>
    <t>1:66471975-66472132</t>
  </si>
  <si>
    <t>73,61,73,44</t>
  </si>
  <si>
    <t>0,7,2,0</t>
  </si>
  <si>
    <t>61,37,33,15</t>
  </si>
  <si>
    <t>5,3,8,3</t>
  </si>
  <si>
    <t>1.0,0.868,0.965,1.0</t>
  </si>
  <si>
    <t>0.902,0.903,0.756,0.79</t>
  </si>
  <si>
    <t>ENSMUSG00000021313</t>
  </si>
  <si>
    <t>Ryr2</t>
  </si>
  <si>
    <t>13:11676197-11676247</t>
  </si>
  <si>
    <t>13:11669928-11669989</t>
  </si>
  <si>
    <t>13:11680965-11681087</t>
  </si>
  <si>
    <t>60,38,57,39</t>
  </si>
  <si>
    <t>15,4,3,12</t>
  </si>
  <si>
    <t>46,69,46,71</t>
  </si>
  <si>
    <t>0,0,0,4</t>
  </si>
  <si>
    <t>0.75,0.877,0.934,0.709</t>
  </si>
  <si>
    <t>1.0,1.0,1.0,0.93</t>
  </si>
  <si>
    <t>ENSMUSG00000020107</t>
  </si>
  <si>
    <t>Anapc16</t>
  </si>
  <si>
    <t>10:60002417-60002467</t>
  </si>
  <si>
    <t>10:59990832-59990907</t>
  </si>
  <si>
    <t>10:60002955-60002995</t>
  </si>
  <si>
    <t>3,10,8,0</t>
  </si>
  <si>
    <t>8,25,25,13</t>
  </si>
  <si>
    <t>0,6,1,0</t>
  </si>
  <si>
    <t>19,34,33,15</t>
  </si>
  <si>
    <t>0.219,0.23,0.193,0.0</t>
  </si>
  <si>
    <t>0.0,0.117,0.022,0.0</t>
  </si>
  <si>
    <t>ENSMUSG00000059474</t>
  </si>
  <si>
    <t>Mbtd1</t>
  </si>
  <si>
    <t>11:93891338-93891388</t>
  </si>
  <si>
    <t>11:93887021-93887073</t>
  </si>
  <si>
    <t>11:93905158-93905343</t>
  </si>
  <si>
    <t>74,97,85,83</t>
  </si>
  <si>
    <t>27,39,29,40</t>
  </si>
  <si>
    <t>64,67,44,70</t>
  </si>
  <si>
    <t>47,68,37,52</t>
  </si>
  <si>
    <t>0.672,0.651,0.687,0.608</t>
  </si>
  <si>
    <t>0.505,0.425,0.471,0.502</t>
  </si>
  <si>
    <t>12:111793648-111793699</t>
  </si>
  <si>
    <t>12:111795547-111795678</t>
  </si>
  <si>
    <t>48,52,68,17</t>
  </si>
  <si>
    <t>52,60,49,53</t>
  </si>
  <si>
    <t>70,69,39,458</t>
  </si>
  <si>
    <t>22,34,49,38</t>
  </si>
  <si>
    <t>0.407,0.392,0.508,0.193</t>
  </si>
  <si>
    <t>0.703,0.602,0.372,0.9</t>
  </si>
  <si>
    <t>ENSMUSG00000021010</t>
  </si>
  <si>
    <t>Npas3</t>
  </si>
  <si>
    <t>12:53501389-53501440</t>
  </si>
  <si>
    <t>12:53501033-53501278</t>
  </si>
  <si>
    <t>12:53640453-53640536</t>
  </si>
  <si>
    <t>11,6,6,9</t>
  </si>
  <si>
    <t>17,36,26,20</t>
  </si>
  <si>
    <t>0,2,13,3</t>
  </si>
  <si>
    <t>20,23,47,74</t>
  </si>
  <si>
    <t>0.325,0.11,0.147,0.251</t>
  </si>
  <si>
    <t>0.0,0.061,0.171,0.029</t>
  </si>
  <si>
    <t>ENSMUSG00000053550</t>
  </si>
  <si>
    <t>Shisa7</t>
  </si>
  <si>
    <t>7:4831672-4831723</t>
  </si>
  <si>
    <t>7:4830758-4830908</t>
  </si>
  <si>
    <t>7:4834229-4834384</t>
  </si>
  <si>
    <t>11,5,16,11</t>
  </si>
  <si>
    <t>16,16,10,11</t>
  </si>
  <si>
    <t>6,9,4,25</t>
  </si>
  <si>
    <t>36,30,13,132</t>
  </si>
  <si>
    <t>0.339,0.189,0.544,0.427</t>
  </si>
  <si>
    <t>0.11,0.183,0.186,0.124</t>
  </si>
  <si>
    <t>ENSMUSG00000052566</t>
  </si>
  <si>
    <t>Hook2</t>
  </si>
  <si>
    <t>8:84993183-84993234</t>
  </si>
  <si>
    <t>8:84991376-84991449</t>
  </si>
  <si>
    <t>8:84993574-84993642</t>
  </si>
  <si>
    <t>40,39,39,42</t>
  </si>
  <si>
    <t>13,10,3,3</t>
  </si>
  <si>
    <t>14,23,37,18</t>
  </si>
  <si>
    <t>10,27,16,18</t>
  </si>
  <si>
    <t>0.696,0.744,0.906,0.913</t>
  </si>
  <si>
    <t>0.511,0.388,0.633,0.427</t>
  </si>
  <si>
    <t>ENSMUSG00000037996</t>
  </si>
  <si>
    <t>Slc24a2</t>
  </si>
  <si>
    <t>4:87049883-87049934</t>
  </si>
  <si>
    <t>4:87032192-87032291</t>
  </si>
  <si>
    <t>4:87073187-87073296</t>
  </si>
  <si>
    <t>8,8,36,20</t>
  </si>
  <si>
    <t>0,1,0,0</t>
  </si>
  <si>
    <t>34,7,18,40</t>
  </si>
  <si>
    <t>2,10,3,18</t>
  </si>
  <si>
    <t>1.0,0.856,1.0,1.0</t>
  </si>
  <si>
    <t>0.927,0.343,0.817,0.623</t>
  </si>
  <si>
    <t>17:26939450-26939569</t>
  </si>
  <si>
    <t>115,97,83,79</t>
  </si>
  <si>
    <t>34,37,34,30</t>
  </si>
  <si>
    <t>76,79,71,15</t>
  </si>
  <si>
    <t>64,55,35,15</t>
  </si>
  <si>
    <t>0.715,0.66,0.644,0.661</t>
  </si>
  <si>
    <t>0.468,0.516,0.601,0.426</t>
  </si>
  <si>
    <t>ENSMUSG00000029507</t>
  </si>
  <si>
    <t>Pus1</t>
  </si>
  <si>
    <t>5:110776553-110776607</t>
  </si>
  <si>
    <t>5:110775535-110775638</t>
  </si>
  <si>
    <t>5:110777613-110777751</t>
  </si>
  <si>
    <t>37,29,28,30</t>
  </si>
  <si>
    <t>126,89,113,69</t>
  </si>
  <si>
    <t>10,19,15,5</t>
  </si>
  <si>
    <t>96,127,109,51</t>
  </si>
  <si>
    <t>0.177,0.193,0.154,0.242</t>
  </si>
  <si>
    <t>0.071,0.099,0.092,0.067</t>
  </si>
  <si>
    <t>ENSMUSG00000029095</t>
  </si>
  <si>
    <t>Ablim2</t>
  </si>
  <si>
    <t>5:35849515-35849569</t>
  </si>
  <si>
    <t>5:35848775-35848905</t>
  </si>
  <si>
    <t>5:35857127-35857180</t>
  </si>
  <si>
    <t>40,61,29,36</t>
  </si>
  <si>
    <t>6,3,12,6</t>
  </si>
  <si>
    <t>49,69,46,109</t>
  </si>
  <si>
    <t>0.83,0.937,0.639,0.815</t>
  </si>
  <si>
    <t>1.0,1.0,0.944,1.0</t>
  </si>
  <si>
    <t>ENSMUSG00000041757</t>
  </si>
  <si>
    <t>Plekha6</t>
  </si>
  <si>
    <t>1:133275811-133275865</t>
  </si>
  <si>
    <t>1:133274792-133274879</t>
  </si>
  <si>
    <t>1:133279372-133279453</t>
  </si>
  <si>
    <t>33,24,16,36</t>
  </si>
  <si>
    <t>7,2,6,0</t>
  </si>
  <si>
    <t>33,56,24,44</t>
  </si>
  <si>
    <t>0.776,0.898,0.662,1.0</t>
  </si>
  <si>
    <t>1.0,1.0,0.898,1.0</t>
  </si>
  <si>
    <t>ENSMUSG00000001995</t>
  </si>
  <si>
    <t>Sipa1l2</t>
  </si>
  <si>
    <t>8:125423192-125423246</t>
  </si>
  <si>
    <t>8:125422578-125422702</t>
  </si>
  <si>
    <t>8:125433177-125433309</t>
  </si>
  <si>
    <t>151,162,133,63</t>
  </si>
  <si>
    <t>1.733.125</t>
  </si>
  <si>
    <t>0.351,0.301,0.308,0.241</t>
  </si>
  <si>
    <t>0.504,0.478,0.451,0.651</t>
  </si>
  <si>
    <t>ENSMUSG00000016346</t>
  </si>
  <si>
    <t>Kcnq2</t>
  </si>
  <si>
    <t>2:181092238-181092292</t>
  </si>
  <si>
    <t>2:181088346-181088534</t>
  </si>
  <si>
    <t>2:181096949-181096979</t>
  </si>
  <si>
    <t>2,9,11,7</t>
  </si>
  <si>
    <t>47,42,52,49</t>
  </si>
  <si>
    <t>36,49,29,12</t>
  </si>
  <si>
    <t>61,38,25,31</t>
  </si>
  <si>
    <t>0.03,0.136,0.134,0.095</t>
  </si>
  <si>
    <t>0.302,0.486,0.46,0.221</t>
  </si>
  <si>
    <t>ENSMUSG00000025404</t>
  </si>
  <si>
    <t>R3hdm2</t>
  </si>
  <si>
    <t>10:127465130-127465184</t>
  </si>
  <si>
    <t>10:127464981-127465013</t>
  </si>
  <si>
    <t>10:127471767-127472000</t>
  </si>
  <si>
    <t>158,149,166,95</t>
  </si>
  <si>
    <t>2.261.875</t>
  </si>
  <si>
    <t>0.342,0.309,0.316,0.254</t>
  </si>
  <si>
    <t>0.469,0.412,0.473,0.339</t>
  </si>
  <si>
    <t>ENSMUSG00000032076</t>
  </si>
  <si>
    <t>Cadm1</t>
  </si>
  <si>
    <t>9:47836716-47836770</t>
  </si>
  <si>
    <t>9:47813772-47813945</t>
  </si>
  <si>
    <t>9:47848166-47848298</t>
  </si>
  <si>
    <t>90,112,79,58</t>
  </si>
  <si>
    <t>0.238,0.262,0.181,0.163</t>
  </si>
  <si>
    <t>0.457,0.448,0.526,0.612</t>
  </si>
  <si>
    <t>9:47829376-47829409</t>
  </si>
  <si>
    <t>7.765.625</t>
  </si>
  <si>
    <t>0.205,0.225,0.167,0.17</t>
  </si>
  <si>
    <t>0.602,0.527,0.49,0.474</t>
  </si>
  <si>
    <t>ENSMUSG00000021482</t>
  </si>
  <si>
    <t>Prxl2c</t>
  </si>
  <si>
    <t>13:64309092-64309146</t>
  </si>
  <si>
    <t>13:64308821-64308927</t>
  </si>
  <si>
    <t>13:64312266-64312335</t>
  </si>
  <si>
    <t>54,26,34,9</t>
  </si>
  <si>
    <t>2,2,4,4</t>
  </si>
  <si>
    <t>28,41,30,22</t>
  </si>
  <si>
    <t>0.952,0.905,0.862,0.623</t>
  </si>
  <si>
    <t>0.873,1.0,1.0,1.0</t>
  </si>
  <si>
    <t>ENSMUSG00000027620</t>
  </si>
  <si>
    <t>Rbm39</t>
  </si>
  <si>
    <t>2:156176402-156176457</t>
  </si>
  <si>
    <t>2:156174773-156174974</t>
  </si>
  <si>
    <t>2:156177335-156177385</t>
  </si>
  <si>
    <t>19,13,18,21</t>
  </si>
  <si>
    <t>8,10,2,2</t>
  </si>
  <si>
    <t>4,19,27,34</t>
  </si>
  <si>
    <t>0,3,1,2</t>
  </si>
  <si>
    <t>0.634,0.487,0.868,0.885</t>
  </si>
  <si>
    <t>1.0,0.822,0.952,0.925</t>
  </si>
  <si>
    <t>ENSMUSG00000051359</t>
  </si>
  <si>
    <t>Ncald</t>
  </si>
  <si>
    <t>15:37661031-37661086</t>
  </si>
  <si>
    <t>15:37563390-37563464</t>
  </si>
  <si>
    <t>15:37792133-37792239</t>
  </si>
  <si>
    <t>47,28,42,16</t>
  </si>
  <si>
    <t>10,4,4,10</t>
  </si>
  <si>
    <t>33,22,14,31</t>
  </si>
  <si>
    <t>2,1,1,1</t>
  </si>
  <si>
    <t>0.774,0.836,0.885,0.539</t>
  </si>
  <si>
    <t>0.923,0.941,0.911,0.958</t>
  </si>
  <si>
    <t>ENSMUSG00000036555</t>
  </si>
  <si>
    <t>Iqce</t>
  </si>
  <si>
    <t>5:140682401-140682457</t>
  </si>
  <si>
    <t>5:140680715-140680941</t>
  </si>
  <si>
    <t>5:140683375-140683539</t>
  </si>
  <si>
    <t>33,22,44,21</t>
  </si>
  <si>
    <t>9,3,6,1</t>
  </si>
  <si>
    <t>23,27,33,39</t>
  </si>
  <si>
    <t>0.727,0.842,0.842,0.939</t>
  </si>
  <si>
    <t>ENSMUSG00000021767</t>
  </si>
  <si>
    <t>Kat6b</t>
  </si>
  <si>
    <t>14:21624832-21624888</t>
  </si>
  <si>
    <t>14:21619217-21619299</t>
  </si>
  <si>
    <t>14:21626718-21626840</t>
  </si>
  <si>
    <t>16,12,30,26</t>
  </si>
  <si>
    <t>1,2,3,4</t>
  </si>
  <si>
    <t>5,34,44,74</t>
  </si>
  <si>
    <t>0.921,0.813,0.879,0.825</t>
  </si>
  <si>
    <t>1.0,1.0,1.0,0.931</t>
  </si>
  <si>
    <t>ENSMUSG00000038244</t>
  </si>
  <si>
    <t>Mical2</t>
  </si>
  <si>
    <t>7:112353898-112353954</t>
  </si>
  <si>
    <t>7:112351324-112351427</t>
  </si>
  <si>
    <t>7:112364962-112365143</t>
  </si>
  <si>
    <t>66,41,50,39</t>
  </si>
  <si>
    <t>14,24,27,17</t>
  </si>
  <si>
    <t>37,58,41,91</t>
  </si>
  <si>
    <t>0,8,6,13</t>
  </si>
  <si>
    <t>0.774,0.554,0.574,0.625</t>
  </si>
  <si>
    <t>1.0,0.84,0.832,0.836</t>
  </si>
  <si>
    <t>ENSMUSG00000045983</t>
  </si>
  <si>
    <t>Eif4g1</t>
  </si>
  <si>
    <t>16:20673598-20673655</t>
  </si>
  <si>
    <t>16:20672748-20672876</t>
  </si>
  <si>
    <t>16:20674227-20674314</t>
  </si>
  <si>
    <t>68,65,106,98</t>
  </si>
  <si>
    <t>15,13,28,11</t>
  </si>
  <si>
    <t>84,81,81,36</t>
  </si>
  <si>
    <t>35,42,53,13</t>
  </si>
  <si>
    <t>0.766,0.783,0.732,0.866</t>
  </si>
  <si>
    <t>0.634,0.582,0.525,0.667</t>
  </si>
  <si>
    <t>ENSMUSG00000040896</t>
  </si>
  <si>
    <t>Kcnd3</t>
  </si>
  <si>
    <t>3:105666961-105667018</t>
  </si>
  <si>
    <t>3:105665456-105665546</t>
  </si>
  <si>
    <t>3:105668079-105668327</t>
  </si>
  <si>
    <t>121,106,100,96</t>
  </si>
  <si>
    <t>75,36,67,27</t>
  </si>
  <si>
    <t>36,71,69,86</t>
  </si>
  <si>
    <t>73,151,106,77</t>
  </si>
  <si>
    <t>0.539,0.68,0.519,0.72</t>
  </si>
  <si>
    <t>0.263,0.254,0.32,0.447</t>
  </si>
  <si>
    <t>ENSMUSG00000053141</t>
  </si>
  <si>
    <t>Ptprt</t>
  </si>
  <si>
    <t>2:161718354-161718411</t>
  </si>
  <si>
    <t>2:161697973-161698109</t>
  </si>
  <si>
    <t>2:161732878-161732915</t>
  </si>
  <si>
    <t>9,3,16,5</t>
  </si>
  <si>
    <t>36,32,57,34</t>
  </si>
  <si>
    <t>2,1,0,0</t>
  </si>
  <si>
    <t>26,48,39,41</t>
  </si>
  <si>
    <t>0.153,0.064,0.169,0.096</t>
  </si>
  <si>
    <t>0.053,0.015,0.0,0.0</t>
  </si>
  <si>
    <t>ENSMUSG00000037568</t>
  </si>
  <si>
    <t>Vash2</t>
  </si>
  <si>
    <t>1:190966928-190966985</t>
  </si>
  <si>
    <t>1:190966202-190966277</t>
  </si>
  <si>
    <t>1:190978180-190978587</t>
  </si>
  <si>
    <t>58,44,22,29</t>
  </si>
  <si>
    <t>9,0,2,3</t>
  </si>
  <si>
    <t>90,44,42,204</t>
  </si>
  <si>
    <t>0.823,1.0,0.888,0.875</t>
  </si>
  <si>
    <t>11:98717708-98717765</t>
  </si>
  <si>
    <t>64,80,56,151</t>
  </si>
  <si>
    <t>0.781,0.806,0.775,0.802</t>
  </si>
  <si>
    <t>0.591,0.522,0.669,0.742</t>
  </si>
  <si>
    <t>4:98953865-98953923</t>
  </si>
  <si>
    <t>32,36,63,26</t>
  </si>
  <si>
    <t>11,48,26,21</t>
  </si>
  <si>
    <t>0.177,0.273,0.316,0.19</t>
  </si>
  <si>
    <t>0.398,0.571,0.46,0.443</t>
  </si>
  <si>
    <t>ENSMUSG00000039943</t>
  </si>
  <si>
    <t>Plcb4</t>
  </si>
  <si>
    <t>2:135939946-135940004</t>
  </si>
  <si>
    <t>2:135939209-135939310</t>
  </si>
  <si>
    <t>2:135947045-135947154</t>
  </si>
  <si>
    <t>48,33,13,24</t>
  </si>
  <si>
    <t>1,1,0,0</t>
  </si>
  <si>
    <t>6,38,25,65</t>
  </si>
  <si>
    <t>8,4,0,2</t>
  </si>
  <si>
    <t>0.972,0.96,1.0,1.0</t>
  </si>
  <si>
    <t>0.351,0.872,1.0,0.959</t>
  </si>
  <si>
    <t>ENSMUSG00000025041</t>
  </si>
  <si>
    <t>Nt5c2</t>
  </si>
  <si>
    <t>19:46909489-46909548</t>
  </si>
  <si>
    <t>19:46904974-46905092</t>
  </si>
  <si>
    <t>19:46950845-46950965</t>
  </si>
  <si>
    <t>9,5,7,12</t>
  </si>
  <si>
    <t>15,28,11,8</t>
  </si>
  <si>
    <t>0,5,3,1</t>
  </si>
  <si>
    <t>29,22,23,6</t>
  </si>
  <si>
    <t>0.301,0.113,0.313,0.518</t>
  </si>
  <si>
    <t>0.0,0.14,0.085,0.107</t>
  </si>
  <si>
    <t>ENSMUSG00000060275</t>
  </si>
  <si>
    <t>Nrg2</t>
  </si>
  <si>
    <t>18:36031882-36031941</t>
  </si>
  <si>
    <t>18:36027392-36027416</t>
  </si>
  <si>
    <t>18:36038230-36038351</t>
  </si>
  <si>
    <t>31,25,37,33</t>
  </si>
  <si>
    <t>4,4,5,0</t>
  </si>
  <si>
    <t>20,34,40,13</t>
  </si>
  <si>
    <t>0.847,0.817,0.841,1.0</t>
  </si>
  <si>
    <t>ENSMUSG00000028019</t>
  </si>
  <si>
    <t>Pdgfc</t>
  </si>
  <si>
    <t>3:81131017-81131076</t>
  </si>
  <si>
    <t>3:81037171-81037554</t>
  </si>
  <si>
    <t>3:81141404-81141600</t>
  </si>
  <si>
    <t>51,24,15,46</t>
  </si>
  <si>
    <t>19,15,8,8</t>
  </si>
  <si>
    <t>13,21,26,23</t>
  </si>
  <si>
    <t>30,19,18,46</t>
  </si>
  <si>
    <t>0.658,0.534,0.573,0.805</t>
  </si>
  <si>
    <t>0.237,0.442,0.509,0.264</t>
  </si>
  <si>
    <t>ENSMUSG00000002625</t>
  </si>
  <si>
    <t>Akap8l</t>
  </si>
  <si>
    <t>17:32335110-32335170</t>
  </si>
  <si>
    <t>17:32334587-32334696</t>
  </si>
  <si>
    <t>17:32335562-32335623</t>
  </si>
  <si>
    <t>12,10,30,7</t>
  </si>
  <si>
    <t>29,28,31,18</t>
  </si>
  <si>
    <t>11,6,5,9</t>
  </si>
  <si>
    <t>32,33,13,211</t>
  </si>
  <si>
    <t>0.228,0.203,0.408,0.217</t>
  </si>
  <si>
    <t>0.197,0.115,0.215,0.03</t>
  </si>
  <si>
    <t>ENSMUSG00000026150</t>
  </si>
  <si>
    <t>Mff</t>
  </si>
  <si>
    <t>1:82747082-82747142</t>
  </si>
  <si>
    <t>1:82735415-82735507</t>
  </si>
  <si>
    <t>1:82750519-82750604</t>
  </si>
  <si>
    <t>5.785.625</t>
  </si>
  <si>
    <t>0.37,0.413,0.382,0.368</t>
  </si>
  <si>
    <t>0.568,0.495,0.484,0.493</t>
  </si>
  <si>
    <t>ENSMUSG00000057738</t>
  </si>
  <si>
    <t>Sptan1</t>
  </si>
  <si>
    <t>2:30001099-30001159</t>
  </si>
  <si>
    <t>2:29999913-30000062</t>
  </si>
  <si>
    <t>2:30002230-30002429</t>
  </si>
  <si>
    <t>7.570.625</t>
  </si>
  <si>
    <t>0.395,0.373,0.358,0.323</t>
  </si>
  <si>
    <t>0.213,0.221,0.248,0.352</t>
  </si>
  <si>
    <t>ENSMUSG00000027257</t>
  </si>
  <si>
    <t>Pacsin3</t>
  </si>
  <si>
    <t>2:91259867-91259927</t>
  </si>
  <si>
    <t>2:91256812-91256926</t>
  </si>
  <si>
    <t>2:91260170-91260261</t>
  </si>
  <si>
    <t>24,10,26,21</t>
  </si>
  <si>
    <t>10,1,8,2</t>
  </si>
  <si>
    <t>19,7,22,16</t>
  </si>
  <si>
    <t>11,7,15,13</t>
  </si>
  <si>
    <t>0.631,0.877,0.699,0.882</t>
  </si>
  <si>
    <t>0.552,0.416,0.511,0.467</t>
  </si>
  <si>
    <t>ENSMUSG00000036834</t>
  </si>
  <si>
    <t>Plch1</t>
  </si>
  <si>
    <t>3:63702563-63702623</t>
  </si>
  <si>
    <t>3:63701783-63702138</t>
  </si>
  <si>
    <t>3:63704133-63704213</t>
  </si>
  <si>
    <t>1,3,11,10</t>
  </si>
  <si>
    <t>41,28,27,32</t>
  </si>
  <si>
    <t>10,16,9,11</t>
  </si>
  <si>
    <t>4,21,24,0</t>
  </si>
  <si>
    <t>0.017,0.071,0.225,0.182</t>
  </si>
  <si>
    <t>0.641,0.352,0.211,1.0</t>
  </si>
  <si>
    <t>ENSMUSG00000000296</t>
  </si>
  <si>
    <t>Tpd52l1</t>
  </si>
  <si>
    <t>10:31338184-31338245</t>
  </si>
  <si>
    <t>10:31332375-31332969</t>
  </si>
  <si>
    <t>10:31346610-31346712</t>
  </si>
  <si>
    <t>48,31,35,21</t>
  </si>
  <si>
    <t>4,0,0,0</t>
  </si>
  <si>
    <t>19,55,30,24</t>
  </si>
  <si>
    <t>5,5,1,5</t>
  </si>
  <si>
    <t>0.729,0.886,0.955,0.773</t>
  </si>
  <si>
    <t>ENSMUSG00000028455</t>
  </si>
  <si>
    <t>Stoml2</t>
  </si>
  <si>
    <t>4:43029492-43029553</t>
  </si>
  <si>
    <t>4:43029278-43029358</t>
  </si>
  <si>
    <t>4:43029769-43029914</t>
  </si>
  <si>
    <t>50,40,36,23</t>
  </si>
  <si>
    <t>3,9,2,1</t>
  </si>
  <si>
    <t>61,54,29,169</t>
  </si>
  <si>
    <t>0.922,0.759,0.927,0.942</t>
  </si>
  <si>
    <t>ENSMUSG00000094942</t>
  </si>
  <si>
    <t>Gm3604</t>
  </si>
  <si>
    <t>13:62371562-62371623</t>
  </si>
  <si>
    <t>13:62368327-62370351</t>
  </si>
  <si>
    <t>13:62371809-62371936</t>
  </si>
  <si>
    <t>18,27,34,28</t>
  </si>
  <si>
    <t>0,1,0,3</t>
  </si>
  <si>
    <t>29,19,21,28</t>
  </si>
  <si>
    <t>2,4,3,3</t>
  </si>
  <si>
    <t>1.0,0.95,1.0,0.869</t>
  </si>
  <si>
    <t>0.911,0.771,0.832,0.869</t>
  </si>
  <si>
    <t>12:44594139-44594201</t>
  </si>
  <si>
    <t>12:44590980-44591059</t>
  </si>
  <si>
    <t>12:44597781-44597793</t>
  </si>
  <si>
    <t>36,29,28,25</t>
  </si>
  <si>
    <t>75,76,78,69</t>
  </si>
  <si>
    <t>27,62,46,54</t>
  </si>
  <si>
    <t>31,83,65,62</t>
  </si>
  <si>
    <t>0.253,0.212,0.202,0.204</t>
  </si>
  <si>
    <t>0.381,0.345,0.333,0.381</t>
  </si>
  <si>
    <t>14:20757665-20757728</t>
  </si>
  <si>
    <t>14:20760143-20760186</t>
  </si>
  <si>
    <t>20,25,15,17</t>
  </si>
  <si>
    <t>49,96,51,132</t>
  </si>
  <si>
    <t>0.042,0.054,0.025,0.052</t>
  </si>
  <si>
    <t>0.098,0.172,0.135,0.176</t>
  </si>
  <si>
    <t>ENSMUSG00000038346</t>
  </si>
  <si>
    <t>Zfp384</t>
  </si>
  <si>
    <t>6:125026256-125026319</t>
  </si>
  <si>
    <t>6:125025847-125025940</t>
  </si>
  <si>
    <t>6:125030797-125032783</t>
  </si>
  <si>
    <t>0,12,6,8</t>
  </si>
  <si>
    <t>18,32,24,23</t>
  </si>
  <si>
    <t>0,0,2,2</t>
  </si>
  <si>
    <t>45,31,32,43</t>
  </si>
  <si>
    <t>0.0,0.209,0.149,0.196</t>
  </si>
  <si>
    <t>0.0,0.0,0.042,0.032</t>
  </si>
  <si>
    <t>ENSMUSG00000030254</t>
  </si>
  <si>
    <t>Rad18</t>
  </si>
  <si>
    <t>6:112628461-112628524</t>
  </si>
  <si>
    <t>6:112619944-112620904</t>
  </si>
  <si>
    <t>6:112644587-112644747</t>
  </si>
  <si>
    <t>72,43,50,47</t>
  </si>
  <si>
    <t>18,16,11,13</t>
  </si>
  <si>
    <t>17,30,47,56</t>
  </si>
  <si>
    <t>15,27,38,34</t>
  </si>
  <si>
    <t>0.738,0.654,0.762,0.718</t>
  </si>
  <si>
    <t>0.443,0.438,0.465,0.537</t>
  </si>
  <si>
    <t>ENSMUSG00000037519</t>
  </si>
  <si>
    <t>Ppfia1</t>
  </si>
  <si>
    <t>7:144489196-144489259</t>
  </si>
  <si>
    <t>7:144488690-144488717</t>
  </si>
  <si>
    <t>7:144491451-144491652</t>
  </si>
  <si>
    <t>18,11,32,8</t>
  </si>
  <si>
    <t>13,20,9,15</t>
  </si>
  <si>
    <t>56,31,40,118</t>
  </si>
  <si>
    <t>0.493,0.279,0.714,0.273</t>
  </si>
  <si>
    <t>1.0,1.0,1.0,0.988</t>
  </si>
  <si>
    <t>ENSMUSG00000029207</t>
  </si>
  <si>
    <t>Apbb2</t>
  </si>
  <si>
    <t>5:66392272-66392335</t>
  </si>
  <si>
    <t>5:66391771-66391857</t>
  </si>
  <si>
    <t>5:66400075-66400281</t>
  </si>
  <si>
    <t>30,17,24,31</t>
  </si>
  <si>
    <t>2,14,5,67</t>
  </si>
  <si>
    <t>1.035.625</t>
  </si>
  <si>
    <t>0.805,0.863,0.811,0.736</t>
  </si>
  <si>
    <t>0.971,0.885,0.943,0.84</t>
  </si>
  <si>
    <t>ENSMUSG00000019478</t>
  </si>
  <si>
    <t>Rab4a</t>
  </si>
  <si>
    <t>8:123828995-123829058</t>
  </si>
  <si>
    <t>8:123823813-123823894</t>
  </si>
  <si>
    <t>8:123830270-123830387</t>
  </si>
  <si>
    <t>45,24,20,19</t>
  </si>
  <si>
    <t>7,3,9,2</t>
  </si>
  <si>
    <t>26,23,37,18</t>
  </si>
  <si>
    <t>4,0,0,1</t>
  </si>
  <si>
    <t>0.819,0.849,0.61,0.87</t>
  </si>
  <si>
    <t>0.82,1.0,1.0,0.927</t>
  </si>
  <si>
    <t>ENSMUSG00000049606</t>
  </si>
  <si>
    <t>Zfp644</t>
  </si>
  <si>
    <t>5:106679679-106679743</t>
  </si>
  <si>
    <t>5:106638283-106638635</t>
  </si>
  <si>
    <t>5:106696531-106696564</t>
  </si>
  <si>
    <t>3,2,12,9</t>
  </si>
  <si>
    <t>47,30,39,26</t>
  </si>
  <si>
    <t>0,1,2,0</t>
  </si>
  <si>
    <t>9,46,44,30</t>
  </si>
  <si>
    <t>0.043,0.045,0.177,0.195</t>
  </si>
  <si>
    <t>0.0,0.015,0.031,0.0</t>
  </si>
  <si>
    <t>ENSMUSG00000030386</t>
  </si>
  <si>
    <t>Zfp606</t>
  </si>
  <si>
    <t>7:12481117-12481181</t>
  </si>
  <si>
    <t>7:12480934-12481026</t>
  </si>
  <si>
    <t>7:12489569-12489696</t>
  </si>
  <si>
    <t>32,21,30,28</t>
  </si>
  <si>
    <t>31,47,47,27</t>
  </si>
  <si>
    <t>7,17,6,4</t>
  </si>
  <si>
    <t>63,65,28,122</t>
  </si>
  <si>
    <t>0.419,0.238,0.309,0.42</t>
  </si>
  <si>
    <t>0.072,0.155,0.13,0.022</t>
  </si>
  <si>
    <t>ENSMUSG00000028917</t>
  </si>
  <si>
    <t>Plekhm2</t>
  </si>
  <si>
    <t>4:141630991-141631056</t>
  </si>
  <si>
    <t>4:141630571-141630660</t>
  </si>
  <si>
    <t>4:141631509-141631579</t>
  </si>
  <si>
    <t>110,128,138,92</t>
  </si>
  <si>
    <t>145,110,96,51</t>
  </si>
  <si>
    <t>4,20,5,7</t>
  </si>
  <si>
    <t>0.987,0.989,1.0,1.0</t>
  </si>
  <si>
    <t>0.962,0.793,0.93,0.835</t>
  </si>
  <si>
    <t>ENSMUSG00000022556</t>
  </si>
  <si>
    <t>Hsf1</t>
  </si>
  <si>
    <t>15:76500130-76500196</t>
  </si>
  <si>
    <t>15:76499947-76500053</t>
  </si>
  <si>
    <t>15:76500266-76500336</t>
  </si>
  <si>
    <t>103,79,87,102</t>
  </si>
  <si>
    <t>71,73,66,45</t>
  </si>
  <si>
    <t>81,86,51,33</t>
  </si>
  <si>
    <t>98,103,77,40</t>
  </si>
  <si>
    <t>0.501,0.429,0.477,0.611</t>
  </si>
  <si>
    <t>0.364,0.367,0.315,0.364</t>
  </si>
  <si>
    <t>ENSMUSG00000057469</t>
  </si>
  <si>
    <t>E2f6</t>
  </si>
  <si>
    <t>12:16813846-16813912</t>
  </si>
  <si>
    <t>12:16811098-16811315</t>
  </si>
  <si>
    <t>12:16816399-16816454</t>
  </si>
  <si>
    <t>120,107,123,92</t>
  </si>
  <si>
    <t>45,58,85,88</t>
  </si>
  <si>
    <t>43,84,92,51</t>
  </si>
  <si>
    <t>19,28,25,14</t>
  </si>
  <si>
    <t>0.649,0.561,0.501,0.42</t>
  </si>
  <si>
    <t>0.611,0.675,0.718,0.716</t>
  </si>
  <si>
    <t>ENSMUSG00000026839</t>
  </si>
  <si>
    <t>Upp2</t>
  </si>
  <si>
    <t>2:58616833-58616899</t>
  </si>
  <si>
    <t>2:58567386-58567528</t>
  </si>
  <si>
    <t>2:58617633-58617728</t>
  </si>
  <si>
    <t>33,32,41,35</t>
  </si>
  <si>
    <t>1,6,3,3</t>
  </si>
  <si>
    <t>15,28,22,1</t>
  </si>
  <si>
    <t>0.958,0.787,0.905,0.89</t>
  </si>
  <si>
    <t>5:32959280-32959346</t>
  </si>
  <si>
    <t>5:32955852-32955958</t>
  </si>
  <si>
    <t>5:32964631-32964783</t>
  </si>
  <si>
    <t>137,109,105,86</t>
  </si>
  <si>
    <t>24,25,23,24</t>
  </si>
  <si>
    <t>9,9,6,11</t>
  </si>
  <si>
    <t>0.798,0.751,0.76,0.713</t>
  </si>
  <si>
    <t>0.912,0.93,0.926,0.909</t>
  </si>
  <si>
    <t>ENSMUSG00000026585</t>
  </si>
  <si>
    <t>Kifap3</t>
  </si>
  <si>
    <t>1:163912071-163912137</t>
  </si>
  <si>
    <t>1:163888205-163888305</t>
  </si>
  <si>
    <t>1:163915724-163917109</t>
  </si>
  <si>
    <t>0.257,0.256,0.228,0.244</t>
  </si>
  <si>
    <t>0.412,0.416,0.416,0.37</t>
  </si>
  <si>
    <t>ENSMUSG00000040374</t>
  </si>
  <si>
    <t>Pex2</t>
  </si>
  <si>
    <t>3:5565132-5565198</t>
  </si>
  <si>
    <t>3:5563619-5563729</t>
  </si>
  <si>
    <t>3:5576037-5576150</t>
  </si>
  <si>
    <t>17,25,16,13</t>
  </si>
  <si>
    <t>85,56,47,55</t>
  </si>
  <si>
    <t>0,14,8,5</t>
  </si>
  <si>
    <t>12,88,46,93</t>
  </si>
  <si>
    <t>0.122,0.236,0.191,0.141</t>
  </si>
  <si>
    <t>0.0,0.099,0.108,0.036</t>
  </si>
  <si>
    <t>ENSMUSG00000037300</t>
  </si>
  <si>
    <t>Ttc13</t>
  </si>
  <si>
    <t>8:124699655-124699721</t>
  </si>
  <si>
    <t>8:124690276-124690359</t>
  </si>
  <si>
    <t>8:124709902-124709948</t>
  </si>
  <si>
    <t>22,3,11,11</t>
  </si>
  <si>
    <t>26,18,7,7</t>
  </si>
  <si>
    <t>7,12,3,5</t>
  </si>
  <si>
    <t>23,26,18,103</t>
  </si>
  <si>
    <t>0.37,0.104,0.521,0.521</t>
  </si>
  <si>
    <t>0.174,0.242,0.104,0.033</t>
  </si>
  <si>
    <t>ENSMUSG00000005417</t>
  </si>
  <si>
    <t>Mprip</t>
  </si>
  <si>
    <t>11:59772151-59772217</t>
  </si>
  <si>
    <t>11:59771616-59771702</t>
  </si>
  <si>
    <t>11:59775515-59776223</t>
  </si>
  <si>
    <t>0.191,0.206,0.215,0.177</t>
  </si>
  <si>
    <t>0.366,0.345,0.388,0.279</t>
  </si>
  <si>
    <t>ENSMUSG00000072258</t>
  </si>
  <si>
    <t>Taf1a</t>
  </si>
  <si>
    <t>1:183405895-183405962</t>
  </si>
  <si>
    <t>1:183404326-183404485</t>
  </si>
  <si>
    <t>1:183406543-183406635</t>
  </si>
  <si>
    <t>30,34,32,35</t>
  </si>
  <si>
    <t>14,41,27,43</t>
  </si>
  <si>
    <t>0,3,7,16</t>
  </si>
  <si>
    <t>1.0,1.0,0.957,1.0</t>
  </si>
  <si>
    <t>1.0,0.904,0.727,0.65</t>
  </si>
  <si>
    <t>ENSMUSG00000042133</t>
  </si>
  <si>
    <t>Ppig</t>
  </si>
  <si>
    <t>2:69731745-69731813</t>
  </si>
  <si>
    <t>2:69723092-69723363</t>
  </si>
  <si>
    <t>2:69732196-69732274</t>
  </si>
  <si>
    <t>83,69,74,80</t>
  </si>
  <si>
    <t>20,4,7,3</t>
  </si>
  <si>
    <t>33,70,83,53</t>
  </si>
  <si>
    <t>0,3,3,0</t>
  </si>
  <si>
    <t>0.74,0.922,0.879,0.948</t>
  </si>
  <si>
    <t>1.0,0.941,0.95,1.0</t>
  </si>
  <si>
    <t>9:108045006-108045022</t>
  </si>
  <si>
    <t>9:108045462-108046143</t>
  </si>
  <si>
    <t>23,15,16,16</t>
  </si>
  <si>
    <t>57,94,78,32</t>
  </si>
  <si>
    <t>39,18,34,11</t>
  </si>
  <si>
    <t>0.8,0.861,0.86,0.869</t>
  </si>
  <si>
    <t>0.501,0.782,0.612,0.666</t>
  </si>
  <si>
    <t>X:144355583-144355652</t>
  </si>
  <si>
    <t>X:144353572-144353628</t>
  </si>
  <si>
    <t>X:144356795-144356961</t>
  </si>
  <si>
    <t>69,38,46,46</t>
  </si>
  <si>
    <t>17,5,6,2</t>
  </si>
  <si>
    <t>44,46,36,74</t>
  </si>
  <si>
    <t>0,5,3,0</t>
  </si>
  <si>
    <t>0.735,0.839,0.84,0.94</t>
  </si>
  <si>
    <t>1.0,0.863,0.891,1.0</t>
  </si>
  <si>
    <t>ENSMUSG00000040761</t>
  </si>
  <si>
    <t>Spen</t>
  </si>
  <si>
    <t>4:141480745-141480814</t>
  </si>
  <si>
    <t>4:141471369-141479389</t>
  </si>
  <si>
    <t>4:141483724-141483825</t>
  </si>
  <si>
    <t>55,63,62,42</t>
  </si>
  <si>
    <t>31,55,61,20</t>
  </si>
  <si>
    <t>33,57,33,61</t>
  </si>
  <si>
    <t>34,73,42,267</t>
  </si>
  <si>
    <t>0.548,0.439,0.41,0.589</t>
  </si>
  <si>
    <t>0.399,0.348,0.349,0.135</t>
  </si>
  <si>
    <t>ENSMUSG00000030854</t>
  </si>
  <si>
    <t>Ptpn5</t>
  </si>
  <si>
    <t>7:47133037-47133106</t>
  </si>
  <si>
    <t>7:47132277-47132659</t>
  </si>
  <si>
    <t>7:47133255-47133576</t>
  </si>
  <si>
    <t>3,12,17,6</t>
  </si>
  <si>
    <t>15,20,14,6</t>
  </si>
  <si>
    <t>2,7,5,2</t>
  </si>
  <si>
    <t>26,22,19,19</t>
  </si>
  <si>
    <t>0.12,0.291,0.454,0.406</t>
  </si>
  <si>
    <t>0.05,0.179,0.152,0.067</t>
  </si>
  <si>
    <t>ENSMUSG00000042724</t>
  </si>
  <si>
    <t>Map3k9</t>
  </si>
  <si>
    <t>12:81727330-81727399</t>
  </si>
  <si>
    <t>12:81725721-81725834</t>
  </si>
  <si>
    <t>12:81729682-81729836</t>
  </si>
  <si>
    <t>32,50,27,42</t>
  </si>
  <si>
    <t>0.574,0.537,0.487,0.607</t>
  </si>
  <si>
    <t>0.886,0.88,0.9,0.859</t>
  </si>
  <si>
    <t>ENSMUSG00000004565</t>
  </si>
  <si>
    <t>Pnpla6</t>
  </si>
  <si>
    <t>8:3516680-3516749</t>
  </si>
  <si>
    <t>8:3515383-3515556</t>
  </si>
  <si>
    <t>8:3517076-3517153</t>
  </si>
  <si>
    <t>25,13,38,27</t>
  </si>
  <si>
    <t>30,46,38,20</t>
  </si>
  <si>
    <t>4,4,4,3</t>
  </si>
  <si>
    <t>0.837,0.887,0.867,0.82</t>
  </si>
  <si>
    <t>6:17850356-17850425</t>
  </si>
  <si>
    <t>6:17848003-17848079</t>
  </si>
  <si>
    <t>0.76,0.697,0.718,0.736</t>
  </si>
  <si>
    <t>0.914,0.924,0.867,0.843</t>
  </si>
  <si>
    <t>14:12486524-12486593</t>
  </si>
  <si>
    <t>14:12485640-12485658</t>
  </si>
  <si>
    <t>2.373.125</t>
  </si>
  <si>
    <t>0.505,0.464,0.455,0.393</t>
  </si>
  <si>
    <t>0.334,0.352,0.299,0.335</t>
  </si>
  <si>
    <t>ENSMUSG00000054733</t>
  </si>
  <si>
    <t>Msra</t>
  </si>
  <si>
    <t>14:64313686-64313755</t>
  </si>
  <si>
    <t>14:64233828-64233933</t>
  </si>
  <si>
    <t>14:64417081-64417279</t>
  </si>
  <si>
    <t>51,32,54,30</t>
  </si>
  <si>
    <t>63,48,36,103</t>
  </si>
  <si>
    <t>0,9,9,12</t>
  </si>
  <si>
    <t>1.0,1.0,0.974,0.953</t>
  </si>
  <si>
    <t>1.0,0.785,0.732,0.854</t>
  </si>
  <si>
    <t>ENSMUSG00000001517</t>
  </si>
  <si>
    <t>Foxm1</t>
  </si>
  <si>
    <t>6:128372533-128372603</t>
  </si>
  <si>
    <t>6:128370956-128371085</t>
  </si>
  <si>
    <t>6:128372776-128373966</t>
  </si>
  <si>
    <t>25,37,28,13</t>
  </si>
  <si>
    <t>15,5,10,8</t>
  </si>
  <si>
    <t>27,54,7,33</t>
  </si>
  <si>
    <t>0.531,0.834,0.656,0.525</t>
  </si>
  <si>
    <t>1.0,0.948,1.0,1.0</t>
  </si>
  <si>
    <t>ENSMUSG00000031229</t>
  </si>
  <si>
    <t>Atrx</t>
  </si>
  <si>
    <t>X:105910573-105910643</t>
  </si>
  <si>
    <t>X:105899880-105899993</t>
  </si>
  <si>
    <t>X:105911469-105911654</t>
  </si>
  <si>
    <t>56,72,79,101</t>
  </si>
  <si>
    <t>138,97,145,185</t>
  </si>
  <si>
    <t>28,42,45,32</t>
  </si>
  <si>
    <t>0.216,0.336,0.27,0.271</t>
  </si>
  <si>
    <t>0.154,0.136,0.193,0.144</t>
  </si>
  <si>
    <t>ENSMUSG00000034377</t>
  </si>
  <si>
    <t>Tulp4</t>
  </si>
  <si>
    <t>17:6118295-6118366</t>
  </si>
  <si>
    <t>17:6106890-6106996</t>
  </si>
  <si>
    <t>17:6176828-6176957</t>
  </si>
  <si>
    <t>11,6,7,16</t>
  </si>
  <si>
    <t>64,28,49,42</t>
  </si>
  <si>
    <t>50,37,40,17</t>
  </si>
  <si>
    <t>0.104,0.127,0.088,0.205</t>
  </si>
  <si>
    <t>0.0,0.018,0.0,0.0</t>
  </si>
  <si>
    <t>ENSMUSG00000029027</t>
  </si>
  <si>
    <t>Dffb</t>
  </si>
  <si>
    <t>4:153972607-153972678</t>
  </si>
  <si>
    <t>4:153971580-153971660</t>
  </si>
  <si>
    <t>4:153972779-153972968</t>
  </si>
  <si>
    <t>10,4,12,8</t>
  </si>
  <si>
    <t>25,11,31,14</t>
  </si>
  <si>
    <t>11,28,7,15</t>
  </si>
  <si>
    <t>3,22,13,4</t>
  </si>
  <si>
    <t>0.213,0.198,0.208,0.279</t>
  </si>
  <si>
    <t>0.713,0.463,0.267,0.717</t>
  </si>
  <si>
    <t>ENSMUSG00000064293</t>
  </si>
  <si>
    <t>Cntn4</t>
  </si>
  <si>
    <t>6:106674583-106674654</t>
  </si>
  <si>
    <t>6:106672786-106672936</t>
  </si>
  <si>
    <t>6:106678340-106678453</t>
  </si>
  <si>
    <t>51,32,42,17</t>
  </si>
  <si>
    <t>3,3,3,1</t>
  </si>
  <si>
    <t>35,27,36,32</t>
  </si>
  <si>
    <t>5,4,8,14</t>
  </si>
  <si>
    <t>0.92,0.878,0.905,0.92</t>
  </si>
  <si>
    <t>0.826,0.821,0.753,0.608</t>
  </si>
  <si>
    <t>ENSMUSG00000055531</t>
  </si>
  <si>
    <t>Cpsf6</t>
  </si>
  <si>
    <t>10:117355781-117355852</t>
  </si>
  <si>
    <t>10:117349038-117349501</t>
  </si>
  <si>
    <t>10:117355934-117356127</t>
  </si>
  <si>
    <t>33,43,34,29</t>
  </si>
  <si>
    <t>5,17,18,5</t>
  </si>
  <si>
    <t>9,19,33,21</t>
  </si>
  <si>
    <t>6,19,19,33</t>
  </si>
  <si>
    <t>0.817,0.631,0.561,0.797</t>
  </si>
  <si>
    <t>0.504,0.404,0.541,0.301</t>
  </si>
  <si>
    <t>ENSMUSG00000025145</t>
  </si>
  <si>
    <t>Lrrc45</t>
  </si>
  <si>
    <t>11:120718649-120718720</t>
  </si>
  <si>
    <t>11:120718441-120718553</t>
  </si>
  <si>
    <t>11:120719039-120719132</t>
  </si>
  <si>
    <t>22,12,26,10</t>
  </si>
  <si>
    <t>3,2,2,4</t>
  </si>
  <si>
    <t>15,29,20,90</t>
  </si>
  <si>
    <t>3,0,0,2</t>
  </si>
  <si>
    <t>0.832,0.803,0.898,0.629</t>
  </si>
  <si>
    <t>0.772,1.0,1.0,0.968</t>
  </si>
  <si>
    <t>ENSMUSG00000021000</t>
  </si>
  <si>
    <t>Mia2</t>
  </si>
  <si>
    <t>12:59144698-59144770</t>
  </si>
  <si>
    <t>12:59137697-59137786</t>
  </si>
  <si>
    <t>12:59146846-59146957</t>
  </si>
  <si>
    <t>57,56,62,32</t>
  </si>
  <si>
    <t>62,46,82,42</t>
  </si>
  <si>
    <t>4,56,21,61</t>
  </si>
  <si>
    <t>21,94,77,113</t>
  </si>
  <si>
    <t>0.383,0.451,0.338,0.339</t>
  </si>
  <si>
    <t>0.114,0.287,0.155,0.267</t>
  </si>
  <si>
    <t>ENSMUSG00000020454</t>
  </si>
  <si>
    <t>Eif4enif1</t>
  </si>
  <si>
    <t>11:3233987-3234059</t>
  </si>
  <si>
    <t>11:3229868-3230101</t>
  </si>
  <si>
    <t>11:3234461-3234645</t>
  </si>
  <si>
    <t>117,102,100,86</t>
  </si>
  <si>
    <t>76,61,65,123</t>
  </si>
  <si>
    <t>0.419,0.511,0.522,0.51</t>
  </si>
  <si>
    <t>0.598,0.7,0.637,0.593</t>
  </si>
  <si>
    <t>ENSMUSG00000041670</t>
  </si>
  <si>
    <t>Rims1</t>
  </si>
  <si>
    <t>1:22404443-22404515</t>
  </si>
  <si>
    <t>1:22398598-22398781</t>
  </si>
  <si>
    <t>1:22412210-22412294</t>
  </si>
  <si>
    <t>23,13,24,18</t>
  </si>
  <si>
    <t>20,30,16,15</t>
  </si>
  <si>
    <t>10,0,0,2</t>
  </si>
  <si>
    <t>1.0,1.0,0.844,1.0</t>
  </si>
  <si>
    <t>0.574,1.0,1.0,0.835</t>
  </si>
  <si>
    <t>ENSMUSG00000032497</t>
  </si>
  <si>
    <t>Lrrfip2</t>
  </si>
  <si>
    <t>9:111193046-111193118</t>
  </si>
  <si>
    <t>9:111190167-111190284</t>
  </si>
  <si>
    <t>9:111199664-111199774</t>
  </si>
  <si>
    <t>7,16,7,7</t>
  </si>
  <si>
    <t>53,27,40,13</t>
  </si>
  <si>
    <t>41,18,20,189</t>
  </si>
  <si>
    <t>33,29,22,138</t>
  </si>
  <si>
    <t>0.082,0.285,0.106,0.266</t>
  </si>
  <si>
    <t>0.456,0.295,0.38,0.48</t>
  </si>
  <si>
    <t>ENSMUSG00000023951</t>
  </si>
  <si>
    <t>Vegfa</t>
  </si>
  <si>
    <t>17:46022276-46022348</t>
  </si>
  <si>
    <t>17:46018857-46018879</t>
  </si>
  <si>
    <t>17:46024064-46024094</t>
  </si>
  <si>
    <t>24,12,30,17</t>
  </si>
  <si>
    <t>9,0,2,8</t>
  </si>
  <si>
    <t>17,26,5,66</t>
  </si>
  <si>
    <t>0.0,0.101,0.0,0.038</t>
  </si>
  <si>
    <t>0.263,0.0,0.212,0.076</t>
  </si>
  <si>
    <t>3:126770784-126770857</t>
  </si>
  <si>
    <t>3:126767513-126767579</t>
  </si>
  <si>
    <t>24,19,16,6</t>
  </si>
  <si>
    <t>9,30,15,47</t>
  </si>
  <si>
    <t>0.642,1.0,0.573,0.335</t>
  </si>
  <si>
    <t>1.0,1.0,1.0,0.94</t>
  </si>
  <si>
    <t>6:128372530-128372603</t>
  </si>
  <si>
    <t>6:128372776-128372871</t>
  </si>
  <si>
    <t>19,31,29,10</t>
  </si>
  <si>
    <t>27,38,7,24</t>
  </si>
  <si>
    <t>0.46,0.806,0.661,0.456</t>
  </si>
  <si>
    <t>1.0,0.927,1.0,1.0</t>
  </si>
  <si>
    <t>ENSMUSG00000037685</t>
  </si>
  <si>
    <t>Atp8a1</t>
  </si>
  <si>
    <t>5:67780987-67781061</t>
  </si>
  <si>
    <t>5:67778959-67779033</t>
  </si>
  <si>
    <t>5:67786625-67786666</t>
  </si>
  <si>
    <t>38,51,45,38</t>
  </si>
  <si>
    <t>27,92,90,151</t>
  </si>
  <si>
    <t>2.374.375</t>
  </si>
  <si>
    <t>0.887,0.826,0.878,0.87</t>
  </si>
  <si>
    <t>0.854,0.794,0.789,0.586</t>
  </si>
  <si>
    <t>ENSMUSG00000041225</t>
  </si>
  <si>
    <t>Arhgap12</t>
  </si>
  <si>
    <t>18:6057516-6057591</t>
  </si>
  <si>
    <t>18:6052861-6052923</t>
  </si>
  <si>
    <t>18:6061846-6061972</t>
  </si>
  <si>
    <t>41,36,43,36</t>
  </si>
  <si>
    <t>55,49,68,43</t>
  </si>
  <si>
    <t>10,13,15,47</t>
  </si>
  <si>
    <t>39,55,34,209</t>
  </si>
  <si>
    <t>0.331,0.328,0.296,0.358</t>
  </si>
  <si>
    <t>0.146,0.136,0.227,0.13</t>
  </si>
  <si>
    <t>ENSMUSG00000033287</t>
  </si>
  <si>
    <t>Kctd17</t>
  </si>
  <si>
    <t>15:78437157-78437232</t>
  </si>
  <si>
    <t>15:78435584-78435710</t>
  </si>
  <si>
    <t>15:78437583-78437671</t>
  </si>
  <si>
    <t>122,87,116,56</t>
  </si>
  <si>
    <t>179,121,84,59</t>
  </si>
  <si>
    <t>170,205,134,54</t>
  </si>
  <si>
    <t>1.341.875</t>
  </si>
  <si>
    <t>0.272,0.234,0.267,0.208</t>
  </si>
  <si>
    <t>0.412,0.282,0.294,0.421</t>
  </si>
  <si>
    <t>ENSMUSG00000030166</t>
  </si>
  <si>
    <t>Rad52</t>
  </si>
  <si>
    <t>6:119915966-119916042</t>
  </si>
  <si>
    <t>6:119914169-119914237</t>
  </si>
  <si>
    <t>6:119918586-119918786</t>
  </si>
  <si>
    <t>30,29,51,29</t>
  </si>
  <si>
    <t>5,10,0,3</t>
  </si>
  <si>
    <t>12,50,33,25</t>
  </si>
  <si>
    <t>0.799,0.658,1.0,0.865</t>
  </si>
  <si>
    <t>1.0,1.0,1.0,0.943</t>
  </si>
  <si>
    <t>ENSMUSG00000032878</t>
  </si>
  <si>
    <t>Ccdc85a</t>
  </si>
  <si>
    <t>11:28434080-28434157</t>
  </si>
  <si>
    <t>11:28385691-28388948</t>
  </si>
  <si>
    <t>11:28576390-28576437</t>
  </si>
  <si>
    <t>57,58,55,36</t>
  </si>
  <si>
    <t>5,1,3,19</t>
  </si>
  <si>
    <t>75,57,94,81</t>
  </si>
  <si>
    <t>0,2,4,0</t>
  </si>
  <si>
    <t>0.883,0.975,0.924,0.555</t>
  </si>
  <si>
    <t>1.0,0.949,0.939,1.0</t>
  </si>
  <si>
    <t>ENSMUSG00000009733</t>
  </si>
  <si>
    <t>Tfcp2</t>
  </si>
  <si>
    <t>15:100527876-100527953</t>
  </si>
  <si>
    <t>15:100525566-100525672</t>
  </si>
  <si>
    <t>15:100551324-100551481</t>
  </si>
  <si>
    <t>38,24,28,24</t>
  </si>
  <si>
    <t>2,10,11,9</t>
  </si>
  <si>
    <t>48,44,29,58</t>
  </si>
  <si>
    <t>0,4,3,1</t>
  </si>
  <si>
    <t>0.926,0.613,0.627,0.637</t>
  </si>
  <si>
    <t>1.0,0.879,0.864,0.975</t>
  </si>
  <si>
    <t>ENSMUSG00000022704</t>
  </si>
  <si>
    <t>Qtrt2</t>
  </si>
  <si>
    <t>16:43877956-43878033</t>
  </si>
  <si>
    <t>16:43871620-43871820</t>
  </si>
  <si>
    <t>16:43880298-43880354</t>
  </si>
  <si>
    <t>30,42,47,19</t>
  </si>
  <si>
    <t>0,6,1,11</t>
  </si>
  <si>
    <t>51,51,23,33</t>
  </si>
  <si>
    <t>0,2,0,2</t>
  </si>
  <si>
    <t>1.0,0.822,0.969,0.532</t>
  </si>
  <si>
    <t>1.0,0.944,1.0,0.916</t>
  </si>
  <si>
    <t>ENSMUSG00000034032</t>
  </si>
  <si>
    <t>Rpap1</t>
  </si>
  <si>
    <t>2:119787220-119787297</t>
  </si>
  <si>
    <t>2:119783733-119783970</t>
  </si>
  <si>
    <t>2:119787414-119787519</t>
  </si>
  <si>
    <t>34,16,9,11</t>
  </si>
  <si>
    <t>21,27,24,21</t>
  </si>
  <si>
    <t>4,11,6,9</t>
  </si>
  <si>
    <t>21,36,34,26</t>
  </si>
  <si>
    <t>0.516,0.281,0.198,0.257</t>
  </si>
  <si>
    <t>0.112,0.168,0.104,0.186</t>
  </si>
  <si>
    <t>ENSMUSG00000038780</t>
  </si>
  <si>
    <t>Smurf1</t>
  </si>
  <si>
    <t>5:144894079-144894157</t>
  </si>
  <si>
    <t>5:144893160-144893307</t>
  </si>
  <si>
    <t>5:144894473-144894558</t>
  </si>
  <si>
    <t>99,144,134,66</t>
  </si>
  <si>
    <t>0.4,0.343,0.377,0.421</t>
  </si>
  <si>
    <t>0.309,0.265,0.307,0.23</t>
  </si>
  <si>
    <t>ENSMUSG00000062991</t>
  </si>
  <si>
    <t>Nrg1</t>
  </si>
  <si>
    <t>8:31833152-31833230</t>
  </si>
  <si>
    <t>8:31831204-31831228</t>
  </si>
  <si>
    <t>8:31837669-31837728</t>
  </si>
  <si>
    <t>13,22,22,21</t>
  </si>
  <si>
    <t>3,5,0,13</t>
  </si>
  <si>
    <t>10,29,22,20</t>
  </si>
  <si>
    <t>0.0,0.0,0.0,0.03</t>
  </si>
  <si>
    <t>0.165,0.102,0.0,0.299</t>
  </si>
  <si>
    <t>ENSMUSG00000086316</t>
  </si>
  <si>
    <t>Nbdy</t>
  </si>
  <si>
    <t>X:153728861-153728939</t>
  </si>
  <si>
    <t>X:153725704-153725841</t>
  </si>
  <si>
    <t>X:153741039-153741084</t>
  </si>
  <si>
    <t>63,186,165,87</t>
  </si>
  <si>
    <t>2.200.625</t>
  </si>
  <si>
    <t>0.275,0.37,0.301,0.301</t>
  </si>
  <si>
    <t>0.513,0.545,0.469,0.744</t>
  </si>
  <si>
    <t>ENSMUSG00000040111</t>
  </si>
  <si>
    <t>Gramd1b</t>
  </si>
  <si>
    <t>9:40413296-40413374</t>
  </si>
  <si>
    <t>9:40333444-40333655</t>
  </si>
  <si>
    <t>9:40531019-40531383</t>
  </si>
  <si>
    <t>12,50,15,32</t>
  </si>
  <si>
    <t>12,7,18,43</t>
  </si>
  <si>
    <t>6,3,1,1</t>
  </si>
  <si>
    <t>0.568,0.605,0.922,0.966</t>
  </si>
  <si>
    <t>ENSMUSG00000032366</t>
  </si>
  <si>
    <t>Tpm1</t>
  </si>
  <si>
    <t>9:67029663-67029742</t>
  </si>
  <si>
    <t>9:67022621-67023441</t>
  </si>
  <si>
    <t>9:67031028-67031098</t>
  </si>
  <si>
    <t>10,15,12,4</t>
  </si>
  <si>
    <t>15,28,40,22</t>
  </si>
  <si>
    <t>29,44,27,34</t>
  </si>
  <si>
    <t>26,25,12,28</t>
  </si>
  <si>
    <t>0.303,0.259,0.164,0.106</t>
  </si>
  <si>
    <t>0.422,0.535,0.595,0.442</t>
  </si>
  <si>
    <t>ENSMUSG00000020409</t>
  </si>
  <si>
    <t>Slu7</t>
  </si>
  <si>
    <t>11:43436353-43436432</t>
  </si>
  <si>
    <t>11:43433743-43433819</t>
  </si>
  <si>
    <t>11:43437344-43437530</t>
  </si>
  <si>
    <t>59,48,38,29</t>
  </si>
  <si>
    <t>3,4,5,3</t>
  </si>
  <si>
    <t>26,54,33,54</t>
  </si>
  <si>
    <t>9,8,3,52</t>
  </si>
  <si>
    <t>0.928,0.887,0.832,0.863</t>
  </si>
  <si>
    <t>0.654,0.815,0.878,0.404</t>
  </si>
  <si>
    <t>ENSMUSG00000031951</t>
  </si>
  <si>
    <t>Tmem231</t>
  </si>
  <si>
    <t>8:111926845-111926925</t>
  </si>
  <si>
    <t>8:111918827-111918956</t>
  </si>
  <si>
    <t>8:111933359-111933529</t>
  </si>
  <si>
    <t>12,3,9,17</t>
  </si>
  <si>
    <t>32,15,20,10</t>
  </si>
  <si>
    <t>1,0,1,4</t>
  </si>
  <si>
    <t>39,28,15,14</t>
  </si>
  <si>
    <t>0.196,0.115,0.226,0.525</t>
  </si>
  <si>
    <t>0.016,0.0,0.042,0.157</t>
  </si>
  <si>
    <t>ENSMUSG00000028284</t>
  </si>
  <si>
    <t>Map3k7</t>
  </si>
  <si>
    <t>4:31994873-31994954</t>
  </si>
  <si>
    <t>4:31992386-31992516</t>
  </si>
  <si>
    <t>4:32002088-32002153</t>
  </si>
  <si>
    <t>80,90,84,41</t>
  </si>
  <si>
    <t>0.292,0.349,0.335,0.292</t>
  </si>
  <si>
    <t>0.224,0.186,0.21,0.09</t>
  </si>
  <si>
    <t>ENSMUSG00000026087</t>
  </si>
  <si>
    <t>Mrpl30</t>
  </si>
  <si>
    <t>1:37892942-37893023</t>
  </si>
  <si>
    <t>1:37890476-37890584</t>
  </si>
  <si>
    <t>1:37893938-37893984</t>
  </si>
  <si>
    <t>49,164,112,90</t>
  </si>
  <si>
    <t>0.723,0.702,0.622,0.7</t>
  </si>
  <si>
    <t>0.896,0.752,0.762,0.812</t>
  </si>
  <si>
    <t>ENSMUSG00000026867</t>
  </si>
  <si>
    <t>Gapvd1</t>
  </si>
  <si>
    <t>2:34722937-34723018</t>
  </si>
  <si>
    <t>2:34720567-34720728</t>
  </si>
  <si>
    <t>2:34725042-34725232</t>
  </si>
  <si>
    <t>45,66,55,51</t>
  </si>
  <si>
    <t>115,97,63,176</t>
  </si>
  <si>
    <t>1.329.375</t>
  </si>
  <si>
    <t>0.135,0.172,0.176,0.241</t>
  </si>
  <si>
    <t>0.336,0.271,0.29,0.231</t>
  </si>
  <si>
    <t>ENSMUSG00000027680</t>
  </si>
  <si>
    <t>Fxr1</t>
  </si>
  <si>
    <t>3:34064973-34065054</t>
  </si>
  <si>
    <t>3:34064118-34064319</t>
  </si>
  <si>
    <t>3:34068160-34068252</t>
  </si>
  <si>
    <t>47,35,23,20</t>
  </si>
  <si>
    <t>131,110,120,97</t>
  </si>
  <si>
    <t>51,67,49,147</t>
  </si>
  <si>
    <t>0.189,0.171,0.11,0.118</t>
  </si>
  <si>
    <t>0.351,0.226,0.167,0.32</t>
  </si>
  <si>
    <t>ENSMUSG00000023994</t>
  </si>
  <si>
    <t>Nfya</t>
  </si>
  <si>
    <t>17:48398984-48399065</t>
  </si>
  <si>
    <t>17:48395649-48395796</t>
  </si>
  <si>
    <t>17:48400437-48400580</t>
  </si>
  <si>
    <t>122,83,129,166</t>
  </si>
  <si>
    <t>180,199,195,75</t>
  </si>
  <si>
    <t>7,18,27,6</t>
  </si>
  <si>
    <t>1.081.875</t>
  </si>
  <si>
    <t>0.43,0.494,0.428,0.297</t>
  </si>
  <si>
    <t>0.943,0.877,0.824,0.89</t>
  </si>
  <si>
    <t>1:133273857-133274374</t>
  </si>
  <si>
    <t>1:133280338-133280407</t>
  </si>
  <si>
    <t>20,11,11,33</t>
  </si>
  <si>
    <t>3,1,1,6</t>
  </si>
  <si>
    <t>7,46,64,24</t>
  </si>
  <si>
    <t>0.812,0.877,0.877,0.781</t>
  </si>
  <si>
    <t>ENSMUSG00000030231</t>
  </si>
  <si>
    <t>Plekha5</t>
  </si>
  <si>
    <t>6:140563567-140563648</t>
  </si>
  <si>
    <t>6:140556803-140556857</t>
  </si>
  <si>
    <t>6:140569352-140569415</t>
  </si>
  <si>
    <t>30,19,17,10</t>
  </si>
  <si>
    <t>32,28,33,31</t>
  </si>
  <si>
    <t>29,35,34,39</t>
  </si>
  <si>
    <t>15,30,14,21</t>
  </si>
  <si>
    <t>0.378,0.305,0.25,0.173</t>
  </si>
  <si>
    <t>0.556,0.43,0.611,0.546</t>
  </si>
  <si>
    <t>ENSMUSG00000008318</t>
  </si>
  <si>
    <t>Relt</t>
  </si>
  <si>
    <t>7:100848421-100848503</t>
  </si>
  <si>
    <t>7:100848018-100848273</t>
  </si>
  <si>
    <t>7:100848798-100848879</t>
  </si>
  <si>
    <t>58,34,29,44</t>
  </si>
  <si>
    <t>1,0,6,0</t>
  </si>
  <si>
    <t>41,51,20,53</t>
  </si>
  <si>
    <t>9,6,9,1</t>
  </si>
  <si>
    <t>0.974,1.0,0.757,1.0</t>
  </si>
  <si>
    <t>0.746,0.846,0.589,0.972</t>
  </si>
  <si>
    <t>ENSMUSG00000027259</t>
  </si>
  <si>
    <t>Adal</t>
  </si>
  <si>
    <t>2:121148240-121148322</t>
  </si>
  <si>
    <t>2:121146032-121146120</t>
  </si>
  <si>
    <t>2:121150219-121150346</t>
  </si>
  <si>
    <t>21,24,24,9</t>
  </si>
  <si>
    <t>70,105,83,110</t>
  </si>
  <si>
    <t>21,25,38,35</t>
  </si>
  <si>
    <t>0.779,0.783,0.746,0.879</t>
  </si>
  <si>
    <t>0.683,0.73,0.585,0.67</t>
  </si>
  <si>
    <t>ENSMUSG00000097039</t>
  </si>
  <si>
    <t>Pvt1</t>
  </si>
  <si>
    <t>15:62175466-62175548</t>
  </si>
  <si>
    <t>15:62159996-62160128</t>
  </si>
  <si>
    <t>15:62242173-62242297</t>
  </si>
  <si>
    <t>36,28,20,47</t>
  </si>
  <si>
    <t>0,0,8,12</t>
  </si>
  <si>
    <t>33,67,30,44</t>
  </si>
  <si>
    <t>1.0,1.0,0.617,0.716</t>
  </si>
  <si>
    <t>1.0,1.0,0.906,1.0</t>
  </si>
  <si>
    <t>ENSMUSG00000042439</t>
  </si>
  <si>
    <t>Zfp532</t>
  </si>
  <si>
    <t>18:65582726-65582809</t>
  </si>
  <si>
    <t>18:65582288-65582398</t>
  </si>
  <si>
    <t>18:65582896-65583006</t>
  </si>
  <si>
    <t>84,44,58,68</t>
  </si>
  <si>
    <t>53,46,68,22</t>
  </si>
  <si>
    <t>34,81,62,29</t>
  </si>
  <si>
    <t>53,121,104,56</t>
  </si>
  <si>
    <t>0.504,0.381,0.354,0.665</t>
  </si>
  <si>
    <t>0.292,0.301,0.277,0.25</t>
  </si>
  <si>
    <t>ENSMUSG00000029389</t>
  </si>
  <si>
    <t>Ddx55</t>
  </si>
  <si>
    <t>5:124560717-124560800</t>
  </si>
  <si>
    <t>5:124559127-124559317</t>
  </si>
  <si>
    <t>5:124561905-124562037</t>
  </si>
  <si>
    <t>85,106,71,82</t>
  </si>
  <si>
    <t>4,9,12,14</t>
  </si>
  <si>
    <t>100,85,58,141</t>
  </si>
  <si>
    <t>0,2,7,1</t>
  </si>
  <si>
    <t>0.932,0.883,0.792,0.79</t>
  </si>
  <si>
    <t>1.0,0.965,0.842,0.989</t>
  </si>
  <si>
    <t>ENSMUSG00000022378</t>
  </si>
  <si>
    <t>Fam49b</t>
  </si>
  <si>
    <t>15:63956599-63956682</t>
  </si>
  <si>
    <t>15:63950005-63950127</t>
  </si>
  <si>
    <t>15:63957584-63957667</t>
  </si>
  <si>
    <t>88,92,92,71</t>
  </si>
  <si>
    <t>3.270.625</t>
  </si>
  <si>
    <t>0.819,0.81,0.82,0.844</t>
  </si>
  <si>
    <t>0.748,0.658,0.752,0.674</t>
  </si>
  <si>
    <t>ENSMUSG00000053730</t>
  </si>
  <si>
    <t>Tmem39b</t>
  </si>
  <si>
    <t>4:129692635-129692718</t>
  </si>
  <si>
    <t>4:129692432-129692516</t>
  </si>
  <si>
    <t>4:129693065-129693285</t>
  </si>
  <si>
    <t>9,22,2,2</t>
  </si>
  <si>
    <t>10,19,17,17</t>
  </si>
  <si>
    <t>0,3,6,6</t>
  </si>
  <si>
    <t>25,31,20,58</t>
  </si>
  <si>
    <t>0.366,0.426,0.07,0.07</t>
  </si>
  <si>
    <t>0.0,0.059,0.162,0.062</t>
  </si>
  <si>
    <t>ENSMUSG00000073792</t>
  </si>
  <si>
    <t>Alg6</t>
  </si>
  <si>
    <t>4:99741533-99741616</t>
  </si>
  <si>
    <t>4:99739213-99739302</t>
  </si>
  <si>
    <t>4:99742354-99742419</t>
  </si>
  <si>
    <t>43,60,37,45</t>
  </si>
  <si>
    <t>9,2,9,3</t>
  </si>
  <si>
    <t>29,72,50,12</t>
  </si>
  <si>
    <t>0.754,0.951,0.725,0.906</t>
  </si>
  <si>
    <t>1.0,1.0,0.915,1.0</t>
  </si>
  <si>
    <t>ENSMUSG00000030016</t>
  </si>
  <si>
    <t>Zfp638</t>
  </si>
  <si>
    <t>6:83957508-83957592</t>
  </si>
  <si>
    <t>6:83954710-83954761</t>
  </si>
  <si>
    <t>6:83959930-83959968</t>
  </si>
  <si>
    <t>18,29,20,27</t>
  </si>
  <si>
    <t>5,2,0,15</t>
  </si>
  <si>
    <t>4,32,14,14</t>
  </si>
  <si>
    <t>0.697,0.903,1.0,0.535</t>
  </si>
  <si>
    <t>17:48398981-48399065</t>
  </si>
  <si>
    <t>0.572,0.664,0.643,0.527</t>
  </si>
  <si>
    <t>0.969,0.935,0.9,0.943</t>
  </si>
  <si>
    <t>8:25596361-25596445</t>
  </si>
  <si>
    <t>8:25591653-25594166</t>
  </si>
  <si>
    <t>8:25596963-25597496</t>
  </si>
  <si>
    <t>31,40,44,19</t>
  </si>
  <si>
    <t>1,0,4,1</t>
  </si>
  <si>
    <t>11,30,26,7</t>
  </si>
  <si>
    <t>4,5,6,1</t>
  </si>
  <si>
    <t>0.952,1.0,0.876,0.924</t>
  </si>
  <si>
    <t>0.637,0.793,0.735,0.817</t>
  </si>
  <si>
    <t>ENSMUSG00000040711</t>
  </si>
  <si>
    <t>Sh3pxd2b</t>
  </si>
  <si>
    <t>11:32408967-32409051</t>
  </si>
  <si>
    <t>11:32407561-32407666</t>
  </si>
  <si>
    <t>11:32411456-32411574</t>
  </si>
  <si>
    <t>117,196,221,65</t>
  </si>
  <si>
    <t>0.217,0.238,0.241,0.148</t>
  </si>
  <si>
    <t>0.622,0.617,0.518,0.675</t>
  </si>
  <si>
    <t>ENSMUSG00000019966</t>
  </si>
  <si>
    <t>Kitl</t>
  </si>
  <si>
    <t>10:100080856-100080940</t>
  </si>
  <si>
    <t>10:100079973-100080130</t>
  </si>
  <si>
    <t>10:100087346-100087456</t>
  </si>
  <si>
    <t>33,105,77,47</t>
  </si>
  <si>
    <t>0.655,0.667,0.594,0.587</t>
  </si>
  <si>
    <t>0.891,0.838,0.838,0.931</t>
  </si>
  <si>
    <t>9:47818733-47818817</t>
  </si>
  <si>
    <t>78,69,94,67</t>
  </si>
  <si>
    <t>130,77,43,148</t>
  </si>
  <si>
    <t>0.191,0.16,0.186,0.164</t>
  </si>
  <si>
    <t>0.403,0.2,0.201,0.486</t>
  </si>
  <si>
    <t>ENSMUSG00000031626</t>
  </si>
  <si>
    <t>Sorbs2</t>
  </si>
  <si>
    <t>8:45783542-45783626</t>
  </si>
  <si>
    <t>8:45775588-45775703</t>
  </si>
  <si>
    <t>8:45785268-45785325</t>
  </si>
  <si>
    <t>6,23,24,14</t>
  </si>
  <si>
    <t>12,23,29,17</t>
  </si>
  <si>
    <t>0,2,7,10</t>
  </si>
  <si>
    <t>1.0,1.0,0.836,1.0</t>
  </si>
  <si>
    <t>1.0,0.88,0.726,0.521</t>
  </si>
  <si>
    <t>ENSMUSG00000069020</t>
  </si>
  <si>
    <t>Urm1</t>
  </si>
  <si>
    <t>2:29842461-29842546</t>
  </si>
  <si>
    <t>2:29841401-29841483</t>
  </si>
  <si>
    <t>2:29842720-29842769</t>
  </si>
  <si>
    <t>36,45,55,55</t>
  </si>
  <si>
    <t>147,136,164,69</t>
  </si>
  <si>
    <t>12,33,27,20</t>
  </si>
  <si>
    <t>0.135,0.174,0.176,0.337</t>
  </si>
  <si>
    <t>0.059,0.117,0.119,0.053</t>
  </si>
  <si>
    <t>14:36874935-36879762</t>
  </si>
  <si>
    <t>14:36896254-36896344</t>
  </si>
  <si>
    <t>85,78,92,40</t>
  </si>
  <si>
    <t>61,50,66,45</t>
  </si>
  <si>
    <t>21,64,36,102</t>
  </si>
  <si>
    <t>0.47,0.498,0.47,0.361</t>
  </si>
  <si>
    <t>0.808,0.633,0.712,0.649</t>
  </si>
  <si>
    <t>ENSMUSG00000062296</t>
  </si>
  <si>
    <t>Trank1</t>
  </si>
  <si>
    <t>9:111385118-111385204</t>
  </si>
  <si>
    <t>9:111383073-111383162</t>
  </si>
  <si>
    <t>9:111386370-111386474</t>
  </si>
  <si>
    <t>27,22,22,39</t>
  </si>
  <si>
    <t>29,65,44,139</t>
  </si>
  <si>
    <t>84,115,83,242</t>
  </si>
  <si>
    <t>0.107,0.114,0.087,0.186</t>
  </si>
  <si>
    <t>0.18,0.264,0.252,0.267</t>
  </si>
  <si>
    <t>ENSMUSG00000060798</t>
  </si>
  <si>
    <t>Intu</t>
  </si>
  <si>
    <t>3:40664259-40664345</t>
  </si>
  <si>
    <t>3:40653705-40654253</t>
  </si>
  <si>
    <t>3:40672570-40672774</t>
  </si>
  <si>
    <t>63,16,43,55</t>
  </si>
  <si>
    <t>2,0,4,2</t>
  </si>
  <si>
    <t>26,28,16,47</t>
  </si>
  <si>
    <t>2,3,9,7</t>
  </si>
  <si>
    <t>0.952,1.0,0.872,0.946</t>
  </si>
  <si>
    <t>0.892,0.855,0.53,0.81</t>
  </si>
  <si>
    <t>ENSMUSG00000002325</t>
  </si>
  <si>
    <t>Irf9</t>
  </si>
  <si>
    <t>14:55604467-55604553</t>
  </si>
  <si>
    <t>14:55603570-55604243</t>
  </si>
  <si>
    <t>14:55605051-55605232</t>
  </si>
  <si>
    <t>19,21,10,15</t>
  </si>
  <si>
    <t>16,8,8,13</t>
  </si>
  <si>
    <t>5,1,7,4</t>
  </si>
  <si>
    <t>7,22,7,12</t>
  </si>
  <si>
    <t>0.43,0.625,0.442,0.422</t>
  </si>
  <si>
    <t>0.312,0.028,0.388,0.174</t>
  </si>
  <si>
    <t>ENSMUSG00000073468</t>
  </si>
  <si>
    <t>Sft2d1</t>
  </si>
  <si>
    <t>17:8318843-8318930</t>
  </si>
  <si>
    <t>17:8317849-8317871</t>
  </si>
  <si>
    <t>17:8320599-8320681</t>
  </si>
  <si>
    <t>61,62,76,48</t>
  </si>
  <si>
    <t>36,26,35,28</t>
  </si>
  <si>
    <t>62,103,60,65</t>
  </si>
  <si>
    <t>14,19,24,15</t>
  </si>
  <si>
    <t>0.517,0.601,0.578,0.52</t>
  </si>
  <si>
    <t>0.737,0.774,0.612,0.732</t>
  </si>
  <si>
    <t>17:48398981-48399068</t>
  </si>
  <si>
    <t>2.158.125</t>
  </si>
  <si>
    <t>0.656,0.709,0.67,0.579</t>
  </si>
  <si>
    <t>0.968,0.944,0.912,0.946</t>
  </si>
  <si>
    <t>ENSMUSG00000018417</t>
  </si>
  <si>
    <t>Myo1b</t>
  </si>
  <si>
    <t>1:51768649-51768736</t>
  </si>
  <si>
    <t>1:51766821-51766908</t>
  </si>
  <si>
    <t>1:51769003-51769090</t>
  </si>
  <si>
    <t>101,77,81,84</t>
  </si>
  <si>
    <t>22,6,21,20</t>
  </si>
  <si>
    <t>0.656,0.723,0.674,0.652</t>
  </si>
  <si>
    <t>0.851,0.978,0.913,0.884</t>
  </si>
  <si>
    <t>19,22,21,12</t>
  </si>
  <si>
    <t>24,28,21,19</t>
  </si>
  <si>
    <t>0.8,0.933,0.93,0.558</t>
  </si>
  <si>
    <t>ENSMUSG00000073664</t>
  </si>
  <si>
    <t>Nbeal1</t>
  </si>
  <si>
    <t>1:60228621-60228708</t>
  </si>
  <si>
    <t>1:60224624-60224731</t>
  </si>
  <si>
    <t>1:60230601-60230685</t>
  </si>
  <si>
    <t>48,53,53,50</t>
  </si>
  <si>
    <t>53,42,49,33</t>
  </si>
  <si>
    <t>43,73,89,60</t>
  </si>
  <si>
    <t>11,18,27,14</t>
  </si>
  <si>
    <t>0.364,0.443,0.406,0.489</t>
  </si>
  <si>
    <t>0.712,0.719,0.675,0.73</t>
  </si>
  <si>
    <t>ENSMUSG00000029141</t>
  </si>
  <si>
    <t>Slc4a1ap</t>
  </si>
  <si>
    <t>5:31546179-31546266</t>
  </si>
  <si>
    <t>5:31543669-31543913</t>
  </si>
  <si>
    <t>5:31548610-31548681</t>
  </si>
  <si>
    <t>9,26,14,23</t>
  </si>
  <si>
    <t>5,8,5,4</t>
  </si>
  <si>
    <t>13,16,19,78</t>
  </si>
  <si>
    <t>14,15,19,94</t>
  </si>
  <si>
    <t>0.532,0.672,0.639,0.784</t>
  </si>
  <si>
    <t>0.37,0.402,0.387,0.344</t>
  </si>
  <si>
    <t>ENSMUSG00000026163</t>
  </si>
  <si>
    <t>Sphkap</t>
  </si>
  <si>
    <t>1:83265968-83266055</t>
  </si>
  <si>
    <t>1:83263781-83263834</t>
  </si>
  <si>
    <t>1:83267301-83267487</t>
  </si>
  <si>
    <t>31,38,44,20</t>
  </si>
  <si>
    <t>65,89,78,184</t>
  </si>
  <si>
    <t>0.816,0.749,0.741,0.823</t>
  </si>
  <si>
    <t>0.676,0.703,0.71,0.459</t>
  </si>
  <si>
    <t>ENSMUSG00000031256</t>
  </si>
  <si>
    <t>Cstf2</t>
  </si>
  <si>
    <t>X:134072677-134072764</t>
  </si>
  <si>
    <t>X:134069844-134069907</t>
  </si>
  <si>
    <t>X:134073135-134073277</t>
  </si>
  <si>
    <t>18,37,30,48</t>
  </si>
  <si>
    <t>47,50,53,30</t>
  </si>
  <si>
    <t>26,12,7,3</t>
  </si>
  <si>
    <t>37,55,35,56</t>
  </si>
  <si>
    <t>0.195,0.318,0.263,0.503</t>
  </si>
  <si>
    <t>0.307,0.121,0.112,0.033</t>
  </si>
  <si>
    <t>X:134072414-134072474</t>
  </si>
  <si>
    <t>85,95,122,94</t>
  </si>
  <si>
    <t>54,60,67,58</t>
  </si>
  <si>
    <t>61,53,45,34</t>
  </si>
  <si>
    <t>45,51,65,38</t>
  </si>
  <si>
    <t>0.498,0.5,0.535,0.506</t>
  </si>
  <si>
    <t>0.461,0.396,0.304,0.361</t>
  </si>
  <si>
    <t>ENSMUSG00000019943</t>
  </si>
  <si>
    <t>Atp2b1</t>
  </si>
  <si>
    <t>10:99019277-99019364</t>
  </si>
  <si>
    <t>10:99018714-99018897</t>
  </si>
  <si>
    <t>10:99022807-99023569</t>
  </si>
  <si>
    <t>49,73,85,168</t>
  </si>
  <si>
    <t>0.663,0.696,0.706,0.649</t>
  </si>
  <si>
    <t>0.891,0.909,0.874,0.805</t>
  </si>
  <si>
    <t>ENSMUSG00000049690</t>
  </si>
  <si>
    <t>Nckap5</t>
  </si>
  <si>
    <t>1:126258390-126258478</t>
  </si>
  <si>
    <t>1:126222608-126222761</t>
  </si>
  <si>
    <t>1:126382051-126382185</t>
  </si>
  <si>
    <t>35,27,30,28</t>
  </si>
  <si>
    <t>0,7,1,3</t>
  </si>
  <si>
    <t>44,25,16,193</t>
  </si>
  <si>
    <t>1.0,0.708,0.95,0.854</t>
  </si>
  <si>
    <t>1.0,1.0,1.0,0.992</t>
  </si>
  <si>
    <t>ENSMUSG00000041241</t>
  </si>
  <si>
    <t>Mul1</t>
  </si>
  <si>
    <t>4:138437627-138437715</t>
  </si>
  <si>
    <t>4:138434670-138434879</t>
  </si>
  <si>
    <t>4:138438950-138439011</t>
  </si>
  <si>
    <t>71,51,103,64</t>
  </si>
  <si>
    <t>10,9,17,13</t>
  </si>
  <si>
    <t>80,109,74,42</t>
  </si>
  <si>
    <t>0,13,7,1</t>
  </si>
  <si>
    <t>0.817,0.781,0.792,0.756</t>
  </si>
  <si>
    <t>1.0,0.841,0.869,0.964</t>
  </si>
  <si>
    <t>ENSMUSG00000037787</t>
  </si>
  <si>
    <t>Apopt1</t>
  </si>
  <si>
    <t>12:111751186-111751275</t>
  </si>
  <si>
    <t>12:111730021-111730112</t>
  </si>
  <si>
    <t>12:111754963-111755053</t>
  </si>
  <si>
    <t>56,34,25,39</t>
  </si>
  <si>
    <t>32,31,30,18</t>
  </si>
  <si>
    <t>0,4,4,1</t>
  </si>
  <si>
    <t>1.0,0.829,0.824,0.918</t>
  </si>
  <si>
    <t>ENSMUSG00000020590</t>
  </si>
  <si>
    <t>Snx13</t>
  </si>
  <si>
    <t>12:35092824-35092913</t>
  </si>
  <si>
    <t>12:35091568-35091670</t>
  </si>
  <si>
    <t>12:35098229-35098313</t>
  </si>
  <si>
    <t>21,14,13,14</t>
  </si>
  <si>
    <t>5,5,2,4</t>
  </si>
  <si>
    <t>0.838,0.871,0.878,0.82</t>
  </si>
  <si>
    <t>0.936,0.95,0.978,0.988</t>
  </si>
  <si>
    <t>ENSMUSG00000032586</t>
  </si>
  <si>
    <t>Traip</t>
  </si>
  <si>
    <t>9:107963328-107963417</t>
  </si>
  <si>
    <t>9:107962830-107962920</t>
  </si>
  <si>
    <t>9:107968593-107968644</t>
  </si>
  <si>
    <t>46,30,51,30</t>
  </si>
  <si>
    <t>36,35,46,92</t>
  </si>
  <si>
    <t>5,6,8,3</t>
  </si>
  <si>
    <t>1.0,1.0,0.941,0.904</t>
  </si>
  <si>
    <t>0.818,0.785,0.783,0.95</t>
  </si>
  <si>
    <t>16:32680905-32680995</t>
  </si>
  <si>
    <t>16:32679458-32680807</t>
  </si>
  <si>
    <t>16:32681151-32681279</t>
  </si>
  <si>
    <t>124,90,164,80</t>
  </si>
  <si>
    <t>203,239,186,58</t>
  </si>
  <si>
    <t>222,167,181,44</t>
  </si>
  <si>
    <t>0.518,0.559,0.45,0.618</t>
  </si>
  <si>
    <t>0.363,0.472,0.39,0.451</t>
  </si>
  <si>
    <t>ENSMUSG00000022255</t>
  </si>
  <si>
    <t>Mtdh</t>
  </si>
  <si>
    <t>15:34121422-34121512</t>
  </si>
  <si>
    <t>15:34117879-34118110</t>
  </si>
  <si>
    <t>15:34131163-34131288</t>
  </si>
  <si>
    <t>65,72,127,72</t>
  </si>
  <si>
    <t>24,56,45,49</t>
  </si>
  <si>
    <t>0.69,0.672,0.532,0.609</t>
  </si>
  <si>
    <t>0.787,0.747,0.725,0.686</t>
  </si>
  <si>
    <t>12:3772586-3772746</t>
  </si>
  <si>
    <t>23,24,13,19</t>
  </si>
  <si>
    <t>5,11,10,12</t>
  </si>
  <si>
    <t>7,2,8,22</t>
  </si>
  <si>
    <t>12,22,11,24</t>
  </si>
  <si>
    <t>0.741,0.576,0.448,0.497</t>
  </si>
  <si>
    <t>0.267,0.054,0.312,0.364</t>
  </si>
  <si>
    <t>ENSMUSG00000042138</t>
  </si>
  <si>
    <t>Msantd2</t>
  </si>
  <si>
    <t>9:37513613-37513703</t>
  </si>
  <si>
    <t>9:37489818-37489833</t>
  </si>
  <si>
    <t>9:37517216-37517472</t>
  </si>
  <si>
    <t>28,27,32,16</t>
  </si>
  <si>
    <t>70,74,75,59</t>
  </si>
  <si>
    <t>34,47,31,14</t>
  </si>
  <si>
    <t>28,64,42,12</t>
  </si>
  <si>
    <t>0.2,0.185,0.21,0.145</t>
  </si>
  <si>
    <t>0.431,0.314,0.315,0.421</t>
  </si>
  <si>
    <t>ENSMUSG00000003131</t>
  </si>
  <si>
    <t>Pafah1b2</t>
  </si>
  <si>
    <t>9:45976040-45976130</t>
  </si>
  <si>
    <t>9:45972941-45973064</t>
  </si>
  <si>
    <t>9:45984704-45984824</t>
  </si>
  <si>
    <t>27,29,26,22</t>
  </si>
  <si>
    <t>0,7,0,5</t>
  </si>
  <si>
    <t>17,15,12,19</t>
  </si>
  <si>
    <t>1.0,0.721,1.0,0.733</t>
  </si>
  <si>
    <t>ENSMUSG00000008489</t>
  </si>
  <si>
    <t>Elavl2</t>
  </si>
  <si>
    <t>4:91311572-91311663</t>
  </si>
  <si>
    <t>4:91308610-91308854</t>
  </si>
  <si>
    <t>4:91371899-91372069</t>
  </si>
  <si>
    <t>163,125,151,93</t>
  </si>
  <si>
    <t>37,148,78,44</t>
  </si>
  <si>
    <t>0.488,0.45,0.47,0.527</t>
  </si>
  <si>
    <t>0.721,0.524,0.611,0.769</t>
  </si>
  <si>
    <t>4:91375935-91376463</t>
  </si>
  <si>
    <t>0.361,0.347,0.295,0.318</t>
  </si>
  <si>
    <t>0.506,0.401,0.344,0.474</t>
  </si>
  <si>
    <t>ENSMUSG00000020456</t>
  </si>
  <si>
    <t>Ogdh</t>
  </si>
  <si>
    <t>11:6316764-6316855</t>
  </si>
  <si>
    <t>11:6313787-6313979</t>
  </si>
  <si>
    <t>11:6316977-6317080</t>
  </si>
  <si>
    <t>0.648,0.651,0.701,0.618</t>
  </si>
  <si>
    <t>0.52,0.597,0.628,0.43</t>
  </si>
  <si>
    <t>ENSMUSG00000023033</t>
  </si>
  <si>
    <t>Scn8a</t>
  </si>
  <si>
    <t>15:100959602-100959694</t>
  </si>
  <si>
    <t>15:100959339-100959431</t>
  </si>
  <si>
    <t>15:100969020-100969242</t>
  </si>
  <si>
    <t>28,14,34,34</t>
  </si>
  <si>
    <t>127,101,114,96</t>
  </si>
  <si>
    <t>69,85,66,28</t>
  </si>
  <si>
    <t>58,89,100,48</t>
  </si>
  <si>
    <t>0.12,0.079,0.156,0.18</t>
  </si>
  <si>
    <t>0.424,0.371,0.29,0.265</t>
  </si>
  <si>
    <t>2:65525694-65525786</t>
  </si>
  <si>
    <t>2:65524603-65524876</t>
  </si>
  <si>
    <t>2:65525876-65525968</t>
  </si>
  <si>
    <t>123,87,106,93</t>
  </si>
  <si>
    <t>127,163,185,84</t>
  </si>
  <si>
    <t>2.416.875</t>
  </si>
  <si>
    <t>0.121,0.113,0.097,0.109</t>
  </si>
  <si>
    <t>0.338,0.248,0.299,0.304</t>
  </si>
  <si>
    <t>2:65526496-65526625</t>
  </si>
  <si>
    <t>113,92,94,70</t>
  </si>
  <si>
    <t>0.642,0.651,0.683,0.722</t>
  </si>
  <si>
    <t>0.314,0.411,0.402,0.353</t>
  </si>
  <si>
    <t>ENSMUSG00000075318</t>
  </si>
  <si>
    <t>Scn2a</t>
  </si>
  <si>
    <t>2:65682502-65682594</t>
  </si>
  <si>
    <t>2:65681996-65682125</t>
  </si>
  <si>
    <t>2:65682689-65682781</t>
  </si>
  <si>
    <t>94,81,77,40</t>
  </si>
  <si>
    <t>0.824,0.838,0.857,0.899</t>
  </si>
  <si>
    <t>0.618,0.733,0.777,0.682</t>
  </si>
  <si>
    <t>ENSMUSG00000025484</t>
  </si>
  <si>
    <t>Bet1l</t>
  </si>
  <si>
    <t>7:140855073-140855165</t>
  </si>
  <si>
    <t>7:140854443-140854623</t>
  </si>
  <si>
    <t>7:140856220-140856246</t>
  </si>
  <si>
    <t>67,39,57,69</t>
  </si>
  <si>
    <t>0,15,4,0</t>
  </si>
  <si>
    <t>50,59,50,24</t>
  </si>
  <si>
    <t>1.0,0.616,0.898,1.0</t>
  </si>
  <si>
    <t>ENSMUSG00000040929</t>
  </si>
  <si>
    <t>Rfx3</t>
  </si>
  <si>
    <t>19:27982853-27982946</t>
  </si>
  <si>
    <t>19:27923207-27923266</t>
  </si>
  <si>
    <t>19:28010971-28011045</t>
  </si>
  <si>
    <t>66,65,104,58</t>
  </si>
  <si>
    <t>21,27,18,13</t>
  </si>
  <si>
    <t>27,81,49,44</t>
  </si>
  <si>
    <t>18,35,27,72</t>
  </si>
  <si>
    <t>0.659,0.597,0.781,0.733</t>
  </si>
  <si>
    <t>0.48,0.588,0.528,0.273</t>
  </si>
  <si>
    <t>ENSMUSG00000061751</t>
  </si>
  <si>
    <t>Kalrn</t>
  </si>
  <si>
    <t>16:34049829-34049922</t>
  </si>
  <si>
    <t>16:34039878-34040009</t>
  </si>
  <si>
    <t>16:34053559-34053664</t>
  </si>
  <si>
    <t>94,117,132,65</t>
  </si>
  <si>
    <t>23,22,22,9</t>
  </si>
  <si>
    <t>7,13,10,55</t>
  </si>
  <si>
    <t>0.716,0.766,0.787,0.816</t>
  </si>
  <si>
    <t>0.919,0.905,0.897,0.851</t>
  </si>
  <si>
    <t>ENSMUSG00000026305</t>
  </si>
  <si>
    <t>Lrrfip1</t>
  </si>
  <si>
    <t>1:91108579-91108672</t>
  </si>
  <si>
    <t>1:91107297-91107390</t>
  </si>
  <si>
    <t>1:91110354-91110447</t>
  </si>
  <si>
    <t>61,89,73,64</t>
  </si>
  <si>
    <t>8,15,18,12</t>
  </si>
  <si>
    <t>65,80,48,505</t>
  </si>
  <si>
    <t>1,7,5,20</t>
  </si>
  <si>
    <t>0.824,0.785,0.714,0.767</t>
  </si>
  <si>
    <t>0.976,0.876,0.855,0.94</t>
  </si>
  <si>
    <t>ENSMUSG00000025369</t>
  </si>
  <si>
    <t>Smarcc2</t>
  </si>
  <si>
    <t>10:128481681-128481774</t>
  </si>
  <si>
    <t>10:128480850-128481004</t>
  </si>
  <si>
    <t>10:128482082-128482202</t>
  </si>
  <si>
    <t>126,102,122,84</t>
  </si>
  <si>
    <t>0.799,0.833,0.819,0.847</t>
  </si>
  <si>
    <t>0.727,0.729,0.794,0.642</t>
  </si>
  <si>
    <t>ENSMUSG00000001300</t>
  </si>
  <si>
    <t>Efnb2</t>
  </si>
  <si>
    <t>8:8623147-8623240</t>
  </si>
  <si>
    <t>8:8622330-8622444</t>
  </si>
  <si>
    <t>8:8639205-8639489</t>
  </si>
  <si>
    <t>96,131,86,123</t>
  </si>
  <si>
    <t>7.524.375</t>
  </si>
  <si>
    <t>0.774,0.76,0.779,0.789</t>
  </si>
  <si>
    <t>0.863,0.886,0.908,0.869</t>
  </si>
  <si>
    <t>ENSMUSG00000015890</t>
  </si>
  <si>
    <t>Amdhd1</t>
  </si>
  <si>
    <t>10:93527192-93527286</t>
  </si>
  <si>
    <t>10:93525845-93526006</t>
  </si>
  <si>
    <t>10:93527596-93527721</t>
  </si>
  <si>
    <t>27,25,30,38</t>
  </si>
  <si>
    <t>1,0,2,1</t>
  </si>
  <si>
    <t>4,34,20,10</t>
  </si>
  <si>
    <t>6,7,6,7</t>
  </si>
  <si>
    <t>0.943,1.0,0.902,0.959</t>
  </si>
  <si>
    <t>0.29,0.749,0.671,0.467</t>
  </si>
  <si>
    <t>ENSMUSG00000032667</t>
  </si>
  <si>
    <t>Pon2</t>
  </si>
  <si>
    <t>6:5278718-5278812</t>
  </si>
  <si>
    <t>6:5277871-5277927</t>
  </si>
  <si>
    <t>6:5289012-5289068</t>
  </si>
  <si>
    <t>36,9,23,40</t>
  </si>
  <si>
    <t>56,67,80,55</t>
  </si>
  <si>
    <t>9,15,18,2</t>
  </si>
  <si>
    <t>54,97,56,38</t>
  </si>
  <si>
    <t>0.283,0.076,0.15,0.308</t>
  </si>
  <si>
    <t>0.093,0.087,0.165,0.031</t>
  </si>
  <si>
    <t>15:78436900-78436994</t>
  </si>
  <si>
    <t>0.426,0.441,0.438,0.496</t>
  </si>
  <si>
    <t>0.537,0.528,0.551,0.617</t>
  </si>
  <si>
    <t>15:78438486-78438909</t>
  </si>
  <si>
    <t>0.336,0.331,0.313,0.348</t>
  </si>
  <si>
    <t>0.469,0.454,0.437,0.425</t>
  </si>
  <si>
    <t>6:119911047-119911141</t>
  </si>
  <si>
    <t>6:119902702-119902835</t>
  </si>
  <si>
    <t>23,11,28,18</t>
  </si>
  <si>
    <t>0,8,1,2</t>
  </si>
  <si>
    <t>25,28,22,2</t>
  </si>
  <si>
    <t>1.0,0.457,0.945,0.847</t>
  </si>
  <si>
    <t>1.0,1.0,0.931,1.0</t>
  </si>
  <si>
    <t>6:119913898-119913992</t>
  </si>
  <si>
    <t>6:119913001-119913103</t>
  </si>
  <si>
    <t>63,40,60,37</t>
  </si>
  <si>
    <t>51,33,34,20</t>
  </si>
  <si>
    <t>18,20,27,12</t>
  </si>
  <si>
    <t>54,58,25,14</t>
  </si>
  <si>
    <t>0.431,0.426,0.52,0.531</t>
  </si>
  <si>
    <t>0.17,0.175,0.398,0.345</t>
  </si>
  <si>
    <t>ENSMUSG00000054770</t>
  </si>
  <si>
    <t>Kctd18</t>
  </si>
  <si>
    <t>1:57961900-57961995</t>
  </si>
  <si>
    <t>1:57959142-57959245</t>
  </si>
  <si>
    <t>1:57967496-57967723</t>
  </si>
  <si>
    <t>30,36,38,40</t>
  </si>
  <si>
    <t>15,17,5,18</t>
  </si>
  <si>
    <t>20,55,44,106</t>
  </si>
  <si>
    <t>3,2,8,0</t>
  </si>
  <si>
    <t>0.55,0.564,0.823,0.576</t>
  </si>
  <si>
    <t>0.803,0.944,0.771,1.0</t>
  </si>
  <si>
    <t>ENSMUSG00000031337</t>
  </si>
  <si>
    <t>Mtm1</t>
  </si>
  <si>
    <t>X:71234851-71234946</t>
  </si>
  <si>
    <t>X:71233071-71233144</t>
  </si>
  <si>
    <t>X:71254250-71254361</t>
  </si>
  <si>
    <t>34,22,25,25</t>
  </si>
  <si>
    <t>0,0,1,3</t>
  </si>
  <si>
    <t>22,34,30,25</t>
  </si>
  <si>
    <t>6,7,3,0</t>
  </si>
  <si>
    <t>1.0,1.0,0.939,0.836</t>
  </si>
  <si>
    <t>0.691,0.748,0.859,1.0</t>
  </si>
  <si>
    <t>ENSMUSG00000017686</t>
  </si>
  <si>
    <t>Rhot1</t>
  </si>
  <si>
    <t>11:80255861-80255957</t>
  </si>
  <si>
    <t>11:80254659-80254862</t>
  </si>
  <si>
    <t>11:80257513-80257636</t>
  </si>
  <si>
    <t>130,77,98,99</t>
  </si>
  <si>
    <t>127,93,104,67</t>
  </si>
  <si>
    <t>57,132,86,55</t>
  </si>
  <si>
    <t>118,157,141,90</t>
  </si>
  <si>
    <t>1.019.375</t>
  </si>
  <si>
    <t>0.384,0.335,0.364,0.473</t>
  </si>
  <si>
    <t>0.227,0.338,0.271,0.271</t>
  </si>
  <si>
    <t>ENSMUSG00000028358</t>
  </si>
  <si>
    <t>Zfp618</t>
  </si>
  <si>
    <t>4:63086530-63086626</t>
  </si>
  <si>
    <t>4:63079839-63080096</t>
  </si>
  <si>
    <t>4:63089365-63089443</t>
  </si>
  <si>
    <t>8,18,17,9</t>
  </si>
  <si>
    <t>61,59,60,56</t>
  </si>
  <si>
    <t>13,25,21,7</t>
  </si>
  <si>
    <t>48,44,16,13</t>
  </si>
  <si>
    <t>0.074,0.157,0.147,0.089</t>
  </si>
  <si>
    <t>0.141,0.257,0.444,0.247</t>
  </si>
  <si>
    <t>ENSMUSG00000021590</t>
  </si>
  <si>
    <t>Spata9</t>
  </si>
  <si>
    <t>13:75993013-75993109</t>
  </si>
  <si>
    <t>13:75977549-75977777</t>
  </si>
  <si>
    <t>13:75998484-75998972</t>
  </si>
  <si>
    <t>46,19,20,44</t>
  </si>
  <si>
    <t>8,25,5,31</t>
  </si>
  <si>
    <t>0,11,0,0</t>
  </si>
  <si>
    <t>1.0,0.58,1.0,1.0</t>
  </si>
  <si>
    <t>ENSMUSG00000049583</t>
  </si>
  <si>
    <t>Grm5</t>
  </si>
  <si>
    <t>7:88116192-88116288</t>
  </si>
  <si>
    <t>7:88074190-88075130</t>
  </si>
  <si>
    <t>7:88129980-88131654</t>
  </si>
  <si>
    <t>29,11,12,28</t>
  </si>
  <si>
    <t>87,106,96,152</t>
  </si>
  <si>
    <t>0.041,0.021,0.017,0.058</t>
  </si>
  <si>
    <t>0.169,0.17,0.178,0.178</t>
  </si>
  <si>
    <t>ENSMUSG00000020776</t>
  </si>
  <si>
    <t>Fbf1</t>
  </si>
  <si>
    <t>11:116167132-116167228</t>
  </si>
  <si>
    <t>11:116163317-116163359</t>
  </si>
  <si>
    <t>11:116167551-116168154</t>
  </si>
  <si>
    <t>34,48,32,20</t>
  </si>
  <si>
    <t>2,42,14,41</t>
  </si>
  <si>
    <t>0,0,5,7</t>
  </si>
  <si>
    <t>1.0,1.0,0.63,0.781</t>
  </si>
  <si>
    <t>ENSMUSG00000060961</t>
  </si>
  <si>
    <t>Slc4a4</t>
  </si>
  <si>
    <t>5:89232763-89232860</t>
  </si>
  <si>
    <t>5:89228825-89228987</t>
  </si>
  <si>
    <t>5:89234796-89234861</t>
  </si>
  <si>
    <t>52,18,39,26</t>
  </si>
  <si>
    <t>20,16,16,8</t>
  </si>
  <si>
    <t>7,24,35,62</t>
  </si>
  <si>
    <t>19,50,26,69</t>
  </si>
  <si>
    <t>0.612,0.405,0.596,0.663</t>
  </si>
  <si>
    <t>0.182,0.225,0.449,0.352</t>
  </si>
  <si>
    <t>ENSMUSG00000029098</t>
  </si>
  <si>
    <t>Acox3</t>
  </si>
  <si>
    <t>5:35598314-35598411</t>
  </si>
  <si>
    <t>5:35594309-35594398</t>
  </si>
  <si>
    <t>5:35599691-35599874</t>
  </si>
  <si>
    <t>2,9,9,5</t>
  </si>
  <si>
    <t>140,157,145,75</t>
  </si>
  <si>
    <t>13,20,13,12</t>
  </si>
  <si>
    <t>0.986,0.914,0.941,0.956</t>
  </si>
  <si>
    <t>0.867,0.826,0.871,0.791</t>
  </si>
  <si>
    <t>ENSMUSG00000048234</t>
  </si>
  <si>
    <t>Rnf149</t>
  </si>
  <si>
    <t>1:39558314-39558411</t>
  </si>
  <si>
    <t>1:39555477-39555670</t>
  </si>
  <si>
    <t>1:39560692-39560775</t>
  </si>
  <si>
    <t>33,39,11,15</t>
  </si>
  <si>
    <t>10,48,22,47</t>
  </si>
  <si>
    <t>1.420.625</t>
  </si>
  <si>
    <t>0.871,0.834,0.953,0.921</t>
  </si>
  <si>
    <t>0.877,0.787,0.837,0.575</t>
  </si>
  <si>
    <t>ENSMUSG00000004113</t>
  </si>
  <si>
    <t>Cacna1b</t>
  </si>
  <si>
    <t>2:24625237-24625334</t>
  </si>
  <si>
    <t>2:24622598-24622707</t>
  </si>
  <si>
    <t>2:24631898-24632026</t>
  </si>
  <si>
    <t>63,48,59,73</t>
  </si>
  <si>
    <t>29,33,40,25</t>
  </si>
  <si>
    <t>1.635.625</t>
  </si>
  <si>
    <t>0.705,0.711,0.72,0.57</t>
  </si>
  <si>
    <t>0.85,0.892,0.871,0.847</t>
  </si>
  <si>
    <t>2:24635095-24635240</t>
  </si>
  <si>
    <t>92,96,116,70</t>
  </si>
  <si>
    <t>16,15,29,18</t>
  </si>
  <si>
    <t>28,7,17,9</t>
  </si>
  <si>
    <t>0.777,0.795,0.708,0.702</t>
  </si>
  <si>
    <t>0.758,0.943,0.875,0.874</t>
  </si>
  <si>
    <t>ENSMUSG00000041769</t>
  </si>
  <si>
    <t>Ppp2r2d</t>
  </si>
  <si>
    <t>7:138868409-138868507</t>
  </si>
  <si>
    <t>7:138846594-138846704</t>
  </si>
  <si>
    <t>7:138872873-138873051</t>
  </si>
  <si>
    <t>20,17,19,11</t>
  </si>
  <si>
    <t>136,205,158,39</t>
  </si>
  <si>
    <t>24,20,27,8</t>
  </si>
  <si>
    <t>0.859,0.89,0.903,0.936</t>
  </si>
  <si>
    <t>0.774,0.861,0.779,0.746</t>
  </si>
  <si>
    <t>ENSMUSG00000029422</t>
  </si>
  <si>
    <t>Rsrc2</t>
  </si>
  <si>
    <t>5:123746771-123746870</t>
  </si>
  <si>
    <t>5:123745496-123745589</t>
  </si>
  <si>
    <t>5:123749288-123749367</t>
  </si>
  <si>
    <t>0,0,11,1</t>
  </si>
  <si>
    <t>37,30,54,51</t>
  </si>
  <si>
    <t>3,16,23,36</t>
  </si>
  <si>
    <t>14,86,54,39</t>
  </si>
  <si>
    <t>0.0,0.0,0.109,0.012</t>
  </si>
  <si>
    <t>0.114,0.101,0.204,0.357</t>
  </si>
  <si>
    <t>16:31771756-31771855</t>
  </si>
  <si>
    <t>16:31743105-31743270</t>
  </si>
  <si>
    <t>16:31781781-31781835</t>
  </si>
  <si>
    <t>49,64,50,45</t>
  </si>
  <si>
    <t>79,99,104,101</t>
  </si>
  <si>
    <t>65,82,43,143</t>
  </si>
  <si>
    <t>60,83,69,98</t>
  </si>
  <si>
    <t>0.271,0.28,0.224,0.211</t>
  </si>
  <si>
    <t>0.394,0.372,0.272,0.467</t>
  </si>
  <si>
    <t>ENSMUSG00000057766</t>
  </si>
  <si>
    <t>Ankrd29</t>
  </si>
  <si>
    <t>18:12275705-12275804</t>
  </si>
  <si>
    <t>18:12268449-12268548</t>
  </si>
  <si>
    <t>18:12282302-12282401</t>
  </si>
  <si>
    <t>32,21,28,30</t>
  </si>
  <si>
    <t>8,1,4,4</t>
  </si>
  <si>
    <t>16,31,35,14</t>
  </si>
  <si>
    <t>0.706,0.927,0.808,0.818</t>
  </si>
  <si>
    <t>1.0,1.0,0.875,1.0</t>
  </si>
  <si>
    <t>18:12279689-12279788</t>
  </si>
  <si>
    <t>18:12282302-12282345</t>
  </si>
  <si>
    <t>25,15,41,11</t>
  </si>
  <si>
    <t>22,25,20,14</t>
  </si>
  <si>
    <t>0.652,0.9,0.86,0.623</t>
  </si>
  <si>
    <t>1.0,1.0,0.8,1.0</t>
  </si>
  <si>
    <t>ENSMUSG00000074165</t>
  </si>
  <si>
    <t>Zfp788</t>
  </si>
  <si>
    <t>7:41643332-41643432</t>
  </si>
  <si>
    <t>7:41633530-41633694</t>
  </si>
  <si>
    <t>7:41647490-41647617</t>
  </si>
  <si>
    <t>20,19,31,30</t>
  </si>
  <si>
    <t>54,74,66,63</t>
  </si>
  <si>
    <t>19,32,22,46</t>
  </si>
  <si>
    <t>11,51,42,38</t>
  </si>
  <si>
    <t>0.181,0.133,0.219,0.222</t>
  </si>
  <si>
    <t>0.508,0.273,0.239,0.42</t>
  </si>
  <si>
    <t>9:112206244-112206344</t>
  </si>
  <si>
    <t>9:112187589-112187766</t>
  </si>
  <si>
    <t>9:112233091-112233626</t>
  </si>
  <si>
    <t>11,17,14,4</t>
  </si>
  <si>
    <t>82,82,106,65</t>
  </si>
  <si>
    <t>6,23,23,18</t>
  </si>
  <si>
    <t>13,46,54,52</t>
  </si>
  <si>
    <t>0.074,0.11,0.073,0.036</t>
  </si>
  <si>
    <t>0.216,0.23,0.203,0.172</t>
  </si>
  <si>
    <t>6:113417846-113417946</t>
  </si>
  <si>
    <t>6:113418809-113418949</t>
  </si>
  <si>
    <t>27,18,19,12</t>
  </si>
  <si>
    <t>4,5,0,0</t>
  </si>
  <si>
    <t>30,11,26,10</t>
  </si>
  <si>
    <t>0.802,0.683,1.0,1.0</t>
  </si>
  <si>
    <t>0.947,1.0,1.0,1.0</t>
  </si>
  <si>
    <t>ENSMUSG00000029088</t>
  </si>
  <si>
    <t>Kcnip4</t>
  </si>
  <si>
    <t>5:48509658-48509760</t>
  </si>
  <si>
    <t>5:48482530-48482655</t>
  </si>
  <si>
    <t>5:49524640-49524907</t>
  </si>
  <si>
    <t>108,53,117,77</t>
  </si>
  <si>
    <t>20,10,16,17</t>
  </si>
  <si>
    <t>78,125,77,63</t>
  </si>
  <si>
    <t>11,4,5,3</t>
  </si>
  <si>
    <t>0.762,0.759,0.813,0.729</t>
  </si>
  <si>
    <t>0.808,0.949,0.901,0.926</t>
  </si>
  <si>
    <t>6:83981683-83981785</t>
  </si>
  <si>
    <t>6:83976201-83976350</t>
  </si>
  <si>
    <t>6:83983975-83984074</t>
  </si>
  <si>
    <t>65,84,78,84</t>
  </si>
  <si>
    <t>18,10,9,6</t>
  </si>
  <si>
    <t>19,66,65,81</t>
  </si>
  <si>
    <t>4,33,24,20</t>
  </si>
  <si>
    <t>0.682,0.833,0.837,0.893</t>
  </si>
  <si>
    <t>0.738,0.543,0.617,0.706</t>
  </si>
  <si>
    <t>ENSMUSG00000030279</t>
  </si>
  <si>
    <t>C2cd5</t>
  </si>
  <si>
    <t>6:143019327-143019429</t>
  </si>
  <si>
    <t>6:143017882-143018073</t>
  </si>
  <si>
    <t>6:143020323-143020374</t>
  </si>
  <si>
    <t>48,46,44,25</t>
  </si>
  <si>
    <t>191,297,261,96</t>
  </si>
  <si>
    <t>19,20,40,13</t>
  </si>
  <si>
    <t>0.72,0.606,0.679,0.752</t>
  </si>
  <si>
    <t>0.856,0.898,0.795,0.814</t>
  </si>
  <si>
    <t>ENSMUSG00000030779</t>
  </si>
  <si>
    <t>Rbbp6</t>
  </si>
  <si>
    <t>7:122997595-122997697</t>
  </si>
  <si>
    <t>7:122996942-122997305</t>
  </si>
  <si>
    <t>7:122998524-123000279</t>
  </si>
  <si>
    <t>54,72,74,51</t>
  </si>
  <si>
    <t>84,126,80,90</t>
  </si>
  <si>
    <t>1.423.125</t>
  </si>
  <si>
    <t>0.722,0.668,0.649,0.703</t>
  </si>
  <si>
    <t>0.477,0.536,0.506,0.593</t>
  </si>
  <si>
    <t>ENSMUSG00000063382</t>
  </si>
  <si>
    <t>Bcl9l</t>
  </si>
  <si>
    <t>9:44499447-44499549</t>
  </si>
  <si>
    <t>9:44489654-44489711</t>
  </si>
  <si>
    <t>9:44500744-44500800</t>
  </si>
  <si>
    <t>47,54,42,37</t>
  </si>
  <si>
    <t>4,10,2,2</t>
  </si>
  <si>
    <t>50,73,30,44</t>
  </si>
  <si>
    <t>11,10,10,34</t>
  </si>
  <si>
    <t>0.875,0.762,0.926,0.917</t>
  </si>
  <si>
    <t>0.73,0.813,0.64,0.434</t>
  </si>
  <si>
    <t>ENSMUSG00000008200</t>
  </si>
  <si>
    <t>Fnbp4</t>
  </si>
  <si>
    <t>2:90767852-90767955</t>
  </si>
  <si>
    <t>2:90767407-90767541</t>
  </si>
  <si>
    <t>2:90768515-90768700</t>
  </si>
  <si>
    <t>58,58,63,51</t>
  </si>
  <si>
    <t>70,57,46,40</t>
  </si>
  <si>
    <t>35,48,47,69</t>
  </si>
  <si>
    <t>57,85,115,146</t>
  </si>
  <si>
    <t>0.329,0.376,0.447,0.43</t>
  </si>
  <si>
    <t>0.266,0.25,0.195,0.218</t>
  </si>
  <si>
    <t>ENSMUSG00000028521</t>
  </si>
  <si>
    <t>Slc35d1</t>
  </si>
  <si>
    <t>4:103208109-103208212</t>
  </si>
  <si>
    <t>4:103190831-103190899</t>
  </si>
  <si>
    <t>4:103210528-103210597</t>
  </si>
  <si>
    <t>64,40,58,38</t>
  </si>
  <si>
    <t>4,12,10,6</t>
  </si>
  <si>
    <t>27,45,38,21</t>
  </si>
  <si>
    <t>0,4,2,1</t>
  </si>
  <si>
    <t>0.904,0.663,0.774,0.789</t>
  </si>
  <si>
    <t>1.0,0.869,0.918,0.925</t>
  </si>
  <si>
    <t>ENSMUSG00000042425</t>
  </si>
  <si>
    <t>Frmpd3</t>
  </si>
  <si>
    <t>X:140365728-140365831</t>
  </si>
  <si>
    <t>X:140362144-140362299</t>
  </si>
  <si>
    <t>X:140368818-140368864</t>
  </si>
  <si>
    <t>35,18,26,18</t>
  </si>
  <si>
    <t>14,19,20,11</t>
  </si>
  <si>
    <t>18,18,29,2</t>
  </si>
  <si>
    <t>1,2,8,1</t>
  </si>
  <si>
    <t>0.596,0.359,0.435,0.492</t>
  </si>
  <si>
    <t>0.914,0.842,0.682,0.542</t>
  </si>
  <si>
    <t>11:6334532-6334648</t>
  </si>
  <si>
    <t>134,86,101,108</t>
  </si>
  <si>
    <t>0.221,0.178,0.175,0.222</t>
  </si>
  <si>
    <t>0.401,0.274,0.307,0.308</t>
  </si>
  <si>
    <t>ENSMUSG00000035168</t>
  </si>
  <si>
    <t>Tanc1</t>
  </si>
  <si>
    <t>2:59646768-59646872</t>
  </si>
  <si>
    <t>2:59612041-59612196</t>
  </si>
  <si>
    <t>2:59699347-59699427</t>
  </si>
  <si>
    <t>34,28,60,52</t>
  </si>
  <si>
    <t>5,14,3,9</t>
  </si>
  <si>
    <t>3,67,31,28</t>
  </si>
  <si>
    <t>0.8,0.541,0.922,0.773</t>
  </si>
  <si>
    <t>1.0,0.929,0.948,0.892</t>
  </si>
  <si>
    <t>ENSMUSG00000116858</t>
  </si>
  <si>
    <t>Gm49797</t>
  </si>
  <si>
    <t>17:3291918-3292022</t>
  </si>
  <si>
    <t>17:3291549-3291637</t>
  </si>
  <si>
    <t>17:3308244-3308845</t>
  </si>
  <si>
    <t>55,15,45,43</t>
  </si>
  <si>
    <t>3,2,4,4</t>
  </si>
  <si>
    <t>10,23,23,14</t>
  </si>
  <si>
    <t>0.915,0.815,0.869,0.864</t>
  </si>
  <si>
    <t>1.0,1.0,0.871,1.0</t>
  </si>
  <si>
    <t>ENSMUSG00000024376</t>
  </si>
  <si>
    <t>Epb41l4a</t>
  </si>
  <si>
    <t>18:33921829-33921934</t>
  </si>
  <si>
    <t>18:33891424-33891476</t>
  </si>
  <si>
    <t>18:34005984-34006422</t>
  </si>
  <si>
    <t>80,107,72,74</t>
  </si>
  <si>
    <t>7,6,10,11</t>
  </si>
  <si>
    <t>51,74,87,67</t>
  </si>
  <si>
    <t>0,0,5,0</t>
  </si>
  <si>
    <t>0.87,0.913,0.809,0.798</t>
  </si>
  <si>
    <t>1.0,1.0,0.911,1.0</t>
  </si>
  <si>
    <t>ENSMUSG00000029452</t>
  </si>
  <si>
    <t>Tmem116</t>
  </si>
  <si>
    <t>5:121482332-121482437</t>
  </si>
  <si>
    <t>5:121467853-121467985</t>
  </si>
  <si>
    <t>5:121487749-121487799</t>
  </si>
  <si>
    <t>28,33,27,45</t>
  </si>
  <si>
    <t>6,6,10,10</t>
  </si>
  <si>
    <t>12,23,21,9</t>
  </si>
  <si>
    <t>0.732,0.763,0.613,0.725</t>
  </si>
  <si>
    <t>1.0,1.0,0.755,1.0</t>
  </si>
  <si>
    <t>9:112126434-112126539</t>
  </si>
  <si>
    <t>9:112124739-112125000</t>
  </si>
  <si>
    <t>9:112127278-112127460</t>
  </si>
  <si>
    <t>142,129,110,56</t>
  </si>
  <si>
    <t>0.471,0.489,0.446,0.451</t>
  </si>
  <si>
    <t>0.594,0.613,0.612,0.616</t>
  </si>
  <si>
    <t>ENSMUSG00000063146</t>
  </si>
  <si>
    <t>Clip2</t>
  </si>
  <si>
    <t>5:134504733-134504838</t>
  </si>
  <si>
    <t>5:134502525-134503461</t>
  </si>
  <si>
    <t>5:134510162-134510223</t>
  </si>
  <si>
    <t>0.372,0.387,0.348,0.383</t>
  </si>
  <si>
    <t>0.495,0.45,0.392,0.633</t>
  </si>
  <si>
    <t>ENSMUSG00000025912</t>
  </si>
  <si>
    <t>Mybl1</t>
  </si>
  <si>
    <t>1:9681784-9681889</t>
  </si>
  <si>
    <t>1:9678271-9678505</t>
  </si>
  <si>
    <t>1:9683096-9683168</t>
  </si>
  <si>
    <t>18,17,26,27</t>
  </si>
  <si>
    <t>0,4,9,9</t>
  </si>
  <si>
    <t>19,24,17,54</t>
  </si>
  <si>
    <t>1.0,0.714,0.629,0.638</t>
  </si>
  <si>
    <t>ENSMUSG00000020831</t>
  </si>
  <si>
    <t>0610010K14Rik</t>
  </si>
  <si>
    <t>11:70235695-70235800</t>
  </si>
  <si>
    <t>11:70235403-70235468</t>
  </si>
  <si>
    <t>11:70236023-70236211</t>
  </si>
  <si>
    <t>50,66,40,26</t>
  </si>
  <si>
    <t>99,87,113,173</t>
  </si>
  <si>
    <t>104,56,37,268</t>
  </si>
  <si>
    <t>1.071.875</t>
  </si>
  <si>
    <t>0.625,0.59,0.674,0.773</t>
  </si>
  <si>
    <t>0.358,0.477,0.642,0.275</t>
  </si>
  <si>
    <t>ENSMUSG00000030704</t>
  </si>
  <si>
    <t>Rab6a</t>
  </si>
  <si>
    <t>7:100629837-100629943</t>
  </si>
  <si>
    <t>7:100629665-100629771</t>
  </si>
  <si>
    <t>7:100631741-100631853</t>
  </si>
  <si>
    <t>0.684,0.694,0.659,0.626</t>
  </si>
  <si>
    <t>0.805,0.818,0.797,0.861</t>
  </si>
  <si>
    <t>ENSMUSG00000029769</t>
  </si>
  <si>
    <t>Ccdc136</t>
  </si>
  <si>
    <t>6:29421990-29422097</t>
  </si>
  <si>
    <t>6:29412901-29413087</t>
  </si>
  <si>
    <t>6:29426624-29426948</t>
  </si>
  <si>
    <t>91,65,88,46</t>
  </si>
  <si>
    <t>14,13,8,2</t>
  </si>
  <si>
    <t>86,116,62,84</t>
  </si>
  <si>
    <t>2,9,1,1</t>
  </si>
  <si>
    <t>0.791,0.744,0.865,0.93</t>
  </si>
  <si>
    <t>0.962,0.882,0.973,0.98</t>
  </si>
  <si>
    <t>ENSMUSG00000037977</t>
  </si>
  <si>
    <t>6430571L13Rik</t>
  </si>
  <si>
    <t>9:107341310-107341417</t>
  </si>
  <si>
    <t>9:107340601-107340788</t>
  </si>
  <si>
    <t>9:107342206-107342589</t>
  </si>
  <si>
    <t>34,24,43,11</t>
  </si>
  <si>
    <t>18,20,12,8</t>
  </si>
  <si>
    <t>0,1,4,5</t>
  </si>
  <si>
    <t>1.0,1.0,0.962,0.865</t>
  </si>
  <si>
    <t>1.0,0.921,0.636,0.482</t>
  </si>
  <si>
    <t>ENSMUSG00000022629</t>
  </si>
  <si>
    <t>Kif21a</t>
  </si>
  <si>
    <t>15:90952710-90952818</t>
  </si>
  <si>
    <t>15:90949005-90949044</t>
  </si>
  <si>
    <t>15:90956294-90956509</t>
  </si>
  <si>
    <t>73,46,72,46</t>
  </si>
  <si>
    <t>94,158,90,143</t>
  </si>
  <si>
    <t>67,80,45,119</t>
  </si>
  <si>
    <t>0.582,0.635,0.568,0.653</t>
  </si>
  <si>
    <t>0.449,0.534,0.537,0.411</t>
  </si>
  <si>
    <t>ENSMUSG00000078671</t>
  </si>
  <si>
    <t>Chd2</t>
  </si>
  <si>
    <t>7:73507805-73507913</t>
  </si>
  <si>
    <t>7:73504987-73505128</t>
  </si>
  <si>
    <t>7:73514089-73514151</t>
  </si>
  <si>
    <t>5,13,16,7</t>
  </si>
  <si>
    <t>7,26,23,9</t>
  </si>
  <si>
    <t>10,13,7,217</t>
  </si>
  <si>
    <t>5,9,8,42</t>
  </si>
  <si>
    <t>0.293,0.225,0.287,0.311</t>
  </si>
  <si>
    <t>0.537,0.456,0.337,0.75</t>
  </si>
  <si>
    <t>ENSMUSG00000000301</t>
  </si>
  <si>
    <t>Pemt</t>
  </si>
  <si>
    <t>11:60031712-60031820</t>
  </si>
  <si>
    <t>11:59983442-59983558</t>
  </si>
  <si>
    <t>11:60046339-60046481</t>
  </si>
  <si>
    <t>30,15,37,25</t>
  </si>
  <si>
    <t>1,1,2,6</t>
  </si>
  <si>
    <t>10,37,47,18</t>
  </si>
  <si>
    <t>0.946,0.897,0.915,0.707</t>
  </si>
  <si>
    <t>1.0,0.955,1.0,1.0</t>
  </si>
  <si>
    <t>ENSMUSG00000032560</t>
  </si>
  <si>
    <t>Dnajc13</t>
  </si>
  <si>
    <t>9:104153267-104153376</t>
  </si>
  <si>
    <t>9:104152095-104152423</t>
  </si>
  <si>
    <t>9:104156813-104156913</t>
  </si>
  <si>
    <t>24,86,65,56</t>
  </si>
  <si>
    <t>0.575,0.538,0.488,0.407</t>
  </si>
  <si>
    <t>0.808,0.694,0.728,0.649</t>
  </si>
  <si>
    <t>9:112149334-112149372</t>
  </si>
  <si>
    <t>9:112176094-112176235</t>
  </si>
  <si>
    <t>106,126,115,77</t>
  </si>
  <si>
    <t>45,77,81,76</t>
  </si>
  <si>
    <t>42,63,43,62</t>
  </si>
  <si>
    <t>0.576,0.486,0.451,0.369</t>
  </si>
  <si>
    <t>0.572,0.576,0.594,0.828</t>
  </si>
  <si>
    <t>ENSMUSG00000026791</t>
  </si>
  <si>
    <t>Slc2a8</t>
  </si>
  <si>
    <t>2:32975919-32976028</t>
  </si>
  <si>
    <t>2:32975313-32975484</t>
  </si>
  <si>
    <t>2:32976136-32976280</t>
  </si>
  <si>
    <t>63,54,64,66</t>
  </si>
  <si>
    <t>25,26,16,9</t>
  </si>
  <si>
    <t>118,125,119,18</t>
  </si>
  <si>
    <t>6,23,8,3</t>
  </si>
  <si>
    <t>0.593,0.545,0.698,0.809</t>
  </si>
  <si>
    <t>0.919,0.758,0.896,0.776</t>
  </si>
  <si>
    <t>ENSMUSG00000060450</t>
  </si>
  <si>
    <t>Rnf14</t>
  </si>
  <si>
    <t>18:38297465-38297575</t>
  </si>
  <si>
    <t>18:38296684-38296798</t>
  </si>
  <si>
    <t>18:38300428-38300557</t>
  </si>
  <si>
    <t>56,57,83,43</t>
  </si>
  <si>
    <t>30,35,40,15</t>
  </si>
  <si>
    <t>80,91,115,15</t>
  </si>
  <si>
    <t>0,46,32,1</t>
  </si>
  <si>
    <t>0.518,0.484,0.544,0.623</t>
  </si>
  <si>
    <t>1.0,0.532,0.674,0.896</t>
  </si>
  <si>
    <t>ENSMUSG00000037536</t>
  </si>
  <si>
    <t>Fbxo34</t>
  </si>
  <si>
    <t>14:47526204-47526314</t>
  </si>
  <si>
    <t>14:47500793-47500870</t>
  </si>
  <si>
    <t>14:47529174-47529270</t>
  </si>
  <si>
    <t>119,91,91,65</t>
  </si>
  <si>
    <t>4,1,1,0</t>
  </si>
  <si>
    <t>59,92,63,57</t>
  </si>
  <si>
    <t>20,8,0,3</t>
  </si>
  <si>
    <t>0.945,0.981,0.981,1.0</t>
  </si>
  <si>
    <t>0.629,0.869,1.0,0.916</t>
  </si>
  <si>
    <t>ENSMUSG00000020954</t>
  </si>
  <si>
    <t>Strn3</t>
  </si>
  <si>
    <t>12:51643103-51643214</t>
  </si>
  <si>
    <t>12:51629373-51629507</t>
  </si>
  <si>
    <t>12:51647993-51648135</t>
  </si>
  <si>
    <t>1.998.125</t>
  </si>
  <si>
    <t>0.317,0.397,0.369,0.339</t>
  </si>
  <si>
    <t>0.459,0.443,0.386,0.565</t>
  </si>
  <si>
    <t>ENSMUSG00000057637</t>
  </si>
  <si>
    <t>Prdm2</t>
  </si>
  <si>
    <t>4:143142123-143142234</t>
  </si>
  <si>
    <t>4:143111633-143111777</t>
  </si>
  <si>
    <t>4:143162055-143162182</t>
  </si>
  <si>
    <t>19,31,12,37</t>
  </si>
  <si>
    <t>2,0,18,1</t>
  </si>
  <si>
    <t>24,21,14,170</t>
  </si>
  <si>
    <t>0.845,1.0,0.276,0.955</t>
  </si>
  <si>
    <t>1.0,0.923,0.8,1.0</t>
  </si>
  <si>
    <t>ENSMUSG00000036817</t>
  </si>
  <si>
    <t>Sun1</t>
  </si>
  <si>
    <t>5:139231126-139231237</t>
  </si>
  <si>
    <t>5:139226705-139226885</t>
  </si>
  <si>
    <t>5:139233470-139233569</t>
  </si>
  <si>
    <t>79,63,99,57</t>
  </si>
  <si>
    <t>154,230,170,39</t>
  </si>
  <si>
    <t>103,123,112,38</t>
  </si>
  <si>
    <t>1.391.875</t>
  </si>
  <si>
    <t>0.675,0.646,0.613,0.667</t>
  </si>
  <si>
    <t>0.461,0.517,0.465,0.37</t>
  </si>
  <si>
    <t>ENSMUSG00000054894</t>
  </si>
  <si>
    <t>Dmac2l</t>
  </si>
  <si>
    <t>12:69737950-69738061</t>
  </si>
  <si>
    <t>12:69725454-69725554</t>
  </si>
  <si>
    <t>12:69740898-69741107</t>
  </si>
  <si>
    <t>42,51,89,45</t>
  </si>
  <si>
    <t>7,1,11,2</t>
  </si>
  <si>
    <t>55,91,92,57</t>
  </si>
  <si>
    <t>0,0,2,1</t>
  </si>
  <si>
    <t>0.775,0.967,0.823,0.928</t>
  </si>
  <si>
    <t>1.0,1.0,0.963,0.97</t>
  </si>
  <si>
    <t>8:124694829-124694940</t>
  </si>
  <si>
    <t>8:124709902-124709973</t>
  </si>
  <si>
    <t>0.806,0.797,0.933,0.905</t>
  </si>
  <si>
    <t>0.587,0.77,0.781,0.373</t>
  </si>
  <si>
    <t>ENSMUSG00000017119</t>
  </si>
  <si>
    <t>Nbr1</t>
  </si>
  <si>
    <t>11:101572461-101572572</t>
  </si>
  <si>
    <t>11:101571901-101571977</t>
  </si>
  <si>
    <t>11:101572807-101572972</t>
  </si>
  <si>
    <t>64,36,79,63</t>
  </si>
  <si>
    <t>104,64,64,189</t>
  </si>
  <si>
    <t>0.795,0.864,0.786,0.794</t>
  </si>
  <si>
    <t>0.637,0.766,0.741,0.632</t>
  </si>
  <si>
    <t>ENSMUSG00000025728</t>
  </si>
  <si>
    <t>Pigq</t>
  </si>
  <si>
    <t>17:25931461-25931573</t>
  </si>
  <si>
    <t>17:25930957-25931038</t>
  </si>
  <si>
    <t>17:25934757-25934878</t>
  </si>
  <si>
    <t>121,113,125,79</t>
  </si>
  <si>
    <t>67,62,56,61</t>
  </si>
  <si>
    <t>62,120,83,85</t>
  </si>
  <si>
    <t>132,109,99,57</t>
  </si>
  <si>
    <t>0.508,0.51,0.56,0.425</t>
  </si>
  <si>
    <t>0.211,0.386,0.324,0.46</t>
  </si>
  <si>
    <t>ENSMUSG00000028176</t>
  </si>
  <si>
    <t>Lrrc7</t>
  </si>
  <si>
    <t>3:158164274-158164386</t>
  </si>
  <si>
    <t>3:158163891-158164072</t>
  </si>
  <si>
    <t>3:158177208-158177333</t>
  </si>
  <si>
    <t>56,39,75,18</t>
  </si>
  <si>
    <t>11,0,3,5</t>
  </si>
  <si>
    <t>41,89,70,190</t>
  </si>
  <si>
    <t>0,2,0,5</t>
  </si>
  <si>
    <t>0.744,1.0,0.935,0.673</t>
  </si>
  <si>
    <t>1.0,0.962,1.0,0.956</t>
  </si>
  <si>
    <t>ENSMUSG00000022092</t>
  </si>
  <si>
    <t>Ppp3cc</t>
  </si>
  <si>
    <t>14:70256359-70256471</t>
  </si>
  <si>
    <t>14:70247573-70247719</t>
  </si>
  <si>
    <t>14:70267308-70267506</t>
  </si>
  <si>
    <t>38,41,46,46</t>
  </si>
  <si>
    <t>2,4,5,2</t>
  </si>
  <si>
    <t>52,64,52,120</t>
  </si>
  <si>
    <t>0.916,0.854,0.84,0.929</t>
  </si>
  <si>
    <t>1.0,1.0,0.967,1.0</t>
  </si>
  <si>
    <t>ENSMUSG00000022635</t>
  </si>
  <si>
    <t>Zcrb1</t>
  </si>
  <si>
    <t>15:93391453-93391565</t>
  </si>
  <si>
    <t>15:93391050-93391158</t>
  </si>
  <si>
    <t>15:93393706-93393764</t>
  </si>
  <si>
    <t>115,77,49,41</t>
  </si>
  <si>
    <t>6,6,4,10</t>
  </si>
  <si>
    <t>52,94,71,422</t>
  </si>
  <si>
    <t>0,4,4,6</t>
  </si>
  <si>
    <t>0.916,0.88,0.875,0.701</t>
  </si>
  <si>
    <t>1.0,0.931,0.91,0.976</t>
  </si>
  <si>
    <t>ENSMUSG00000037784</t>
  </si>
  <si>
    <t>Dzip1l</t>
  </si>
  <si>
    <t>9:99632636-99632748</t>
  </si>
  <si>
    <t>9:99629577-99629962</t>
  </si>
  <si>
    <t>9:99637346-99637796</t>
  </si>
  <si>
    <t>85,48,47,49</t>
  </si>
  <si>
    <t>4,4,5,4</t>
  </si>
  <si>
    <t>74,66,39,17</t>
  </si>
  <si>
    <t>0.924,0.873,0.843,0.875</t>
  </si>
  <si>
    <t>1.0,0.974,1.0,1.0</t>
  </si>
  <si>
    <t>ENSMUSG00000071646</t>
  </si>
  <si>
    <t>Mta2</t>
  </si>
  <si>
    <t>19:8942919-8943032</t>
  </si>
  <si>
    <t>19:8942492-8942719</t>
  </si>
  <si>
    <t>19:8943464-8943532</t>
  </si>
  <si>
    <t>22,11,19,24</t>
  </si>
  <si>
    <t>16,6,16,3</t>
  </si>
  <si>
    <t>11,17,31,15</t>
  </si>
  <si>
    <t>0.439,0.51,0.403,0.82</t>
  </si>
  <si>
    <t>1.0,0.58,0.898,1.0</t>
  </si>
  <si>
    <t>ENSMUSG00000025958</t>
  </si>
  <si>
    <t>Creb1</t>
  </si>
  <si>
    <t>1:64561752-64561865</t>
  </si>
  <si>
    <t>1:64559726-64559768</t>
  </si>
  <si>
    <t>1:64566216-64566317</t>
  </si>
  <si>
    <t>50,19,30,23</t>
  </si>
  <si>
    <t>58,80,100,105</t>
  </si>
  <si>
    <t>26,60,50,40</t>
  </si>
  <si>
    <t>32,84,88,45</t>
  </si>
  <si>
    <t>0.329,0.119,0.146,0.111</t>
  </si>
  <si>
    <t>0.316,0.289,0.244,0.336</t>
  </si>
  <si>
    <t>ENSMUSG00000006526</t>
  </si>
  <si>
    <t>Stimate</t>
  </si>
  <si>
    <t>14:30870750-30870863</t>
  </si>
  <si>
    <t>14:30825589-30825890</t>
  </si>
  <si>
    <t>14:30871480-30871558</t>
  </si>
  <si>
    <t>36,26,38,18</t>
  </si>
  <si>
    <t>1,4,3,2</t>
  </si>
  <si>
    <t>53,34,33,63</t>
  </si>
  <si>
    <t>0.953,0.787,0.878,0.837</t>
  </si>
  <si>
    <t>0.968,1.0,0.949,1.0</t>
  </si>
  <si>
    <t>ENSMUSG00000030607</t>
  </si>
  <si>
    <t>Acan</t>
  </si>
  <si>
    <t>7:79108114-79108228</t>
  </si>
  <si>
    <t>7:79099750-79101234</t>
  </si>
  <si>
    <t>7:79111293-79111452</t>
  </si>
  <si>
    <t>1,0,0,14</t>
  </si>
  <si>
    <t>22,14,29,12</t>
  </si>
  <si>
    <t>28,23,17,54</t>
  </si>
  <si>
    <t>0.025,0.0,0.0,0.398</t>
  </si>
  <si>
    <t>0.0,0.0,0.0,0.01</t>
  </si>
  <si>
    <t>ENSMUSG00000042790</t>
  </si>
  <si>
    <t>Rnf214</t>
  </si>
  <si>
    <t>9:45904805-45904919</t>
  </si>
  <si>
    <t>9:45898431-45898491</t>
  </si>
  <si>
    <t>9:45906737-45906869</t>
  </si>
  <si>
    <t>22,34,38,20</t>
  </si>
  <si>
    <t>10,0,0,3</t>
  </si>
  <si>
    <t>24,19,21,4</t>
  </si>
  <si>
    <t>0.555,1.0,1.0,0.791</t>
  </si>
  <si>
    <t>ENSMUSG00000026504</t>
  </si>
  <si>
    <t>Sdccag8</t>
  </si>
  <si>
    <t>1:176828869-176828983</t>
  </si>
  <si>
    <t>1:176814659-176815055</t>
  </si>
  <si>
    <t>1:176831056-176831182</t>
  </si>
  <si>
    <t>34,32,45,45</t>
  </si>
  <si>
    <t>18,6,19,5</t>
  </si>
  <si>
    <t>30,32,35,34</t>
  </si>
  <si>
    <t>0,3,6,3</t>
  </si>
  <si>
    <t>0.517,0.751,0.573,0.836</t>
  </si>
  <si>
    <t>1.0,0.858,0.768,0.865</t>
  </si>
  <si>
    <t>ENSMUSG00000030839</t>
  </si>
  <si>
    <t>Sergef</t>
  </si>
  <si>
    <t>7:46621560-46621674</t>
  </si>
  <si>
    <t>7:46614617-46614776</t>
  </si>
  <si>
    <t>7:46632659-46632754</t>
  </si>
  <si>
    <t>33,24,29,23</t>
  </si>
  <si>
    <t>7,2,0,0</t>
  </si>
  <si>
    <t>11,21,15,16</t>
  </si>
  <si>
    <t>0.728,0.872,1.0,1.0</t>
  </si>
  <si>
    <t>ENSMUSG00000033981</t>
  </si>
  <si>
    <t>Gria2</t>
  </si>
  <si>
    <t>3:80690403-80690518</t>
  </si>
  <si>
    <t>3:80689102-80689351</t>
  </si>
  <si>
    <t>3:80691319-80691434</t>
  </si>
  <si>
    <t>67,97,74,243</t>
  </si>
  <si>
    <t>0.689,0.745,0.718,0.628</t>
  </si>
  <si>
    <t>0.853,0.835,0.846,0.79</t>
  </si>
  <si>
    <t>3:80692284-80692532</t>
  </si>
  <si>
    <t>4.740.625</t>
  </si>
  <si>
    <t>0.266,0.32,0.346,0.352</t>
  </si>
  <si>
    <t>0.168,0.169,0.213,0.209</t>
  </si>
  <si>
    <t>ENSMUSG00000025892</t>
  </si>
  <si>
    <t>Gria4</t>
  </si>
  <si>
    <t>9:4432772-4432887</t>
  </si>
  <si>
    <t>9:4424319-4424454</t>
  </si>
  <si>
    <t>9:4456004-4456252</t>
  </si>
  <si>
    <t>22,21,42,22</t>
  </si>
  <si>
    <t>4,42,33,39</t>
  </si>
  <si>
    <t>5,7,0,7</t>
  </si>
  <si>
    <t>1.0,1.0,0.96,1.0</t>
  </si>
  <si>
    <t>0.311,0.772,1.0,0.759</t>
  </si>
  <si>
    <t>ENSMUSG00000039356</t>
  </si>
  <si>
    <t>Exosc2</t>
  </si>
  <si>
    <t>2:31672471-31672586</t>
  </si>
  <si>
    <t>2:31670742-31670861</t>
  </si>
  <si>
    <t>2:31674514-31674560</t>
  </si>
  <si>
    <t>15,32,33,14</t>
  </si>
  <si>
    <t>10,27,17,60</t>
  </si>
  <si>
    <t>2,8,0,2</t>
  </si>
  <si>
    <t>0.738,0.656,1.0,0.944</t>
  </si>
  <si>
    <t>ENSMUSG00000041594</t>
  </si>
  <si>
    <t>Tmtc4</t>
  </si>
  <si>
    <t>14:122973169-122973285</t>
  </si>
  <si>
    <t>14:122963297-122963385</t>
  </si>
  <si>
    <t>14:122978167-122978286</t>
  </si>
  <si>
    <t>21,23,25,28</t>
  </si>
  <si>
    <t>4,4,0,2</t>
  </si>
  <si>
    <t>20,17,34,16</t>
  </si>
  <si>
    <t>0.747,0.764,1.0,0.887</t>
  </si>
  <si>
    <t>ENSMUSG00000030545</t>
  </si>
  <si>
    <t>Pex11a</t>
  </si>
  <si>
    <t>7:79740164-79740280</t>
  </si>
  <si>
    <t>7:79735956-79737910</t>
  </si>
  <si>
    <t>7:79742909-79743080</t>
  </si>
  <si>
    <t>22,21,38,20</t>
  </si>
  <si>
    <t>42,23,25,24</t>
  </si>
  <si>
    <t>9,10,19,5</t>
  </si>
  <si>
    <t>43,38,27,23</t>
  </si>
  <si>
    <t>0.228,0.339,0.461,0.319</t>
  </si>
  <si>
    <t>0.105,0.129,0.283,0.109</t>
  </si>
  <si>
    <t>ENSMUSG00000024044</t>
  </si>
  <si>
    <t>Epb41l3</t>
  </si>
  <si>
    <t>17:69287611-69287728</t>
  </si>
  <si>
    <t>17:69287256-69287337</t>
  </si>
  <si>
    <t>17:69288850-69289324</t>
  </si>
  <si>
    <t>0.368,0.393,0.444,0.393</t>
  </si>
  <si>
    <t>0.674,0.612,0.676,0.411</t>
  </si>
  <si>
    <t>ENSMUSG00000038685</t>
  </si>
  <si>
    <t>Rtel1</t>
  </si>
  <si>
    <t>2:181355008-181355125</t>
  </si>
  <si>
    <t>2:181354352-181354442</t>
  </si>
  <si>
    <t>2:181355309-181355552</t>
  </si>
  <si>
    <t>75,44,61,45</t>
  </si>
  <si>
    <t>1,6,4,1</t>
  </si>
  <si>
    <t>39,45,42,27</t>
  </si>
  <si>
    <t>14,6,1,11</t>
  </si>
  <si>
    <t>0.977,0.804,0.895,0.962</t>
  </si>
  <si>
    <t>0.609,0.808,0.959,0.579</t>
  </si>
  <si>
    <t>ENSMUSG00000026790</t>
  </si>
  <si>
    <t>Odf2</t>
  </si>
  <si>
    <t>2:29893037-29893154</t>
  </si>
  <si>
    <t>2:29892185-29892276</t>
  </si>
  <si>
    <t>2:29893443-29893512</t>
  </si>
  <si>
    <t>23,36,42,36</t>
  </si>
  <si>
    <t>146,86,177,144</t>
  </si>
  <si>
    <t>62,62,29,114</t>
  </si>
  <si>
    <t>103,132,98,143</t>
  </si>
  <si>
    <t>0.081,0.19,0.117,0.123</t>
  </si>
  <si>
    <t>0.252,0.208,0.142,0.309</t>
  </si>
  <si>
    <t>ENSMUSG00000071176</t>
  </si>
  <si>
    <t>Arhgef10</t>
  </si>
  <si>
    <t>8:14942609-14942726</t>
  </si>
  <si>
    <t>8:14940208-14940372</t>
  </si>
  <si>
    <t>8:14945279-14945394</t>
  </si>
  <si>
    <t>53,75,56,49</t>
  </si>
  <si>
    <t>20,11,23,19</t>
  </si>
  <si>
    <t>56,78,56,50</t>
  </si>
  <si>
    <t>1,15,1,5</t>
  </si>
  <si>
    <t>0.597,0.792,0.577,0.591</t>
  </si>
  <si>
    <t>0.969,0.744,0.969,0.849</t>
  </si>
  <si>
    <t>ENSMUSG00000111375</t>
  </si>
  <si>
    <t>Btbd8</t>
  </si>
  <si>
    <t>5:107461437-107461555</t>
  </si>
  <si>
    <t>5:107451988-107452185</t>
  </si>
  <si>
    <t>5:107470707-107470797</t>
  </si>
  <si>
    <t>33,13,16,23</t>
  </si>
  <si>
    <t>4,2,5,2</t>
  </si>
  <si>
    <t>1,17,25,26</t>
  </si>
  <si>
    <t>0.822,0.784,0.641,0.865</t>
  </si>
  <si>
    <t>ENSMUSG00000061306</t>
  </si>
  <si>
    <t>Slc38a10</t>
  </si>
  <si>
    <t>11:120147720-120147838</t>
  </si>
  <si>
    <t>11:120141599-120141645</t>
  </si>
  <si>
    <t>11:120150979-120151287</t>
  </si>
  <si>
    <t>322,173,173,73</t>
  </si>
  <si>
    <t>0.723,0.723,0.775,0.699</t>
  </si>
  <si>
    <t>0.532,0.727,0.661,0.584</t>
  </si>
  <si>
    <t>ENSMUSG00000032641</t>
  </si>
  <si>
    <t>Gpr19</t>
  </si>
  <si>
    <t>6:134877216-134877334</t>
  </si>
  <si>
    <t>6:134869156-134870482</t>
  </si>
  <si>
    <t>6:134887629-134887785</t>
  </si>
  <si>
    <t>3,9,11,10</t>
  </si>
  <si>
    <t>4,16,7,7</t>
  </si>
  <si>
    <t>5,3,3,6</t>
  </si>
  <si>
    <t>22,8,16,36</t>
  </si>
  <si>
    <t>0.295,0.239,0.467,0.444</t>
  </si>
  <si>
    <t>0.113,0.173,0.095,0.085</t>
  </si>
  <si>
    <t>ENSMUSG00000068284</t>
  </si>
  <si>
    <t>Usf3</t>
  </si>
  <si>
    <t>16:44198903-44199021</t>
  </si>
  <si>
    <t>16:44173245-44173510</t>
  </si>
  <si>
    <t>16:44200613-44200678</t>
  </si>
  <si>
    <t>20,44,25,24</t>
  </si>
  <si>
    <t>17,10,12,5</t>
  </si>
  <si>
    <t>23,54,65,58</t>
  </si>
  <si>
    <t>7,3,7,6</t>
  </si>
  <si>
    <t>0.396,0.711,0.538,0.728</t>
  </si>
  <si>
    <t>0.647,0.909,0.838,0.844</t>
  </si>
  <si>
    <t>ENSMUSG00000040560</t>
  </si>
  <si>
    <t>Wdr7</t>
  </si>
  <si>
    <t>18:63794224-63794343</t>
  </si>
  <si>
    <t>18:63779868-63779957</t>
  </si>
  <si>
    <t>18:63825124-63825238</t>
  </si>
  <si>
    <t>40,27,45,34</t>
  </si>
  <si>
    <t>1,1,2,2</t>
  </si>
  <si>
    <t>42,45,18,33</t>
  </si>
  <si>
    <t>6,4,2,8</t>
  </si>
  <si>
    <t>0.957,0.938,0.926,0.904</t>
  </si>
  <si>
    <t>0.796,0.862,0.833,0.696</t>
  </si>
  <si>
    <t>ENSMUSG00000053453</t>
  </si>
  <si>
    <t>Thoc7</t>
  </si>
  <si>
    <t>14:13957061-13957180</t>
  </si>
  <si>
    <t>14:13954538-13954656</t>
  </si>
  <si>
    <t>14:13957459-13957631</t>
  </si>
  <si>
    <t>45,39,48,23</t>
  </si>
  <si>
    <t>42,29,25,17</t>
  </si>
  <si>
    <t>6,47,30,20</t>
  </si>
  <si>
    <t>35,51,29,52</t>
  </si>
  <si>
    <t>0.373,0.428,0.516,0.429</t>
  </si>
  <si>
    <t>0.087,0.339,0.365,0.176</t>
  </si>
  <si>
    <t>ENSMUSG00000004233</t>
  </si>
  <si>
    <t>Wars2</t>
  </si>
  <si>
    <t>3:99214655-99214774</t>
  </si>
  <si>
    <t>3:99205224-99205310</t>
  </si>
  <si>
    <t>3:99216458-99219203</t>
  </si>
  <si>
    <t>106,34,110,64</t>
  </si>
  <si>
    <t>4,8,7,5</t>
  </si>
  <si>
    <t>61,67,78,38</t>
  </si>
  <si>
    <t>2,2,1,0</t>
  </si>
  <si>
    <t>0.936,0.703,0.897,0.877</t>
  </si>
  <si>
    <t>0.944,0.949,0.977,1.0</t>
  </si>
  <si>
    <t>ENSMUSG00000039286</t>
  </si>
  <si>
    <t>Fndc3b</t>
  </si>
  <si>
    <t>3:27461675-27461794</t>
  </si>
  <si>
    <t>3:27458716-27458889</t>
  </si>
  <si>
    <t>3:27463774-27463846</t>
  </si>
  <si>
    <t>55,64,88,78</t>
  </si>
  <si>
    <t>27,19,24,22</t>
  </si>
  <si>
    <t>28,70,72,34</t>
  </si>
  <si>
    <t>21,67,44,13</t>
  </si>
  <si>
    <t>0.531,0.652,0.671,0.663</t>
  </si>
  <si>
    <t>0.426,0.367,0.476,0.593</t>
  </si>
  <si>
    <t>ENSMUSG00000078923</t>
  </si>
  <si>
    <t>Ube2v1</t>
  </si>
  <si>
    <t>2:167629169-167629288</t>
  </si>
  <si>
    <t>2:167617828-167617977</t>
  </si>
  <si>
    <t>2:167631939-167631987</t>
  </si>
  <si>
    <t>23,34,32,20</t>
  </si>
  <si>
    <t>105,49,46,30</t>
  </si>
  <si>
    <t>5,24,29,11</t>
  </si>
  <si>
    <t>46,56,64,361</t>
  </si>
  <si>
    <t>0.109,0.278,0.279,0.27</t>
  </si>
  <si>
    <t>0.057,0.192,0.201,0.017</t>
  </si>
  <si>
    <t>ENSMUSG00000041654</t>
  </si>
  <si>
    <t>Slc39a11</t>
  </si>
  <si>
    <t>11:113562005-113562124</t>
  </si>
  <si>
    <t>11:113523465-113523624</t>
  </si>
  <si>
    <t>11:113591781-113591932</t>
  </si>
  <si>
    <t>44,24,33,21</t>
  </si>
  <si>
    <t>0,1,2,6</t>
  </si>
  <si>
    <t>25,21,22,12</t>
  </si>
  <si>
    <t>1.0,0.93,0.902,0.661</t>
  </si>
  <si>
    <t>11:28396045-28396165</t>
  </si>
  <si>
    <t>11:28385684-28388948</t>
  </si>
  <si>
    <t>31,51,63,55</t>
  </si>
  <si>
    <t>44,88,75,52</t>
  </si>
  <si>
    <t>0.774,0.966,0.921,0.616</t>
  </si>
  <si>
    <t>1.0,0.961,0.912,1.0</t>
  </si>
  <si>
    <t>ENSMUSG00000044876</t>
  </si>
  <si>
    <t>Zfp444</t>
  </si>
  <si>
    <t>7:6173981-6174101</t>
  </si>
  <si>
    <t>7:6172512-6172574</t>
  </si>
  <si>
    <t>7:6183861-6183951</t>
  </si>
  <si>
    <t>79,55,116,65</t>
  </si>
  <si>
    <t>48,64,55,40</t>
  </si>
  <si>
    <t>0.424,0.507,0.374,0.486</t>
  </si>
  <si>
    <t>0.587,0.585,0.537,0.606</t>
  </si>
  <si>
    <t>ENSMUSG00000025326</t>
  </si>
  <si>
    <t>Ube3a</t>
  </si>
  <si>
    <t>7:59243349-59243469</t>
  </si>
  <si>
    <t>7:59228801-59229271</t>
  </si>
  <si>
    <t>7:59247172-59247198</t>
  </si>
  <si>
    <t>3.006.875</t>
  </si>
  <si>
    <t>0.239,0.217,0.2,0.191</t>
  </si>
  <si>
    <t>0.245,0.256,0.347,0.404</t>
  </si>
  <si>
    <t>ENSMUSG00000044950</t>
  </si>
  <si>
    <t>Pwwp2a</t>
  </si>
  <si>
    <t>11:43717029-43717149</t>
  </si>
  <si>
    <t>11:43704533-43705477</t>
  </si>
  <si>
    <t>11:43720220-43720411</t>
  </si>
  <si>
    <t>12,20,21,10</t>
  </si>
  <si>
    <t>32,30,27,15</t>
  </si>
  <si>
    <t>4,20,1,30</t>
  </si>
  <si>
    <t>35,21,48,141</t>
  </si>
  <si>
    <t>0.172,0.27,0.301,0.27</t>
  </si>
  <si>
    <t>0.06,0.345,0.011,0.105</t>
  </si>
  <si>
    <t>ENSMUSG00000034462</t>
  </si>
  <si>
    <t>Pkd2</t>
  </si>
  <si>
    <t>5:104490643-104490764</t>
  </si>
  <si>
    <t>5:104489232-104489414</t>
  </si>
  <si>
    <t>5:104494892-104494991</t>
  </si>
  <si>
    <t>25,30,17,16</t>
  </si>
  <si>
    <t>18,10,17,8</t>
  </si>
  <si>
    <t>0.743,0.688,0.805,0.79</t>
  </si>
  <si>
    <t>0.815,0.887,0.852,0.882</t>
  </si>
  <si>
    <t>ENSMUSG00000031816</t>
  </si>
  <si>
    <t>Mthfsd</t>
  </si>
  <si>
    <t>8:121107521-121107642</t>
  </si>
  <si>
    <t>8:121106869-121106973</t>
  </si>
  <si>
    <t>8:121108287-121108392</t>
  </si>
  <si>
    <t>4,9,5,13</t>
  </si>
  <si>
    <t>23,37,36,20</t>
  </si>
  <si>
    <t>14,32,26,41</t>
  </si>
  <si>
    <t>0.088,0.118,0.071,0.264</t>
  </si>
  <si>
    <t>0.0,0.017,0.06,0.051</t>
  </si>
  <si>
    <t>15:101024260-101024383</t>
  </si>
  <si>
    <t>15:101018350-101018524</t>
  </si>
  <si>
    <t>15:101029577-101029862</t>
  </si>
  <si>
    <t>55,55,56,56</t>
  </si>
  <si>
    <t>46,50,28,40</t>
  </si>
  <si>
    <t>17,7,19,12</t>
  </si>
  <si>
    <t>0.396,0.376,0.523,0.434</t>
  </si>
  <si>
    <t>0.812,0.948,0.799,0.848</t>
  </si>
  <si>
    <t>15:66623760-66623883</t>
  </si>
  <si>
    <t>4,16,15,17</t>
  </si>
  <si>
    <t>4,7,15,83</t>
  </si>
  <si>
    <t>1.0,0.793,1.0,0.611</t>
  </si>
  <si>
    <t>ENSMUSG00000022324</t>
  </si>
  <si>
    <t>Matn2</t>
  </si>
  <si>
    <t>15:34423693-34423816</t>
  </si>
  <si>
    <t>15:34422341-34422464</t>
  </si>
  <si>
    <t>15:34426162-34426285</t>
  </si>
  <si>
    <t>37,34,35,8</t>
  </si>
  <si>
    <t>0,4,0,8</t>
  </si>
  <si>
    <t>24,25,32,11</t>
  </si>
  <si>
    <t>1.0,0.823,1.0,0.354</t>
  </si>
  <si>
    <t>1.0,1.0,1.0,0.858</t>
  </si>
  <si>
    <t>ENSMUSG00000047496</t>
  </si>
  <si>
    <t>Rnf152</t>
  </si>
  <si>
    <t>1:105355040-105355163</t>
  </si>
  <si>
    <t>1:105276913-105284954</t>
  </si>
  <si>
    <t>1:105356342-105356670</t>
  </si>
  <si>
    <t>166,93,109,89</t>
  </si>
  <si>
    <t>165,170,128,45</t>
  </si>
  <si>
    <t>2.556.875</t>
  </si>
  <si>
    <t>0.633,0.66,0.736,0.736</t>
  </si>
  <si>
    <t>0.477,0.619,0.585,0.658</t>
  </si>
  <si>
    <t>ENSMUSG00000024743</t>
  </si>
  <si>
    <t>Syt7</t>
  </si>
  <si>
    <t>19:10430337-10430460</t>
  </si>
  <si>
    <t>19:10417962-10418042</t>
  </si>
  <si>
    <t>19:10435549-10435685</t>
  </si>
  <si>
    <t>3.736.875</t>
  </si>
  <si>
    <t>0.326,0.38,0.288,0.317</t>
  </si>
  <si>
    <t>0.388,0.47,0.471,0.467</t>
  </si>
  <si>
    <t>ENSMUSG00000028613</t>
  </si>
  <si>
    <t>Lrp8</t>
  </si>
  <si>
    <t>4:107848280-107848403</t>
  </si>
  <si>
    <t>4:107847440-107847566</t>
  </si>
  <si>
    <t>4:107851307-107851362</t>
  </si>
  <si>
    <t>70,98,94,97</t>
  </si>
  <si>
    <t>0.604,0.585,0.585,0.556</t>
  </si>
  <si>
    <t>0.678,0.724,0.681,0.697</t>
  </si>
  <si>
    <t>ENSMUSG00000056310</t>
  </si>
  <si>
    <t>Tyw1</t>
  </si>
  <si>
    <t>5:130262818-130262941</t>
  </si>
  <si>
    <t>5:130257034-130257193</t>
  </si>
  <si>
    <t>5:130266982-130267084</t>
  </si>
  <si>
    <t>26,12,17,35</t>
  </si>
  <si>
    <t>143,186,146,69</t>
  </si>
  <si>
    <t>16,7,0,8</t>
  </si>
  <si>
    <t>0.814,0.886,0.84,0.619</t>
  </si>
  <si>
    <t>0.83,0.936,1.0,0.825</t>
  </si>
  <si>
    <t>ENSMUSG00000049764</t>
  </si>
  <si>
    <t>Zfp280b</t>
  </si>
  <si>
    <t>10:76032952-76033075</t>
  </si>
  <si>
    <t>10:76032649-76032749</t>
  </si>
  <si>
    <t>10:76038233-76038388</t>
  </si>
  <si>
    <t>1,3,0,0</t>
  </si>
  <si>
    <t>8,15,18,20</t>
  </si>
  <si>
    <t>0,10,17,1</t>
  </si>
  <si>
    <t>25,28,15,9</t>
  </si>
  <si>
    <t>0.064,0.099,0.0,0.0</t>
  </si>
  <si>
    <t>0.0,0.164,0.383,0.057</t>
  </si>
  <si>
    <t>ENSMUSG00000039599</t>
  </si>
  <si>
    <t>Fam149b</t>
  </si>
  <si>
    <t>14:20351293-20351416</t>
  </si>
  <si>
    <t>14:20348189-20348394</t>
  </si>
  <si>
    <t>14:20352703-20352839</t>
  </si>
  <si>
    <t>55,73,45,37</t>
  </si>
  <si>
    <t>13,5,3,4</t>
  </si>
  <si>
    <t>69,83,74,147</t>
  </si>
  <si>
    <t>2,1,6,1</t>
  </si>
  <si>
    <t>0.699,0.889,0.892,0.835</t>
  </si>
  <si>
    <t>0.95,0.978,0.871,0.988</t>
  </si>
  <si>
    <t>ENSMUSG00000022756</t>
  </si>
  <si>
    <t>Slc7a4</t>
  </si>
  <si>
    <t>16:17576080-17576203</t>
  </si>
  <si>
    <t>16:17575688-17575968</t>
  </si>
  <si>
    <t>16:17576431-17576631</t>
  </si>
  <si>
    <t>15,16,19,28</t>
  </si>
  <si>
    <t>42,75,40,6</t>
  </si>
  <si>
    <t>16,7,0,2</t>
  </si>
  <si>
    <t>0.892,1.0,1.0,1.0</t>
  </si>
  <si>
    <t>0.59,0.854,1.0,0.622</t>
  </si>
  <si>
    <t>4:134089271-134089395</t>
  </si>
  <si>
    <t>4:134088792-134088932</t>
  </si>
  <si>
    <t>4:134091077-134091096</t>
  </si>
  <si>
    <t>43,62,55,52</t>
  </si>
  <si>
    <t>54,55,57,16</t>
  </si>
  <si>
    <t>0.908,0.909,0.969,0.686</t>
  </si>
  <si>
    <t>ENSMUSG00000031399</t>
  </si>
  <si>
    <t>Fam3a</t>
  </si>
  <si>
    <t>X:74387627-74387751</t>
  </si>
  <si>
    <t>X:74387437-74387496</t>
  </si>
  <si>
    <t>X:74390473-74390497</t>
  </si>
  <si>
    <t>13,3,5,7</t>
  </si>
  <si>
    <t>34,10,20,10</t>
  </si>
  <si>
    <t>0.91,0.966,0.953,0.937</t>
  </si>
  <si>
    <t>0.676,0.903,0.798,0.849</t>
  </si>
  <si>
    <t>14:55105305-55105430</t>
  </si>
  <si>
    <t>14:55105027-55105169</t>
  </si>
  <si>
    <t>14:55105924-55106128</t>
  </si>
  <si>
    <t>34,18,45,42</t>
  </si>
  <si>
    <t>30,41,23,22</t>
  </si>
  <si>
    <t>8,0,2,0</t>
  </si>
  <si>
    <t>0.671,1.0,0.862,1.0</t>
  </si>
  <si>
    <t>ENSMUSG00000029376</t>
  </si>
  <si>
    <t>Mthfd2l</t>
  </si>
  <si>
    <t>5:91000493-91000619</t>
  </si>
  <si>
    <t>5:90974322-90974415</t>
  </si>
  <si>
    <t>5:91020151-91021368</t>
  </si>
  <si>
    <t>78,96,97,96</t>
  </si>
  <si>
    <t>0,3,0,8</t>
  </si>
  <si>
    <t>22,89,48,80</t>
  </si>
  <si>
    <t>9,2,2,16</t>
  </si>
  <si>
    <t>1.0,0.945,1.0,0.867</t>
  </si>
  <si>
    <t>0.57,0.96,0.929,0.73</t>
  </si>
  <si>
    <t>16:73933045-73933171</t>
  </si>
  <si>
    <t>16:73928023-73928177</t>
  </si>
  <si>
    <t>16:73933586-73933868</t>
  </si>
  <si>
    <t>3.330.625</t>
  </si>
  <si>
    <t>0.415,0.415,0.478,0.365</t>
  </si>
  <si>
    <t>0.72,0.685,0.688,0.576</t>
  </si>
  <si>
    <t>ENSMUSG00000035173</t>
  </si>
  <si>
    <t>Ccdc186</t>
  </si>
  <si>
    <t>19:56810238-56810365</t>
  </si>
  <si>
    <t>19:56809192-56809321</t>
  </si>
  <si>
    <t>19:56821987-56822190</t>
  </si>
  <si>
    <t>28,46,46,43</t>
  </si>
  <si>
    <t>5,9,7,15</t>
  </si>
  <si>
    <t>18,51,29,295</t>
  </si>
  <si>
    <t>4,8,0,0</t>
  </si>
  <si>
    <t>0.751,0.734,0.78,0.607</t>
  </si>
  <si>
    <t>0.708,0.775,1.0,1.0</t>
  </si>
  <si>
    <t>ENSMUSG00000068015</t>
  </si>
  <si>
    <t>Lrch1</t>
  </si>
  <si>
    <t>14:74835648-74835775</t>
  </si>
  <si>
    <t>14:74826597-74826703</t>
  </si>
  <si>
    <t>14:74857976-74858121</t>
  </si>
  <si>
    <t>3,8,5,1</t>
  </si>
  <si>
    <t>75,187,150,98</t>
  </si>
  <si>
    <t>13,15,4,15</t>
  </si>
  <si>
    <t>0.971,0.918,0.953,0.986</t>
  </si>
  <si>
    <t>0.757,0.871,0.953,0.779</t>
  </si>
  <si>
    <t>ENSMUSG00000112964</t>
  </si>
  <si>
    <t>E430024I08Rik</t>
  </si>
  <si>
    <t>13:74450235-74450362</t>
  </si>
  <si>
    <t>13:74449955-74450016</t>
  </si>
  <si>
    <t>13:74462581-74462666</t>
  </si>
  <si>
    <t>54,84,78,59</t>
  </si>
  <si>
    <t>6,6,5,7</t>
  </si>
  <si>
    <t>29,112,78,86</t>
  </si>
  <si>
    <t>2,1,1,0</t>
  </si>
  <si>
    <t>0.829,0.883,0.894,0.82</t>
  </si>
  <si>
    <t>0.887,0.984,0.977,1.0</t>
  </si>
  <si>
    <t>ENSMUSG00000070366</t>
  </si>
  <si>
    <t>Plpp4</t>
  </si>
  <si>
    <t>7:129281393-129281520</t>
  </si>
  <si>
    <t>7:129257046-129257169</t>
  </si>
  <si>
    <t>7:129307623-129307644</t>
  </si>
  <si>
    <t>7,5,13,6</t>
  </si>
  <si>
    <t>19,31,30,60</t>
  </si>
  <si>
    <t>20,23,31,6</t>
  </si>
  <si>
    <t>0.166,0.08,0.19,0.051</t>
  </si>
  <si>
    <t>0.0,0.0,0.0,0.0</t>
  </si>
  <si>
    <t>ENSMUSG00000045349</t>
  </si>
  <si>
    <t>Sh2d5</t>
  </si>
  <si>
    <t>4:138253830-138253958</t>
  </si>
  <si>
    <t>4:138253611-138253689</t>
  </si>
  <si>
    <t>4:138254272-138254353</t>
  </si>
  <si>
    <t>36,63,58,76</t>
  </si>
  <si>
    <t>3,5,12,12</t>
  </si>
  <si>
    <t>30,41,28,11</t>
  </si>
  <si>
    <t>7,21,9,3</t>
  </si>
  <si>
    <t>0.866,0.871,0.722,0.773</t>
  </si>
  <si>
    <t>0.697,0.512,0.626,0.664</t>
  </si>
  <si>
    <t>17:83427222-83427351</t>
  </si>
  <si>
    <t>17:83421605-83421735</t>
  </si>
  <si>
    <t>9,25,23,3</t>
  </si>
  <si>
    <t>18,29,30,61</t>
  </si>
  <si>
    <t>1.260.625</t>
  </si>
  <si>
    <t>0.908,0.834,0.842,0.973</t>
  </si>
  <si>
    <t>0.707,0.811,0.728,0.823</t>
  </si>
  <si>
    <t>ENSMUSG00000029635</t>
  </si>
  <si>
    <t>Cdk8</t>
  </si>
  <si>
    <t>5:146292638-146292767</t>
  </si>
  <si>
    <t>5:146286107-146286239</t>
  </si>
  <si>
    <t>5:146295162-146295232</t>
  </si>
  <si>
    <t>29,41,35,38</t>
  </si>
  <si>
    <t>72,131,91,311</t>
  </si>
  <si>
    <t>3,22,9,23</t>
  </si>
  <si>
    <t>0.765,0.64,0.701,0.606</t>
  </si>
  <si>
    <t>0.928,0.761,0.844,0.879</t>
  </si>
  <si>
    <t>ENSMUSG00000018372</t>
  </si>
  <si>
    <t>Cep95</t>
  </si>
  <si>
    <t>11:106804992-106805121</t>
  </si>
  <si>
    <t>11:106801462-106801578</t>
  </si>
  <si>
    <t>11:106806235-106806429</t>
  </si>
  <si>
    <t>67,51,108,60</t>
  </si>
  <si>
    <t>19,4,9,11</t>
  </si>
  <si>
    <t>71,103,112,71</t>
  </si>
  <si>
    <t>5,6,4,2</t>
  </si>
  <si>
    <t>0.654,0.872,0.865,0.745</t>
  </si>
  <si>
    <t>0.884,0.902,0.938,0.95</t>
  </si>
  <si>
    <t>ENSMUSG00000113949</t>
  </si>
  <si>
    <t>Scamp4</t>
  </si>
  <si>
    <t>10:80609329-80609458</t>
  </si>
  <si>
    <t>10:80602871-80602949</t>
  </si>
  <si>
    <t>10:80611027-80611129</t>
  </si>
  <si>
    <t>36,59,53,56</t>
  </si>
  <si>
    <t>29,37,26,17</t>
  </si>
  <si>
    <t>3,11,4,0</t>
  </si>
  <si>
    <t>1.0,0.863,1.0,1.0</t>
  </si>
  <si>
    <t>0.838,0.643,0.777,1.0</t>
  </si>
  <si>
    <t>ENSMUSG00000026723</t>
  </si>
  <si>
    <t>Trdmt1</t>
  </si>
  <si>
    <t>2:13516014-13516144</t>
  </si>
  <si>
    <t>2:13509013-13511690</t>
  </si>
  <si>
    <t>2:13519755-13520099</t>
  </si>
  <si>
    <t>42,24,32,23</t>
  </si>
  <si>
    <t>16,25,15,24</t>
  </si>
  <si>
    <t>1,0,4,3</t>
  </si>
  <si>
    <t>1.0,1.0,0.895,1.0</t>
  </si>
  <si>
    <t>0.895,1.0,0.667,0.81</t>
  </si>
  <si>
    <t>ENSMUSG00000015134</t>
  </si>
  <si>
    <t>Aldh1a3</t>
  </si>
  <si>
    <t>7:66412900-66413030</t>
  </si>
  <si>
    <t>7:66411501-66411630</t>
  </si>
  <si>
    <t>7:66419102-66419235</t>
  </si>
  <si>
    <t>88,56,73,41</t>
  </si>
  <si>
    <t>2,11,8,5</t>
  </si>
  <si>
    <t>75,55,36,32</t>
  </si>
  <si>
    <t>0.959,0.731,0.83,0.814</t>
  </si>
  <si>
    <t>1.0,0.907,0.865,1.0</t>
  </si>
  <si>
    <t>ENSMUSG00000025920</t>
  </si>
  <si>
    <t>Stau2</t>
  </si>
  <si>
    <t>1:16486019-16486150</t>
  </si>
  <si>
    <t>1:16440322-16440458</t>
  </si>
  <si>
    <t>1:16509341-16509408</t>
  </si>
  <si>
    <t>90,86,82,61</t>
  </si>
  <si>
    <t>0,3,0,1</t>
  </si>
  <si>
    <t>28,92,42,80</t>
  </si>
  <si>
    <t>0,12,10,3</t>
  </si>
  <si>
    <t>1.0,0.938,1.0,0.97</t>
  </si>
  <si>
    <t>1.0,0.803,0.691,0.934</t>
  </si>
  <si>
    <t>19:10421756-10421888</t>
  </si>
  <si>
    <t>0.341,0.358,0.295,0.293</t>
  </si>
  <si>
    <t>0.394,0.431,0.369,0.519</t>
  </si>
  <si>
    <t>ENSMUSG00000050558</t>
  </si>
  <si>
    <t>Prokr2</t>
  </si>
  <si>
    <t>2:132384810-132384942</t>
  </si>
  <si>
    <t>2:132381171-132381750</t>
  </si>
  <si>
    <t>2:132385255-132385447</t>
  </si>
  <si>
    <t>12,20,28,17</t>
  </si>
  <si>
    <t>50,33,38,23</t>
  </si>
  <si>
    <t>17,12,18,11</t>
  </si>
  <si>
    <t>115,60,41,81</t>
  </si>
  <si>
    <t>0.113,0.243,0.281,0.282</t>
  </si>
  <si>
    <t>0.073,0.096,0.189,0.067</t>
  </si>
  <si>
    <t>ENSMUSG00000024251</t>
  </si>
  <si>
    <t>Thada</t>
  </si>
  <si>
    <t>17:84334025-84334157</t>
  </si>
  <si>
    <t>17:84309886-84310055</t>
  </si>
  <si>
    <t>17:84386510-84386602</t>
  </si>
  <si>
    <t>47,48,45,41</t>
  </si>
  <si>
    <t>0,1,6,8</t>
  </si>
  <si>
    <t>31,76,51,67</t>
  </si>
  <si>
    <t>1.0,0.962,0.799,0.731</t>
  </si>
  <si>
    <t>ENSMUSG00000021140</t>
  </si>
  <si>
    <t>Pcnx</t>
  </si>
  <si>
    <t>12:81928241-81928374</t>
  </si>
  <si>
    <t>12:81917664-81919380</t>
  </si>
  <si>
    <t>12:81946930-81947021</t>
  </si>
  <si>
    <t>165,83,169,118</t>
  </si>
  <si>
    <t>105,133,128,85</t>
  </si>
  <si>
    <t>1.399.375</t>
  </si>
  <si>
    <t>0.3,0.207,0.309,0.249</t>
  </si>
  <si>
    <t>0.352,0.361,0.354,0.408</t>
  </si>
  <si>
    <t>ENSMUSG00000059939</t>
  </si>
  <si>
    <t>9430015G10Rik</t>
  </si>
  <si>
    <t>4:156116715-156116848</t>
  </si>
  <si>
    <t>4:156113888-156114001</t>
  </si>
  <si>
    <t>4:156117009-156117103</t>
  </si>
  <si>
    <t>24,20,18,19</t>
  </si>
  <si>
    <t>37,23,53,22</t>
  </si>
  <si>
    <t>70,107,106,31</t>
  </si>
  <si>
    <t>0.09,0.096,0.066,0.065</t>
  </si>
  <si>
    <t>0.218,0.102,0.209,0.273</t>
  </si>
  <si>
    <t>ENSMUSG00000057531</t>
  </si>
  <si>
    <t>Dtnbp1</t>
  </si>
  <si>
    <t>13:44970045-44970178</t>
  </si>
  <si>
    <t>13:44953171-44953194</t>
  </si>
  <si>
    <t>13:44986034-44986095</t>
  </si>
  <si>
    <t>28,36,10,29</t>
  </si>
  <si>
    <t>4,2,5,0</t>
  </si>
  <si>
    <t>10,20,17,147</t>
  </si>
  <si>
    <t>0.787,0.905,0.514,1.0</t>
  </si>
  <si>
    <t>14:36879142-36879762</t>
  </si>
  <si>
    <t>90,83,86,42</t>
  </si>
  <si>
    <t>0.438,0.467,0.408,0.33</t>
  </si>
  <si>
    <t>0.714,0.584,0.642,0.574</t>
  </si>
  <si>
    <t>ENSMUSG00000026975</t>
  </si>
  <si>
    <t>Dph7</t>
  </si>
  <si>
    <t>2:24963022-24963156</t>
  </si>
  <si>
    <t>2:24962422-24962810</t>
  </si>
  <si>
    <t>2:24965559-24965654</t>
  </si>
  <si>
    <t>23,24,16,18</t>
  </si>
  <si>
    <t>3,7,0,0</t>
  </si>
  <si>
    <t>12,32,29,26</t>
  </si>
  <si>
    <t>0.801,0.644,1.0,1.0</t>
  </si>
  <si>
    <t>1.0,0.849,1.0,1.0</t>
  </si>
  <si>
    <t>ENSMUSG00000056938</t>
  </si>
  <si>
    <t>Acbd4</t>
  </si>
  <si>
    <t>11:103103234-103103369</t>
  </si>
  <si>
    <t>11:103103038-103103145</t>
  </si>
  <si>
    <t>11:103103525-103103644</t>
  </si>
  <si>
    <t>33,34,23,34</t>
  </si>
  <si>
    <t>1,3,4,1</t>
  </si>
  <si>
    <t>22,34,11,18</t>
  </si>
  <si>
    <t>5,7,4,6</t>
  </si>
  <si>
    <t>0.945,0.856,0.751,0.947</t>
  </si>
  <si>
    <t>0.698,0.718,0.591,0.611</t>
  </si>
  <si>
    <t>ENSMUSG00000031860</t>
  </si>
  <si>
    <t>Pbx4</t>
  </si>
  <si>
    <t>8:69866467-69866603</t>
  </si>
  <si>
    <t>8:69859079-69859153</t>
  </si>
  <si>
    <t>8:69870028-69870182</t>
  </si>
  <si>
    <t>35,20,20,29</t>
  </si>
  <si>
    <t>11,11,15,15</t>
  </si>
  <si>
    <t>17,42,17,45</t>
  </si>
  <si>
    <t>1,12,5,4</t>
  </si>
  <si>
    <t>0.625,0.487,0.411,0.503</t>
  </si>
  <si>
    <t>0.899,0.647,0.64,0.855</t>
  </si>
  <si>
    <t>ENSMUSG00000036820</t>
  </si>
  <si>
    <t>Amdhd2</t>
  </si>
  <si>
    <t>17:24163195-24163332</t>
  </si>
  <si>
    <t>17:24162975-24163115</t>
  </si>
  <si>
    <t>17:24163581-24163664</t>
  </si>
  <si>
    <t>109,83,90,50</t>
  </si>
  <si>
    <t>4,12,4,10</t>
  </si>
  <si>
    <t>78,140,85,27</t>
  </si>
  <si>
    <t>0.934,0.783,0.921,0.723</t>
  </si>
  <si>
    <t>1.0,0.936,1.0,1.0</t>
  </si>
  <si>
    <t>ENSMUSG00000060671</t>
  </si>
  <si>
    <t>Atp8b2</t>
  </si>
  <si>
    <t>3:89960284-89960421</t>
  </si>
  <si>
    <t>3:89958990-89959049</t>
  </si>
  <si>
    <t>3:89961074-89961141</t>
  </si>
  <si>
    <t>50,56,70,38</t>
  </si>
  <si>
    <t>75,49,82,68</t>
  </si>
  <si>
    <t>46,106,68,37</t>
  </si>
  <si>
    <t>31,81,58,21</t>
  </si>
  <si>
    <t>0.258,0.373,0.308,0.225</t>
  </si>
  <si>
    <t>0.436,0.405,0.379,0.479</t>
  </si>
  <si>
    <t>ENSMUSG00000028842</t>
  </si>
  <si>
    <t>Ago3</t>
  </si>
  <si>
    <t>4:126403164-126403301</t>
  </si>
  <si>
    <t>4:126376906-126377041</t>
  </si>
  <si>
    <t>4:126407741-126407862</t>
  </si>
  <si>
    <t>62,24,21,53</t>
  </si>
  <si>
    <t>1,0,2,0</t>
  </si>
  <si>
    <t>20,38,27,31</t>
  </si>
  <si>
    <t>5,0,3,3</t>
  </si>
  <si>
    <t>0.97,1.0,0.845,1.0</t>
  </si>
  <si>
    <t>0.676,1.0,0.824,0.843</t>
  </si>
  <si>
    <t>ENSMUSG00000033088</t>
  </si>
  <si>
    <t>Triobp</t>
  </si>
  <si>
    <t>15:78978613-78978751</t>
  </si>
  <si>
    <t>15:78973251-78974292</t>
  </si>
  <si>
    <t>15:78987891-78987948</t>
  </si>
  <si>
    <t>105,86,75,90</t>
  </si>
  <si>
    <t>91,79,67,70</t>
  </si>
  <si>
    <t>60,59,51,28</t>
  </si>
  <si>
    <t>65,102,73,70</t>
  </si>
  <si>
    <t>0.375,0.361,0.368,0.4</t>
  </si>
  <si>
    <t>0.324,0.231,0.266,0.172</t>
  </si>
  <si>
    <t>15:78976466-78976544</t>
  </si>
  <si>
    <t>62,80,65,53</t>
  </si>
  <si>
    <t>0.271,0.283,0.249,0.3</t>
  </si>
  <si>
    <t>0.159,0.149,0.17,0.162</t>
  </si>
  <si>
    <t>ENSMUSG00000001017</t>
  </si>
  <si>
    <t>Chtop</t>
  </si>
  <si>
    <t>3:90502115-90502253</t>
  </si>
  <si>
    <t>3:90498955-90500107</t>
  </si>
  <si>
    <t>3:90503095-90503282</t>
  </si>
  <si>
    <t>3.101.875</t>
  </si>
  <si>
    <t>0.311,0.348,0.363,0.424</t>
  </si>
  <si>
    <t>0.568,0.408,0.401,0.527</t>
  </si>
  <si>
    <t>ENSMUSG00000028681</t>
  </si>
  <si>
    <t>Ptch2</t>
  </si>
  <si>
    <t>4:117111514-117111652</t>
  </si>
  <si>
    <t>4:117111124-117111405</t>
  </si>
  <si>
    <t>4:117114011-117114154</t>
  </si>
  <si>
    <t>21,33,34,38</t>
  </si>
  <si>
    <t>7,0,2,2</t>
  </si>
  <si>
    <t>36,48,31,12</t>
  </si>
  <si>
    <t>0.609,1.0,0.898,0.908</t>
  </si>
  <si>
    <t>1.0,1.0,0.843,1.0</t>
  </si>
  <si>
    <t>ENSMUSG00000030172</t>
  </si>
  <si>
    <t>Erc1</t>
  </si>
  <si>
    <t>6:119825680-119825819</t>
  </si>
  <si>
    <t>6:119824385-119825209</t>
  </si>
  <si>
    <t>6:119847876-119848134</t>
  </si>
  <si>
    <t>160,349,264,65</t>
  </si>
  <si>
    <t>0.35,0.342,0.325,0.345</t>
  </si>
  <si>
    <t>0.222,0.262,0.24,0.16</t>
  </si>
  <si>
    <t>ENSMUSG00000073096</t>
  </si>
  <si>
    <t>Lrrc61</t>
  </si>
  <si>
    <t>6:48556954-48557094</t>
  </si>
  <si>
    <t>6:48554828-48554961</t>
  </si>
  <si>
    <t>6:48568136-48568221</t>
  </si>
  <si>
    <t>72,73,80,50</t>
  </si>
  <si>
    <t>4,12,9,16</t>
  </si>
  <si>
    <t>28,136,64,43</t>
  </si>
  <si>
    <t>1,6,2,5</t>
  </si>
  <si>
    <t>0.903,0.758,0.821,0.617</t>
  </si>
  <si>
    <t>0.935,0.921,0.943,0.816</t>
  </si>
  <si>
    <t>ENSMUSG00000075467</t>
  </si>
  <si>
    <t>Dnlz</t>
  </si>
  <si>
    <t>2:26351334-26351474</t>
  </si>
  <si>
    <t>2:26348120-26350558</t>
  </si>
  <si>
    <t>2:26351772-26352110</t>
  </si>
  <si>
    <t>73,85,71,53</t>
  </si>
  <si>
    <t>78,84,78,103</t>
  </si>
  <si>
    <t>0.795,0.729,0.811,0.801</t>
  </si>
  <si>
    <t>0.555,0.749,0.73,0.536</t>
  </si>
  <si>
    <t>ENSMUSG00000022672</t>
  </si>
  <si>
    <t>Prkdc</t>
  </si>
  <si>
    <t>16:15737819-15737960</t>
  </si>
  <si>
    <t>16:15734899-15735037</t>
  </si>
  <si>
    <t>16:15739431-15739583</t>
  </si>
  <si>
    <t>51,60,60,28</t>
  </si>
  <si>
    <t>1,1,3,8</t>
  </si>
  <si>
    <t>28,71,44,46</t>
  </si>
  <si>
    <t>0.963,0.969,0.911,0.643</t>
  </si>
  <si>
    <t>3:158156787-158156928</t>
  </si>
  <si>
    <t>3:158135187-158135409</t>
  </si>
  <si>
    <t>3:158160232-158161913</t>
  </si>
  <si>
    <t>59,59,73,57</t>
  </si>
  <si>
    <t>10,14,10,5</t>
  </si>
  <si>
    <t>45,66,65,78</t>
  </si>
  <si>
    <t>26,52,18,40</t>
  </si>
  <si>
    <t>0.752,0.684,0.79,0.854</t>
  </si>
  <si>
    <t>0.471,0.395,0.65,0.5</t>
  </si>
  <si>
    <t>ENSMUSG00000046962</t>
  </si>
  <si>
    <t>Zbtb21</t>
  </si>
  <si>
    <t>16:97956757-97956900</t>
  </si>
  <si>
    <t>16:97947434-97953093</t>
  </si>
  <si>
    <t>16:97962512-97962622</t>
  </si>
  <si>
    <t>39,59,66,43</t>
  </si>
  <si>
    <t>6,21,20,6</t>
  </si>
  <si>
    <t>88,84,53,120</t>
  </si>
  <si>
    <t>6,4,12,8</t>
  </si>
  <si>
    <t>0.768,0.589,0.627,0.785</t>
  </si>
  <si>
    <t>0.882,0.915,0.693,0.884</t>
  </si>
  <si>
    <t>ENSMUSG00000021597</t>
  </si>
  <si>
    <t>Slf1</t>
  </si>
  <si>
    <t>13:77103480-77103624</t>
  </si>
  <si>
    <t>13:77100921-77101056</t>
  </si>
  <si>
    <t>13:77105975-77106104</t>
  </si>
  <si>
    <t>110,89,72,83</t>
  </si>
  <si>
    <t>1,4,0,0</t>
  </si>
  <si>
    <t>29,115,87,111</t>
  </si>
  <si>
    <t>14,1,14,9</t>
  </si>
  <si>
    <t>0.982,0.919,1.0,1.0</t>
  </si>
  <si>
    <t>0.513,0.983,0.76,0.862</t>
  </si>
  <si>
    <t>13:77104533-77104677</t>
  </si>
  <si>
    <t>52,68,83,54</t>
  </si>
  <si>
    <t>26,57,68,115</t>
  </si>
  <si>
    <t>0.964,0.896,1.0,1.0</t>
  </si>
  <si>
    <t>0.486,0.967,0.712,0.867</t>
  </si>
  <si>
    <t>ENSMUSG00000023330</t>
  </si>
  <si>
    <t>Dtwd1</t>
  </si>
  <si>
    <t>2:126158409-126158553</t>
  </si>
  <si>
    <t>2:126154540-126154860</t>
  </si>
  <si>
    <t>2:126159769-126160028</t>
  </si>
  <si>
    <t>175,94,132,113</t>
  </si>
  <si>
    <t>54,48,43,38</t>
  </si>
  <si>
    <t>7,27,29,31</t>
  </si>
  <si>
    <t>0.622,0.499,0.61,0.602</t>
  </si>
  <si>
    <t>0.808,0.765,0.752,0.624</t>
  </si>
  <si>
    <t>ENSMUSG00000057219</t>
  </si>
  <si>
    <t>Armc7</t>
  </si>
  <si>
    <t>11:115476121-115476265</t>
  </si>
  <si>
    <t>11:115475666-115476027</t>
  </si>
  <si>
    <t>11:115488712-115490467</t>
  </si>
  <si>
    <t>60,63,34,82</t>
  </si>
  <si>
    <t>10,4,2,15</t>
  </si>
  <si>
    <t>44,69,41,66</t>
  </si>
  <si>
    <t>2,5,2,0</t>
  </si>
  <si>
    <t>0.753,0.889,0.896,0.735</t>
  </si>
  <si>
    <t>0.918,0.875,0.912,1.0</t>
  </si>
  <si>
    <t>ENSMUSG00000008435</t>
  </si>
  <si>
    <t>Rdh13</t>
  </si>
  <si>
    <t>7:4444977-4445122</t>
  </si>
  <si>
    <t>7:4444202-4444321</t>
  </si>
  <si>
    <t>7:4445446-4445642</t>
  </si>
  <si>
    <t>24,29,20,11</t>
  </si>
  <si>
    <t>55,72,92,66</t>
  </si>
  <si>
    <t>61,58,67,34</t>
  </si>
  <si>
    <t>89,98,114,39</t>
  </si>
  <si>
    <t>0.181,0.17,0.099,0.078</t>
  </si>
  <si>
    <t>0.258,0.231,0.229,0.306</t>
  </si>
  <si>
    <t>ENSMUSG00000036052</t>
  </si>
  <si>
    <t>Dnajb5</t>
  </si>
  <si>
    <t>4:42950798-42950943</t>
  </si>
  <si>
    <t>4:42949813-42950004</t>
  </si>
  <si>
    <t>4:42953140-42953385</t>
  </si>
  <si>
    <t>81,77,80,78</t>
  </si>
  <si>
    <t>41,41,30,24</t>
  </si>
  <si>
    <t>0.701,0.685,0.708,0.672</t>
  </si>
  <si>
    <t>0.758,0.831,0.851,0.835</t>
  </si>
  <si>
    <t>ENSMUSG00000024944</t>
  </si>
  <si>
    <t>Arl2</t>
  </si>
  <si>
    <t>19:6137729-6137875</t>
  </si>
  <si>
    <t>19:6135978-6136059</t>
  </si>
  <si>
    <t>19:6139892-6140239</t>
  </si>
  <si>
    <t>27,28,25,32</t>
  </si>
  <si>
    <t>3,0,14,0</t>
  </si>
  <si>
    <t>18,34,33,16</t>
  </si>
  <si>
    <t>0.82,1.0,0.474,1.0</t>
  </si>
  <si>
    <t>1.0,1.0,1.0,0.89</t>
  </si>
  <si>
    <t>ENSMUSG00000022441</t>
  </si>
  <si>
    <t>Efcab6</t>
  </si>
  <si>
    <t>15:84044174-84044320</t>
  </si>
  <si>
    <t>15:84032928-84033140</t>
  </si>
  <si>
    <t>15:84065261-84065349</t>
  </si>
  <si>
    <t>16,22,16,20</t>
  </si>
  <si>
    <t>5,6,5,6</t>
  </si>
  <si>
    <t>5,18,14,37</t>
  </si>
  <si>
    <t>2,1,2,0</t>
  </si>
  <si>
    <t>0.618,0.649,0.618,0.627</t>
  </si>
  <si>
    <t>0.558,0.901,0.78,1.0</t>
  </si>
  <si>
    <t>ENSMUSG00000027109</t>
  </si>
  <si>
    <t>Sp3</t>
  </si>
  <si>
    <t>2:72979486-72979632</t>
  </si>
  <si>
    <t>2:72970154-72971514</t>
  </si>
  <si>
    <t>2:72980249-72980426</t>
  </si>
  <si>
    <t>29,46,39,15</t>
  </si>
  <si>
    <t>6,3,9,22</t>
  </si>
  <si>
    <t>25,41,27,52</t>
  </si>
  <si>
    <t>0,1,2,3</t>
  </si>
  <si>
    <t>0.709,0.886,0.686,0.256</t>
  </si>
  <si>
    <t>1.0,0.954,0.872,0.897</t>
  </si>
  <si>
    <t>ENSMUSG00000015016</t>
  </si>
  <si>
    <t>Acsf3</t>
  </si>
  <si>
    <t>8:122785818-122785964</t>
  </si>
  <si>
    <t>8:122783946-122784101</t>
  </si>
  <si>
    <t>8:122790589-122790699</t>
  </si>
  <si>
    <t>143,156,154,93</t>
  </si>
  <si>
    <t>25,25,10,13</t>
  </si>
  <si>
    <t>5,20,9,5</t>
  </si>
  <si>
    <t>0.743,0.759,0.886,0.783</t>
  </si>
  <si>
    <t>0.947,0.854,0.876,0.912</t>
  </si>
  <si>
    <t>ENSMUSG00000030089</t>
  </si>
  <si>
    <t>Slc41a3</t>
  </si>
  <si>
    <t>6:90635249-90635396</t>
  </si>
  <si>
    <t>6:90633610-90633755</t>
  </si>
  <si>
    <t>6:90636856-90637001</t>
  </si>
  <si>
    <t>22,40,9,17</t>
  </si>
  <si>
    <t>16,28,21,27</t>
  </si>
  <si>
    <t>4,1,7,5</t>
  </si>
  <si>
    <t>1.0,1.0,0.694,0.895</t>
  </si>
  <si>
    <t>0.668,0.934,0.602,0.731</t>
  </si>
  <si>
    <t>14:12457682-12457829</t>
  </si>
  <si>
    <t>14:12454163-12454319</t>
  </si>
  <si>
    <t>14:12465858-12466000</t>
  </si>
  <si>
    <t>0.115,0.101,0.083,0.086</t>
  </si>
  <si>
    <t>0.143,0.244,0.22,0.295</t>
  </si>
  <si>
    <t>ENSMUSG00000021338</t>
  </si>
  <si>
    <t>Carmil1</t>
  </si>
  <si>
    <t>13:24019563-24019710</t>
  </si>
  <si>
    <t>13:24012483-24013460</t>
  </si>
  <si>
    <t>13:24022495-24022556</t>
  </si>
  <si>
    <t>13,16,13,13</t>
  </si>
  <si>
    <t>58,62,62,54</t>
  </si>
  <si>
    <t>18,40,18,28</t>
  </si>
  <si>
    <t>25,68,42,79</t>
  </si>
  <si>
    <t>0.101,0.115,0.095,0.108</t>
  </si>
  <si>
    <t>0.266,0.228,0.177,0.151</t>
  </si>
  <si>
    <t>ENSMUSG00000024526</t>
  </si>
  <si>
    <t>Cidea</t>
  </si>
  <si>
    <t>18:67360095-67360242</t>
  </si>
  <si>
    <t>18:67358709-67358854</t>
  </si>
  <si>
    <t>18:67366374-67366556</t>
  </si>
  <si>
    <t>31,30,16,29</t>
  </si>
  <si>
    <t>2,1,4,3</t>
  </si>
  <si>
    <t>51,30,6,35</t>
  </si>
  <si>
    <t>0.886,0.938,0.668,0.83</t>
  </si>
  <si>
    <t>ENSMUSG00000026782</t>
  </si>
  <si>
    <t>Abi2</t>
  </si>
  <si>
    <t>1:60447259-60447406</t>
  </si>
  <si>
    <t>1:60443984-60444082</t>
  </si>
  <si>
    <t>1:60448077-60448202</t>
  </si>
  <si>
    <t>144,129,136,95</t>
  </si>
  <si>
    <t>3.961.875</t>
  </si>
  <si>
    <t>0.66,0.64,0.643,0.688</t>
  </si>
  <si>
    <t>0.429,0.505,0.531,0.597</t>
  </si>
  <si>
    <t>ENSMUSG00000057715</t>
  </si>
  <si>
    <t>A830018L16Rik</t>
  </si>
  <si>
    <t>1:11511917-11512065</t>
  </si>
  <si>
    <t>1:11414104-11414637</t>
  </si>
  <si>
    <t>1:11518577-11518709</t>
  </si>
  <si>
    <t>134,168,129,78</t>
  </si>
  <si>
    <t>5,13,10,15</t>
  </si>
  <si>
    <t>1,9,9,9</t>
  </si>
  <si>
    <t>0.931,0.866,0.866,0.723</t>
  </si>
  <si>
    <t>0.989,0.935,0.888,0.976</t>
  </si>
  <si>
    <t>ENSMUSG00000026199</t>
  </si>
  <si>
    <t>Ankzf1</t>
  </si>
  <si>
    <t>1:75195800-75195948</t>
  </si>
  <si>
    <t>1:75194840-75195712</t>
  </si>
  <si>
    <t>1:75196152-75196381</t>
  </si>
  <si>
    <t>81,75,125,52</t>
  </si>
  <si>
    <t>52,61,62,34</t>
  </si>
  <si>
    <t>0,7,4,4</t>
  </si>
  <si>
    <t>1.0,0.814,0.886,0.81</t>
  </si>
  <si>
    <t>ENSMUSG00000032175</t>
  </si>
  <si>
    <t>Tyk2</t>
  </si>
  <si>
    <t>9:21124410-21124558</t>
  </si>
  <si>
    <t>9:21121391-21121758</t>
  </si>
  <si>
    <t>9:21124863-21124981</t>
  </si>
  <si>
    <t>34,35,35,30</t>
  </si>
  <si>
    <t>30,22,15,16</t>
  </si>
  <si>
    <t>2,1,3,3</t>
  </si>
  <si>
    <t>1.0,1.0,0.854,1.0</t>
  </si>
  <si>
    <t>0.883,0.917,0.715,0.728</t>
  </si>
  <si>
    <t>ENSMUSG00000049411</t>
  </si>
  <si>
    <t>Tmem241</t>
  </si>
  <si>
    <t>18:12105853-12106003</t>
  </si>
  <si>
    <t>18:12104098-12104180</t>
  </si>
  <si>
    <t>18:12113394-12113472</t>
  </si>
  <si>
    <t>6,4,5,9</t>
  </si>
  <si>
    <t>16,18,24,23</t>
  </si>
  <si>
    <t>4,21,39,7</t>
  </si>
  <si>
    <t>0.158,0.1,0.094,0.164</t>
  </si>
  <si>
    <t>0.0,0.045,0.0,0.0</t>
  </si>
  <si>
    <t>ENSMUSG00000052726</t>
  </si>
  <si>
    <t>Kcnt2</t>
  </si>
  <si>
    <t>1:140507699-140507849</t>
  </si>
  <si>
    <t>1:140484124-140484233</t>
  </si>
  <si>
    <t>1:140509383-140509613</t>
  </si>
  <si>
    <t>87,95,125,70</t>
  </si>
  <si>
    <t>1,5,6,11</t>
  </si>
  <si>
    <t>75,143,97,137</t>
  </si>
  <si>
    <t>0.978,0.905,0.912,0.761</t>
  </si>
  <si>
    <t>1.0,1.0,0.98,1.0</t>
  </si>
  <si>
    <t>ENSMUSG00000018189</t>
  </si>
  <si>
    <t>Uchl5</t>
  </si>
  <si>
    <t>1:143802927-143803077</t>
  </si>
  <si>
    <t>1:143802134-143802233</t>
  </si>
  <si>
    <t>1:143806683-143806941</t>
  </si>
  <si>
    <t>26,21,27,27</t>
  </si>
  <si>
    <t>25,23,9,7</t>
  </si>
  <si>
    <t>15,10,9,60</t>
  </si>
  <si>
    <t>17,25,19,296</t>
  </si>
  <si>
    <t>0.342,0.313,0.6,0.659</t>
  </si>
  <si>
    <t>0.306,0.167,0.191,0.092</t>
  </si>
  <si>
    <t>ENSMUSG00000030495</t>
  </si>
  <si>
    <t>Slc7a10</t>
  </si>
  <si>
    <t>7:35199539-35199689</t>
  </si>
  <si>
    <t>7:35199224-35199321</t>
  </si>
  <si>
    <t>7:35200275-35200453</t>
  </si>
  <si>
    <t>27,33,39,17</t>
  </si>
  <si>
    <t>3,2,0,6</t>
  </si>
  <si>
    <t>34,29,18,6</t>
  </si>
  <si>
    <t>0.818,0.892,1.0,0.586</t>
  </si>
  <si>
    <t>9:45904769-45904919</t>
  </si>
  <si>
    <t>9:45906737-45906861</t>
  </si>
  <si>
    <t>23,27,27,17</t>
  </si>
  <si>
    <t>20,13,20,1</t>
  </si>
  <si>
    <t>0.535,1.0,1.0,0.739</t>
  </si>
  <si>
    <t>ENSMUSG00000032297</t>
  </si>
  <si>
    <t>Celf6</t>
  </si>
  <si>
    <t>9:59603447-59603597</t>
  </si>
  <si>
    <t>9:59603234-59603367</t>
  </si>
  <si>
    <t>9:59604129-59604210</t>
  </si>
  <si>
    <t>79,57,64,80</t>
  </si>
  <si>
    <t>144,185,96,43</t>
  </si>
  <si>
    <t>0.792,0.819,0.841,0.785</t>
  </si>
  <si>
    <t>0.721,0.631,0.707,0.642</t>
  </si>
  <si>
    <t>ENSMUSG00000093979</t>
  </si>
  <si>
    <t>Gm2237</t>
  </si>
  <si>
    <t>14:19580206-19580357</t>
  </si>
  <si>
    <t>14:19569425-19569588</t>
  </si>
  <si>
    <t>14:19585057-19585135</t>
  </si>
  <si>
    <t>45,36,27,32</t>
  </si>
  <si>
    <t>8,8,0,1</t>
  </si>
  <si>
    <t>7,32,25,37</t>
  </si>
  <si>
    <t>0.738,0.692,1.0,0.941</t>
  </si>
  <si>
    <t>1.0,1.0,1.0,0.902</t>
  </si>
  <si>
    <t>ENSMUSG00000002602</t>
  </si>
  <si>
    <t>Axl</t>
  </si>
  <si>
    <t>7:25773342-25773493</t>
  </si>
  <si>
    <t>7:25773098-25773125</t>
  </si>
  <si>
    <t>7:25774514-25774725</t>
  </si>
  <si>
    <t>90,78,94,72</t>
  </si>
  <si>
    <t>7,3,11,1</t>
  </si>
  <si>
    <t>76,69,57,31</t>
  </si>
  <si>
    <t>31,18,8,2</t>
  </si>
  <si>
    <t>0.865,0.929,0.81,0.973</t>
  </si>
  <si>
    <t>0.551,0.657,0.781,0.886</t>
  </si>
  <si>
    <t>ENSMUSG00000035443</t>
  </si>
  <si>
    <t>Thyn1</t>
  </si>
  <si>
    <t>9:27006800-27006951</t>
  </si>
  <si>
    <t>9:27006351-27006447</t>
  </si>
  <si>
    <t>9:27007157-27007334</t>
  </si>
  <si>
    <t>2.454.375</t>
  </si>
  <si>
    <t>0.588,0.602,0.614,0.552</t>
  </si>
  <si>
    <t>0.556,0.382,0.468,0.216</t>
  </si>
  <si>
    <t>ENSMUSG00000086370</t>
  </si>
  <si>
    <t>Ftx</t>
  </si>
  <si>
    <t>X:103613043-103613195</t>
  </si>
  <si>
    <t>X:103609303-103609416</t>
  </si>
  <si>
    <t>X:103615064-103615192</t>
  </si>
  <si>
    <t>62,30,54,54</t>
  </si>
  <si>
    <t>11,4,7,9</t>
  </si>
  <si>
    <t>43,46,68,29</t>
  </si>
  <si>
    <t>0,2,2,2</t>
  </si>
  <si>
    <t>0.738,0.789,0.794,0.75</t>
  </si>
  <si>
    <t>1.0,0.92,0.944,0.879</t>
  </si>
  <si>
    <t>ENSMUSG00000043456</t>
  </si>
  <si>
    <t>Zfp536</t>
  </si>
  <si>
    <t>7:37493685-37493838</t>
  </si>
  <si>
    <t>7:37479103-37480849</t>
  </si>
  <si>
    <t>7:37567813-37568390</t>
  </si>
  <si>
    <t>59,70,97,66</t>
  </si>
  <si>
    <t>123,74,67,59</t>
  </si>
  <si>
    <t>7,12,2,6</t>
  </si>
  <si>
    <t>1.0,1.0,0.98,0.971</t>
  </si>
  <si>
    <t>0.898,0.755,0.944,0.831</t>
  </si>
  <si>
    <t>ENSMUSG00000024238</t>
  </si>
  <si>
    <t>Zeb1</t>
  </si>
  <si>
    <t>18:5633203-5633357</t>
  </si>
  <si>
    <t>18:5591859-5591967</t>
  </si>
  <si>
    <t>18:5641381-5641385</t>
  </si>
  <si>
    <t>31,22,43,46</t>
  </si>
  <si>
    <t>1,0,0,3</t>
  </si>
  <si>
    <t>9,28,14,58</t>
  </si>
  <si>
    <t>0,2,2,12</t>
  </si>
  <si>
    <t>0.939,1.0,1.0,0.885</t>
  </si>
  <si>
    <t>1.0,0.875,0.778,0.707</t>
  </si>
  <si>
    <t>10:99019277-99019431</t>
  </si>
  <si>
    <t>10:99022807-99023455</t>
  </si>
  <si>
    <t>7.894.375</t>
  </si>
  <si>
    <t>0.697,0.737,0.726,0.696</t>
  </si>
  <si>
    <t>0.918,0.928,0.897,0.847</t>
  </si>
  <si>
    <t>ENSMUSG00000022607</t>
  </si>
  <si>
    <t>Ptk2</t>
  </si>
  <si>
    <t>15:73365040-73365195</t>
  </si>
  <si>
    <t>15:73360025-73360337</t>
  </si>
  <si>
    <t>15:73391758-73391880</t>
  </si>
  <si>
    <t>21,11,21,17</t>
  </si>
  <si>
    <t>4,3,0,2</t>
  </si>
  <si>
    <t>20,39,41,24</t>
  </si>
  <si>
    <t>0.724,0.647,1.0,0.81</t>
  </si>
  <si>
    <t>1.0,1.0,1.0,0.857</t>
  </si>
  <si>
    <t>ENSMUSG00000021432</t>
  </si>
  <si>
    <t>Slc35b3</t>
  </si>
  <si>
    <t>13:38944499-38944654</t>
  </si>
  <si>
    <t>13:38943058-38943166</t>
  </si>
  <si>
    <t>13:38955648-38955936</t>
  </si>
  <si>
    <t>57,47,65,41</t>
  </si>
  <si>
    <t>0,1,2,2</t>
  </si>
  <si>
    <t>28,63,51,29</t>
  </si>
  <si>
    <t>7,5,11,3</t>
  </si>
  <si>
    <t>1.0,0.959,0.942,0.911</t>
  </si>
  <si>
    <t>0.667,0.863,0.699,0.829</t>
  </si>
  <si>
    <t>ENSMUSG00000063810</t>
  </si>
  <si>
    <t>Alms1</t>
  </si>
  <si>
    <t>6:85651262-85651418</t>
  </si>
  <si>
    <t>6:85643157-85643283</t>
  </si>
  <si>
    <t>6:85656394-85656529</t>
  </si>
  <si>
    <t>93,85,120,68</t>
  </si>
  <si>
    <t>9,5,9,19</t>
  </si>
  <si>
    <t>44,76,89,87</t>
  </si>
  <si>
    <t>1,3,3,1</t>
  </si>
  <si>
    <t>0.838,0.895,0.87,0.642</t>
  </si>
  <si>
    <t>0.957,0.927,0.937,0.978</t>
  </si>
  <si>
    <t>ENSMUSG00000042323</t>
  </si>
  <si>
    <t>Pbrm1</t>
  </si>
  <si>
    <t>14:31113848-31114004</t>
  </si>
  <si>
    <t>14:31107108-31107310</t>
  </si>
  <si>
    <t>14:31117012-31117083</t>
  </si>
  <si>
    <t>14,40,30,9</t>
  </si>
  <si>
    <t>110,99,69,112</t>
  </si>
  <si>
    <t>36,30,27,275</t>
  </si>
  <si>
    <t>0.891,0.677,0.739,0.911</t>
  </si>
  <si>
    <t>0.604,0.623,0.561,0.169</t>
  </si>
  <si>
    <t>14:31110414-31110579</t>
  </si>
  <si>
    <t>5,16,6,23</t>
  </si>
  <si>
    <t>124,124,76,74</t>
  </si>
  <si>
    <t>40,55,37,52</t>
  </si>
  <si>
    <t>0.962,0.86,0.948,0.827</t>
  </si>
  <si>
    <t>0.608,0.53,0.507,0.416</t>
  </si>
  <si>
    <t>ENSMUSG00000023079</t>
  </si>
  <si>
    <t>Gtf2ird1</t>
  </si>
  <si>
    <t>5:134382529-134382685</t>
  </si>
  <si>
    <t>5:134379936-134380020</t>
  </si>
  <si>
    <t>5:134382780-134382830</t>
  </si>
  <si>
    <t>41,35,27,15</t>
  </si>
  <si>
    <t>22,21,18,15</t>
  </si>
  <si>
    <t>20,38,22,57</t>
  </si>
  <si>
    <t>4,12,6,15</t>
  </si>
  <si>
    <t>0.482,0.455,0.429,0.333</t>
  </si>
  <si>
    <t>0.714,0.613,0.647,0.655</t>
  </si>
  <si>
    <t>10:119985473-119985629</t>
  </si>
  <si>
    <t>10:119978437-119978607</t>
  </si>
  <si>
    <t>87,88,98,80</t>
  </si>
  <si>
    <t>1.394.375</t>
  </si>
  <si>
    <t>0.196,0.171,0.179,0.173</t>
  </si>
  <si>
    <t>0.397,0.279,0.331,0.518</t>
  </si>
  <si>
    <t>ENSMUSG00000050944</t>
  </si>
  <si>
    <t>Efcab5</t>
  </si>
  <si>
    <t>11:77172304-77172461</t>
  </si>
  <si>
    <t>11:77151817-77151973</t>
  </si>
  <si>
    <t>11:77188715-77188968</t>
  </si>
  <si>
    <t>29,43,25,40</t>
  </si>
  <si>
    <t>0,2,1,1</t>
  </si>
  <si>
    <t>12,41,35,54</t>
  </si>
  <si>
    <t>12,6,7,0</t>
  </si>
  <si>
    <t>1.0,0.915,0.926,0.952</t>
  </si>
  <si>
    <t>0.333,0.774,0.714,1.0</t>
  </si>
  <si>
    <t>ENSMUSG00000032688</t>
  </si>
  <si>
    <t>Malt1</t>
  </si>
  <si>
    <t>18:65472999-65473157</t>
  </si>
  <si>
    <t>18:65470357-65470538</t>
  </si>
  <si>
    <t>18:65475132-65475252</t>
  </si>
  <si>
    <t>38,12,30,30</t>
  </si>
  <si>
    <t>1,1,0,2</t>
  </si>
  <si>
    <t>29,30,30,21</t>
  </si>
  <si>
    <t>4,8,4,0</t>
  </si>
  <si>
    <t>0.95,0.857,1.0,0.882</t>
  </si>
  <si>
    <t>0.784,0.652,0.789,1.0</t>
  </si>
  <si>
    <t>ENSMUSG00000097743</t>
  </si>
  <si>
    <t>Gm16973</t>
  </si>
  <si>
    <t>14:56699148-56699306</t>
  </si>
  <si>
    <t>14:56697346-56698038</t>
  </si>
  <si>
    <t>14:56700819-56701268</t>
  </si>
  <si>
    <t>40,24,30,19</t>
  </si>
  <si>
    <t>19,13,0,7</t>
  </si>
  <si>
    <t>16,6,11,35</t>
  </si>
  <si>
    <t>0.513,0.48,1.0,0.576</t>
  </si>
  <si>
    <t>0.8,1.0,0.846,0.946</t>
  </si>
  <si>
    <t>ENSMUSG00000025468</t>
  </si>
  <si>
    <t>Caly</t>
  </si>
  <si>
    <t>7:140081380-140081538</t>
  </si>
  <si>
    <t>7:140073940-140074100</t>
  </si>
  <si>
    <t>7:140082092-140082268</t>
  </si>
  <si>
    <t>47,37,57,39</t>
  </si>
  <si>
    <t>86,57,91,66</t>
  </si>
  <si>
    <t>48,59,46,28</t>
  </si>
  <si>
    <t>60,51,34,23</t>
  </si>
  <si>
    <t>0.215,0.245,0.238,0.228</t>
  </si>
  <si>
    <t>0.286,0.366,0.404,0.378</t>
  </si>
  <si>
    <t>1:82741817-82741976</t>
  </si>
  <si>
    <t>1:82735418-82735507</t>
  </si>
  <si>
    <t>5.921.875</t>
  </si>
  <si>
    <t>0.28,0.298,0.272,0.256</t>
  </si>
  <si>
    <t>0.496,0.4,0.392,0.578</t>
  </si>
  <si>
    <t>ENSMUSG00000030922</t>
  </si>
  <si>
    <t>Lyrm1</t>
  </si>
  <si>
    <t>7:119909803-119909962</t>
  </si>
  <si>
    <t>7:119895860-119895890</t>
  </si>
  <si>
    <t>7:119914172-119914265</t>
  </si>
  <si>
    <t>13,18,15,11</t>
  </si>
  <si>
    <t>12,19,6,101</t>
  </si>
  <si>
    <t>0,4,2,6</t>
  </si>
  <si>
    <t>0.867,0.9,1.0,1.0</t>
  </si>
  <si>
    <t>1.0,0.704,0.6,0.894</t>
  </si>
  <si>
    <t>ENSMUSG00000021012</t>
  </si>
  <si>
    <t>Zc3h14</t>
  </si>
  <si>
    <t>12:98779107-98779267</t>
  </si>
  <si>
    <t>12:98763822-98763978</t>
  </si>
  <si>
    <t>12:98783581-98783702</t>
  </si>
  <si>
    <t>9,11,1,0</t>
  </si>
  <si>
    <t>26,25,29,30</t>
  </si>
  <si>
    <t>9,21,14,14</t>
  </si>
  <si>
    <t>13,11,10,23</t>
  </si>
  <si>
    <t>0.148,0.18,0.017,0.0</t>
  </si>
  <si>
    <t>0.257,0.488,0.412,0.233</t>
  </si>
  <si>
    <t>ENSMUSG00000016510</t>
  </si>
  <si>
    <t>Mtif3</t>
  </si>
  <si>
    <t>5:146963220-146963380</t>
  </si>
  <si>
    <t>5:146958824-146959276</t>
  </si>
  <si>
    <t>5:146963711-146963749</t>
  </si>
  <si>
    <t>59,27,42,30</t>
  </si>
  <si>
    <t>25,4,10,9</t>
  </si>
  <si>
    <t>41,32,16,18</t>
  </si>
  <si>
    <t>25,19,17,28</t>
  </si>
  <si>
    <t>0.541,0.771,0.677,0.625</t>
  </si>
  <si>
    <t>0.451,0.457,0.32,0.243</t>
  </si>
  <si>
    <t>4:134092049-134092209</t>
  </si>
  <si>
    <t>4:134092318-134092386</t>
  </si>
  <si>
    <t>44,27,37,13</t>
  </si>
  <si>
    <t>0,4,4,2</t>
  </si>
  <si>
    <t>44,54,22,19</t>
  </si>
  <si>
    <t>1,2,0,0</t>
  </si>
  <si>
    <t>1.0,0.771,0.822,0.765</t>
  </si>
  <si>
    <t>0.957,0.931,1.0,1.0</t>
  </si>
  <si>
    <t>ENSMUSG00000021902</t>
  </si>
  <si>
    <t>Phf7</t>
  </si>
  <si>
    <t>14:31240273-31240433</t>
  </si>
  <si>
    <t>14:31239630-31239737</t>
  </si>
  <si>
    <t>14:31241725-31241827</t>
  </si>
  <si>
    <t>21,26,29,14</t>
  </si>
  <si>
    <t>33,23,18,33</t>
  </si>
  <si>
    <t>1.0,0.812,1.0,1.0</t>
  </si>
  <si>
    <t>1.0,0.697,0.75,0.943</t>
  </si>
  <si>
    <t>ENSMUSG00000021458</t>
  </si>
  <si>
    <t>Aopep</t>
  </si>
  <si>
    <t>13:63061034-63061194</t>
  </si>
  <si>
    <t>13:63033022-63033189</t>
  </si>
  <si>
    <t>13:63156545-63156735</t>
  </si>
  <si>
    <t>16,19,21,20</t>
  </si>
  <si>
    <t>29,32,15,23</t>
  </si>
  <si>
    <t>8,0,0,2</t>
  </si>
  <si>
    <t>0.644,1.0,1.0,0.852</t>
  </si>
  <si>
    <t>ENSMUSG00000024969</t>
  </si>
  <si>
    <t>Mark2</t>
  </si>
  <si>
    <t>19:7281797-7281959</t>
  </si>
  <si>
    <t>19:7280997-7281255</t>
  </si>
  <si>
    <t>19:7282725-7282818</t>
  </si>
  <si>
    <t>27,27,19,17</t>
  </si>
  <si>
    <t>45,57,22,164</t>
  </si>
  <si>
    <t>1.003.125</t>
  </si>
  <si>
    <t>0.647,0.719,0.816,0.757</t>
  </si>
  <si>
    <t>0.615,0.624,0.701,0.46</t>
  </si>
  <si>
    <t>ENSMUSG00000044647</t>
  </si>
  <si>
    <t>Csrnp3</t>
  </si>
  <si>
    <t>2:65860530-65860692</t>
  </si>
  <si>
    <t>2:65845766-65845884</t>
  </si>
  <si>
    <t>2:65877964-65878052</t>
  </si>
  <si>
    <t>123,98,106,76</t>
  </si>
  <si>
    <t>49,102,94,206</t>
  </si>
  <si>
    <t>0.581,0.658,0.73,0.715</t>
  </si>
  <si>
    <t>0.559,0.594,0.598,0.405</t>
  </si>
  <si>
    <t>ENSMUSG00000037608</t>
  </si>
  <si>
    <t>Bclaf1</t>
  </si>
  <si>
    <t>10:20332395-20332557</t>
  </si>
  <si>
    <t>10:20332085-20332261</t>
  </si>
  <si>
    <t>10:20333391-20333572</t>
  </si>
  <si>
    <t>70,73,62,56</t>
  </si>
  <si>
    <t>76,77,57,46</t>
  </si>
  <si>
    <t>19,76,46,88</t>
  </si>
  <si>
    <t>45,74,58,857</t>
  </si>
  <si>
    <t>0.315,0.322,0.352,0.378</t>
  </si>
  <si>
    <t>0.174,0.339,0.284,0.049</t>
  </si>
  <si>
    <t>14:20359754-20359916</t>
  </si>
  <si>
    <t>14:20358023-20358140</t>
  </si>
  <si>
    <t>14:20363262-20363450</t>
  </si>
  <si>
    <t>26,21,21,32</t>
  </si>
  <si>
    <t>44,83,46,30</t>
  </si>
  <si>
    <t>2.631.875</t>
  </si>
  <si>
    <t>0.925,0.926,0.926,0.875</t>
  </si>
  <si>
    <t>0.803,0.79,0.86,0.783</t>
  </si>
  <si>
    <t>4:155946254-155946417</t>
  </si>
  <si>
    <t>4:155943868-155944013</t>
  </si>
  <si>
    <t>4:155949006-155949137</t>
  </si>
  <si>
    <t>0.973,0.874,0.912,1.0</t>
  </si>
  <si>
    <t>0.714,0.981,0.858,0.791</t>
  </si>
  <si>
    <t>ENSMUSG00000020100</t>
  </si>
  <si>
    <t>Slc29a3</t>
  </si>
  <si>
    <t>10:60720860-60721023</t>
  </si>
  <si>
    <t>10:60712071-60716490</t>
  </si>
  <si>
    <t>10:60730569-60730652</t>
  </si>
  <si>
    <t>38,52,61,40</t>
  </si>
  <si>
    <t>2,2,0,2</t>
  </si>
  <si>
    <t>89,97,58,29</t>
  </si>
  <si>
    <t>9,7,8,5</t>
  </si>
  <si>
    <t>0.905,0.929,1.0,0.909</t>
  </si>
  <si>
    <t>0.832,0.874,0.784,0.744</t>
  </si>
  <si>
    <t>ENSMUSG00000040785</t>
  </si>
  <si>
    <t>Ttc3</t>
  </si>
  <si>
    <t>16:94408553-94408716</t>
  </si>
  <si>
    <t>16:94403313-94403368</t>
  </si>
  <si>
    <t>16:94415948-94415958</t>
  </si>
  <si>
    <t>0.61,0.597,0.54,0.636</t>
  </si>
  <si>
    <t>0.376,0.484,0.543,0.415</t>
  </si>
  <si>
    <t>15:79304304-79304469</t>
  </si>
  <si>
    <t>15:79305702-79305715</t>
  </si>
  <si>
    <t>30,36,39,21</t>
  </si>
  <si>
    <t>70,103,82,51</t>
  </si>
  <si>
    <t>66,95,101,19</t>
  </si>
  <si>
    <t>0.647,0.589,0.618,0.754</t>
  </si>
  <si>
    <t>0.347,0.352,0.289,0.573</t>
  </si>
  <si>
    <t>ENSMUSG00000005871</t>
  </si>
  <si>
    <t>Apc</t>
  </si>
  <si>
    <t>18:34266057-34266222</t>
  </si>
  <si>
    <t>18:34221251-34221276</t>
  </si>
  <si>
    <t>18:34268297-34268379</t>
  </si>
  <si>
    <t>0.485,0.488,0.455,0.438</t>
  </si>
  <si>
    <t>0.56,0.66,0.624,0.72</t>
  </si>
  <si>
    <t>ENSMUSG00000003812</t>
  </si>
  <si>
    <t>Dnase2a</t>
  </si>
  <si>
    <t>8:84909525-84909690</t>
  </si>
  <si>
    <t>8:84909256-84909335</t>
  </si>
  <si>
    <t>8:84909771-84909925</t>
  </si>
  <si>
    <t>22,34,25,21</t>
  </si>
  <si>
    <t>17,45,21,28</t>
  </si>
  <si>
    <t>0,11,7,1</t>
  </si>
  <si>
    <t>1.0,0.895,1.0,1.0</t>
  </si>
  <si>
    <t>1.0,0.672,0.6,0.933</t>
  </si>
  <si>
    <t>ENSMUSG00000021318</t>
  </si>
  <si>
    <t>Gli3</t>
  </si>
  <si>
    <t>13:15477999-15478164</t>
  </si>
  <si>
    <t>13:15463722-15464111</t>
  </si>
  <si>
    <t>13:15548399-15548642</t>
  </si>
  <si>
    <t>31,33,49,19</t>
  </si>
  <si>
    <t>0,0,5,4</t>
  </si>
  <si>
    <t>22,17,41,41</t>
  </si>
  <si>
    <t>1.0,1.0,0.831,0.704</t>
  </si>
  <si>
    <t>ENSMUSG00000021461</t>
  </si>
  <si>
    <t>Fancc</t>
  </si>
  <si>
    <t>13:63347419-63347584</t>
  </si>
  <si>
    <t>13:63340318-63340475</t>
  </si>
  <si>
    <t>13:63360195-63360260</t>
  </si>
  <si>
    <t>101,129,127,71</t>
  </si>
  <si>
    <t>27,93,77,29</t>
  </si>
  <si>
    <t>9,2,2,0</t>
  </si>
  <si>
    <t>0.6,0.959,0.951,1.0</t>
  </si>
  <si>
    <t>ENSMUSG00000029319</t>
  </si>
  <si>
    <t>Coq2</t>
  </si>
  <si>
    <t>5:100667891-100668058</t>
  </si>
  <si>
    <t>5:100663579-100663701</t>
  </si>
  <si>
    <t>5:100673988-100674284</t>
  </si>
  <si>
    <t>105,88,128,65</t>
  </si>
  <si>
    <t>299,262,215,83</t>
  </si>
  <si>
    <t>55,59,64,7</t>
  </si>
  <si>
    <t>0.523,0.587,0.533,0.611</t>
  </si>
  <si>
    <t>0.731,0.689,0.627,0.856</t>
  </si>
  <si>
    <t>ENSMUSG00000025006</t>
  </si>
  <si>
    <t>Sorbs1</t>
  </si>
  <si>
    <t>19:40321792-40321960</t>
  </si>
  <si>
    <t>19:40318021-40318068</t>
  </si>
  <si>
    <t>19:40324746-40324832</t>
  </si>
  <si>
    <t>148,151,143,88</t>
  </si>
  <si>
    <t>64,118,79,187</t>
  </si>
  <si>
    <t>0.385,0.38,0.379,0.301</t>
  </si>
  <si>
    <t>0.49,0.524,0.574,0.501</t>
  </si>
  <si>
    <t>10:81644975-81645143</t>
  </si>
  <si>
    <t>10:81643802-81643893</t>
  </si>
  <si>
    <t>10:81646304-81646433</t>
  </si>
  <si>
    <t>31,30,45,22</t>
  </si>
  <si>
    <t>26,14,21,21</t>
  </si>
  <si>
    <t>26,30,28,39</t>
  </si>
  <si>
    <t>1,5,14,9</t>
  </si>
  <si>
    <t>0.373,0.517,0.517,0.344</t>
  </si>
  <si>
    <t>0.929,0.75,0.5,0.684</t>
  </si>
  <si>
    <t>ENSMUSG00000030309</t>
  </si>
  <si>
    <t>Caprin2</t>
  </si>
  <si>
    <t>6:148851274-148851443</t>
  </si>
  <si>
    <t>6:148848105-148848291</t>
  </si>
  <si>
    <t>6:148858600-148858741</t>
  </si>
  <si>
    <t>54,67,95,31</t>
  </si>
  <si>
    <t>29,60,10,54</t>
  </si>
  <si>
    <t>12,0,0,0</t>
  </si>
  <si>
    <t>0.547,1.0,1.0,1.0</t>
  </si>
  <si>
    <t>ENSMUSG00000006586</t>
  </si>
  <si>
    <t>Runx1t1</t>
  </si>
  <si>
    <t>4:13771375-13771545</t>
  </si>
  <si>
    <t>4:13751296-13751748</t>
  </si>
  <si>
    <t>4:13835632-13835770</t>
  </si>
  <si>
    <t>21,14,2,2</t>
  </si>
  <si>
    <t>30,20,6,36</t>
  </si>
  <si>
    <t>0.854,0.874,0.984,0.977</t>
  </si>
  <si>
    <t>0.748,0.885,0.928,0.709</t>
  </si>
  <si>
    <t>ENSMUSG00000045071</t>
  </si>
  <si>
    <t>E130308A19Rik</t>
  </si>
  <si>
    <t>4:59737561-59737734</t>
  </si>
  <si>
    <t>4:59690143-59691338</t>
  </si>
  <si>
    <t>4:59752232-59753039</t>
  </si>
  <si>
    <t>70,40,62,59</t>
  </si>
  <si>
    <t>5,7,5,9</t>
  </si>
  <si>
    <t>44,97,98,46</t>
  </si>
  <si>
    <t>0.875,0.741,0.861,0.766</t>
  </si>
  <si>
    <t>1.0,0.98,0.961,0.958</t>
  </si>
  <si>
    <t>X:103613022-103613195</t>
  </si>
  <si>
    <t>89,42,76,52</t>
  </si>
  <si>
    <t>48,68,84,59</t>
  </si>
  <si>
    <t>0.802,0.84,0.844,0.743</t>
  </si>
  <si>
    <t>1.0,0.944,0.955,0.937</t>
  </si>
  <si>
    <t>ENSMUSG00000039717</t>
  </si>
  <si>
    <t>Ralyl</t>
  </si>
  <si>
    <t>3:14143273-14143446</t>
  </si>
  <si>
    <t>3:14129557-14129671</t>
  </si>
  <si>
    <t>3:14181037-14181972</t>
  </si>
  <si>
    <t>39,35,36,37</t>
  </si>
  <si>
    <t>12,17,25,69</t>
  </si>
  <si>
    <t>0.725,0.759,0.755,0.759</t>
  </si>
  <si>
    <t>0.812,0.894,0.84,0.871</t>
  </si>
  <si>
    <t>5:100766687-100766801</t>
  </si>
  <si>
    <t>5:100771733-100771891</t>
  </si>
  <si>
    <t>47,27,48,36</t>
  </si>
  <si>
    <t>2,5,3,3</t>
  </si>
  <si>
    <t>12,37,39,41</t>
  </si>
  <si>
    <t>0.922,0.73,0.889,0.857</t>
  </si>
  <si>
    <t>1.0,1.0,0.83,1.0</t>
  </si>
  <si>
    <t>ENSMUSG00000028789</t>
  </si>
  <si>
    <t>Azin2</t>
  </si>
  <si>
    <t>4:128959783-128959957</t>
  </si>
  <si>
    <t>4:128950599-128950772</t>
  </si>
  <si>
    <t>4:128962300-128962428</t>
  </si>
  <si>
    <t>29,32,38,47</t>
  </si>
  <si>
    <t>3,12,16,6</t>
  </si>
  <si>
    <t>20,19,25,4</t>
  </si>
  <si>
    <t>9,36,12,7</t>
  </si>
  <si>
    <t>0.829,0.571,0.543,0.797</t>
  </si>
  <si>
    <t>0.526,0.209,0.51,0.222</t>
  </si>
  <si>
    <t>ENSMUSG00000040648</t>
  </si>
  <si>
    <t>Ppip5k2</t>
  </si>
  <si>
    <t>1:97721105-97721279</t>
  </si>
  <si>
    <t>1:97719833-97719906</t>
  </si>
  <si>
    <t>1:97723669-97723834</t>
  </si>
  <si>
    <t>27,52,71,54</t>
  </si>
  <si>
    <t>0.619,0.592,0.564,0.594</t>
  </si>
  <si>
    <t>0.862,0.843,0.782,0.833</t>
  </si>
  <si>
    <t>ENSMUSG00000063142</t>
  </si>
  <si>
    <t>Kcnma1</t>
  </si>
  <si>
    <t>14:23425566-23425740</t>
  </si>
  <si>
    <t>14:23386259-23386353</t>
  </si>
  <si>
    <t>14:23432232-23432241</t>
  </si>
  <si>
    <t>58,46,72,70</t>
  </si>
  <si>
    <t>5,11,5,3</t>
  </si>
  <si>
    <t>45,37,24,40</t>
  </si>
  <si>
    <t>7,9,22,17</t>
  </si>
  <si>
    <t>0.853,0.676,0.878,0.921</t>
  </si>
  <si>
    <t>0.763,0.673,0.353,0.541</t>
  </si>
  <si>
    <t>14:23435949-23436026</t>
  </si>
  <si>
    <t>111,69,125,83</t>
  </si>
  <si>
    <t>66,60,85,47</t>
  </si>
  <si>
    <t>58,48,50,54</t>
  </si>
  <si>
    <t>74,123,92,163</t>
  </si>
  <si>
    <t>0.457,0.365,0.424,0.469</t>
  </si>
  <si>
    <t>0.282,0.163,0.214,0.142</t>
  </si>
  <si>
    <t>ENSMUSG00000038260</t>
  </si>
  <si>
    <t>Trpm4</t>
  </si>
  <si>
    <t>7:45327720-45327895</t>
  </si>
  <si>
    <t>7:45326976-45327140</t>
  </si>
  <si>
    <t>7:45333381-45333452</t>
  </si>
  <si>
    <t>6,12,14,23</t>
  </si>
  <si>
    <t>44,35,32,48</t>
  </si>
  <si>
    <t>3,2,2,2</t>
  </si>
  <si>
    <t>28,42,18,20</t>
  </si>
  <si>
    <t>0.064,0.146,0.179,0.193</t>
  </si>
  <si>
    <t>0.051,0.023,0.053,0.048</t>
  </si>
  <si>
    <t>13:74450235-74450411</t>
  </si>
  <si>
    <t>13:74462581-74462693</t>
  </si>
  <si>
    <t>40,50,46,33</t>
  </si>
  <si>
    <t>20,63,47,42</t>
  </si>
  <si>
    <t>0.769,0.806,0.821,0.702</t>
  </si>
  <si>
    <t>0.833,0.969,0.959,1.0</t>
  </si>
  <si>
    <t>ENSMUSG00000039519</t>
  </si>
  <si>
    <t>Cyp7b1</t>
  </si>
  <si>
    <t>3:18079304-18079480</t>
  </si>
  <si>
    <t>3:18071949-18072753</t>
  </si>
  <si>
    <t>3:18096522-18096729</t>
  </si>
  <si>
    <t>30,34,17,8</t>
  </si>
  <si>
    <t>2,0,4,5</t>
  </si>
  <si>
    <t>29,22,18,31</t>
  </si>
  <si>
    <t>0.882,1.0,0.68,0.444</t>
  </si>
  <si>
    <t>1.0,0.917,1.0,1.0</t>
  </si>
  <si>
    <t>ENSMUSG00000017677</t>
  </si>
  <si>
    <t>Wsb1</t>
  </si>
  <si>
    <t>11:79243399-79243575</t>
  </si>
  <si>
    <t>11:79241983-79242156</t>
  </si>
  <si>
    <t>11:79244462-79244563</t>
  </si>
  <si>
    <t>68,240,196,93</t>
  </si>
  <si>
    <t>0.455,0.53,0.429,0.503</t>
  </si>
  <si>
    <t>0.593,0.583,0.606,0.784</t>
  </si>
  <si>
    <t>ENSMUSG00000027900</t>
  </si>
  <si>
    <t>Dram2</t>
  </si>
  <si>
    <t>3:106550498-106550675</t>
  </si>
  <si>
    <t>3:106548905-106548985</t>
  </si>
  <si>
    <t>3:106552155-106552280</t>
  </si>
  <si>
    <t>47,28,24,18</t>
  </si>
  <si>
    <t>5,0,6,4</t>
  </si>
  <si>
    <t>32,56,26,51</t>
  </si>
  <si>
    <t>0,1,0,4</t>
  </si>
  <si>
    <t>0.825,1.0,0.667,0.692</t>
  </si>
  <si>
    <t>1.0,0.966,1.0,0.864</t>
  </si>
  <si>
    <t>ENSMUSG00000034243</t>
  </si>
  <si>
    <t>Golgb1</t>
  </si>
  <si>
    <t>16:36885010-36885188</t>
  </si>
  <si>
    <t>16:36875139-36875263</t>
  </si>
  <si>
    <t>16:36886130-36886228</t>
  </si>
  <si>
    <t>50,50,49,40</t>
  </si>
  <si>
    <t>3,1,3,0</t>
  </si>
  <si>
    <t>11,35,28,14</t>
  </si>
  <si>
    <t>1,7,6,11</t>
  </si>
  <si>
    <t>0.893,0.962,0.891,1.0</t>
  </si>
  <si>
    <t>0.846,0.714,0.7,0.389</t>
  </si>
  <si>
    <t>16:36886133-36886228</t>
  </si>
  <si>
    <t>58,58,60,50</t>
  </si>
  <si>
    <t>0,6,0,8</t>
  </si>
  <si>
    <t>10,26,23,23</t>
  </si>
  <si>
    <t>6,8,4,7</t>
  </si>
  <si>
    <t>1.0,0.829,1.0,0.758</t>
  </si>
  <si>
    <t>0.455,0.619,0.742,0.622</t>
  </si>
  <si>
    <t>ENSMUSG00000037523</t>
  </si>
  <si>
    <t>Mavs</t>
  </si>
  <si>
    <t>2:131240314-131240492</t>
  </si>
  <si>
    <t>2:131238735-131238910</t>
  </si>
  <si>
    <t>2:131241879-131242049</t>
  </si>
  <si>
    <t>71,28,22,41</t>
  </si>
  <si>
    <t>11,7,24,20</t>
  </si>
  <si>
    <t>89,41,76,19</t>
  </si>
  <si>
    <t>0,11,7,4</t>
  </si>
  <si>
    <t>0.763,0.667,0.314,0.506</t>
  </si>
  <si>
    <t>1.0,0.651,0.844,0.704</t>
  </si>
  <si>
    <t>ENSMUSG00000048485</t>
  </si>
  <si>
    <t>Zbtb8b</t>
  </si>
  <si>
    <t>4:129428427-129428606</t>
  </si>
  <si>
    <t>4:129425764-129427827</t>
  </si>
  <si>
    <t>4:129432310-129433311</t>
  </si>
  <si>
    <t>48,77,60,88</t>
  </si>
  <si>
    <t>6,3,8,11</t>
  </si>
  <si>
    <t>60,70,49,71</t>
  </si>
  <si>
    <t>0,0,2,3</t>
  </si>
  <si>
    <t>0.8,0.928,0.789,0.8</t>
  </si>
  <si>
    <t>1.0,1.0,0.925,0.922</t>
  </si>
  <si>
    <t>X:74387627-74387806</t>
  </si>
  <si>
    <t>119,75,103,96</t>
  </si>
  <si>
    <t>59,83,88,42</t>
  </si>
  <si>
    <t>0.821,0.926,0.912,0.873</t>
  </si>
  <si>
    <t>0.465,0.806,0.688,0.677</t>
  </si>
  <si>
    <t>ENSMUSG00000025534</t>
  </si>
  <si>
    <t>Gusb</t>
  </si>
  <si>
    <t>5:130000360-130000542</t>
  </si>
  <si>
    <t>5:129998658-130000069</t>
  </si>
  <si>
    <t>5:130000756-130000942</t>
  </si>
  <si>
    <t>68,60,64,24</t>
  </si>
  <si>
    <t>7,14,7,3</t>
  </si>
  <si>
    <t>60,91,43,59</t>
  </si>
  <si>
    <t>0,1,2,7</t>
  </si>
  <si>
    <t>0.829,0.682,0.821,0.8</t>
  </si>
  <si>
    <t>1.0,0.978,0.915,0.808</t>
  </si>
  <si>
    <t>14:23425566-23425749</t>
  </si>
  <si>
    <t>47,37,63,48</t>
  </si>
  <si>
    <t>28,21,23,28</t>
  </si>
  <si>
    <t>0.263,0.236,0.27,0.338</t>
  </si>
  <si>
    <t>0.159,0.079,0.111,0.079</t>
  </si>
  <si>
    <t>ENSMUSG00000073102</t>
  </si>
  <si>
    <t>Drc1</t>
  </si>
  <si>
    <t>5:30345490-30345674</t>
  </si>
  <si>
    <t>5:30342667-30342780</t>
  </si>
  <si>
    <t>5:30347055-30347193</t>
  </si>
  <si>
    <t>18,26,24,16</t>
  </si>
  <si>
    <t>11,10,7,4</t>
  </si>
  <si>
    <t>22,26,35,77</t>
  </si>
  <si>
    <t>0,4,6,5</t>
  </si>
  <si>
    <t>0.45,0.565,0.632,0.667</t>
  </si>
  <si>
    <t>1.0,0.765,0.745,0.885</t>
  </si>
  <si>
    <t>ENSMUSG00000052102</t>
  </si>
  <si>
    <t>Gnpda1</t>
  </si>
  <si>
    <t>18:38331967-38332152</t>
  </si>
  <si>
    <t>18:38330485-38330660</t>
  </si>
  <si>
    <t>18:38333153-38333336</t>
  </si>
  <si>
    <t>1,2,13,13</t>
  </si>
  <si>
    <t>23,15,18,18</t>
  </si>
  <si>
    <t>0.989,0.976,0.893,0.848</t>
  </si>
  <si>
    <t>0.764,0.877,0.814,0.816</t>
  </si>
  <si>
    <t>12:81933530-81933715</t>
  </si>
  <si>
    <t>0.363,0.327,0.376,0.323</t>
  </si>
  <si>
    <t>0.362,0.519,0.44,0.513</t>
  </si>
  <si>
    <t>ENSMUSG00000063889</t>
  </si>
  <si>
    <t>Crem</t>
  </si>
  <si>
    <t>18:3287903-3288092</t>
  </si>
  <si>
    <t>18:3276693-3276729</t>
  </si>
  <si>
    <t>18:3295039-3295182</t>
  </si>
  <si>
    <t>63,49,58,58</t>
  </si>
  <si>
    <t>3,0,4,4</t>
  </si>
  <si>
    <t>52,50,45,42</t>
  </si>
  <si>
    <t>23,11,8,4</t>
  </si>
  <si>
    <t>0.913,1.0,0.879,0.879</t>
  </si>
  <si>
    <t>0.531,0.694,0.738,0.84</t>
  </si>
  <si>
    <t>ENSMUSG00000040481</t>
  </si>
  <si>
    <t>Bptf</t>
  </si>
  <si>
    <t>11:107095001-107095190</t>
  </si>
  <si>
    <t>11:107082512-107082700</t>
  </si>
  <si>
    <t>11:107095715-107095925</t>
  </si>
  <si>
    <t>66,76,90,49</t>
  </si>
  <si>
    <t>13,23,29,13</t>
  </si>
  <si>
    <t>15,16,19,35</t>
  </si>
  <si>
    <t>0.717,0.623,0.608,0.653</t>
  </si>
  <si>
    <t>0.737,0.792,0.768,0.785</t>
  </si>
  <si>
    <t>11:107086711-107086897</t>
  </si>
  <si>
    <t>127,118,139,76</t>
  </si>
  <si>
    <t>61,69,55,49</t>
  </si>
  <si>
    <t>21,42,24,32</t>
  </si>
  <si>
    <t>1.016.875</t>
  </si>
  <si>
    <t>0.51,0.461,0.558,0.437</t>
  </si>
  <si>
    <t>0.679,0.692,0.788,0.848</t>
  </si>
  <si>
    <t>ENSMUSG00000037995</t>
  </si>
  <si>
    <t>Igsf9</t>
  </si>
  <si>
    <t>1:172484781-172484970</t>
  </si>
  <si>
    <t>1:172484280-172484546</t>
  </si>
  <si>
    <t>1:172489512-172489593</t>
  </si>
  <si>
    <t>2,0,2,0</t>
  </si>
  <si>
    <t>40,16,24,15</t>
  </si>
  <si>
    <t>0.992,1.0,0.993,1.0</t>
  </si>
  <si>
    <t>0.82,0.942,0.899,0.808</t>
  </si>
  <si>
    <t>ENSMUSG00000021377</t>
  </si>
  <si>
    <t>Dek</t>
  </si>
  <si>
    <t>13:47098154-47098343</t>
  </si>
  <si>
    <t>13:47088476-47088615</t>
  </si>
  <si>
    <t>13:47099342-47099463</t>
  </si>
  <si>
    <t>43,57,87,28</t>
  </si>
  <si>
    <t>28,51,30,618</t>
  </si>
  <si>
    <t>0,4,9,0</t>
  </si>
  <si>
    <t>1.0,0.864,0.625,1.0</t>
  </si>
  <si>
    <t>ENSMUSG00000066152</t>
  </si>
  <si>
    <t>Slc31a2</t>
  </si>
  <si>
    <t>4:62295886-62296076</t>
  </si>
  <si>
    <t>4:62292631-62292698</t>
  </si>
  <si>
    <t>4:62296974-62297355</t>
  </si>
  <si>
    <t>42,33,54,44</t>
  </si>
  <si>
    <t>6,5,7,1</t>
  </si>
  <si>
    <t>41,51,50,18</t>
  </si>
  <si>
    <t>0,1,4,0</t>
  </si>
  <si>
    <t>0.778,0.767,0.794,0.957</t>
  </si>
  <si>
    <t>1.0,0.962,0.862,1.0</t>
  </si>
  <si>
    <t>ENSMUSG00000052917</t>
  </si>
  <si>
    <t>Senp7</t>
  </si>
  <si>
    <t>16:56123778-56123970</t>
  </si>
  <si>
    <t>16:56097339-56097431</t>
  </si>
  <si>
    <t>16:56151273-56151458</t>
  </si>
  <si>
    <t>29,38,41,13</t>
  </si>
  <si>
    <t>13,20,30,29</t>
  </si>
  <si>
    <t>0,3,5,0</t>
  </si>
  <si>
    <t>0.935,1.0,1.0,1.0</t>
  </si>
  <si>
    <t>1.0,0.769,0.75,1.0</t>
  </si>
  <si>
    <t>5:139229752-139229944</t>
  </si>
  <si>
    <t>63,38,49,28</t>
  </si>
  <si>
    <t>26,45,20,12</t>
  </si>
  <si>
    <t>0.285,0.232,0.198,0.197</t>
  </si>
  <si>
    <t>0.112,0.155,0.082,0.136</t>
  </si>
  <si>
    <t>ENSMUSG00000051285</t>
  </si>
  <si>
    <t>Pcmtd1</t>
  </si>
  <si>
    <t>1:7155079-7155271</t>
  </si>
  <si>
    <t>1:7147636-7147739</t>
  </si>
  <si>
    <t>1:7160891-7160902</t>
  </si>
  <si>
    <t>130,106,142,98</t>
  </si>
  <si>
    <t>0.196,0.182,0.208,0.181</t>
  </si>
  <si>
    <t>0.498,0.266,0.361,0.26</t>
  </si>
  <si>
    <t>ENSMUSG00000040537</t>
  </si>
  <si>
    <t>Adam22</t>
  </si>
  <si>
    <t>5:8094985-8095180</t>
  </si>
  <si>
    <t>5:8092730-8092831</t>
  </si>
  <si>
    <t>5:8111894-8111985</t>
  </si>
  <si>
    <t>1,0,2,4</t>
  </si>
  <si>
    <t>36,30,18,8</t>
  </si>
  <si>
    <t>24,6,7,10</t>
  </si>
  <si>
    <t>12,34,29,9</t>
  </si>
  <si>
    <t>0.014,0.0,0.053,0.2</t>
  </si>
  <si>
    <t>0.5,0.081,0.108,0.357</t>
  </si>
  <si>
    <t>ENSMUSG00000024962</t>
  </si>
  <si>
    <t>Vegfb</t>
  </si>
  <si>
    <t>19:6986289-6986486</t>
  </si>
  <si>
    <t>19:6985804-6985840</t>
  </si>
  <si>
    <t>19:6987351-6987629</t>
  </si>
  <si>
    <t>20,20,37,5</t>
  </si>
  <si>
    <t>38,71,29,13</t>
  </si>
  <si>
    <t>0,14,0,2</t>
  </si>
  <si>
    <t>1.0,0.717,1.0,0.765</t>
  </si>
  <si>
    <t>ENSMUSG00000024799</t>
  </si>
  <si>
    <t>Tm7sf2</t>
  </si>
  <si>
    <t>19:6067122-6067319</t>
  </si>
  <si>
    <t>19:6066145-6067022</t>
  </si>
  <si>
    <t>19:6067668-6067776</t>
  </si>
  <si>
    <t>73,132,104,54</t>
  </si>
  <si>
    <t>0.738,0.815,0.784,0.744</t>
  </si>
  <si>
    <t>0.916,0.841,0.841,0.907</t>
  </si>
  <si>
    <t>ENSMUSG00000034653</t>
  </si>
  <si>
    <t>Ythdc2</t>
  </si>
  <si>
    <t>18:44833021-44833218</t>
  </si>
  <si>
    <t>18:44830151-44830242</t>
  </si>
  <si>
    <t>18:44837340-44837507</t>
  </si>
  <si>
    <t>4,14,15,12</t>
  </si>
  <si>
    <t>0.935,0.808,0.851,0.877</t>
  </si>
  <si>
    <t>1.0,0.915,0.958,1.0</t>
  </si>
  <si>
    <t>15:78436900-78437099</t>
  </si>
  <si>
    <t>0.385,0.397,0.403,0.456</t>
  </si>
  <si>
    <t>0.494,0.496,0.523,0.578</t>
  </si>
  <si>
    <t>15:78438486-78438647</t>
  </si>
  <si>
    <t>0.3,0.294,0.283,0.313</t>
  </si>
  <si>
    <t>0.426,0.414,0.408,0.385</t>
  </si>
  <si>
    <t>ENSMUSG00000034751</t>
  </si>
  <si>
    <t>Mast4</t>
  </si>
  <si>
    <t>13:102754055-102754256</t>
  </si>
  <si>
    <t>13:102751380-102751610</t>
  </si>
  <si>
    <t>13:102758501-102758737</t>
  </si>
  <si>
    <t>38,23,22,35</t>
  </si>
  <si>
    <t>13,5,5,7</t>
  </si>
  <si>
    <t>1.283.125</t>
  </si>
  <si>
    <t>0.709,0.775,0.827,0.688</t>
  </si>
  <si>
    <t>0.907,0.973,0.969,0.953</t>
  </si>
  <si>
    <t>3:158170555-158170756</t>
  </si>
  <si>
    <t>3:158175102-158175351</t>
  </si>
  <si>
    <t>44,56,41,47</t>
  </si>
  <si>
    <t>0,1,7,0</t>
  </si>
  <si>
    <t>67,72,72,69</t>
  </si>
  <si>
    <t>9,14,8,14</t>
  </si>
  <si>
    <t>1.0,0.966,0.745,1.0</t>
  </si>
  <si>
    <t>0.788,0.72,0.818,0.711</t>
  </si>
  <si>
    <t>1:66669095-66669296</t>
  </si>
  <si>
    <t>1:66654383-66654602</t>
  </si>
  <si>
    <t>1:66671585-66671709</t>
  </si>
  <si>
    <t>50,66,62,69</t>
  </si>
  <si>
    <t>5,3,8,2</t>
  </si>
  <si>
    <t>42,39,48,47</t>
  </si>
  <si>
    <t>0.833,0.917,0.795,0.945</t>
  </si>
  <si>
    <t>ENSMUSG00000002372</t>
  </si>
  <si>
    <t>Ranbp3</t>
  </si>
  <si>
    <t>17:56692520-56692721</t>
  </si>
  <si>
    <t>17:56686005-56686061</t>
  </si>
  <si>
    <t>17:56696601-56696638</t>
  </si>
  <si>
    <t>91,96,115,74</t>
  </si>
  <si>
    <t>147,159,143,99</t>
  </si>
  <si>
    <t>0.497,0.437,0.422,0.493</t>
  </si>
  <si>
    <t>0.354,0.372,0.396,0.14</t>
  </si>
  <si>
    <t>ENSMUSG00000029267</t>
  </si>
  <si>
    <t>Mtf2</t>
  </si>
  <si>
    <t>5:108069161-108069363</t>
  </si>
  <si>
    <t>5:108065715-108065965</t>
  </si>
  <si>
    <t>5:108078865-108078974</t>
  </si>
  <si>
    <t>138,105,81,113</t>
  </si>
  <si>
    <t>9,7,3,7</t>
  </si>
  <si>
    <t>60,136,121,97</t>
  </si>
  <si>
    <t>0.885,0.882,0.931,0.89</t>
  </si>
  <si>
    <t>ENSMUSG00000039648</t>
  </si>
  <si>
    <t>Kyat1</t>
  </si>
  <si>
    <t>2:30197956-30198159</t>
  </si>
  <si>
    <t>2:30194053-30194112</t>
  </si>
  <si>
    <t>2:30205632-30205801</t>
  </si>
  <si>
    <t>24,10,4,22</t>
  </si>
  <si>
    <t>94,73,90,75</t>
  </si>
  <si>
    <t>25,20,14,16</t>
  </si>
  <si>
    <t>40,54,43,20</t>
  </si>
  <si>
    <t>0.113,0.064,0.022,0.128</t>
  </si>
  <si>
    <t>0.238,0.156,0.14,0.286</t>
  </si>
  <si>
    <t>ENSMUSG00000025324</t>
  </si>
  <si>
    <t>Atp10a</t>
  </si>
  <si>
    <t>7:58740191-58740396</t>
  </si>
  <si>
    <t>7:58658245-58658915</t>
  </si>
  <si>
    <t>7:58773954-58774040</t>
  </si>
  <si>
    <t>44,25,32,37</t>
  </si>
  <si>
    <t>4,3,1,1</t>
  </si>
  <si>
    <t>11,37,17,28</t>
  </si>
  <si>
    <t>0.846,0.806,0.941,0.949</t>
  </si>
  <si>
    <t>ENSMUSG00000049739</t>
  </si>
  <si>
    <t>Zfp646</t>
  </si>
  <si>
    <t>7:127877902-127878107</t>
  </si>
  <si>
    <t>7:127876795-127877212</t>
  </si>
  <si>
    <t>7:127878569-127880188</t>
  </si>
  <si>
    <t>10,5,9,8</t>
  </si>
  <si>
    <t>26,23,27,13</t>
  </si>
  <si>
    <t>1.128.125</t>
  </si>
  <si>
    <t>0.934,0.944,0.932,0.911</t>
  </si>
  <si>
    <t>0.791,0.854,0.812,0.826</t>
  </si>
  <si>
    <t>ENSMUSG00000029608</t>
  </si>
  <si>
    <t>Rph3a</t>
  </si>
  <si>
    <t>5:121009237-121009445</t>
  </si>
  <si>
    <t>5:121008983-121009099</t>
  </si>
  <si>
    <t>5:121009833-121010092</t>
  </si>
  <si>
    <t>75,52,76,94</t>
  </si>
  <si>
    <t>19,8,23,14</t>
  </si>
  <si>
    <t>33,57,37,51</t>
  </si>
  <si>
    <t>0,5,6,4</t>
  </si>
  <si>
    <t>0.664,0.765,0.623,0.77</t>
  </si>
  <si>
    <t>1.0,0.851,0.755,0.864</t>
  </si>
  <si>
    <t>ENSMUSG00000042605</t>
  </si>
  <si>
    <t>Atxn2</t>
  </si>
  <si>
    <t>5:121781332-121781542</t>
  </si>
  <si>
    <t>5:121779417-121779596</t>
  </si>
  <si>
    <t>5:121783856-121784039</t>
  </si>
  <si>
    <t>2.431.875</t>
  </si>
  <si>
    <t>0.401,0.428,0.353,0.42</t>
  </si>
  <si>
    <t>0.505,0.521,0.486,0.585</t>
  </si>
  <si>
    <t>ENSMUSG00000059288</t>
  </si>
  <si>
    <t>Cdyl</t>
  </si>
  <si>
    <t>13:35863198-35863409</t>
  </si>
  <si>
    <t>13:35858075-35858248</t>
  </si>
  <si>
    <t>13:35871577-35871721</t>
  </si>
  <si>
    <t>71,91,92,49</t>
  </si>
  <si>
    <t>3,3,1,0</t>
  </si>
  <si>
    <t>42,76,62,68</t>
  </si>
  <si>
    <t>8,3,3,5</t>
  </si>
  <si>
    <t>0.922,0.938,0.979,1.0</t>
  </si>
  <si>
    <t>0.724,0.927,0.912,0.872</t>
  </si>
  <si>
    <t>17:25931461-25931673</t>
  </si>
  <si>
    <t>17:25934757-25934801</t>
  </si>
  <si>
    <t>121,119,136,82</t>
  </si>
  <si>
    <t>80,134,93,86</t>
  </si>
  <si>
    <t>0.475,0.49,0.548,0.402</t>
  </si>
  <si>
    <t>0.233,0.381,0.32,0.43</t>
  </si>
  <si>
    <t>10:69993544-69993762</t>
  </si>
  <si>
    <t>10:69989934-69992475</t>
  </si>
  <si>
    <t>10:69994371-69994446</t>
  </si>
  <si>
    <t>95,87,105,68</t>
  </si>
  <si>
    <t>22,54,42,121</t>
  </si>
  <si>
    <t>2.854.375</t>
  </si>
  <si>
    <t>0.716,0.7,0.667,0.733</t>
  </si>
  <si>
    <t>0.847,0.856,0.842,0.799</t>
  </si>
  <si>
    <t>ENSMUSG00000038704</t>
  </si>
  <si>
    <t>Aspdh</t>
  </si>
  <si>
    <t>7:44466884-44467105</t>
  </si>
  <si>
    <t>7:44466663-44466813</t>
  </si>
  <si>
    <t>7:44467178-44467221</t>
  </si>
  <si>
    <t>53,19,22,24</t>
  </si>
  <si>
    <t>5,12,18,5</t>
  </si>
  <si>
    <t>14,15,6,6</t>
  </si>
  <si>
    <t>0.841,0.442,0.379,0.706</t>
  </si>
  <si>
    <t>ENSMUSG00000032479</t>
  </si>
  <si>
    <t>Map4</t>
  </si>
  <si>
    <t>9:110064227-110064449</t>
  </si>
  <si>
    <t>9:110062590-110063123</t>
  </si>
  <si>
    <t>9:110067484-110067668</t>
  </si>
  <si>
    <t>0.382,0.38,0.334,0.324</t>
  </si>
  <si>
    <t>0.613,0.576,0.583,0.49</t>
  </si>
  <si>
    <t>ENSMUSG00000020167</t>
  </si>
  <si>
    <t>Tcf3</t>
  </si>
  <si>
    <t>10:80410397-80410621</t>
  </si>
  <si>
    <t>10:80409625-80410274</t>
  </si>
  <si>
    <t>10:80413204-80413337</t>
  </si>
  <si>
    <t>109,89,139,142</t>
  </si>
  <si>
    <t>94,104,143,54</t>
  </si>
  <si>
    <t>19,0,0,7</t>
  </si>
  <si>
    <t>0.982,0.957,1.0,1.0</t>
  </si>
  <si>
    <t>0.712,1.0,1.0,0.794</t>
  </si>
  <si>
    <t>ENSMUSG00000001323</t>
  </si>
  <si>
    <t>Srr</t>
  </si>
  <si>
    <t>11:74919436-74919662</t>
  </si>
  <si>
    <t>11:74912961-74913133</t>
  </si>
  <si>
    <t>11:74925583-74925682</t>
  </si>
  <si>
    <t>2,0,19,6</t>
  </si>
  <si>
    <t>27,19,26,3</t>
  </si>
  <si>
    <t>0.979,1.0,0.792,0.897</t>
  </si>
  <si>
    <t>0.647,0.822,0.698,0.974</t>
  </si>
  <si>
    <t>ENSMUSG00000035069</t>
  </si>
  <si>
    <t>Oma1</t>
  </si>
  <si>
    <t>4:103321639-103321868</t>
  </si>
  <si>
    <t>4:103319021-103319528</t>
  </si>
  <si>
    <t>4:103325018-103325192</t>
  </si>
  <si>
    <t>64,37,53,49</t>
  </si>
  <si>
    <t>6,2,2,3</t>
  </si>
  <si>
    <t>46,26,72,52</t>
  </si>
  <si>
    <t>0.842,0.902,0.93,0.891</t>
  </si>
  <si>
    <t>1.0,1.0,1.0,0.963</t>
  </si>
  <si>
    <t>ENSMUSG00000026442</t>
  </si>
  <si>
    <t>Nfasc</t>
  </si>
  <si>
    <t>1:132588073-132588310</t>
  </si>
  <si>
    <t>1:132576285-132576417</t>
  </si>
  <si>
    <t>1:132593350-132593365</t>
  </si>
  <si>
    <t>102,96,96,105</t>
  </si>
  <si>
    <t>32,46,26,38</t>
  </si>
  <si>
    <t>0.425,0.368,0.4,0.342</t>
  </si>
  <si>
    <t>0.767,0.633,0.768,0.756</t>
  </si>
  <si>
    <t>ENSMUSG00000037386</t>
  </si>
  <si>
    <t>Rims2</t>
  </si>
  <si>
    <t>15:39616268-39616510</t>
  </si>
  <si>
    <t>15:39535871-39535981</t>
  </si>
  <si>
    <t>15:39674939-39675081</t>
  </si>
  <si>
    <t>85,97,91,57</t>
  </si>
  <si>
    <t>37,15,23,26</t>
  </si>
  <si>
    <t>55,67,48,49</t>
  </si>
  <si>
    <t>53,34,31,49</t>
  </si>
  <si>
    <t>0.535,0.764,0.664,0.523</t>
  </si>
  <si>
    <t>0.342,0.496,0.436,0.333</t>
  </si>
  <si>
    <t>ENSMUSG00000029127</t>
  </si>
  <si>
    <t>Zbtb49</t>
  </si>
  <si>
    <t>5:38211845-38212088</t>
  </si>
  <si>
    <t>5:38205888-38205962</t>
  </si>
  <si>
    <t>5:38213307-38213552</t>
  </si>
  <si>
    <t>13,14,5,7</t>
  </si>
  <si>
    <t>13,7,15,14</t>
  </si>
  <si>
    <t>2,4,2,6</t>
  </si>
  <si>
    <t>20,24,9,11</t>
  </si>
  <si>
    <t>0.333,0.5,0.143,0.2</t>
  </si>
  <si>
    <t>0.048,0.077,0.1,0.214</t>
  </si>
  <si>
    <t>13:63068039-63068285</t>
  </si>
  <si>
    <t>10,22,35,27</t>
  </si>
  <si>
    <t>25,27,25,25</t>
  </si>
  <si>
    <t>0.61,1.0,1.0,0.862</t>
  </si>
  <si>
    <t>ENSMUSG00000022911</t>
  </si>
  <si>
    <t>Arl13b</t>
  </si>
  <si>
    <t>16:62827163-62827413</t>
  </si>
  <si>
    <t>16:62813158-62813264</t>
  </si>
  <si>
    <t>16:62846684-62846993</t>
  </si>
  <si>
    <t>38,28,25,18</t>
  </si>
  <si>
    <t>18,7,11,3</t>
  </si>
  <si>
    <t>12,37,50,152</t>
  </si>
  <si>
    <t>0,0,11,2</t>
  </si>
  <si>
    <t>0.514,0.667,0.532,0.75</t>
  </si>
  <si>
    <t>1.0,1.0,0.694,0.974</t>
  </si>
  <si>
    <t>ENSMUSG00000059401</t>
  </si>
  <si>
    <t>Mamld1</t>
  </si>
  <si>
    <t>X:71146185-71146435</t>
  </si>
  <si>
    <t>X:71121357-71121468</t>
  </si>
  <si>
    <t>X:71152189-71152274</t>
  </si>
  <si>
    <t>63,68,57,48</t>
  </si>
  <si>
    <t>5,5,6,3</t>
  </si>
  <si>
    <t>39,43,41,93</t>
  </si>
  <si>
    <t>0.863,0.872,0.826,0.889</t>
  </si>
  <si>
    <t>1.0,0.878,1.0,0.979</t>
  </si>
  <si>
    <t>ENSMUSG00000087177</t>
  </si>
  <si>
    <t>E130307A14Rik</t>
  </si>
  <si>
    <t>10:39645555-39645808</t>
  </si>
  <si>
    <t>10:39640379-39640511</t>
  </si>
  <si>
    <t>10:39654521-39654688</t>
  </si>
  <si>
    <t>56,56,60,56</t>
  </si>
  <si>
    <t>11,5,3,12</t>
  </si>
  <si>
    <t>49,107,42,133</t>
  </si>
  <si>
    <t>0.718,0.848,0.909,0.7</t>
  </si>
  <si>
    <t>0.925,0.947,1.0,0.985</t>
  </si>
  <si>
    <t>10:39731737-39731982</t>
  </si>
  <si>
    <t>58,59,59,65</t>
  </si>
  <si>
    <t>21,9,14,12</t>
  </si>
  <si>
    <t>44,116,40,139</t>
  </si>
  <si>
    <t>4,9,1,18</t>
  </si>
  <si>
    <t>0.58,0.766,0.678,0.73</t>
  </si>
  <si>
    <t>0.846,0.866,0.952,0.794</t>
  </si>
  <si>
    <t>ENSMUSG00000021760</t>
  </si>
  <si>
    <t>Gpx8</t>
  </si>
  <si>
    <t>13:113045431-113045693</t>
  </si>
  <si>
    <t>13:113042758-113043299</t>
  </si>
  <si>
    <t>13:113046171-113046410</t>
  </si>
  <si>
    <t>110,98,116,88</t>
  </si>
  <si>
    <t>21,17,18,11</t>
  </si>
  <si>
    <t>71,110,91,144</t>
  </si>
  <si>
    <t>0,5,7,1</t>
  </si>
  <si>
    <t>0.724,0.742,0.763,0.8</t>
  </si>
  <si>
    <t>1.0,0.917,0.867,0.986</t>
  </si>
  <si>
    <t>ENSMUSG00000070371</t>
  </si>
  <si>
    <t>Prss36</t>
  </si>
  <si>
    <t>7:127933566-127933832</t>
  </si>
  <si>
    <t>7:127933370-127933492</t>
  </si>
  <si>
    <t>7:127934509-127934627</t>
  </si>
  <si>
    <t>43,37,48,33</t>
  </si>
  <si>
    <t>44,78,57,20</t>
  </si>
  <si>
    <t>3,15,8,0</t>
  </si>
  <si>
    <t>0.915,0.949,0.923,1.0</t>
  </si>
  <si>
    <t>0.88,0.722,0.781,1.0</t>
  </si>
  <si>
    <t>ENSMUSG00000028980</t>
  </si>
  <si>
    <t>H6pd</t>
  </si>
  <si>
    <t>4:149983902-149984172</t>
  </si>
  <si>
    <t>4:149979474-149982921</t>
  </si>
  <si>
    <t>4:149994468-149994586</t>
  </si>
  <si>
    <t>73,36,75,56</t>
  </si>
  <si>
    <t>9,1,4,3</t>
  </si>
  <si>
    <t>90,86,61,35</t>
  </si>
  <si>
    <t>0.802,0.947,0.904,0.903</t>
  </si>
  <si>
    <t>1.0,1.0,0.968,1.0</t>
  </si>
  <si>
    <t>ENSMUSG00000028364</t>
  </si>
  <si>
    <t>Tnc</t>
  </si>
  <si>
    <t>4:63982650-63982923</t>
  </si>
  <si>
    <t>4:63976445-63976568</t>
  </si>
  <si>
    <t>4:64006245-64006509</t>
  </si>
  <si>
    <t>47,51,34,23</t>
  </si>
  <si>
    <t>61,97,73,84</t>
  </si>
  <si>
    <t>0.882,0.869,0.916,0.925</t>
  </si>
  <si>
    <t>0.749,0.734,0.774,0.758</t>
  </si>
  <si>
    <t>4:63984459-63984732</t>
  </si>
  <si>
    <t>71,78,80,31</t>
  </si>
  <si>
    <t>91,82,129,75</t>
  </si>
  <si>
    <t>5.514.375</t>
  </si>
  <si>
    <t>0.905,0.888,0.914,0.954</t>
  </si>
  <si>
    <t>0.79,0.845,0.732,0.678</t>
  </si>
  <si>
    <t>4:63993026-63993299</t>
  </si>
  <si>
    <t>24,12,20,9</t>
  </si>
  <si>
    <t>1,10,2,12</t>
  </si>
  <si>
    <t>0.203,0.105,0.227,0.164</t>
  </si>
  <si>
    <t>0.008,0.049,0.014,0.067</t>
  </si>
  <si>
    <t>39,40,57,22</t>
  </si>
  <si>
    <t>27,31,25,21</t>
  </si>
  <si>
    <t>0.215,0.204,0.263,0.262</t>
  </si>
  <si>
    <t>0.129,0.159,0.088,0.123</t>
  </si>
  <si>
    <t>4:64000697-64000970</t>
  </si>
  <si>
    <t>5.945.625</t>
  </si>
  <si>
    <t>0.95,0.926,0.962,0.969</t>
  </si>
  <si>
    <t>0.855,0.835,0.846,0.627</t>
  </si>
  <si>
    <t>6.044.375</t>
  </si>
  <si>
    <t>0.927,0.891,0.916,0.959</t>
  </si>
  <si>
    <t>0.797,0.857,0.757,0.654</t>
  </si>
  <si>
    <t>ENSMUSG00000032502</t>
  </si>
  <si>
    <t>Stac</t>
  </si>
  <si>
    <t>9:111634805-111635085</t>
  </si>
  <si>
    <t>9:111606820-111606921</t>
  </si>
  <si>
    <t>9:111689997-111690348</t>
  </si>
  <si>
    <t>73,43,65,32</t>
  </si>
  <si>
    <t>35,23,22,26</t>
  </si>
  <si>
    <t>56,41,39,20</t>
  </si>
  <si>
    <t>1,14,10,4</t>
  </si>
  <si>
    <t>0.51,0.483,0.596,0.381</t>
  </si>
  <si>
    <t>0.966,0.594,0.661,0.714</t>
  </si>
  <si>
    <t>ENSMUSG00000007888</t>
  </si>
  <si>
    <t>Crlf1</t>
  </si>
  <si>
    <t>8:70498596-70498878</t>
  </si>
  <si>
    <t>8:70493157-70493400</t>
  </si>
  <si>
    <t>8:70499092-70499222</t>
  </si>
  <si>
    <t>76,67,59,82</t>
  </si>
  <si>
    <t>31,35,29,14</t>
  </si>
  <si>
    <t>1.485.625</t>
  </si>
  <si>
    <t>0.607,0.652,0.692,0.597</t>
  </si>
  <si>
    <t>0.837,0.804,0.811,0.828</t>
  </si>
  <si>
    <t>ENSMUSG00000033060</t>
  </si>
  <si>
    <t>Lmo7</t>
  </si>
  <si>
    <t>14:101885290-101885572</t>
  </si>
  <si>
    <t>14:101884118-101884414</t>
  </si>
  <si>
    <t>14:101888676-101888706</t>
  </si>
  <si>
    <t>64,63,58,45</t>
  </si>
  <si>
    <t>15,19,28,42</t>
  </si>
  <si>
    <t>0.552,0.555,0.62,0.541</t>
  </si>
  <si>
    <t>0.86,0.812,0.717,0.815</t>
  </si>
  <si>
    <t>ENSMUSG00000021302</t>
  </si>
  <si>
    <t>Ggps1</t>
  </si>
  <si>
    <t>13:14058923-14059211</t>
  </si>
  <si>
    <t>13:14057795-14057888</t>
  </si>
  <si>
    <t>13:14059318-14059462</t>
  </si>
  <si>
    <t>83,45,40,46</t>
  </si>
  <si>
    <t>74,53,81,63</t>
  </si>
  <si>
    <t>63,80,64,75</t>
  </si>
  <si>
    <t>48,54,42,50</t>
  </si>
  <si>
    <t>0.359,0.298,0.198,0.267</t>
  </si>
  <si>
    <t>0.396,0.426,0.432,0.429</t>
  </si>
  <si>
    <t>17:25973090-25973379</t>
  </si>
  <si>
    <t>17:25964026-25965527</t>
  </si>
  <si>
    <t>17:25985470-25985796</t>
  </si>
  <si>
    <t>199,92,179,154</t>
  </si>
  <si>
    <t>286,352,262,56</t>
  </si>
  <si>
    <t>84,98,90,25</t>
  </si>
  <si>
    <t>1.886.875</t>
  </si>
  <si>
    <t>0.388,0.574,0.48,0.502</t>
  </si>
  <si>
    <t>0.63,0.642,0.593,0.528</t>
  </si>
  <si>
    <t>7:119909670-119909962</t>
  </si>
  <si>
    <t>7:119895869-119895890</t>
  </si>
  <si>
    <t>14,19,14,12</t>
  </si>
  <si>
    <t>12,20,6,101</t>
  </si>
  <si>
    <t>0.875,0.905,1.0,1.0</t>
  </si>
  <si>
    <t>1.0,0.714,0.6,0.894</t>
  </si>
  <si>
    <t>ENSMUSG00000037989</t>
  </si>
  <si>
    <t>Wnk2</t>
  </si>
  <si>
    <t>13:49072501-49072795</t>
  </si>
  <si>
    <t>13:49071990-49072040</t>
  </si>
  <si>
    <t>13:49076136-49076664</t>
  </si>
  <si>
    <t>45,44,67,30</t>
  </si>
  <si>
    <t>11,31,16,20</t>
  </si>
  <si>
    <t>2.171.875</t>
  </si>
  <si>
    <t>0.819,0.806,0.764,0.845</t>
  </si>
  <si>
    <t>0.953,0.878,0.917,0.914</t>
  </si>
  <si>
    <t>ENSMUSG00000020284</t>
  </si>
  <si>
    <t>Cfap410</t>
  </si>
  <si>
    <t>10:77979752-77980051</t>
  </si>
  <si>
    <t>10:77978692-77978781</t>
  </si>
  <si>
    <t>10:77980500-77980522</t>
  </si>
  <si>
    <t>51,55,60,39</t>
  </si>
  <si>
    <t>10,0,12,6</t>
  </si>
  <si>
    <t>30,53,71,24</t>
  </si>
  <si>
    <t>2,0,3,1</t>
  </si>
  <si>
    <t>0.718,1.0,0.714,0.765</t>
  </si>
  <si>
    <t>0.882,1.0,0.922,0.923</t>
  </si>
  <si>
    <t>4:76100446-76100752</t>
  </si>
  <si>
    <t>4:76102954-76103099</t>
  </si>
  <si>
    <t>111,71,165,146</t>
  </si>
  <si>
    <t>88,65,70,66</t>
  </si>
  <si>
    <t>42,34,29,16</t>
  </si>
  <si>
    <t>0.387,0.353,0.541,0.525</t>
  </si>
  <si>
    <t>0.458,0.691,0.667,0.758</t>
  </si>
  <si>
    <t>ENSMUSG00000032254</t>
  </si>
  <si>
    <t>Kif23</t>
  </si>
  <si>
    <t>9:61923904-61924216</t>
  </si>
  <si>
    <t>9:61921018-61921246</t>
  </si>
  <si>
    <t>9:61924631-61924811</t>
  </si>
  <si>
    <t>53,56,38,38</t>
  </si>
  <si>
    <t>1,0,3,2</t>
  </si>
  <si>
    <t>24,74,19,65</t>
  </si>
  <si>
    <t>6,2,1,27</t>
  </si>
  <si>
    <t>0.964,1.0,0.864,0.905</t>
  </si>
  <si>
    <t>0.667,0.949,0.905,0.546</t>
  </si>
  <si>
    <t>ENSMUSG00000025403</t>
  </si>
  <si>
    <t>Shmt2</t>
  </si>
  <si>
    <t>10:127520337-127520662</t>
  </si>
  <si>
    <t>10:127519970-127520171</t>
  </si>
  <si>
    <t>10:127520917-127521115</t>
  </si>
  <si>
    <t>78,43,66,36</t>
  </si>
  <si>
    <t>173,183,146,91</t>
  </si>
  <si>
    <t>107,129,120,42</t>
  </si>
  <si>
    <t>0.482,0.643,0.581,0.645</t>
  </si>
  <si>
    <t>0.447,0.415,0.378,0.52</t>
  </si>
  <si>
    <t>ENSMUSG00000029245</t>
  </si>
  <si>
    <t>Epha5</t>
  </si>
  <si>
    <t>5:84233582-84233918</t>
  </si>
  <si>
    <t>5:84155866-84156536</t>
  </si>
  <si>
    <t>5:84237398-84237554</t>
  </si>
  <si>
    <t>138,116,102,72</t>
  </si>
  <si>
    <t>5.525.625</t>
  </si>
  <si>
    <t>0.812,0.818,0.869,0.875</t>
  </si>
  <si>
    <t>0.674,0.754,0.747,0.726</t>
  </si>
  <si>
    <t>ENSMUSG00000020250</t>
  </si>
  <si>
    <t>Txnrd1</t>
  </si>
  <si>
    <t>10:82872937-82873275</t>
  </si>
  <si>
    <t>10:82859258-82859300</t>
  </si>
  <si>
    <t>10:82874612-82874735</t>
  </si>
  <si>
    <t>22,23,38,25</t>
  </si>
  <si>
    <t>17,12,2,2</t>
  </si>
  <si>
    <t>26,29,29,25</t>
  </si>
  <si>
    <t>0.0,0.021,0.0,0.057</t>
  </si>
  <si>
    <t>0.246,0.171,0.033,0.038</t>
  </si>
  <si>
    <t>ENSMUSG00000038116</t>
  </si>
  <si>
    <t>Phf20</t>
  </si>
  <si>
    <t>2:156267154-156267542</t>
  </si>
  <si>
    <t>2:156254225-156254310</t>
  </si>
  <si>
    <t>2:156272541-156272624</t>
  </si>
  <si>
    <t>81,93,102,74</t>
  </si>
  <si>
    <t>26,10,13,11</t>
  </si>
  <si>
    <t>108,156,56,487</t>
  </si>
  <si>
    <t>1,4,7,18</t>
  </si>
  <si>
    <t>0.609,0.823,0.797,0.771</t>
  </si>
  <si>
    <t>0.982,0.951,0.8,0.931</t>
  </si>
  <si>
    <t>ENSMUSG00000073176</t>
  </si>
  <si>
    <t>Zfp449</t>
  </si>
  <si>
    <t>X:56348282-56348728</t>
  </si>
  <si>
    <t>X:56346399-56346439</t>
  </si>
  <si>
    <t>X:56353462-56353667</t>
  </si>
  <si>
    <t>31,20,11,15</t>
  </si>
  <si>
    <t>3,3,3,2</t>
  </si>
  <si>
    <t>7,22,20,43</t>
  </si>
  <si>
    <t>1,0,0,2</t>
  </si>
  <si>
    <t>0.838,0.769,0.647,0.789</t>
  </si>
  <si>
    <t>0.778,1.0,1.0,0.915</t>
  </si>
  <si>
    <t>ENSMUSG00000022543</t>
  </si>
  <si>
    <t>4930451G09Rik</t>
  </si>
  <si>
    <t>16:4968712-4969185</t>
  </si>
  <si>
    <t>16:4966511-4966658</t>
  </si>
  <si>
    <t>16:4976142-4976289</t>
  </si>
  <si>
    <t>22,30,14,27</t>
  </si>
  <si>
    <t>8,2,3,0</t>
  </si>
  <si>
    <t>6,28,32,14</t>
  </si>
  <si>
    <t>0.579,0.882,0.7,1.0</t>
  </si>
  <si>
    <t>17:25931673-25932231</t>
  </si>
  <si>
    <t>179,247,273,66</t>
  </si>
  <si>
    <t>0.708,0.687,0.753,0.697</t>
  </si>
  <si>
    <t>0.404,0.531,0.58,0.367</t>
  </si>
  <si>
    <t>ENSMUSG00000025475</t>
  </si>
  <si>
    <t>Adgra1</t>
  </si>
  <si>
    <t>7:139840227-139840817</t>
  </si>
  <si>
    <t>7:139835202-139835397</t>
  </si>
  <si>
    <t>7:139845584-139845712</t>
  </si>
  <si>
    <t>43,52,41,42</t>
  </si>
  <si>
    <t>0,10,6,4</t>
  </si>
  <si>
    <t>43,51,48,99</t>
  </si>
  <si>
    <t>1.0,0.722,0.774,0.84</t>
  </si>
  <si>
    <t>0.915,1.0,0.923,0.98</t>
  </si>
  <si>
    <t>ENSMUSG00000064061</t>
  </si>
  <si>
    <t>Dzip3</t>
  </si>
  <si>
    <t>16:48951542-48952160</t>
  </si>
  <si>
    <t>16:48950000-48950033</t>
  </si>
  <si>
    <t>16:48953726-48953803</t>
  </si>
  <si>
    <t>65,98,53,53</t>
  </si>
  <si>
    <t>17,136,99,206</t>
  </si>
  <si>
    <t>2.723.125</t>
  </si>
  <si>
    <t>0.81,0.721,0.835,0.812</t>
  </si>
  <si>
    <t>0.821,0.633,0.675,0.566</t>
  </si>
  <si>
    <t>6:148868988-148869645</t>
  </si>
  <si>
    <t>6:148865829-148865952</t>
  </si>
  <si>
    <t>6:148870612-148870656</t>
  </si>
  <si>
    <t>53,72,69,61</t>
  </si>
  <si>
    <t>20,13,1,16</t>
  </si>
  <si>
    <t>24,58,48,48</t>
  </si>
  <si>
    <t>0,0,3,5</t>
  </si>
  <si>
    <t>0.57,0.735,0.972,0.656</t>
  </si>
  <si>
    <t>1.0,1.0,0.889,0.828</t>
  </si>
  <si>
    <t>ENSMUSG00000033632</t>
  </si>
  <si>
    <t>AW554918</t>
  </si>
  <si>
    <t>18:25339713-25340384</t>
  </si>
  <si>
    <t>18:25289938-25290066</t>
  </si>
  <si>
    <t>18:25399925-25400107</t>
  </si>
  <si>
    <t>11,22,14,9</t>
  </si>
  <si>
    <t>1,27,10,83</t>
  </si>
  <si>
    <t>1.0,0.931,0.714,0.856</t>
  </si>
  <si>
    <t>14:101886936-101887656</t>
  </si>
  <si>
    <t>14:101884161-101884414</t>
  </si>
  <si>
    <t>0.677,0.666,0.67,0.734</t>
  </si>
  <si>
    <t>0.89,0.905,0.836,0.747</t>
  </si>
  <si>
    <t>ENSMUSG00000038535</t>
  </si>
  <si>
    <t>Zfp280d</t>
  </si>
  <si>
    <t>9:72339615-72340339</t>
  </si>
  <si>
    <t>9:72339011-72339048</t>
  </si>
  <si>
    <t>9:72360285-72360341</t>
  </si>
  <si>
    <t>3,2,7,0</t>
  </si>
  <si>
    <t>17,16,23,24</t>
  </si>
  <si>
    <t>6,3,8,19</t>
  </si>
  <si>
    <t>12,16,15,38</t>
  </si>
  <si>
    <t>0.081,0.059,0.132,0.0</t>
  </si>
  <si>
    <t>0.2,0.086,0.211,0.2</t>
  </si>
  <si>
    <t>ENSMUSG00000028693</t>
  </si>
  <si>
    <t>Nasp</t>
  </si>
  <si>
    <t>4:116610402-116611377</t>
  </si>
  <si>
    <t>4:116605683-116605763</t>
  </si>
  <si>
    <t>4:116611971-116612081</t>
  </si>
  <si>
    <t>67,52,85,40</t>
  </si>
  <si>
    <t>57,99,66,555</t>
  </si>
  <si>
    <t>34,82,108,188</t>
  </si>
  <si>
    <t>0.211,0.138,0.212,0.163</t>
  </si>
  <si>
    <t>0.456,0.376,0.234,0.596</t>
  </si>
  <si>
    <t>ENSMUSG00000024758</t>
  </si>
  <si>
    <t>Rtn3</t>
  </si>
  <si>
    <t>19:7456299-7457460</t>
  </si>
  <si>
    <t>19:7434930-7435138</t>
  </si>
  <si>
    <t>19:7467810-7467867</t>
  </si>
  <si>
    <t>48,56,44,28</t>
  </si>
  <si>
    <t>79,163,111,72</t>
  </si>
  <si>
    <t>0.137,0.204,0.111,0.119</t>
  </si>
  <si>
    <t>0.307,0.249,0.345,0.442</t>
  </si>
  <si>
    <t>ENSMUSG00000044712</t>
  </si>
  <si>
    <t>Slc38a6</t>
  </si>
  <si>
    <t>12:73310989-73312524</t>
  </si>
  <si>
    <t>12:73310144-73310197</t>
  </si>
  <si>
    <t>12:73318976-73319016</t>
  </si>
  <si>
    <t>3,10,10,2</t>
  </si>
  <si>
    <t>13,13,28,11</t>
  </si>
  <si>
    <t>9,17,8,7</t>
  </si>
  <si>
    <t>8,6,4,13</t>
  </si>
  <si>
    <t>0.103,0.278,0.152,0.083</t>
  </si>
  <si>
    <t>0.36,0.586,0.5,0.212</t>
  </si>
  <si>
    <t>19:7456299-7458423</t>
  </si>
  <si>
    <t>55,58,52,31</t>
  </si>
  <si>
    <t>0.154,0.21,0.129,0.13</t>
  </si>
  <si>
    <t>0.368,0.294,0.376,0.515</t>
  </si>
  <si>
    <t>4:43215451-43217965</t>
  </si>
  <si>
    <t>4:43209497-43209723</t>
  </si>
  <si>
    <t>31,20,24,12</t>
  </si>
  <si>
    <t>10,33,33,16</t>
  </si>
  <si>
    <t>1,8,0,5</t>
  </si>
  <si>
    <t>0.886,1.0,1.0,1.0</t>
  </si>
  <si>
    <t>0.833,0.673,1.0,0.615</t>
  </si>
  <si>
    <t>1stExonCoordonnates</t>
  </si>
  <si>
    <t>2ndExonCoordonnates</t>
  </si>
  <si>
    <t>ENSMUSG00000010663</t>
  </si>
  <si>
    <t>Fads1</t>
  </si>
  <si>
    <t>19:10194317-10194397</t>
  </si>
  <si>
    <t>19:10194488-10194614</t>
  </si>
  <si>
    <t>19:10193995-10194092</t>
  </si>
  <si>
    <t>19:10194870-10196874</t>
  </si>
  <si>
    <t>0.192,0.255,0.215,0.171</t>
  </si>
  <si>
    <t>0.388,0.237,0.247,0.364</t>
  </si>
  <si>
    <t>ENSMUSG00000024663</t>
  </si>
  <si>
    <t>Rab3il1</t>
  </si>
  <si>
    <t>19:10028284-10028503</t>
  </si>
  <si>
    <t>19:10029473-10029620</t>
  </si>
  <si>
    <t>19:10027559-10027637</t>
  </si>
  <si>
    <t>19:10030149-10030278</t>
  </si>
  <si>
    <t>16,18,19,10</t>
  </si>
  <si>
    <t>18,20,14,34</t>
  </si>
  <si>
    <t>8,1,5,0</t>
  </si>
  <si>
    <t>1.0,0.817,1.0,1.0</t>
  </si>
  <si>
    <t>0.691,0.952,0.736,1.0</t>
  </si>
  <si>
    <t>ENSMUSG00000024873</t>
  </si>
  <si>
    <t>Cnih2</t>
  </si>
  <si>
    <t>19:5093919-5094032</t>
  </si>
  <si>
    <t>19:5094283-5094331</t>
  </si>
  <si>
    <t>19:5093671-5093815</t>
  </si>
  <si>
    <t>19:5094731-5094800</t>
  </si>
  <si>
    <t>245,378,295,88</t>
  </si>
  <si>
    <t>0.658,0.602,0.6,0.667</t>
  </si>
  <si>
    <t>0.382,0.607,0.596,0.1</t>
  </si>
  <si>
    <t>ENSMUSG00000024357</t>
  </si>
  <si>
    <t>Sil1</t>
  </si>
  <si>
    <t>18:35325283-35325475</t>
  </si>
  <si>
    <t>18:35341097-35341197</t>
  </si>
  <si>
    <t>18:35317841-35317963</t>
  </si>
  <si>
    <t>18:35348639-35348755</t>
  </si>
  <si>
    <t>6,13,10,2</t>
  </si>
  <si>
    <t>102,87,117,87</t>
  </si>
  <si>
    <t>9,16,14,50</t>
  </si>
  <si>
    <t>98,88,91,83</t>
  </si>
  <si>
    <t>0.066,0.152,0.093,0.027</t>
  </si>
  <si>
    <t>0.099,0.179,0.155,0.419</t>
  </si>
  <si>
    <t>ENSMUSG00000038773</t>
  </si>
  <si>
    <t>Kdm3b</t>
  </si>
  <si>
    <t>18:34803449-34804049</t>
  </si>
  <si>
    <t>18:34808240-34809489</t>
  </si>
  <si>
    <t>18:34799284-34799359</t>
  </si>
  <si>
    <t>18:34810258-34810460</t>
  </si>
  <si>
    <t>87,80,86,59</t>
  </si>
  <si>
    <t>0.154,0.156,0.149,0.131</t>
  </si>
  <si>
    <t>0.175,0.2,0.21,0.504</t>
  </si>
  <si>
    <t>ENSMUSG00000024259</t>
  </si>
  <si>
    <t>Slc25a46</t>
  </si>
  <si>
    <t>18:31597038-31597095</t>
  </si>
  <si>
    <t>18:31600131-31600232</t>
  </si>
  <si>
    <t>18:31594576-31594634</t>
  </si>
  <si>
    <t>18:31602722-31602800</t>
  </si>
  <si>
    <t>72,85,90,64</t>
  </si>
  <si>
    <t>0.816,0.772,0.767,0.826</t>
  </si>
  <si>
    <t>0.718,0.757,0.723,0.558</t>
  </si>
  <si>
    <t>18:6069830-6070091</t>
  </si>
  <si>
    <t>18:6111684-6112439</t>
  </si>
  <si>
    <t>18:6064340-6064421</t>
  </si>
  <si>
    <t>18:6115813-6115850</t>
  </si>
  <si>
    <t>25,11,30,15</t>
  </si>
  <si>
    <t>9,32,27,67</t>
  </si>
  <si>
    <t>0.851,0.944,0.859,0.911</t>
  </si>
  <si>
    <t>0.833,0.832,0.848,0.653</t>
  </si>
  <si>
    <t>ENSMUSG00000024145</t>
  </si>
  <si>
    <t>Pigf</t>
  </si>
  <si>
    <t>17:87008802-87008911</t>
  </si>
  <si>
    <t>17:87020400-87020517</t>
  </si>
  <si>
    <t>17:86997255-86997567</t>
  </si>
  <si>
    <t>17:87021858-87021950</t>
  </si>
  <si>
    <t>133,93,111,124</t>
  </si>
  <si>
    <t>17,16,6,0</t>
  </si>
  <si>
    <t>19,195,89,59</t>
  </si>
  <si>
    <t>5,19,11,68</t>
  </si>
  <si>
    <t>0.884,0.849,0.947,1.0</t>
  </si>
  <si>
    <t>0.787,0.909,0.887,0.457</t>
  </si>
  <si>
    <t>ENSMUSG00000024078</t>
  </si>
  <si>
    <t>Ttc27</t>
  </si>
  <si>
    <t>17:74829491-74829590</t>
  </si>
  <si>
    <t>17:74835332-74835385</t>
  </si>
  <si>
    <t>17:74799183-74799411</t>
  </si>
  <si>
    <t>17:74840298-74840464</t>
  </si>
  <si>
    <t>122,98,72,56</t>
  </si>
  <si>
    <t>13,10,8,7</t>
  </si>
  <si>
    <t>93,98,117,60</t>
  </si>
  <si>
    <t>31,10,17,31</t>
  </si>
  <si>
    <t>0.884,0.889,0.88,0.867</t>
  </si>
  <si>
    <t>0.71,0.889,0.849,0.612</t>
  </si>
  <si>
    <t>ENSMUSG00000024073</t>
  </si>
  <si>
    <t>Birc6</t>
  </si>
  <si>
    <t>17:74618435-74618563</t>
  </si>
  <si>
    <t>17:74619706-74619838</t>
  </si>
  <si>
    <t>17:74615219-74615357</t>
  </si>
  <si>
    <t>17:74622035-74622251</t>
  </si>
  <si>
    <t>0.663,0.602,0.673,0.695</t>
  </si>
  <si>
    <t>0.409,0.574,0.632,0.332</t>
  </si>
  <si>
    <t>ENSMUSG00000013236</t>
  </si>
  <si>
    <t>Ptprs</t>
  </si>
  <si>
    <t>17:56427790-56427817</t>
  </si>
  <si>
    <t>17:56427938-56428132</t>
  </si>
  <si>
    <t>17:56426386-56426504</t>
  </si>
  <si>
    <t>17:56434452-56434597</t>
  </si>
  <si>
    <t>24,16,10,33</t>
  </si>
  <si>
    <t>50,38,25,34</t>
  </si>
  <si>
    <t>0.933,0.947,0.969,0.899</t>
  </si>
  <si>
    <t>0.834,0.899,0.932,0.668</t>
  </si>
  <si>
    <t>ENSMUSG00000023961</t>
  </si>
  <si>
    <t>Enpp4</t>
  </si>
  <si>
    <t>17:44101310-44101481</t>
  </si>
  <si>
    <t>17:44101806-44102664</t>
  </si>
  <si>
    <t>17:44096315-44099677</t>
  </si>
  <si>
    <t>17:44105710-44105764</t>
  </si>
  <si>
    <t>5,3,13,7</t>
  </si>
  <si>
    <t>14,39,27,22</t>
  </si>
  <si>
    <t>4,4,3,1</t>
  </si>
  <si>
    <t>18,44,34,42</t>
  </si>
  <si>
    <t>0.263,0.071,0.325,0.241</t>
  </si>
  <si>
    <t>0.182,0.083,0.081,0.023</t>
  </si>
  <si>
    <t>ENSMUSG00000024426</t>
  </si>
  <si>
    <t>Atat1</t>
  </si>
  <si>
    <t>17:35901982-35902054</t>
  </si>
  <si>
    <t>17:35904289-35904335</t>
  </si>
  <si>
    <t>17:35901367-35901611</t>
  </si>
  <si>
    <t>17:35908562-35908664</t>
  </si>
  <si>
    <t>88,129,110,60</t>
  </si>
  <si>
    <t>0.854,0.785,0.815,0.888</t>
  </si>
  <si>
    <t>0.784,0.776,0.775,0.433</t>
  </si>
  <si>
    <t>17:25930520-25930635</t>
  </si>
  <si>
    <t>120,119,102,97</t>
  </si>
  <si>
    <t>182,247,267,64</t>
  </si>
  <si>
    <t>0.676,0.637,0.721,0.691</t>
  </si>
  <si>
    <t>0.41,0.544,0.59,0.271</t>
  </si>
  <si>
    <t>17:24182785-24182849</t>
  </si>
  <si>
    <t>17:24182449-24182545</t>
  </si>
  <si>
    <t>57,62,54,59</t>
  </si>
  <si>
    <t>115,88,106,85</t>
  </si>
  <si>
    <t>99,97,123,128</t>
  </si>
  <si>
    <t>0.262,0.335,0.267,0.332</t>
  </si>
  <si>
    <t>0.405,0.364,0.451,0.463</t>
  </si>
  <si>
    <t>ENSMUSG00000022892</t>
  </si>
  <si>
    <t>App</t>
  </si>
  <si>
    <t>16:85040250-85040307</t>
  </si>
  <si>
    <t>16:85043575-85043743</t>
  </si>
  <si>
    <t>16:85030231-85030365</t>
  </si>
  <si>
    <t>16:85056323-85056526</t>
  </si>
  <si>
    <t>6,1,7,7</t>
  </si>
  <si>
    <t>8,20,3,25</t>
  </si>
  <si>
    <t>0.957,0.99,0.959,0.915</t>
  </si>
  <si>
    <t>0.874,0.777,0.967,0.799</t>
  </si>
  <si>
    <t>ENSMUSG00000032940</t>
  </si>
  <si>
    <t>Rbm11</t>
  </si>
  <si>
    <t>16:75596513-75596676</t>
  </si>
  <si>
    <t>16:75598169-75598242</t>
  </si>
  <si>
    <t>16:75592843-75593043</t>
  </si>
  <si>
    <t>16:75598774-75598871</t>
  </si>
  <si>
    <t>88,78,68,75</t>
  </si>
  <si>
    <t>36,32,23,32</t>
  </si>
  <si>
    <t>16,66,60,11</t>
  </si>
  <si>
    <t>25,27,53,14</t>
  </si>
  <si>
    <t>0.646,0.645,0.688,0.636</t>
  </si>
  <si>
    <t>0.323,0.646,0.458,0.369</t>
  </si>
  <si>
    <t>16:57173023-57173159</t>
  </si>
  <si>
    <t>16:57171622-57171817</t>
  </si>
  <si>
    <t>84,61,87,72</t>
  </si>
  <si>
    <t>19,25,24,20</t>
  </si>
  <si>
    <t>0.357,0.327,0.391,0.359</t>
  </si>
  <si>
    <t>0.213,0.12,0.174,0.073</t>
  </si>
  <si>
    <t>ENSMUSG00000022706</t>
  </si>
  <si>
    <t>Mrpl40</t>
  </si>
  <si>
    <t>16:18873536-18873695</t>
  </si>
  <si>
    <t>16:18875323-18875436</t>
  </si>
  <si>
    <t>16:18872225-18872662</t>
  </si>
  <si>
    <t>16:18876470-18876539</t>
  </si>
  <si>
    <t>19,5,17,15</t>
  </si>
  <si>
    <t>59,49,47,62</t>
  </si>
  <si>
    <t>10,5,5,6</t>
  </si>
  <si>
    <t>59,56,49,230</t>
  </si>
  <si>
    <t>0.268,0.104,0.291,0.216</t>
  </si>
  <si>
    <t>0.162,0.092,0.104,0.029</t>
  </si>
  <si>
    <t>ENSMUSG00000022789</t>
  </si>
  <si>
    <t>Dnm1l</t>
  </si>
  <si>
    <t>16:16318444-16318477</t>
  </si>
  <si>
    <t>16:16318763-16318841</t>
  </si>
  <si>
    <t>16:16316601-16316778</t>
  </si>
  <si>
    <t>16:16319451-16319508</t>
  </si>
  <si>
    <t>73,61,102,50</t>
  </si>
  <si>
    <t>0.317,0.227,0.342,0.274</t>
  </si>
  <si>
    <t>0.402,0.398,0.396,0.496</t>
  </si>
  <si>
    <t>ENSMUSG00000022515</t>
  </si>
  <si>
    <t>Anks3</t>
  </si>
  <si>
    <t>16:4943078-4943251</t>
  </si>
  <si>
    <t>16:4943558-4943700</t>
  </si>
  <si>
    <t>16:4942692-4942778</t>
  </si>
  <si>
    <t>16:4946054-4946179</t>
  </si>
  <si>
    <t>95,63,71,57</t>
  </si>
  <si>
    <t>111,97,94,118</t>
  </si>
  <si>
    <t>0.383,0.314,0.279,0.275</t>
  </si>
  <si>
    <t>0.368,0.379,0.46,0.533</t>
  </si>
  <si>
    <t>15:100957460-100957589</t>
  </si>
  <si>
    <t>83,62,121,55</t>
  </si>
  <si>
    <t>90,151,169,97</t>
  </si>
  <si>
    <t>115,190,180,69</t>
  </si>
  <si>
    <t>0.73,0.719,0.598,0.753</t>
  </si>
  <si>
    <t>0.439,0.443,0.484,0.584</t>
  </si>
  <si>
    <t>ENSMUSG00000023010</t>
  </si>
  <si>
    <t>Tmbim6</t>
  </si>
  <si>
    <t>15:99393694-99393730</t>
  </si>
  <si>
    <t>15:99399656-99399871</t>
  </si>
  <si>
    <t>15:99392985-99393040</t>
  </si>
  <si>
    <t>15:99401579-99401663</t>
  </si>
  <si>
    <t>20,12,33,39</t>
  </si>
  <si>
    <t>0,0,6,8</t>
  </si>
  <si>
    <t>15,41,13,29</t>
  </si>
  <si>
    <t>0.0,0.0,0.0,0.04</t>
  </si>
  <si>
    <t>0.0,0.0,0.426,0.308</t>
  </si>
  <si>
    <t>ENSMUSG00000022614</t>
  </si>
  <si>
    <t>Lmf2</t>
  </si>
  <si>
    <t>15:89354082-89354297</t>
  </si>
  <si>
    <t>15:89354426-89354455</t>
  </si>
  <si>
    <t>15:89353828-89354007</t>
  </si>
  <si>
    <t>15:89354563-89354817</t>
  </si>
  <si>
    <t>18,16,21,11</t>
  </si>
  <si>
    <t>87,92,86,62</t>
  </si>
  <si>
    <t>4,11,13,4</t>
  </si>
  <si>
    <t>102,118,84,61</t>
  </si>
  <si>
    <t>0.257,0.226,0.29,0.229</t>
  </si>
  <si>
    <t>0.062,0.135,0.206,0.099</t>
  </si>
  <si>
    <t>ENSMUSG00000018126</t>
  </si>
  <si>
    <t>Baiap2l2</t>
  </si>
  <si>
    <t>15:79259187-79259395</t>
  </si>
  <si>
    <t>15:79259651-79259774</t>
  </si>
  <si>
    <t>15:79258803-79258847</t>
  </si>
  <si>
    <t>15:79261073-79261287</t>
  </si>
  <si>
    <t>77,63,79,40</t>
  </si>
  <si>
    <t>78,69,49,33</t>
  </si>
  <si>
    <t>7,3,6,28</t>
  </si>
  <si>
    <t>0.944,0.986,0.935,0.956</t>
  </si>
  <si>
    <t>0.924,0.962,0.899,0.564</t>
  </si>
  <si>
    <t>15:34114798-34114975</t>
  </si>
  <si>
    <t>15:34114023-34114108</t>
  </si>
  <si>
    <t>24,56,48,49</t>
  </si>
  <si>
    <t>0.733,0.717,0.609,0.644</t>
  </si>
  <si>
    <t>0.758,0.764,0.742,0.923</t>
  </si>
  <si>
    <t>15:34134290-34134398</t>
  </si>
  <si>
    <t>15:34136686-34136827</t>
  </si>
  <si>
    <t>65,68,121,70</t>
  </si>
  <si>
    <t>29,18,25,9</t>
  </si>
  <si>
    <t>19,52,45,49</t>
  </si>
  <si>
    <t>26,54,18,166</t>
  </si>
  <si>
    <t>0.678,0.78,0.819,0.879</t>
  </si>
  <si>
    <t>0.407,0.475,0.701,0.217</t>
  </si>
  <si>
    <t>15:34123667-34123766</t>
  </si>
  <si>
    <t>15:34136686-34136811</t>
  </si>
  <si>
    <t>27,18,25,9</t>
  </si>
  <si>
    <t>26,54,18,167</t>
  </si>
  <si>
    <t>0.94,0.954,0.946,0.972</t>
  </si>
  <si>
    <t>0.915,0.895,0.953,0.645</t>
  </si>
  <si>
    <t>12:109645846-109646751</t>
  </si>
  <si>
    <t>12:109649172-109649242</t>
  </si>
  <si>
    <t>12:109645261-109645331</t>
  </si>
  <si>
    <t>0.28,0.269,0.305,0.252</t>
  </si>
  <si>
    <t>0.6,0.372,0.318,0.453</t>
  </si>
  <si>
    <t>ENSMUSG00000037646</t>
  </si>
  <si>
    <t>Vps13b</t>
  </si>
  <si>
    <t>15:35430109-35430284</t>
  </si>
  <si>
    <t>15:35438712-35438978</t>
  </si>
  <si>
    <t>15:35423115-35423297</t>
  </si>
  <si>
    <t>15:35445569-35445665</t>
  </si>
  <si>
    <t>46,46,35,40</t>
  </si>
  <si>
    <t>140,123,130,86</t>
  </si>
  <si>
    <t>14,64,38,137</t>
  </si>
  <si>
    <t>18,97,84,156</t>
  </si>
  <si>
    <t>0.247,0.272,0.212,0.317</t>
  </si>
  <si>
    <t>0.437,0.398,0.311,0.468</t>
  </si>
  <si>
    <t>ENSMUSG00000079055</t>
  </si>
  <si>
    <t>Slc8a3</t>
  </si>
  <si>
    <t>12:81214065-81214169</t>
  </si>
  <si>
    <t>12:81314259-81316104</t>
  </si>
  <si>
    <t>12:81204891-81205016</t>
  </si>
  <si>
    <t>12:81332640-81333164</t>
  </si>
  <si>
    <t>65,43,53,49</t>
  </si>
  <si>
    <t>6,8,16,10</t>
  </si>
  <si>
    <t>47,35,35,9</t>
  </si>
  <si>
    <t>26,35,13,50</t>
  </si>
  <si>
    <t>0.902,0.82,0.738,0.806</t>
  </si>
  <si>
    <t>0.605,0.459,0.696,0.133</t>
  </si>
  <si>
    <t>12:70252019-70252043</t>
  </si>
  <si>
    <t>12:70251010-70251260</t>
  </si>
  <si>
    <t>16,23,33,23</t>
  </si>
  <si>
    <t>31,44,25,52</t>
  </si>
  <si>
    <t>0.683,0.302,0.397,0.506</t>
  </si>
  <si>
    <t>0.26,0.292,0.266,0.239</t>
  </si>
  <si>
    <t>48,34,63,57</t>
  </si>
  <si>
    <t>52,38,28,95</t>
  </si>
  <si>
    <t>0.276,0.359,0.141,0.209</t>
  </si>
  <si>
    <t>0.097,0.04,0.185,0.155</t>
  </si>
  <si>
    <t>ENSMUSG00000079179</t>
  </si>
  <si>
    <t>Rab10os</t>
  </si>
  <si>
    <t>12:3237284-3237412</t>
  </si>
  <si>
    <t>12:3237590-3237660</t>
  </si>
  <si>
    <t>12:3235503-3235929</t>
  </si>
  <si>
    <t>12:3238028-3241410</t>
  </si>
  <si>
    <t>10,17,14,17</t>
  </si>
  <si>
    <t>96,83,102,91</t>
  </si>
  <si>
    <t>20,29,9,87</t>
  </si>
  <si>
    <t>72,74,65,49</t>
  </si>
  <si>
    <t>0.076,0.139,0.098,0.129</t>
  </si>
  <si>
    <t>0.18,0.237,0.099,0.584</t>
  </si>
  <si>
    <t>ENSMUSG00000052632</t>
  </si>
  <si>
    <t>Asap2</t>
  </si>
  <si>
    <t>12:21076306-21076436</t>
  </si>
  <si>
    <t>12:21084694-21084806</t>
  </si>
  <si>
    <t>12:21044724-21044830</t>
  </si>
  <si>
    <t>12:21085671-21085785</t>
  </si>
  <si>
    <t>9,8,9,7</t>
  </si>
  <si>
    <t>81,60,75,60</t>
  </si>
  <si>
    <t>10,11,17,26</t>
  </si>
  <si>
    <t>48,75,55,45</t>
  </si>
  <si>
    <t>0.094,0.111,0.101,0.098</t>
  </si>
  <si>
    <t>0.163,0.121,0.224,0.351</t>
  </si>
  <si>
    <t>ENSMUSG00000064138</t>
  </si>
  <si>
    <t>Fam172a</t>
  </si>
  <si>
    <t>13:77761837-77761938</t>
  </si>
  <si>
    <t>13:77825322-77825388</t>
  </si>
  <si>
    <t>13:77759427-77759529</t>
  </si>
  <si>
    <t>13:77902653-77902875</t>
  </si>
  <si>
    <t>64,91,105,78</t>
  </si>
  <si>
    <t>37,31,53,26</t>
  </si>
  <si>
    <t>48,107,87,225</t>
  </si>
  <si>
    <t>10,28,23,28</t>
  </si>
  <si>
    <t>0.598,0.716,0.63,0.721</t>
  </si>
  <si>
    <t>0.805,0.767,0.765,0.874</t>
  </si>
  <si>
    <t>ENSMUSG00000021592</t>
  </si>
  <si>
    <t>Arsk</t>
  </si>
  <si>
    <t>13:76072099-76072271</t>
  </si>
  <si>
    <t>13:76074774-76075051</t>
  </si>
  <si>
    <t>13:76066634-76066859</t>
  </si>
  <si>
    <t>13:76091657-76091817</t>
  </si>
  <si>
    <t>2,4,0,3</t>
  </si>
  <si>
    <t>21,16,18,5</t>
  </si>
  <si>
    <t>15,9,9,16</t>
  </si>
  <si>
    <t>3,33,11,16</t>
  </si>
  <si>
    <t>0.087,0.2,0.0,0.375</t>
  </si>
  <si>
    <t>0.833,0.214,0.45,0.5</t>
  </si>
  <si>
    <t>ENSMUSG00000041650</t>
  </si>
  <si>
    <t>Pcca</t>
  </si>
  <si>
    <t>14:122638380-122638417</t>
  </si>
  <si>
    <t>14:122650251-122650330</t>
  </si>
  <si>
    <t>14:122616753-122616885</t>
  </si>
  <si>
    <t>14:122658677-122658780</t>
  </si>
  <si>
    <t>16,23,14,15</t>
  </si>
  <si>
    <t>60,80,79,82</t>
  </si>
  <si>
    <t>9,44,21,42</t>
  </si>
  <si>
    <t>35,101,55,70</t>
  </si>
  <si>
    <t>0.246,0.261,0.178,0.183</t>
  </si>
  <si>
    <t>0.24,0.348,0.319,0.424</t>
  </si>
  <si>
    <t>1:126448453-126448517</t>
  </si>
  <si>
    <t>1:126492547-126492742</t>
  </si>
  <si>
    <t>56,25,36,33</t>
  </si>
  <si>
    <t>0,11,2,1</t>
  </si>
  <si>
    <t>21,36,27,12</t>
  </si>
  <si>
    <t>18,12,1,94</t>
  </si>
  <si>
    <t>1.0,0.751,0.96,0.978</t>
  </si>
  <si>
    <t>0.608,0.799,0.973,0.145</t>
  </si>
  <si>
    <t>0.287,0.273,0.295,0.34</t>
  </si>
  <si>
    <t>0.142,0.155,0.167,0.185</t>
  </si>
  <si>
    <t>19:40340684-40340750</t>
  </si>
  <si>
    <t>19:40344355-40344439</t>
  </si>
  <si>
    <t>19:40340044-40340146</t>
  </si>
  <si>
    <t>19:40349898-40350013</t>
  </si>
  <si>
    <t>2,10,16,10</t>
  </si>
  <si>
    <t>38,74,29,37</t>
  </si>
  <si>
    <t>24,29,10,25</t>
  </si>
  <si>
    <t>49,28,26,38</t>
  </si>
  <si>
    <t>0.046,0.111,0.337,0.2</t>
  </si>
  <si>
    <t>0.311,0.489,0.262,0.378</t>
  </si>
  <si>
    <t>ENSMUSG00000061979</t>
  </si>
  <si>
    <t>Rcc1l</t>
  </si>
  <si>
    <t>5:134157590-134157678</t>
  </si>
  <si>
    <t>5:134165338-134165423</t>
  </si>
  <si>
    <t>5:134155739-134155913</t>
  </si>
  <si>
    <t>5:134166664-134166716</t>
  </si>
  <si>
    <t>35,24,35,16</t>
  </si>
  <si>
    <t>77,60,64,42</t>
  </si>
  <si>
    <t>67,129,75,51</t>
  </si>
  <si>
    <t>0.233,0.196,0.195,0.125</t>
  </si>
  <si>
    <t>0.538,0.32,0.464,0.455</t>
  </si>
  <si>
    <t>ENSMUSG00000052572</t>
  </si>
  <si>
    <t>Dlg2</t>
  </si>
  <si>
    <t>7:92417223-92417323</t>
  </si>
  <si>
    <t>7:92418087-92418133</t>
  </si>
  <si>
    <t>7:92386914-92386990</t>
  </si>
  <si>
    <t>7:92427690-92427741</t>
  </si>
  <si>
    <t>0.527,0.452,0.555,0.599</t>
  </si>
  <si>
    <t>0.498,0.408,0.414,0.348</t>
  </si>
  <si>
    <t>7:92420631-92420673</t>
  </si>
  <si>
    <t>0.202,0.22,0.185,0.152</t>
  </si>
  <si>
    <t>0.251,0.238,0.232,0.438</t>
  </si>
  <si>
    <t>ENSMUSG00000049550</t>
  </si>
  <si>
    <t>Clip1</t>
  </si>
  <si>
    <t>5:123579999-123580124</t>
  </si>
  <si>
    <t>5:123581591-123581597</t>
  </si>
  <si>
    <t>5:123577806-123579502</t>
  </si>
  <si>
    <t>5:123582719-123582769</t>
  </si>
  <si>
    <t>4,6,9,8</t>
  </si>
  <si>
    <t>44,46,42,53</t>
  </si>
  <si>
    <t>2,4,3,7</t>
  </si>
  <si>
    <t>46,46,45,455</t>
  </si>
  <si>
    <t>0.138,0.187,0.275,0.211</t>
  </si>
  <si>
    <t>0.071,0.133,0.105,0.026</t>
  </si>
  <si>
    <t>0.73,0.712,0.776,0.678</t>
  </si>
  <si>
    <t>0.802,0.844,0.822,0.898</t>
  </si>
  <si>
    <t>ENSMUSG00000029513</t>
  </si>
  <si>
    <t>Prkab1</t>
  </si>
  <si>
    <t>5:116017947-116018081</t>
  </si>
  <si>
    <t>5:116020003-116020118</t>
  </si>
  <si>
    <t>5:116014913-116014982</t>
  </si>
  <si>
    <t>5:116020373-116020467</t>
  </si>
  <si>
    <t>99,125,114,83</t>
  </si>
  <si>
    <t>125,124,99,150</t>
  </si>
  <si>
    <t>0.672,0.641,0.629,0.586</t>
  </si>
  <si>
    <t>0.459,0.519,0.552,0.372</t>
  </si>
  <si>
    <t>ENSMUSG00000029669</t>
  </si>
  <si>
    <t>Tspan12</t>
  </si>
  <si>
    <t>6:21799878-21799986</t>
  </si>
  <si>
    <t>6:21806238-21806313</t>
  </si>
  <si>
    <t>6:21795577-21795721</t>
  </si>
  <si>
    <t>6:21835387-21835523</t>
  </si>
  <si>
    <t>47,46,72,29</t>
  </si>
  <si>
    <t>62,131,112,88</t>
  </si>
  <si>
    <t>37,77,43,132</t>
  </si>
  <si>
    <t>0.779,0.785,0.709,0.807</t>
  </si>
  <si>
    <t>0.658,0.661,0.749,0.433</t>
  </si>
  <si>
    <t>ENSMUSG00000029086</t>
  </si>
  <si>
    <t>Prom1</t>
  </si>
  <si>
    <t>5:44000776-44000845</t>
  </si>
  <si>
    <t>5:44001269-44001293</t>
  </si>
  <si>
    <t>5:43995074-43995114</t>
  </si>
  <si>
    <t>5:44001785-44001901</t>
  </si>
  <si>
    <t>46,52,45,44</t>
  </si>
  <si>
    <t>4,7,13,5</t>
  </si>
  <si>
    <t>16,38,30,5</t>
  </si>
  <si>
    <t>6,22,8,11</t>
  </si>
  <si>
    <t>0.935,0.903,0.814,0.917</t>
  </si>
  <si>
    <t>0.771,0.685,0.825,0.364</t>
  </si>
  <si>
    <t>ENSMUSG00000050312</t>
  </si>
  <si>
    <t>Nsun3</t>
  </si>
  <si>
    <t>16:62776287-62776383</t>
  </si>
  <si>
    <t>16:62785787-62785897</t>
  </si>
  <si>
    <t>16:62770657-62770812</t>
  </si>
  <si>
    <t>16:62786670-62786777</t>
  </si>
  <si>
    <t>12,20,26,20</t>
  </si>
  <si>
    <t>53,61,81,48</t>
  </si>
  <si>
    <t>38,26,16,15</t>
  </si>
  <si>
    <t>28,49,40,19</t>
  </si>
  <si>
    <t>0.176,0.237,0.233,0.283</t>
  </si>
  <si>
    <t>0.562,0.334,0.275,0.428</t>
  </si>
  <si>
    <t>16:62776287-62776631</t>
  </si>
  <si>
    <t>82,79,96,59</t>
  </si>
  <si>
    <t>36,69,46,24</t>
  </si>
  <si>
    <t>0.144,0.226,0.238,0.281</t>
  </si>
  <si>
    <t>0.548,0.302,0.286,0.418</t>
  </si>
  <si>
    <t>ENSMUSG00000057406</t>
  </si>
  <si>
    <t>Nsd2</t>
  </si>
  <si>
    <t>5:33821658-33821728</t>
  </si>
  <si>
    <t>5:33846104-33846267</t>
  </si>
  <si>
    <t>5:33820724-33820877</t>
  </si>
  <si>
    <t>5:33854609-33854776</t>
  </si>
  <si>
    <t>256,200,233,20</t>
  </si>
  <si>
    <t>0.367,0.347,0.401,0.495</t>
  </si>
  <si>
    <t>0.431,0.287,0.402,0.021</t>
  </si>
  <si>
    <t>5:33843111-33843737</t>
  </si>
  <si>
    <t>0.494,0.442,0.496,0.516</t>
  </si>
  <si>
    <t>0.295,0.441,0.479,0.149</t>
  </si>
  <si>
    <t>5:33855253-33855736</t>
  </si>
  <si>
    <t>0.494,0.406,0.505,0.582</t>
  </si>
  <si>
    <t>0.319,0.44,0.471,0.13</t>
  </si>
  <si>
    <t>ENSMUSG00000040118</t>
  </si>
  <si>
    <t>Cacna2d1</t>
  </si>
  <si>
    <t>5:16025748-16025865</t>
  </si>
  <si>
    <t>5:16162992-16163052</t>
  </si>
  <si>
    <t>5:16012393-16012475</t>
  </si>
  <si>
    <t>5:16194754-16194796</t>
  </si>
  <si>
    <t>73,103,111,64</t>
  </si>
  <si>
    <t>0.826,0.768,0.793,0.853</t>
  </si>
  <si>
    <t>0.639,0.735,0.759,0.495</t>
  </si>
  <si>
    <t>ENSMUSG00000056091</t>
  </si>
  <si>
    <t>St3gal5</t>
  </si>
  <si>
    <t>6:72142139-72142483</t>
  </si>
  <si>
    <t>6:72147068-72147255</t>
  </si>
  <si>
    <t>6:72132051-72132163</t>
  </si>
  <si>
    <t>6:72149018-72149177</t>
  </si>
  <si>
    <t>85,86,68,83</t>
  </si>
  <si>
    <t>95,94,79,265</t>
  </si>
  <si>
    <t>0.222,0.225,0.157,0.226</t>
  </si>
  <si>
    <t>0.273,0.269,0.252,0.49</t>
  </si>
  <si>
    <t>ENSMUSG00000037965</t>
  </si>
  <si>
    <t>Zc3h7a</t>
  </si>
  <si>
    <t>16:11149210-11149407</t>
  </si>
  <si>
    <t>16:11150594-11150756</t>
  </si>
  <si>
    <t>16:11148444-11148545</t>
  </si>
  <si>
    <t>16:11151138-11151325</t>
  </si>
  <si>
    <t>36,66,68,51</t>
  </si>
  <si>
    <t>76,81,113,159</t>
  </si>
  <si>
    <t>0.795,0.681,0.708,0.687</t>
  </si>
  <si>
    <t>0.327,0.616,0.577,0.548</t>
  </si>
  <si>
    <t>ENSMUSG00000021375</t>
  </si>
  <si>
    <t>Kif13a</t>
  </si>
  <si>
    <t>13:46864818-46864831</t>
  </si>
  <si>
    <t>13:46929215-46929306</t>
  </si>
  <si>
    <t>13:46848325-46848386</t>
  </si>
  <si>
    <t>13:46929566-46929718</t>
  </si>
  <si>
    <t>63,41,53,67</t>
  </si>
  <si>
    <t>45,49,68,9</t>
  </si>
  <si>
    <t>6,4,0,10</t>
  </si>
  <si>
    <t>1.0,1.0,1.0,0.978</t>
  </si>
  <si>
    <t>0.835,0.892,1.0,0.378</t>
  </si>
  <si>
    <t>ENSMUSG00000036565</t>
  </si>
  <si>
    <t>Ttyh3</t>
  </si>
  <si>
    <t>5:140626450-140626526</t>
  </si>
  <si>
    <t>5:140627121-140627295</t>
  </si>
  <si>
    <t>5:140620577-140623531</t>
  </si>
  <si>
    <t>5:140629381-140629518</t>
  </si>
  <si>
    <t>9,23,35,13</t>
  </si>
  <si>
    <t>50,23,21,672</t>
  </si>
  <si>
    <t>0.997,0.99,0.986,0.994</t>
  </si>
  <si>
    <t>0.983,0.992,0.992,0.596</t>
  </si>
  <si>
    <t>ENSMUSG00000032384</t>
  </si>
  <si>
    <t>Csnk1g1</t>
  </si>
  <si>
    <t>9:66012746-66012854</t>
  </si>
  <si>
    <t>9:66032238-66032345</t>
  </si>
  <si>
    <t>9:66010421-66010570</t>
  </si>
  <si>
    <t>9:66039576-66040440</t>
  </si>
  <si>
    <t>80,81,65,73</t>
  </si>
  <si>
    <t>97,120,92,119</t>
  </si>
  <si>
    <t>0.778,0.757,0.831,0.777</t>
  </si>
  <si>
    <t>0.602,0.707,0.733,0.614</t>
  </si>
  <si>
    <t>ENSMUSG00000041078</t>
  </si>
  <si>
    <t>Grid1</t>
  </si>
  <si>
    <t>14:35562494-35562661</t>
  </si>
  <si>
    <t>14:35569497-35569738</t>
  </si>
  <si>
    <t>14:35520688-35520884</t>
  </si>
  <si>
    <t>14:35580380-35583379</t>
  </si>
  <si>
    <t>123,69,93,94</t>
  </si>
  <si>
    <t>98,149,69,153</t>
  </si>
  <si>
    <t>0.755,0.836,0.829,0.815</t>
  </si>
  <si>
    <t>0.746,0.697,0.807,0.543</t>
  </si>
  <si>
    <t>ENSMUSG00000040697</t>
  </si>
  <si>
    <t>Dnajc16</t>
  </si>
  <si>
    <t>4:141784687-141784754</t>
  </si>
  <si>
    <t>4:141788888-141789073</t>
  </si>
  <si>
    <t>4:141782772-141783106</t>
  </si>
  <si>
    <t>4:141790589-141790891</t>
  </si>
  <si>
    <t>38,50,42,39</t>
  </si>
  <si>
    <t>2,3,8,4</t>
  </si>
  <si>
    <t>31,59,88,54</t>
  </si>
  <si>
    <t>8,17,10,61</t>
  </si>
  <si>
    <t>0.932,0.924,0.792,0.876</t>
  </si>
  <si>
    <t>0.737,0.716,0.864,0.391</t>
  </si>
  <si>
    <t>4:32010315-32010421</t>
  </si>
  <si>
    <t>4:32015938-32016000</t>
  </si>
  <si>
    <t>47,50,49,42</t>
  </si>
  <si>
    <t>33,37,28,14</t>
  </si>
  <si>
    <t>0.233,0.245,0.305,0.261</t>
  </si>
  <si>
    <t>0.174,0.192,0.162,0.077</t>
  </si>
  <si>
    <t>10:127520337-127520417</t>
  </si>
  <si>
    <t>10:127520917-127521106</t>
  </si>
  <si>
    <t>10:127522287-127522386</t>
  </si>
  <si>
    <t>116,70,102,83</t>
  </si>
  <si>
    <t>181,183,183,75</t>
  </si>
  <si>
    <t>166,181,142,82</t>
  </si>
  <si>
    <t>0.387,0.265,0.302,0.336</t>
  </si>
  <si>
    <t>0.456,0.437,0.498,0.413</t>
  </si>
  <si>
    <t>ENSMUSG00000029575</t>
  </si>
  <si>
    <t>Mmab</t>
  </si>
  <si>
    <t>5:114436478-114436543</t>
  </si>
  <si>
    <t>5:114436709-114436807</t>
  </si>
  <si>
    <t>5:114434627-114435337</t>
  </si>
  <si>
    <t>5:114437049-114437122</t>
  </si>
  <si>
    <t>118,95,110,64</t>
  </si>
  <si>
    <t>34,46,46,37</t>
  </si>
  <si>
    <t>44,111,69,49</t>
  </si>
  <si>
    <t>63,84,44,43</t>
  </si>
  <si>
    <t>0.75,0.641,0.674,0.6</t>
  </si>
  <si>
    <t>0.377,0.534,0.576,0.497</t>
  </si>
  <si>
    <t>ENSMUSG00000038047</t>
  </si>
  <si>
    <t>Haus6</t>
  </si>
  <si>
    <t>4:86599258-86599429</t>
  </si>
  <si>
    <t>4:86600750-86600799</t>
  </si>
  <si>
    <t>4:86595362-86595556</t>
  </si>
  <si>
    <t>4:86601222-86601288</t>
  </si>
  <si>
    <t>21,6,6,6</t>
  </si>
  <si>
    <t>92,90,79,62</t>
  </si>
  <si>
    <t>13,24,28,42</t>
  </si>
  <si>
    <t>23,114,84,78</t>
  </si>
  <si>
    <t>0.256,0.091,0.103,0.127</t>
  </si>
  <si>
    <t>0.46,0.241,0.334,0.448</t>
  </si>
  <si>
    <t>ENSMUSG00000048402</t>
  </si>
  <si>
    <t>Gli2</t>
  </si>
  <si>
    <t>1:118867978-118868181</t>
  </si>
  <si>
    <t>1:118890295-118890401</t>
  </si>
  <si>
    <t>1:118866571-118866757</t>
  </si>
  <si>
    <t>1:119002039-119002206</t>
  </si>
  <si>
    <t>12,33,25,14</t>
  </si>
  <si>
    <t>2,12,1,2</t>
  </si>
  <si>
    <t>15,19,7,9</t>
  </si>
  <si>
    <t>9,10,9,16</t>
  </si>
  <si>
    <t>0.875,0.763,0.967,0.891</t>
  </si>
  <si>
    <t>0.661,0.689,0.476,0.397</t>
  </si>
  <si>
    <t>3:81174815-81174996</t>
  </si>
  <si>
    <t>3:81036415-81037554</t>
  </si>
  <si>
    <t>3:81204234-81204442</t>
  </si>
  <si>
    <t>28,17,8,9</t>
  </si>
  <si>
    <t>33,21,18,46</t>
  </si>
  <si>
    <t>69,121,89,100</t>
  </si>
  <si>
    <t>0.16,0.132,0.067,0.06</t>
  </si>
  <si>
    <t>0.324,0.148,0.168,0.315</t>
  </si>
  <si>
    <t>ENSMUSG00000036561</t>
  </si>
  <si>
    <t>Ppp6r2</t>
  </si>
  <si>
    <t>15:89262352-89262418</t>
  </si>
  <si>
    <t>15:89265128-89265241</t>
  </si>
  <si>
    <t>15:89258945-89259203</t>
  </si>
  <si>
    <t>15:89265604-89265718</t>
  </si>
  <si>
    <t>0.476,0.412,0.394,0.417</t>
  </si>
  <si>
    <t>0.669,0.497,0.512,0.532</t>
  </si>
  <si>
    <t>ENSMUSG00000004591</t>
  </si>
  <si>
    <t>Pkn2</t>
  </si>
  <si>
    <t>3:142810360-142810487</t>
  </si>
  <si>
    <t>3:142810690-142810865</t>
  </si>
  <si>
    <t>3:142809823-142809954</t>
  </si>
  <si>
    <t>3:142811526-142811602</t>
  </si>
  <si>
    <t>0.464,0.462,0.418,0.422</t>
  </si>
  <si>
    <t>0.583,0.496,0.487,0.602</t>
  </si>
  <si>
    <t>ENSMUSG00000032355</t>
  </si>
  <si>
    <t>Mlip</t>
  </si>
  <si>
    <t>9:77190323-77190383</t>
  </si>
  <si>
    <t>9:77190671-77190737</t>
  </si>
  <si>
    <t>9:77181351-77181396</t>
  </si>
  <si>
    <t>9:77216976-77217048</t>
  </si>
  <si>
    <t>14,9,19,9</t>
  </si>
  <si>
    <t>6,0,0,0</t>
  </si>
  <si>
    <t>11,26,3,23</t>
  </si>
  <si>
    <t>3,9,7,38</t>
  </si>
  <si>
    <t>0.694,1.0,1.0,1.0</t>
  </si>
  <si>
    <t>0.781,0.737,0.294,0.37</t>
  </si>
  <si>
    <t>ENSMUSG00000034949</t>
  </si>
  <si>
    <t>Zfr2</t>
  </si>
  <si>
    <t>10:81248983-81249078</t>
  </si>
  <si>
    <t>10:81249164-81249260</t>
  </si>
  <si>
    <t>10:81248389-81248528</t>
  </si>
  <si>
    <t>10:81249684-81249796</t>
  </si>
  <si>
    <t>30,40,47,27</t>
  </si>
  <si>
    <t>135,245,169,74</t>
  </si>
  <si>
    <t>66,46,49,51</t>
  </si>
  <si>
    <t>0.863,0.81,0.832,0.884</t>
  </si>
  <si>
    <t>0.673,0.842,0.776,0.593</t>
  </si>
  <si>
    <t>ENSMUSG00000028099</t>
  </si>
  <si>
    <t>Polr3c</t>
  </si>
  <si>
    <t>3:96723796-96724052</t>
  </si>
  <si>
    <t>3:96725833-96725999</t>
  </si>
  <si>
    <t>3:96723513-96723699</t>
  </si>
  <si>
    <t>3:96727112-96727441</t>
  </si>
  <si>
    <t>25,13,18,14</t>
  </si>
  <si>
    <t>61,51,79,36</t>
  </si>
  <si>
    <t>0,14,8,6</t>
  </si>
  <si>
    <t>42,36,42,93</t>
  </si>
  <si>
    <t>0.291,0.203,0.186,0.28</t>
  </si>
  <si>
    <t>0.0,0.28,0.16,0.061</t>
  </si>
  <si>
    <t>ENSMUSG00000018707</t>
  </si>
  <si>
    <t>Dync1h1</t>
  </si>
  <si>
    <t>12:110619188-110619368</t>
  </si>
  <si>
    <t>12:110620298-110620448</t>
  </si>
  <si>
    <t>12:110617619-110618696</t>
  </si>
  <si>
    <t>12:110621526-110621673</t>
  </si>
  <si>
    <t>0.063,0.062,0.057,0.039</t>
  </si>
  <si>
    <t>0.151,0.073,0.05,0.404</t>
  </si>
  <si>
    <t>ENSMUSG00000060988</t>
  </si>
  <si>
    <t>Galnt13</t>
  </si>
  <si>
    <t>2:55073897-55073996</t>
  </si>
  <si>
    <t>2:55098562-55098697</t>
  </si>
  <si>
    <t>2:55060464-55060604</t>
  </si>
  <si>
    <t>2:55112820-55112961</t>
  </si>
  <si>
    <t>79,66,35,67</t>
  </si>
  <si>
    <t>6,10,20,17</t>
  </si>
  <si>
    <t>48,60,44,49</t>
  </si>
  <si>
    <t>17,31,24,51</t>
  </si>
  <si>
    <t>0.938,0.883,0.667,0.819</t>
  </si>
  <si>
    <t>0.764,0.689,0.677,0.524</t>
  </si>
  <si>
    <t>ENSMUSG00000036792</t>
  </si>
  <si>
    <t>Mbd5</t>
  </si>
  <si>
    <t>2:49099716-49099809</t>
  </si>
  <si>
    <t>2:49118651-49118805</t>
  </si>
  <si>
    <t>2:49086589-49086652</t>
  </si>
  <si>
    <t>2:49169908-49170013</t>
  </si>
  <si>
    <t>68,89,86,58</t>
  </si>
  <si>
    <t>150,87,103,75</t>
  </si>
  <si>
    <t>41,68,53,60</t>
  </si>
  <si>
    <t>0.358,0.557,0.507,0.488</t>
  </si>
  <si>
    <t>0.335,0.378,0.377,0.279</t>
  </si>
  <si>
    <t>ENSMUSG00000037262</t>
  </si>
  <si>
    <t>Kin</t>
  </si>
  <si>
    <t>2:10085729-10085824</t>
  </si>
  <si>
    <t>2:10090112-10090363</t>
  </si>
  <si>
    <t>2:10080592-10080744</t>
  </si>
  <si>
    <t>2:10091717-10091819</t>
  </si>
  <si>
    <t>92,98,110,84</t>
  </si>
  <si>
    <t>57,78,83,59</t>
  </si>
  <si>
    <t>34,55,72,78</t>
  </si>
  <si>
    <t>71,82,50,116</t>
  </si>
  <si>
    <t>0.663,0.605,0.618,0.635</t>
  </si>
  <si>
    <t>0.369,0.45,0.638,0.451</t>
  </si>
  <si>
    <t>2:10090240-10090363</t>
  </si>
  <si>
    <t>2:10080623-10080744</t>
  </si>
  <si>
    <t>2:10091717-10092806</t>
  </si>
  <si>
    <t>57,77,81,58</t>
  </si>
  <si>
    <t>71,82,50,108</t>
  </si>
  <si>
    <t>0.643,0.587,0.602,0.618</t>
  </si>
  <si>
    <t>0.348,0.428,0.616,0.446</t>
  </si>
  <si>
    <t>ENSMUSG00000039826</t>
  </si>
  <si>
    <t>Trub2</t>
  </si>
  <si>
    <t>2:29783311-29783373</t>
  </si>
  <si>
    <t>2:29784952-29785027</t>
  </si>
  <si>
    <t>2:29782119-29782201</t>
  </si>
  <si>
    <t>2:29786475-29786607</t>
  </si>
  <si>
    <t>150,104,103,86</t>
  </si>
  <si>
    <t>6,4,8,1</t>
  </si>
  <si>
    <t>88,153,107,75</t>
  </si>
  <si>
    <t>21,15,7,26</t>
  </si>
  <si>
    <t>0.959,0.961,0.924,0.988</t>
  </si>
  <si>
    <t>0.798,0.906,0.935,0.731</t>
  </si>
  <si>
    <t>19:10422784-10423012</t>
  </si>
  <si>
    <t>19:10426298-10426667</t>
  </si>
  <si>
    <t>46,38,28,24</t>
  </si>
  <si>
    <t>47,23,14,13</t>
  </si>
  <si>
    <t>31,28,18,18</t>
  </si>
  <si>
    <t>53,56,20,22</t>
  </si>
  <si>
    <t>0.495,0.623,0.667,0.649</t>
  </si>
  <si>
    <t>0.369,0.333,0.474,0.45</t>
  </si>
  <si>
    <t>ENSMUSG00000022885</t>
  </si>
  <si>
    <t>St6gal1</t>
  </si>
  <si>
    <t>16:23256958-23257101</t>
  </si>
  <si>
    <t>16:23317563-23317698</t>
  </si>
  <si>
    <t>16:23224739-23225229</t>
  </si>
  <si>
    <t>16:23321032-23321678</t>
  </si>
  <si>
    <t>77,63,73,35</t>
  </si>
  <si>
    <t>132,123,135,90</t>
  </si>
  <si>
    <t>101,124,71,75</t>
  </si>
  <si>
    <t>87,112,88,110</t>
  </si>
  <si>
    <t>0.362,0.333,0.345,0.274</t>
  </si>
  <si>
    <t>0.53,0.518,0.44,0.399</t>
  </si>
  <si>
    <t>ENSMUSG00000029166</t>
  </si>
  <si>
    <t>Mapre3</t>
  </si>
  <si>
    <t>5:30861806-30861934</t>
  </si>
  <si>
    <t>5:30862497-30863405</t>
  </si>
  <si>
    <t>5:30814732-30814898</t>
  </si>
  <si>
    <t>5:30864573-30864728</t>
  </si>
  <si>
    <t>45,28,48,20</t>
  </si>
  <si>
    <t>171,219,192,57</t>
  </si>
  <si>
    <t>55,82,50,136</t>
  </si>
  <si>
    <t>0.859,0.886,0.829,0.911</t>
  </si>
  <si>
    <t>0.77,0.742,0.805,0.311</t>
  </si>
  <si>
    <t>ENSMUSG00000028426</t>
  </si>
  <si>
    <t>Rad23b</t>
  </si>
  <si>
    <t>4:55380988-55381116</t>
  </si>
  <si>
    <t>4:55382479-55382615</t>
  </si>
  <si>
    <t>4:55378233-55378289</t>
  </si>
  <si>
    <t>4:55383586-55383714</t>
  </si>
  <si>
    <t>96,56,96,43</t>
  </si>
  <si>
    <t>239,143,90,1165</t>
  </si>
  <si>
    <t>0.888,0.921,0.891,0.93</t>
  </si>
  <si>
    <t>0.794,0.877,0.9,0.515</t>
  </si>
  <si>
    <t>4:55385409-55385601</t>
  </si>
  <si>
    <t>66,78,59,21</t>
  </si>
  <si>
    <t>179,119,65,678</t>
  </si>
  <si>
    <t>0.896,0.873,0.898,0.948</t>
  </si>
  <si>
    <t>0.79,0.843,0.897,0.671</t>
  </si>
  <si>
    <t>ENSMUSG00000042508</t>
  </si>
  <si>
    <t>Dmtf1</t>
  </si>
  <si>
    <t>5:9137125-9137240</t>
  </si>
  <si>
    <t>5:9140385-9140480</t>
  </si>
  <si>
    <t>5:9136065-9136142</t>
  </si>
  <si>
    <t>5:9148899-9149022</t>
  </si>
  <si>
    <t>143,154,153,96</t>
  </si>
  <si>
    <t>69,58,46,33</t>
  </si>
  <si>
    <t>25,90,80,319</t>
  </si>
  <si>
    <t>0.692,0.742,0.783,0.759</t>
  </si>
  <si>
    <t>0.757,0.613,0.623,0.478</t>
  </si>
  <si>
    <t>0.13,0.185,0.184,0.136</t>
  </si>
  <si>
    <t>0.262,0.238,0.283,0.545</t>
  </si>
  <si>
    <t>ENSMUSG00000031955</t>
  </si>
  <si>
    <t>Bcar1</t>
  </si>
  <si>
    <t>8:111713338-111714436</t>
  </si>
  <si>
    <t>8:111715282-111715399</t>
  </si>
  <si>
    <t>8:111712600-111712690</t>
  </si>
  <si>
    <t>8:111715614-111715776</t>
  </si>
  <si>
    <t>13,23,11,10</t>
  </si>
  <si>
    <t>32,32,17,130</t>
  </si>
  <si>
    <t>0.977,0.942,0.976,0.973</t>
  </si>
  <si>
    <t>0.913,0.938,0.957,0.555</t>
  </si>
  <si>
    <t>0.779,0.721,0.731,0.806</t>
  </si>
  <si>
    <t>0.641,0.7,0.648,0.608</t>
  </si>
  <si>
    <t>ENSMUSG00000043241</t>
  </si>
  <si>
    <t>Upf2</t>
  </si>
  <si>
    <t>2:6027212-6027488</t>
  </si>
  <si>
    <t>2:6029361-6029545</t>
  </si>
  <si>
    <t>2:6026114-6026318</t>
  </si>
  <si>
    <t>2:6034111-6034251</t>
  </si>
  <si>
    <t>142,99,170,136</t>
  </si>
  <si>
    <t>31,22,11,11</t>
  </si>
  <si>
    <t>14,38,22,98</t>
  </si>
  <si>
    <t>0.821,0.818,0.939,0.925</t>
  </si>
  <si>
    <t>0.839,0.78,0.871,0.54</t>
  </si>
  <si>
    <t>1:51763889-51763964</t>
  </si>
  <si>
    <t>108,130,89,83</t>
  </si>
  <si>
    <t>0.245,0.34,0.194,0.187</t>
  </si>
  <si>
    <t>0.36,0.371,0.378,0.502</t>
  </si>
  <si>
    <t>1:51770785-51770854</t>
  </si>
  <si>
    <t>79,178,134,71</t>
  </si>
  <si>
    <t>0.69,0.696,0.751,0.684</t>
  </si>
  <si>
    <t>0.655,0.554,0.54,0.66</t>
  </si>
  <si>
    <t>ENSMUSG00000031360</t>
  </si>
  <si>
    <t>Ctps2</t>
  </si>
  <si>
    <t>X:162936710-162936805</t>
  </si>
  <si>
    <t>X:162941646-162941709</t>
  </si>
  <si>
    <t>X:162934286-162934375</t>
  </si>
  <si>
    <t>X:162941800-162941844</t>
  </si>
  <si>
    <t>13,18,28,13</t>
  </si>
  <si>
    <t>39,43,20,102</t>
  </si>
  <si>
    <t>0.949,0.913,0.893,0.918</t>
  </si>
  <si>
    <t>0.815,0.866,0.922,0.59</t>
  </si>
  <si>
    <t>ENSMUSG00000034780</t>
  </si>
  <si>
    <t>B3galt1</t>
  </si>
  <si>
    <t>2:67877827-67877892</t>
  </si>
  <si>
    <t>2:67981742-67981790</t>
  </si>
  <si>
    <t>2:67748211-67748304</t>
  </si>
  <si>
    <t>2:68073448-68073573</t>
  </si>
  <si>
    <t>0.601,0.545,0.642,0.616</t>
  </si>
  <si>
    <t>0.387,0.56,0.536,0.371</t>
  </si>
  <si>
    <t>ENSMUSG00000002031</t>
  </si>
  <si>
    <t>Ift46</t>
  </si>
  <si>
    <t>9:44789566-44789627</t>
  </si>
  <si>
    <t>9:44789890-44789976</t>
  </si>
  <si>
    <t>9:44786837-44786904</t>
  </si>
  <si>
    <t>9:44790484-44790580</t>
  </si>
  <si>
    <t>93,113,107,93</t>
  </si>
  <si>
    <t>21,1,18,6</t>
  </si>
  <si>
    <t>87,143,56,122</t>
  </si>
  <si>
    <t>19,22,18,87</t>
  </si>
  <si>
    <t>0.832,0.992,0.869,0.945</t>
  </si>
  <si>
    <t>0.837,0.879,0.777,0.611</t>
  </si>
  <si>
    <t>1:161035982-161036014</t>
  </si>
  <si>
    <t>1:161036207-161036244</t>
  </si>
  <si>
    <t>1:161035751-161035804</t>
  </si>
  <si>
    <t>1:161036548-161036579</t>
  </si>
  <si>
    <t>8,5,0,5</t>
  </si>
  <si>
    <t>31,21,37,19</t>
  </si>
  <si>
    <t>0,0,2,9</t>
  </si>
  <si>
    <t>11,15,16,182</t>
  </si>
  <si>
    <t>0.21,0.197,0.0,0.213</t>
  </si>
  <si>
    <t>0.0,0.0,0.114,0.048</t>
  </si>
  <si>
    <t>ENSMUSG00000003500</t>
  </si>
  <si>
    <t>Impdh1</t>
  </si>
  <si>
    <t>6:29206305-29206512</t>
  </si>
  <si>
    <t>6:29206922-29206997</t>
  </si>
  <si>
    <t>6:29206065-29206153</t>
  </si>
  <si>
    <t>6:29207094-29207196</t>
  </si>
  <si>
    <t>0.617,0.602,0.629,0.653</t>
  </si>
  <si>
    <t>0.502,0.558,0.602,0.415</t>
  </si>
  <si>
    <t>ENSMUSG00000028896</t>
  </si>
  <si>
    <t>Rcc1</t>
  </si>
  <si>
    <t>4:132337730-132337910</t>
  </si>
  <si>
    <t>4:132338050-132338238</t>
  </si>
  <si>
    <t>4:132335716-132335813</t>
  </si>
  <si>
    <t>4:132339924-132340006</t>
  </si>
  <si>
    <t>62,32,64,34</t>
  </si>
  <si>
    <t>56,63,69,58</t>
  </si>
  <si>
    <t>75,166,120,59</t>
  </si>
  <si>
    <t>0.255,0.193,0.283,0.234</t>
  </si>
  <si>
    <t>0.427,0.275,0.365,0.496</t>
  </si>
  <si>
    <t>ENSMUSG00000027676</t>
  </si>
  <si>
    <t>Ccdc39</t>
  </si>
  <si>
    <t>3:33839077-33839224</t>
  </si>
  <si>
    <t>3:33841068-33841188</t>
  </si>
  <si>
    <t>3:33837805-33837964</t>
  </si>
  <si>
    <t>3:33844104-33844301</t>
  </si>
  <si>
    <t>25,37,35,37</t>
  </si>
  <si>
    <t>10,4,12,12</t>
  </si>
  <si>
    <t>24,44,27,26</t>
  </si>
  <si>
    <t>9,24,26,61</t>
  </si>
  <si>
    <t>0.733,0.911,0.762,0.772</t>
  </si>
  <si>
    <t>0.746,0.669,0.533,0.319</t>
  </si>
  <si>
    <t>ENSMUSG00000026098</t>
  </si>
  <si>
    <t>Pms1</t>
  </si>
  <si>
    <t>1:53256628-53256792</t>
  </si>
  <si>
    <t>1:53267827-53267930</t>
  </si>
  <si>
    <t>1:53216230-53216347</t>
  </si>
  <si>
    <t>1:53275069-53275252</t>
  </si>
  <si>
    <t>61,53,63,52</t>
  </si>
  <si>
    <t>47,74,69,35</t>
  </si>
  <si>
    <t>49,74,42,63</t>
  </si>
  <si>
    <t>18,35,25,23</t>
  </si>
  <si>
    <t>0.605,0.459,0.519,0.637</t>
  </si>
  <si>
    <t>0.763,0.714,0.665,0.764</t>
  </si>
  <si>
    <t>11:80226062-80226116</t>
  </si>
  <si>
    <t>11:80227279-80227332</t>
  </si>
  <si>
    <t>11:80225585-80225629</t>
  </si>
  <si>
    <t>11:80233381-80233490</t>
  </si>
  <si>
    <t>132,118,114,87</t>
  </si>
  <si>
    <t>0.536,0.56,0.593,0.585</t>
  </si>
  <si>
    <t>0.483,0.451,0.488,0.387</t>
  </si>
  <si>
    <t>ENSMUSG00000022637</t>
  </si>
  <si>
    <t>Cblb</t>
  </si>
  <si>
    <t>16:52189012-52189153</t>
  </si>
  <si>
    <t>16:52194158-52194278</t>
  </si>
  <si>
    <t>16:52186134-52186232</t>
  </si>
  <si>
    <t>16:52204432-52205384</t>
  </si>
  <si>
    <t>59,42,87,59</t>
  </si>
  <si>
    <t>4,11,10,5</t>
  </si>
  <si>
    <t>28,50,48,121</t>
  </si>
  <si>
    <t>12,13,10,42</t>
  </si>
  <si>
    <t>0.932,0.78,0.89,0.916</t>
  </si>
  <si>
    <t>0.684,0.781,0.817,0.728</t>
  </si>
  <si>
    <t>ENSMUSG00000040693</t>
  </si>
  <si>
    <t>Slco4c1</t>
  </si>
  <si>
    <t>1:96844475-96844655</t>
  </si>
  <si>
    <t>1:96867724-96867988</t>
  </si>
  <si>
    <t>1:96842453-96842550</t>
  </si>
  <si>
    <t>1:96871766-96872171</t>
  </si>
  <si>
    <t>14,10,11,17</t>
  </si>
  <si>
    <t>10,10,5,14</t>
  </si>
  <si>
    <t>22,18,12,18</t>
  </si>
  <si>
    <t>0.125,0.091,0.083,0.056</t>
  </si>
  <si>
    <t>0.312,0.357,0.294,0.437</t>
  </si>
  <si>
    <t>ENSMUSG00000026584</t>
  </si>
  <si>
    <t>Scyl3</t>
  </si>
  <si>
    <t>1:163939880-163939983</t>
  </si>
  <si>
    <t>1:163941020-163941218</t>
  </si>
  <si>
    <t>1:163938739-163938796</t>
  </si>
  <si>
    <t>1:163943823-163943901</t>
  </si>
  <si>
    <t>72,44,36,54</t>
  </si>
  <si>
    <t>106,99,127,104</t>
  </si>
  <si>
    <t>71,77,42,63</t>
  </si>
  <si>
    <t>40,63,51,45</t>
  </si>
  <si>
    <t>0.445,0.345,0.251,0.38</t>
  </si>
  <si>
    <t>0.677,0.591,0.493,0.623</t>
  </si>
  <si>
    <t>1:163941106-163941218</t>
  </si>
  <si>
    <t>105,93,119,99</t>
  </si>
  <si>
    <t>37,60,52,44</t>
  </si>
  <si>
    <t>0.415,0.329,0.239,0.361</t>
  </si>
  <si>
    <t>0.665,0.571,0.455,0.597</t>
  </si>
  <si>
    <t>ENSMUSG00000036206</t>
  </si>
  <si>
    <t>Sh3bp4</t>
  </si>
  <si>
    <t>1:89137558-89137803</t>
  </si>
  <si>
    <t>1:89143549-89145906</t>
  </si>
  <si>
    <t>1:89107257-89107336</t>
  </si>
  <si>
    <t>1:89152199-89152388</t>
  </si>
  <si>
    <t>64,60,62,56</t>
  </si>
  <si>
    <t>82,84,68,124</t>
  </si>
  <si>
    <t>0.095,0.093,0.082,0.074</t>
  </si>
  <si>
    <t>0.154,0.111,0.105,0.437</t>
  </si>
  <si>
    <t>ENSMUSG00000035513</t>
  </si>
  <si>
    <t>Ntng2</t>
  </si>
  <si>
    <t>2:29198813-29198915</t>
  </si>
  <si>
    <t>2:29204897-29204924</t>
  </si>
  <si>
    <t>2:29196981-29197149</t>
  </si>
  <si>
    <t>2:29227577-29228221</t>
  </si>
  <si>
    <t>93,52,131,76</t>
  </si>
  <si>
    <t>29,24,20,50</t>
  </si>
  <si>
    <t>126,97,102,30</t>
  </si>
  <si>
    <t>11,13,13,8</t>
  </si>
  <si>
    <t>0.821,0.755,0.903,0.684</t>
  </si>
  <si>
    <t>0.942,0.914,0.918,0.842</t>
  </si>
  <si>
    <t>ENSMUSG00000061911</t>
  </si>
  <si>
    <t>Myt1l</t>
  </si>
  <si>
    <t>12:29783620-29783675</t>
  </si>
  <si>
    <t>12:29811372-29811734</t>
  </si>
  <si>
    <t>12:29775439-29775593</t>
  </si>
  <si>
    <t>12:29826865-29827831</t>
  </si>
  <si>
    <t>36,24,44,16</t>
  </si>
  <si>
    <t>38,25,21,436</t>
  </si>
  <si>
    <t>0.961,0.97,0.955,0.979</t>
  </si>
  <si>
    <t>0.933,0.973,0.964,0.54</t>
  </si>
  <si>
    <t>12:29784250-29784313</t>
  </si>
  <si>
    <t>12:29783854-29783888</t>
  </si>
  <si>
    <t>92,72,107,50</t>
  </si>
  <si>
    <t>81,96,60,473</t>
  </si>
  <si>
    <t>0.874,0.896,0.877,0.914</t>
  </si>
  <si>
    <t>0.832,0.845,0.879,0.496</t>
  </si>
  <si>
    <t>X:36934383-36934480</t>
  </si>
  <si>
    <t>X:36942054-36942216</t>
  </si>
  <si>
    <t>0.72,0.644,0.71,0.685</t>
  </si>
  <si>
    <t>0.626,0.619,0.593,0.388</t>
  </si>
  <si>
    <t>2:151504110-151504203</t>
  </si>
  <si>
    <t>2:151505352-151505462</t>
  </si>
  <si>
    <t>67,99,109,182</t>
  </si>
  <si>
    <t>0.294,0.274,0.227,0.237</t>
  </si>
  <si>
    <t>0.116,0.098,0.125,0.189</t>
  </si>
  <si>
    <t>ENSMUSG00000040003</t>
  </si>
  <si>
    <t>Magi2</t>
  </si>
  <si>
    <t>5:20543584-20543626</t>
  </si>
  <si>
    <t>5:20550206-20550298</t>
  </si>
  <si>
    <t>5:20534336-20534526</t>
  </si>
  <si>
    <t>5:20569105-20569354</t>
  </si>
  <si>
    <t>62,73,86,70</t>
  </si>
  <si>
    <t>3,4,2,5</t>
  </si>
  <si>
    <t>55,71,43,121</t>
  </si>
  <si>
    <t>12,9,15,17</t>
  </si>
  <si>
    <t>0.963,0.958,0.982,0.946</t>
  </si>
  <si>
    <t>0.853,0.909,0.783,0.9</t>
  </si>
  <si>
    <t>ENSMUSG00000033569</t>
  </si>
  <si>
    <t>Adgrb3</t>
  </si>
  <si>
    <t>1:25074684-25074789</t>
  </si>
  <si>
    <t>1:25084243-25084279</t>
  </si>
  <si>
    <t>1:25067475-25068356</t>
  </si>
  <si>
    <t>1:25093764-25094408</t>
  </si>
  <si>
    <t>0.491,0.49,0.502,0.504</t>
  </si>
  <si>
    <t>0.328,0.44,0.473,0.259</t>
  </si>
  <si>
    <t>ENSMUSG00000026767</t>
  </si>
  <si>
    <t>Mindy3</t>
  </si>
  <si>
    <t>2:12400022-12400137</t>
  </si>
  <si>
    <t>2:12401024-12401076</t>
  </si>
  <si>
    <t>2:12397492-12397566</t>
  </si>
  <si>
    <t>2:12403997-12404168</t>
  </si>
  <si>
    <t>25,21,18,11</t>
  </si>
  <si>
    <t>96,114,126,78</t>
  </si>
  <si>
    <t>41,74,52,39</t>
  </si>
  <si>
    <t>0.255,0.195,0.158,0.156</t>
  </si>
  <si>
    <t>0.355,0.375,0.299,0.189</t>
  </si>
  <si>
    <t>2:12405859-12405920</t>
  </si>
  <si>
    <t>27,16,22,3</t>
  </si>
  <si>
    <t>96,112,124,78</t>
  </si>
  <si>
    <t>48,76,35,168</t>
  </si>
  <si>
    <t>0.199,0.112,0.136,0.033</t>
  </si>
  <si>
    <t>0.309,0.299,0.172,0.409</t>
  </si>
  <si>
    <t>27,18,24,4</t>
  </si>
  <si>
    <t>31,36,54,38</t>
  </si>
  <si>
    <t>51,75,48,171</t>
  </si>
  <si>
    <t>29,107,84,53</t>
  </si>
  <si>
    <t>0.37,0.252,0.231,0.066</t>
  </si>
  <si>
    <t>0.543,0.321,0.278,0.685</t>
  </si>
  <si>
    <t>ENSMUSG00000040506</t>
  </si>
  <si>
    <t>Ambra1</t>
  </si>
  <si>
    <t>2:91900497-91900637</t>
  </si>
  <si>
    <t>2:91910296-91910389</t>
  </si>
  <si>
    <t>2:91886823-91886978</t>
  </si>
  <si>
    <t>2:91911413-91911607</t>
  </si>
  <si>
    <t>0.5,0.47,0.435,0.507</t>
  </si>
  <si>
    <t>0.604,0.526,0.614,0.59</t>
  </si>
  <si>
    <t>5:8095072-8095180</t>
  </si>
  <si>
    <t>5:8107001-8107019</t>
  </si>
  <si>
    <t>88,93,95,60</t>
  </si>
  <si>
    <t>0.85,0.817,0.853,0.893</t>
  </si>
  <si>
    <t>0.721,0.794,0.848,0.623</t>
  </si>
  <si>
    <t>ENSMUSG00000025909</t>
  </si>
  <si>
    <t>Sntg1</t>
  </si>
  <si>
    <t>1:8414202-8414313</t>
  </si>
  <si>
    <t>1:8445026-8445119</t>
  </si>
  <si>
    <t>1:8361474-8363633</t>
  </si>
  <si>
    <t>1:8447979-8448132</t>
  </si>
  <si>
    <t>57,31,57,48</t>
  </si>
  <si>
    <t>40,20,32,32</t>
  </si>
  <si>
    <t>16,58,44,22</t>
  </si>
  <si>
    <t>25,58,61,24</t>
  </si>
  <si>
    <t>0.605,0.625,0.657,0.617</t>
  </si>
  <si>
    <t>0.407,0.518,0.437,0.496</t>
  </si>
  <si>
    <t>ENSMUSG00000041921</t>
  </si>
  <si>
    <t>Metap1d</t>
  </si>
  <si>
    <t>2:71515636-71515800</t>
  </si>
  <si>
    <t>2:71522532-71522630</t>
  </si>
  <si>
    <t>2:71512125-71512168</t>
  </si>
  <si>
    <t>2:71523801-71523849</t>
  </si>
  <si>
    <t>22,27,39,19</t>
  </si>
  <si>
    <t>7,10,6,5</t>
  </si>
  <si>
    <t>17,22,21,12</t>
  </si>
  <si>
    <t>15,13,8,12</t>
  </si>
  <si>
    <t>0.723,0.691,0.843,0.759</t>
  </si>
  <si>
    <t>0.484,0.584,0.685,0.453</t>
  </si>
  <si>
    <t>ENSMUSG00000031392</t>
  </si>
  <si>
    <t>Irak1</t>
  </si>
  <si>
    <t>X:74022184-74022249</t>
  </si>
  <si>
    <t>X:74022472-74022664</t>
  </si>
  <si>
    <t>X:74021848-74021963</t>
  </si>
  <si>
    <t>X:74022848-74022952</t>
  </si>
  <si>
    <t>7,1,12,15</t>
  </si>
  <si>
    <t>27,48,48,44</t>
  </si>
  <si>
    <t>25,23,15,31</t>
  </si>
  <si>
    <t>41,70,37,30</t>
  </si>
  <si>
    <t>0.157,0.015,0.152,0.197</t>
  </si>
  <si>
    <t>0.305,0.191,0.225,0.426</t>
  </si>
  <si>
    <t>ENSMUSG00000074579</t>
  </si>
  <si>
    <t>Lekr1</t>
  </si>
  <si>
    <t>3:65683891-65684106</t>
  </si>
  <si>
    <t>3:65781370-65781448</t>
  </si>
  <si>
    <t>3:65669089-65669178</t>
  </si>
  <si>
    <t>3:65783821-65784025</t>
  </si>
  <si>
    <t>37,22,36,53</t>
  </si>
  <si>
    <t>1,12,5,2</t>
  </si>
  <si>
    <t>23,37,25,14</t>
  </si>
  <si>
    <t>0.966,0.583,0.846,0.953</t>
  </si>
  <si>
    <t>0.898,1.0,0.95,0.914</t>
  </si>
  <si>
    <t>17,45,21,36</t>
  </si>
  <si>
    <t>52,69,60,182</t>
  </si>
  <si>
    <t>0.069,0.211,0.11,0.163</t>
  </si>
  <si>
    <t>0.321,0.411,0.465,0.619</t>
  </si>
  <si>
    <t>ENSMUSG00000039068</t>
  </si>
  <si>
    <t>Zzz3</t>
  </si>
  <si>
    <t>3:152427276-152428832</t>
  </si>
  <si>
    <t>3:152446798-152446937</t>
  </si>
  <si>
    <t>3:152422617-152422771</t>
  </si>
  <si>
    <t>3:152448778-152448926</t>
  </si>
  <si>
    <t>0.486,0.541,0.487,0.537</t>
  </si>
  <si>
    <t>0.448,0.381,0.481,0.32</t>
  </si>
  <si>
    <t>ENSMUSG00000026058</t>
  </si>
  <si>
    <t>Khdrbs2</t>
  </si>
  <si>
    <t>1:32243899-32244027</t>
  </si>
  <si>
    <t>1:32333465-32333582</t>
  </si>
  <si>
    <t>1:32172713-32173008</t>
  </si>
  <si>
    <t>1:32414870-32415017</t>
  </si>
  <si>
    <t>130,108,115,89</t>
  </si>
  <si>
    <t>0.584,0.607,0.643,0.672</t>
  </si>
  <si>
    <t>0.519,0.503,0.515,0.48</t>
  </si>
  <si>
    <t>6:140591627-140591764</t>
  </si>
  <si>
    <t>6:140593554-140593657</t>
  </si>
  <si>
    <t>6:140589645-140589755</t>
  </si>
  <si>
    <t>6:140596248-140597110</t>
  </si>
  <si>
    <t>108,103,115,89</t>
  </si>
  <si>
    <t>63,63,69,55</t>
  </si>
  <si>
    <t>42,54,42,44</t>
  </si>
  <si>
    <t>0.602,0.59,0.595,0.588</t>
  </si>
  <si>
    <t>0.602,0.713,0.722,0.738</t>
  </si>
  <si>
    <t>ENSMUSG00000039206</t>
  </si>
  <si>
    <t>Daglb</t>
  </si>
  <si>
    <t>5:143466952-143467104</t>
  </si>
  <si>
    <t>5:143472946-143473118</t>
  </si>
  <si>
    <t>5:143464583-143464776</t>
  </si>
  <si>
    <t>5:143474612-143474871</t>
  </si>
  <si>
    <t>214,376,288,42</t>
  </si>
  <si>
    <t>173,189,155,41</t>
  </si>
  <si>
    <t>0.732,0.727,0.747,0.745</t>
  </si>
  <si>
    <t>0.553,0.665,0.65,0.506</t>
  </si>
  <si>
    <t>14:70266629-70266754</t>
  </si>
  <si>
    <t>0.873,0.857,0.839,0.814</t>
  </si>
  <si>
    <t>0.446,0.794,0.803,0.496</t>
  </si>
  <si>
    <t>ENSMUSG00000004633</t>
  </si>
  <si>
    <t>Chn2</t>
  </si>
  <si>
    <t>6:54293037-54293115</t>
  </si>
  <si>
    <t>6:54298044-54298150</t>
  </si>
  <si>
    <t>6:54290266-54290440</t>
  </si>
  <si>
    <t>6:54300072-54300244</t>
  </si>
  <si>
    <t>50,48,38,27</t>
  </si>
  <si>
    <t>30,15,19,11</t>
  </si>
  <si>
    <t>38,62,27,86</t>
  </si>
  <si>
    <t>33,33,23,122</t>
  </si>
  <si>
    <t>0.652,0.782,0.692,0.734</t>
  </si>
  <si>
    <t>0.564,0.679,0.569,0.442</t>
  </si>
  <si>
    <t>ENSMUSG00000026643</t>
  </si>
  <si>
    <t>Nmt2</t>
  </si>
  <si>
    <t>2:3305396-3305439</t>
  </si>
  <si>
    <t>2:3306982-3307032</t>
  </si>
  <si>
    <t>2:3304811-3304947</t>
  </si>
  <si>
    <t>2:3309466-3309611</t>
  </si>
  <si>
    <t>46,42,28,26</t>
  </si>
  <si>
    <t>45,40,54,60</t>
  </si>
  <si>
    <t>51,32,33,135</t>
  </si>
  <si>
    <t>31,26,33,56</t>
  </si>
  <si>
    <t>0.514,0.521,0.35,0.31</t>
  </si>
  <si>
    <t>0.63,0.561,0.509,0.714</t>
  </si>
  <si>
    <t>ENSMUSG00000027303</t>
  </si>
  <si>
    <t>Ptpra</t>
  </si>
  <si>
    <t>2:130544420-130544497</t>
  </si>
  <si>
    <t>2:130544948-130545083</t>
  </si>
  <si>
    <t>2:130544069-130544163</t>
  </si>
  <si>
    <t>2:130549484-130549610</t>
  </si>
  <si>
    <t>95,107,84,66</t>
  </si>
  <si>
    <t>111,142,95,602</t>
  </si>
  <si>
    <t>0.184,0.187,0.131,0.159</t>
  </si>
  <si>
    <t>0.245,0.205,0.196,0.439</t>
  </si>
  <si>
    <t>ENSMUSG00000024055</t>
  </si>
  <si>
    <t>Cyp4f13</t>
  </si>
  <si>
    <t>17:32932628-32932682</t>
  </si>
  <si>
    <t>17:32941055-32941200</t>
  </si>
  <si>
    <t>17:32930540-32930662</t>
  </si>
  <si>
    <t>17:32946804-32947003</t>
  </si>
  <si>
    <t>24,25,26,28</t>
  </si>
  <si>
    <t>2,0,4,4</t>
  </si>
  <si>
    <t>41,28,18,10</t>
  </si>
  <si>
    <t>0.892,1.0,0.818,0.829</t>
  </si>
  <si>
    <t>ENSMUSG00000001998</t>
  </si>
  <si>
    <t>Ap4e1</t>
  </si>
  <si>
    <t>2:127043420-127043543</t>
  </si>
  <si>
    <t>2:127043646-127043756</t>
  </si>
  <si>
    <t>2:127037785-127037859</t>
  </si>
  <si>
    <t>2:127046147-127046287</t>
  </si>
  <si>
    <t>118,98,133,79</t>
  </si>
  <si>
    <t>33,19,25,16</t>
  </si>
  <si>
    <t>53,145,130,96</t>
  </si>
  <si>
    <t>39,43,55,66</t>
  </si>
  <si>
    <t>0.773,0.831,0.835,0.825</t>
  </si>
  <si>
    <t>0.564,0.763,0.692,0.581</t>
  </si>
  <si>
    <t>ENSMUSG00000000881</t>
  </si>
  <si>
    <t>Dlg3</t>
  </si>
  <si>
    <t>X:100811501-100811543</t>
  </si>
  <si>
    <t>X:100812725-100812776</t>
  </si>
  <si>
    <t>X:100809861-100809907</t>
  </si>
  <si>
    <t>X:100813336-100813438</t>
  </si>
  <si>
    <t>38,35,25,42</t>
  </si>
  <si>
    <t>106,97,131,103</t>
  </si>
  <si>
    <t>7,36,18,74</t>
  </si>
  <si>
    <t>132,155,84,403</t>
  </si>
  <si>
    <t>0.273,0.274,0.167,0.299</t>
  </si>
  <si>
    <t>0.053,0.196,0.183,0.161</t>
  </si>
  <si>
    <t>16:31788081-31788132</t>
  </si>
  <si>
    <t>16:31790176-31790301</t>
  </si>
  <si>
    <t>49,52,53,59</t>
  </si>
  <si>
    <t>3,1,11,4</t>
  </si>
  <si>
    <t>32,41,35,34</t>
  </si>
  <si>
    <t>11,7,5,94</t>
  </si>
  <si>
    <t>0.941,0.981,0.826,0.936</t>
  </si>
  <si>
    <t>0.741,0.852,0.873,0.263</t>
  </si>
  <si>
    <t>16:31846833-31846933</t>
  </si>
  <si>
    <t>16:31842769-31842839</t>
  </si>
  <si>
    <t>5,13,4,6</t>
  </si>
  <si>
    <t>96,97,86,75</t>
  </si>
  <si>
    <t>15,17,23,63</t>
  </si>
  <si>
    <t>64,99,49,250</t>
  </si>
  <si>
    <t>0.037,0.09,0.033,0.056</t>
  </si>
  <si>
    <t>0.147,0.112,0.256,0.156</t>
  </si>
  <si>
    <t>ENSMUSG00000026313</t>
  </si>
  <si>
    <t>Hdac4</t>
  </si>
  <si>
    <t>1:92054900-92054972</t>
  </si>
  <si>
    <t>1:92148255-92148494</t>
  </si>
  <si>
    <t>1:92029954-92030196</t>
  </si>
  <si>
    <t>1:92180001-92180297</t>
  </si>
  <si>
    <t>196,290,188,20</t>
  </si>
  <si>
    <t>252,183,139,50</t>
  </si>
  <si>
    <t>0.58,0.579,0.605,0.636</t>
  </si>
  <si>
    <t>0.366,0.54,0.501,0.229</t>
  </si>
  <si>
    <t>ENSMUSG00000049439</t>
  </si>
  <si>
    <t>Cyp20a1</t>
  </si>
  <si>
    <t>1:60376066-60376187</t>
  </si>
  <si>
    <t>1:60382403-60382468</t>
  </si>
  <si>
    <t>1:60372589-60372644</t>
  </si>
  <si>
    <t>1:60386904-60386994</t>
  </si>
  <si>
    <t>26,22,39,33</t>
  </si>
  <si>
    <t>45,49,49,49</t>
  </si>
  <si>
    <t>49,62,57,87</t>
  </si>
  <si>
    <t>28,73,64,43</t>
  </si>
  <si>
    <t>0.314,0.262,0.387,0.348</t>
  </si>
  <si>
    <t>0.581,0.402,0.414,0.616</t>
  </si>
  <si>
    <t>ENSMUSG00000074698</t>
  </si>
  <si>
    <t>Csnk2a1</t>
  </si>
  <si>
    <t>2:152257940-152257991</t>
  </si>
  <si>
    <t>2:152258675-152258735</t>
  </si>
  <si>
    <t>2:152257377-152257479</t>
  </si>
  <si>
    <t>2:152260758-152260842</t>
  </si>
  <si>
    <t>0.107,0.131,0.103,0.078</t>
  </si>
  <si>
    <t>0.212,0.115,0.108,0.383</t>
  </si>
  <si>
    <t>ENSMUSG00000010554</t>
  </si>
  <si>
    <t>Mettl16</t>
  </si>
  <si>
    <t>11:74784057-74784257</t>
  </si>
  <si>
    <t>11:74787554-74787695</t>
  </si>
  <si>
    <t>11:74773521-74773649</t>
  </si>
  <si>
    <t>11:74792202-74792318</t>
  </si>
  <si>
    <t>76,77,86,56</t>
  </si>
  <si>
    <t>86,89,93,191</t>
  </si>
  <si>
    <t>0.238,0.222,0.251,0.215</t>
  </si>
  <si>
    <t>0.502,0.297,0.327,0.48</t>
  </si>
  <si>
    <t>ENSMUSG00000025964</t>
  </si>
  <si>
    <t>Adam23</t>
  </si>
  <si>
    <t>1:63581136-63581227</t>
  </si>
  <si>
    <t>1:63585364-63585455</t>
  </si>
  <si>
    <t>1:63572886-63572998</t>
  </si>
  <si>
    <t>1:63592607-63596276</t>
  </si>
  <si>
    <t>195,141,187,98</t>
  </si>
  <si>
    <t>58,45,44,41</t>
  </si>
  <si>
    <t>73,145,120,85</t>
  </si>
  <si>
    <t>0.771,0.758,0.81,0.705</t>
  </si>
  <si>
    <t>0.555,0.411,0.492,0.653</t>
  </si>
  <si>
    <t>ENSMUSG00000028041</t>
  </si>
  <si>
    <t>Adam15</t>
  </si>
  <si>
    <t>3:89340400-89340472</t>
  </si>
  <si>
    <t>3:89340862-89340937</t>
  </si>
  <si>
    <t>3:89340054-89340179</t>
  </si>
  <si>
    <t>3:89341507-89341577</t>
  </si>
  <si>
    <t>57,47,43,32</t>
  </si>
  <si>
    <t>3,3,0,0</t>
  </si>
  <si>
    <t>59,62,43,41</t>
  </si>
  <si>
    <t>2,6,0,54</t>
  </si>
  <si>
    <t>0.949,0.939,1.0,1.0</t>
  </si>
  <si>
    <t>0.967,0.911,1.0,0.428</t>
  </si>
  <si>
    <t>ENSMUSG00000050587</t>
  </si>
  <si>
    <t>Lrrc4c</t>
  </si>
  <si>
    <t>2:96568569-96568750</t>
  </si>
  <si>
    <t>2:96830680-96830769</t>
  </si>
  <si>
    <t>2:96318168-96318583</t>
  </si>
  <si>
    <t>2:97094613-97094750</t>
  </si>
  <si>
    <t>10,19,10,5</t>
  </si>
  <si>
    <t>25,12,29,13</t>
  </si>
  <si>
    <t>4,23,26,64</t>
  </si>
  <si>
    <t>4,10,14,19</t>
  </si>
  <si>
    <t>0.242,0.558,0.216,0.235</t>
  </si>
  <si>
    <t>0.444,0.648,0.597,0.729</t>
  </si>
  <si>
    <t>16:94409683-94409729</t>
  </si>
  <si>
    <t>16:94410832-94410956</t>
  </si>
  <si>
    <t>0.395,0.375,0.373,0.423</t>
  </si>
  <si>
    <t>0.193,0.332,0.358,0.229</t>
  </si>
  <si>
    <t>ENSMUSG00000028743</t>
  </si>
  <si>
    <t>Akr7a5</t>
  </si>
  <si>
    <t>4:139316709-139316806</t>
  </si>
  <si>
    <t>4:139316933-139317033</t>
  </si>
  <si>
    <t>4:139314466-139314571</t>
  </si>
  <si>
    <t>4:139317569-139317699</t>
  </si>
  <si>
    <t>12,6,14,4</t>
  </si>
  <si>
    <t>214,167,151,65</t>
  </si>
  <si>
    <t>30,13,13,115</t>
  </si>
  <si>
    <t>0.95,0.969,0.948,0.98</t>
  </si>
  <si>
    <t>0.878,0.929,0.922,0.364</t>
  </si>
  <si>
    <t>ENSMUSG00000027550</t>
  </si>
  <si>
    <t>Lrrcc1</t>
  </si>
  <si>
    <t>3:14554303-14554505</t>
  </si>
  <si>
    <t>3:14557188-14557374</t>
  </si>
  <si>
    <t>3:14551387-14551527</t>
  </si>
  <si>
    <t>3:14558250-14558425</t>
  </si>
  <si>
    <t>1,0,3,4</t>
  </si>
  <si>
    <t>37,40,37,19</t>
  </si>
  <si>
    <t>17,4,1,53</t>
  </si>
  <si>
    <t>17,22,31,75</t>
  </si>
  <si>
    <t>0.026,0.0,0.075,0.174</t>
  </si>
  <si>
    <t>0.5,0.154,0.031,0.414</t>
  </si>
  <si>
    <t>ENSMUSG00000000861</t>
  </si>
  <si>
    <t>Bcl11a</t>
  </si>
  <si>
    <t>11:24158252-24158354</t>
  </si>
  <si>
    <t>11:24163145-24163288</t>
  </si>
  <si>
    <t>11:24085320-24085650</t>
  </si>
  <si>
    <t>11:24172698-24173558</t>
  </si>
  <si>
    <t>52,32,32,23</t>
  </si>
  <si>
    <t>66,27,41,880</t>
  </si>
  <si>
    <t>0.97,0.98,0.982,0.985</t>
  </si>
  <si>
    <t>0.946,0.985,0.974,0.587</t>
  </si>
  <si>
    <t>X:105890916-105890972</t>
  </si>
  <si>
    <t>X:105888992-105889045</t>
  </si>
  <si>
    <t>35,26,37,45</t>
  </si>
  <si>
    <t>106,98,99,78</t>
  </si>
  <si>
    <t>19,24,20,18</t>
  </si>
  <si>
    <t>83,96,82,442</t>
  </si>
  <si>
    <t>0.205,0.172,0.226,0.311</t>
  </si>
  <si>
    <t>0.152,0.164,0.16,0.031</t>
  </si>
  <si>
    <t>ENSMUSG00000031107</t>
  </si>
  <si>
    <t>Rbmx2</t>
  </si>
  <si>
    <t>X:48697400-48697452</t>
  </si>
  <si>
    <t>X:48706304-48706434</t>
  </si>
  <si>
    <t>X:48695319-48695435</t>
  </si>
  <si>
    <t>X:48708889-48709073</t>
  </si>
  <si>
    <t>4,2,6,0</t>
  </si>
  <si>
    <t>29,35,24,28</t>
  </si>
  <si>
    <t>2,10,2,25</t>
  </si>
  <si>
    <t>14,14,15,54</t>
  </si>
  <si>
    <t>0.161,0.073,0.258,0.0</t>
  </si>
  <si>
    <t>0.165,0.498,0.156,0.391</t>
  </si>
  <si>
    <t>31,19,24,14</t>
  </si>
  <si>
    <t>115,98,141,126</t>
  </si>
  <si>
    <t>13,31,33,16</t>
  </si>
  <si>
    <t>57,70,51,32</t>
  </si>
  <si>
    <t>0.151,0.113,0.101,0.068</t>
  </si>
  <si>
    <t>0.13,0.226,0.299,0.247</t>
  </si>
  <si>
    <t>ENSMUSG00000041645</t>
  </si>
  <si>
    <t>Ddx24</t>
  </si>
  <si>
    <t>12:103409927-103410057</t>
  </si>
  <si>
    <t>12:103411128-103411317</t>
  </si>
  <si>
    <t>12:103407981-103408477</t>
  </si>
  <si>
    <t>12:103416195-103416271</t>
  </si>
  <si>
    <t>51,46,58,34</t>
  </si>
  <si>
    <t>86,48,72,412</t>
  </si>
  <si>
    <t>0.955,0.949,0.953,0.964</t>
  </si>
  <si>
    <t>0.912,0.957,0.924,0.461</t>
  </si>
  <si>
    <t>ENSMUSG00000038860</t>
  </si>
  <si>
    <t>Garnl3</t>
  </si>
  <si>
    <t>2:33018500-33018616</t>
  </si>
  <si>
    <t>2:33022661-33022768</t>
  </si>
  <si>
    <t>2:33016684-33016789</t>
  </si>
  <si>
    <t>2:33023488-33023534</t>
  </si>
  <si>
    <t>117,125,120,97</t>
  </si>
  <si>
    <t>111,132,149,88</t>
  </si>
  <si>
    <t>0.522,0.495,0.455,0.533</t>
  </si>
  <si>
    <t>0.336,0.45,0.436,0.303</t>
  </si>
  <si>
    <t>ENSMUSG00000031681</t>
  </si>
  <si>
    <t>Smad1</t>
  </si>
  <si>
    <t>8:79353329-79353446</t>
  </si>
  <si>
    <t>8:79356211-79356469</t>
  </si>
  <si>
    <t>8:79349590-79349812</t>
  </si>
  <si>
    <t>8:79371783-79372364</t>
  </si>
  <si>
    <t>0.391,0.365,0.428,0.306</t>
  </si>
  <si>
    <t>0.486,0.426,0.417,0.584</t>
  </si>
  <si>
    <t>13:44930995-44931151</t>
  </si>
  <si>
    <t>13:44992018-44992069</t>
  </si>
  <si>
    <t>68,39,48,31</t>
  </si>
  <si>
    <t>2,2,1,3</t>
  </si>
  <si>
    <t>34,23,28,48</t>
  </si>
  <si>
    <t>4,4,2,18</t>
  </si>
  <si>
    <t>0.965,0.941,0.975,0.894</t>
  </si>
  <si>
    <t>0.874,0.825,0.92,0.686</t>
  </si>
  <si>
    <t>13:44993684-44993738</t>
  </si>
  <si>
    <t>37,22,27,16</t>
  </si>
  <si>
    <t>0,4,0,10</t>
  </si>
  <si>
    <t>10,32,9,42</t>
  </si>
  <si>
    <t>1.0,0.852,1.0,0.627</t>
  </si>
  <si>
    <t>1.0,0.971,1.0,1.0</t>
  </si>
  <si>
    <t>ENSMUSG00000049971</t>
  </si>
  <si>
    <t>Glt1d1</t>
  </si>
  <si>
    <t>5:127678090-127678140</t>
  </si>
  <si>
    <t>5:127689836-127689880</t>
  </si>
  <si>
    <t>5:127677204-127677300</t>
  </si>
  <si>
    <t>5:127690989-127691110</t>
  </si>
  <si>
    <t>8,17,4,3</t>
  </si>
  <si>
    <t>16,17,15,19</t>
  </si>
  <si>
    <t>16,9,29,10</t>
  </si>
  <si>
    <t>7,10,7,3</t>
  </si>
  <si>
    <t>0.327,0.492,0.205,0.133</t>
  </si>
  <si>
    <t>0.689,0.466,0.801,0.764</t>
  </si>
  <si>
    <t>ENSMUSG00000054405</t>
  </si>
  <si>
    <t>Dnajc8</t>
  </si>
  <si>
    <t>4:132541781-132541838</t>
  </si>
  <si>
    <t>4:132550376-132550468</t>
  </si>
  <si>
    <t>4:132538186-132538288</t>
  </si>
  <si>
    <t>4:132551534-132551610</t>
  </si>
  <si>
    <t>92,76,71,63</t>
  </si>
  <si>
    <t>33,53,25,32</t>
  </si>
  <si>
    <t>47,65,45,177</t>
  </si>
  <si>
    <t>34,46,34,467</t>
  </si>
  <si>
    <t>0.765,0.627,0.769,0.697</t>
  </si>
  <si>
    <t>0.618,0.623,0.608,0.307</t>
  </si>
  <si>
    <t>7:41634679-41634899</t>
  </si>
  <si>
    <t>7:41633555-41633694</t>
  </si>
  <si>
    <t>0,7,4,7</t>
  </si>
  <si>
    <t>0.0,0.235,0.097,0.163</t>
  </si>
  <si>
    <t>0.042,0.0,0.0,0.052</t>
  </si>
  <si>
    <t>ENSMUSG00000017756</t>
  </si>
  <si>
    <t>Slc12a7</t>
  </si>
  <si>
    <t>13:73788564-73788711</t>
  </si>
  <si>
    <t>13:73789940-73789995</t>
  </si>
  <si>
    <t>13:73785043-73785166</t>
  </si>
  <si>
    <t>13:73790649-73790780</t>
  </si>
  <si>
    <t>81,65,52,60</t>
  </si>
  <si>
    <t>45,49,37,48</t>
  </si>
  <si>
    <t>45,65,49,42</t>
  </si>
  <si>
    <t>22,17,26,10</t>
  </si>
  <si>
    <t>0.554,0.478,0.492,0.463</t>
  </si>
  <si>
    <t>0.585,0.725,0.565,0.743</t>
  </si>
  <si>
    <t>8:125439263-125439483</t>
  </si>
  <si>
    <t>31,32,39,33</t>
  </si>
  <si>
    <t>33,47,43,79</t>
  </si>
  <si>
    <t>0.907,0.901,0.894,0.903</t>
  </si>
  <si>
    <t>0.875,0.834,0.803,0.666</t>
  </si>
  <si>
    <t>ENSMUSG00000041272</t>
  </si>
  <si>
    <t>Tox</t>
  </si>
  <si>
    <t>4:6697409-6697796</t>
  </si>
  <si>
    <t>4:6711457-6711538</t>
  </si>
  <si>
    <t>4:6688818-6688970</t>
  </si>
  <si>
    <t>4:6722137-6722368</t>
  </si>
  <si>
    <t>14,48,38,25</t>
  </si>
  <si>
    <t>61,30,26,175</t>
  </si>
  <si>
    <t>0.966,0.868,0.906,0.922</t>
  </si>
  <si>
    <t>0.761,0.912,0.925,0.525</t>
  </si>
  <si>
    <t>9:88522306-88522381</t>
  </si>
  <si>
    <t>9:88521051-88521716</t>
  </si>
  <si>
    <t>19,49,46,39</t>
  </si>
  <si>
    <t>31,59,65,64</t>
  </si>
  <si>
    <t>33,78,51,115</t>
  </si>
  <si>
    <t>16,57,48,78</t>
  </si>
  <si>
    <t>0.362,0.434,0.395,0.36</t>
  </si>
  <si>
    <t>0.656,0.558,0.495,0.577</t>
  </si>
  <si>
    <t>ENSMUSG00000039210</t>
  </si>
  <si>
    <t>Gpatch2</t>
  </si>
  <si>
    <t>1:187230783-187230845</t>
  </si>
  <si>
    <t>1:187233130-187233313</t>
  </si>
  <si>
    <t>1:187225502-187226219</t>
  </si>
  <si>
    <t>1:187233746-187233826</t>
  </si>
  <si>
    <t>13,18,17,5</t>
  </si>
  <si>
    <t>16,15,21,44</t>
  </si>
  <si>
    <t>148,157,190,83</t>
  </si>
  <si>
    <t>0.083,0.107,0.119,0.037</t>
  </si>
  <si>
    <t>0.132,0.119,0.135,0.428</t>
  </si>
  <si>
    <t>ENSMUSG00000039842</t>
  </si>
  <si>
    <t>Mcph1</t>
  </si>
  <si>
    <t>8:18627117-18627240</t>
  </si>
  <si>
    <t>8:18631515-18632643</t>
  </si>
  <si>
    <t>8:18622606-18622694</t>
  </si>
  <si>
    <t>8:18641564-18641665</t>
  </si>
  <si>
    <t>5,13,8,13</t>
  </si>
  <si>
    <t>35,46,48,39</t>
  </si>
  <si>
    <t>0,8,1,1</t>
  </si>
  <si>
    <t>24,24,23,79</t>
  </si>
  <si>
    <t>0.135,0.236,0.154,0.268</t>
  </si>
  <si>
    <t>0.0,0.268,0.045,0.014</t>
  </si>
  <si>
    <t>ENSMUSG00000025871</t>
  </si>
  <si>
    <t>4833439L19Rik</t>
  </si>
  <si>
    <t>13:54559197-54559324</t>
  </si>
  <si>
    <t>13:54561692-54561871</t>
  </si>
  <si>
    <t>13:54556526-54556651</t>
  </si>
  <si>
    <t>13:54564184-54564272</t>
  </si>
  <si>
    <t>0.551,0.496,0.512,0.513</t>
  </si>
  <si>
    <t>0.418,0.487,0.442,0.297</t>
  </si>
  <si>
    <t>ENSMUSG00000025626</t>
  </si>
  <si>
    <t>Phf6</t>
  </si>
  <si>
    <t>X:52917165-52917267</t>
  </si>
  <si>
    <t>X:52931980-52932024</t>
  </si>
  <si>
    <t>X:52916552-52916736</t>
  </si>
  <si>
    <t>X:52940224-52940391</t>
  </si>
  <si>
    <t>41,46,57,27</t>
  </si>
  <si>
    <t>38,54,59,154</t>
  </si>
  <si>
    <t>0.853,0.805,0.799,0.893</t>
  </si>
  <si>
    <t>0.658,0.847,0.771,0.577</t>
  </si>
  <si>
    <t>14:12473408-12473515</t>
  </si>
  <si>
    <t>101,130,99,158</t>
  </si>
  <si>
    <t>0.384,0.323,0.346,0.328</t>
  </si>
  <si>
    <t>0.224,0.238,0.213,0.242</t>
  </si>
  <si>
    <t>ENSMUSG00000030126</t>
  </si>
  <si>
    <t>Tmcc1</t>
  </si>
  <si>
    <t>6:116042870-116043805</t>
  </si>
  <si>
    <t>6:116133766-116134457</t>
  </si>
  <si>
    <t>6:116024801-116024937</t>
  </si>
  <si>
    <t>6:116138194-116138250</t>
  </si>
  <si>
    <t>146,312,279,61</t>
  </si>
  <si>
    <t>0.442,0.451,0.458,0.453</t>
  </si>
  <si>
    <t>0.285,0.412,0.412,0.183</t>
  </si>
  <si>
    <t>ENSMUSG00000030120</t>
  </si>
  <si>
    <t>Mlf2</t>
  </si>
  <si>
    <t>6:124934585-124934745</t>
  </si>
  <si>
    <t>6:124935232-124935445</t>
  </si>
  <si>
    <t>6:124934290-124934419</t>
  </si>
  <si>
    <t>6:124935622-124936145</t>
  </si>
  <si>
    <t>0.828,0.797,0.822,0.845</t>
  </si>
  <si>
    <t>0.709,0.805,0.812,0.53</t>
  </si>
  <si>
    <t>ENSMUSG00000030306</t>
  </si>
  <si>
    <t>Tmtc1</t>
  </si>
  <si>
    <t>6:148284856-148284970</t>
  </si>
  <si>
    <t>6:148294514-148294682</t>
  </si>
  <si>
    <t>6:148271375-148271519</t>
  </si>
  <si>
    <t>6:148305997-148306119</t>
  </si>
  <si>
    <t>4,9,4,6</t>
  </si>
  <si>
    <t>126,213,171,79</t>
  </si>
  <si>
    <t>12,28,15,63</t>
  </si>
  <si>
    <t>0.979,0.929,0.977,0.958</t>
  </si>
  <si>
    <t>0.903,0.87,0.91,0.525</t>
  </si>
  <si>
    <t>10:99016922-99017030</t>
  </si>
  <si>
    <t>10:99015483-99015695</t>
  </si>
  <si>
    <t>10:99022807-99026143</t>
  </si>
  <si>
    <t>57,73,85,169</t>
  </si>
  <si>
    <t>0.8,0.803,0.774,0.778</t>
  </si>
  <si>
    <t>0.91,0.94,0.925,0.876</t>
  </si>
  <si>
    <t>ENSMUSG00000053510</t>
  </si>
  <si>
    <t>Nrd1</t>
  </si>
  <si>
    <t>4:109016651-109016785</t>
  </si>
  <si>
    <t>4:109017626-109017696</t>
  </si>
  <si>
    <t>4:109013509-109013840</t>
  </si>
  <si>
    <t>4:109017838-109017920</t>
  </si>
  <si>
    <t>3,4,8,10</t>
  </si>
  <si>
    <t>24,26,57,26</t>
  </si>
  <si>
    <t>8,27,7,39</t>
  </si>
  <si>
    <t>8,29,23,15</t>
  </si>
  <si>
    <t>0.088,0.106,0.098,0.229</t>
  </si>
  <si>
    <t>0.436,0.419,0.191,0.668</t>
  </si>
  <si>
    <t>ENSMUSG00000041328</t>
  </si>
  <si>
    <t>Pcf11</t>
  </si>
  <si>
    <t>7:92663461-92663656</t>
  </si>
  <si>
    <t>7:92663966-92664155</t>
  </si>
  <si>
    <t>7:92660958-92662076</t>
  </si>
  <si>
    <t>7:92665739-92665865</t>
  </si>
  <si>
    <t>0.727,0.715,0.751,0.722</t>
  </si>
  <si>
    <t>0.558,0.633,0.557,0.413</t>
  </si>
  <si>
    <t>ENSMUSG00000004056</t>
  </si>
  <si>
    <t>Akt2</t>
  </si>
  <si>
    <t>7:27629295-27629427</t>
  </si>
  <si>
    <t>7:27632417-27632483</t>
  </si>
  <si>
    <t>7:27628524-27628990</t>
  </si>
  <si>
    <t>7:27633198-27633267</t>
  </si>
  <si>
    <t>79,50,50,55</t>
  </si>
  <si>
    <t>99,75,44,147</t>
  </si>
  <si>
    <t>0.846,0.875,0.89,0.861</t>
  </si>
  <si>
    <t>0.732,0.849,0.872,0.571</t>
  </si>
  <si>
    <t>ENSMUSG00000001247</t>
  </si>
  <si>
    <t>Lsr</t>
  </si>
  <si>
    <t>7:30962810-30962867</t>
  </si>
  <si>
    <t>7:30965968-30966088</t>
  </si>
  <si>
    <t>7:30962097-30962244</t>
  </si>
  <si>
    <t>7:30971867-30972212</t>
  </si>
  <si>
    <t>68,51,59,75</t>
  </si>
  <si>
    <t>9,6,10,6</t>
  </si>
  <si>
    <t>60,78,60,12</t>
  </si>
  <si>
    <t>0.853,0.867,0.819,0.905</t>
  </si>
  <si>
    <t>1.0,0.952,0.979,1.0</t>
  </si>
  <si>
    <t>ENSMUSG00000059475</t>
  </si>
  <si>
    <t>Zfp426</t>
  </si>
  <si>
    <t>9:20476395-20476478</t>
  </si>
  <si>
    <t>9:20478132-20478279</t>
  </si>
  <si>
    <t>9:20474935-20475033</t>
  </si>
  <si>
    <t>9:20486329-20486437</t>
  </si>
  <si>
    <t>27,29,35,70</t>
  </si>
  <si>
    <t>74,74,80,59</t>
  </si>
  <si>
    <t>9,20,28,16</t>
  </si>
  <si>
    <t>59,66,72,84</t>
  </si>
  <si>
    <t>0.222,0.235,0.255,0.482</t>
  </si>
  <si>
    <t>0.107,0.192,0.234,0.13</t>
  </si>
  <si>
    <t>ENSMUSG00000014402</t>
  </si>
  <si>
    <t>Tsg101</t>
  </si>
  <si>
    <t>7:46908904-46909068</t>
  </si>
  <si>
    <t>7:46910744-46910810</t>
  </si>
  <si>
    <t>7:46907050-46907177</t>
  </si>
  <si>
    <t>7:46913377-46913462</t>
  </si>
  <si>
    <t>8,9,8,8</t>
  </si>
  <si>
    <t>110,97,150,87</t>
  </si>
  <si>
    <t>27,21,15,368</t>
  </si>
  <si>
    <t>0.092,0.114,0.069,0.113</t>
  </si>
  <si>
    <t>0.301,0.145,0.117,0.305</t>
  </si>
  <si>
    <t>ENSMUSG00000030505</t>
  </si>
  <si>
    <t>Prmt3</t>
  </si>
  <si>
    <t>7:49787232-49787374</t>
  </si>
  <si>
    <t>7:49791972-49792038</t>
  </si>
  <si>
    <t>7:49786066-49786226</t>
  </si>
  <si>
    <t>7:49798305-49798427</t>
  </si>
  <si>
    <t>145,108,109,66</t>
  </si>
  <si>
    <t>0.334,0.267,0.345,0.214</t>
  </si>
  <si>
    <t>0.518,0.405,0.34,0.56</t>
  </si>
  <si>
    <t>8:71639699-71639792</t>
  </si>
  <si>
    <t>13,9,14,11</t>
  </si>
  <si>
    <t>56,52,47,57</t>
  </si>
  <si>
    <t>29,41,38,50</t>
  </si>
  <si>
    <t>84,80,78,94</t>
  </si>
  <si>
    <t>0.211,0.167,0.256,0.182</t>
  </si>
  <si>
    <t>0.285,0.372,0.36,0.381</t>
  </si>
  <si>
    <t>ENSMUSG00000040452</t>
  </si>
  <si>
    <t>Cdh12</t>
  </si>
  <si>
    <t>15:21480225-21480345</t>
  </si>
  <si>
    <t>15:21492542-21492710</t>
  </si>
  <si>
    <t>15:21358722-21359017</t>
  </si>
  <si>
    <t>15:21520264-21520452</t>
  </si>
  <si>
    <t>69,39,65,51</t>
  </si>
  <si>
    <t>49,48,41,48</t>
  </si>
  <si>
    <t>21,66,29,69</t>
  </si>
  <si>
    <t>55,92,45,94</t>
  </si>
  <si>
    <t>0.609,0.474,0.637,0.541</t>
  </si>
  <si>
    <t>0.297,0.443,0.417,0.448</t>
  </si>
  <si>
    <t>ENSMUSG00000035310</t>
  </si>
  <si>
    <t>Lin54</t>
  </si>
  <si>
    <t>5:100454434-100454508</t>
  </si>
  <si>
    <t>5:100459585-100459802</t>
  </si>
  <si>
    <t>5:100453939-100454137</t>
  </si>
  <si>
    <t>5:100475688-100475831</t>
  </si>
  <si>
    <t>128,134,131,95</t>
  </si>
  <si>
    <t>20,5,7,11</t>
  </si>
  <si>
    <t>46,120,73,122</t>
  </si>
  <si>
    <t>23,12,8,45</t>
  </si>
  <si>
    <t>0.827,0.953,0.933,0.866</t>
  </si>
  <si>
    <t>0.599,0.882,0.872,0.67</t>
  </si>
  <si>
    <t>ENSMUSG00000028926</t>
  </si>
  <si>
    <t>Cdk14</t>
  </si>
  <si>
    <t>5:4922126-4922175</t>
  </si>
  <si>
    <t>5:4949531-4949595</t>
  </si>
  <si>
    <t>5:4894027-4894167</t>
  </si>
  <si>
    <t>5:5010832-5010926</t>
  </si>
  <si>
    <t>112,133,109,78</t>
  </si>
  <si>
    <t>0.677,0.584,0.659,0.671</t>
  </si>
  <si>
    <t>0.57,0.496,0.619,0.463</t>
  </si>
  <si>
    <t>15:89547625-89549882</t>
  </si>
  <si>
    <t>15:89557734-89560261</t>
  </si>
  <si>
    <t>161,169,92,73</t>
  </si>
  <si>
    <t>0.498,0.439,0.467,0.468</t>
  </si>
  <si>
    <t>0.609,0.671,0.757,0.688</t>
  </si>
  <si>
    <t>ENSMUSG00000046182</t>
  </si>
  <si>
    <t>Gsg1l</t>
  </si>
  <si>
    <t>7:125958434-125958587</t>
  </si>
  <si>
    <t>7:126020623-126020671</t>
  </si>
  <si>
    <t>7:125923422-125923534</t>
  </si>
  <si>
    <t>7:126081859-126082411</t>
  </si>
  <si>
    <t>29,39,32,17</t>
  </si>
  <si>
    <t>111,63,108,92</t>
  </si>
  <si>
    <t>10,9,3,0</t>
  </si>
  <si>
    <t>53,49,62,15</t>
  </si>
  <si>
    <t>0.283,0.484,0.309,0.218</t>
  </si>
  <si>
    <t>0.222,0.217,0.068,0.0</t>
  </si>
  <si>
    <t>ENSMUSG00000030782</t>
  </si>
  <si>
    <t>Tgfb1i1</t>
  </si>
  <si>
    <t>7:128248577-128248720</t>
  </si>
  <si>
    <t>7:128248886-128248974</t>
  </si>
  <si>
    <t>7:128248419-128248472</t>
  </si>
  <si>
    <t>7:128249089-128249195</t>
  </si>
  <si>
    <t>57,58,57,24</t>
  </si>
  <si>
    <t>2,4,7,1</t>
  </si>
  <si>
    <t>72,34,51,90</t>
  </si>
  <si>
    <t>5,3,11,65</t>
  </si>
  <si>
    <t>0.959,0.922,0.869,0.951</t>
  </si>
  <si>
    <t>0.921,0.902,0.79,0.529</t>
  </si>
  <si>
    <t>ENSMUSG00000004069</t>
  </si>
  <si>
    <t>Dnaja3</t>
  </si>
  <si>
    <t>16:4693211-4693412</t>
  </si>
  <si>
    <t>16:4694363-4694516</t>
  </si>
  <si>
    <t>16:4689980-4690064</t>
  </si>
  <si>
    <t>16:4696388-4696536</t>
  </si>
  <si>
    <t>40,25,24,26</t>
  </si>
  <si>
    <t>61,50,29,371</t>
  </si>
  <si>
    <t>0.127,0.093,0.097,0.141</t>
  </si>
  <si>
    <t>0.33,0.226,0.125,0.534</t>
  </si>
  <si>
    <t>ENSMUSG00000030861</t>
  </si>
  <si>
    <t>Acadsb</t>
  </si>
  <si>
    <t>7:131434269-131434362</t>
  </si>
  <si>
    <t>7:131437401-131437491</t>
  </si>
  <si>
    <t>7:131431936-131432062</t>
  </si>
  <si>
    <t>7:131441201-131441339</t>
  </si>
  <si>
    <t>0.6,0.629,0.587,0.539</t>
  </si>
  <si>
    <t>0.4,0.534,0.516,0.451</t>
  </si>
  <si>
    <t>ENSMUSG00000020289</t>
  </si>
  <si>
    <t>Nprl3</t>
  </si>
  <si>
    <t>11:32250124-32250278</t>
  </si>
  <si>
    <t>11:32253874-32253949</t>
  </si>
  <si>
    <t>11:32248144-32248226</t>
  </si>
  <si>
    <t>11:32255438-32255568</t>
  </si>
  <si>
    <t>66,62,62,39</t>
  </si>
  <si>
    <t>107,80,110,50</t>
  </si>
  <si>
    <t>43,52,40,29</t>
  </si>
  <si>
    <t>137,184,86,86</t>
  </si>
  <si>
    <t>0.451,0.508,0.429,0.509</t>
  </si>
  <si>
    <t>0.295,0.273,0.382,0.31</t>
  </si>
  <si>
    <t>ENSMUSG00000003810</t>
  </si>
  <si>
    <t>Mast2</t>
  </si>
  <si>
    <t>4:116333412-116333433</t>
  </si>
  <si>
    <t>4:116337421-116337497</t>
  </si>
  <si>
    <t>4:116330390-116330469</t>
  </si>
  <si>
    <t>4:116391602-116391634</t>
  </si>
  <si>
    <t>75,70,86,56</t>
  </si>
  <si>
    <t>160,125,186,98</t>
  </si>
  <si>
    <t>32,66,41,21</t>
  </si>
  <si>
    <t>0.262,0.297,0.259,0.302</t>
  </si>
  <si>
    <t>0.156,0.267,0.169,0.12</t>
  </si>
  <si>
    <t>ENSMUSG00000021519</t>
  </si>
  <si>
    <t>Mterf3</t>
  </si>
  <si>
    <t>13:66928169-66928322</t>
  </si>
  <si>
    <t>13:66929884-66930223</t>
  </si>
  <si>
    <t>13:66917025-66917173</t>
  </si>
  <si>
    <t>13:66932934-66933014</t>
  </si>
  <si>
    <t>104,54,62,58</t>
  </si>
  <si>
    <t>3,0,2,1</t>
  </si>
  <si>
    <t>28,114,61,30</t>
  </si>
  <si>
    <t>13,1,2,4</t>
  </si>
  <si>
    <t>0.972,1.0,0.969,0.983</t>
  </si>
  <si>
    <t>0.683,0.991,0.968,0.882</t>
  </si>
  <si>
    <t>ENSMUSG00000029221</t>
  </si>
  <si>
    <t>Slc30a9</t>
  </si>
  <si>
    <t>5:67326852-67326952</t>
  </si>
  <si>
    <t>5:67327697-67327790</t>
  </si>
  <si>
    <t>5:67324673-67324733</t>
  </si>
  <si>
    <t>5:67328441-67328524</t>
  </si>
  <si>
    <t>26,41,20,16</t>
  </si>
  <si>
    <t>37,54,26,390</t>
  </si>
  <si>
    <t>0.054,0.087,0.043,0.034</t>
  </si>
  <si>
    <t>0.273,0.081,0.047,0.437</t>
  </si>
  <si>
    <t>ENSMUSG00000001036</t>
  </si>
  <si>
    <t>Epn2</t>
  </si>
  <si>
    <t>11:61521658-61521874</t>
  </si>
  <si>
    <t>11:61522405-61522492</t>
  </si>
  <si>
    <t>11:61517248-61519707</t>
  </si>
  <si>
    <t>11:61523028-61523193</t>
  </si>
  <si>
    <t>0.68,0.66,0.73,0.741</t>
  </si>
  <si>
    <t>0.563,0.638,0.623,0.455</t>
  </si>
  <si>
    <t>ENSMUSG00000021264</t>
  </si>
  <si>
    <t>Yy1</t>
  </si>
  <si>
    <t>12:108806478-108806641</t>
  </si>
  <si>
    <t>12:108812918-108812979</t>
  </si>
  <si>
    <t>12:108792972-108794091</t>
  </si>
  <si>
    <t>12:108814605-108814764</t>
  </si>
  <si>
    <t>65,43,48,44</t>
  </si>
  <si>
    <t>47,90,60,236</t>
  </si>
  <si>
    <t>0.681,0.715,0.737,0.636</t>
  </si>
  <si>
    <t>0.572,0.59,0.642,0.442</t>
  </si>
  <si>
    <t>ENSMUSG00000038665</t>
  </si>
  <si>
    <t>Dgki</t>
  </si>
  <si>
    <t>6:36975146-36975247</t>
  </si>
  <si>
    <t>6:37000041-37000241</t>
  </si>
  <si>
    <t>6:36937320-36937400</t>
  </si>
  <si>
    <t>6:37012870-37012982</t>
  </si>
  <si>
    <t>0.377,0.32,0.356,0.292</t>
  </si>
  <si>
    <t>0.357,0.458,0.419,0.516</t>
  </si>
  <si>
    <t>ENSMUSG00000032017</t>
  </si>
  <si>
    <t>Grik4</t>
  </si>
  <si>
    <t>9:42547566-42547740</t>
  </si>
  <si>
    <t>9:42550406-42550516</t>
  </si>
  <si>
    <t>9:42543757-42543923</t>
  </si>
  <si>
    <t>9:42566298-42566412</t>
  </si>
  <si>
    <t>95,76,75,64</t>
  </si>
  <si>
    <t>60,43,36,33</t>
  </si>
  <si>
    <t>76,90,116,17</t>
  </si>
  <si>
    <t>15,33,28,8</t>
  </si>
  <si>
    <t>0.646,0.67,0.706,0.691</t>
  </si>
  <si>
    <t>0.854,0.758,0.827,0.71</t>
  </si>
  <si>
    <t>ENSMUSG00000038482</t>
  </si>
  <si>
    <t>Tfdp1</t>
  </si>
  <si>
    <t>8:13365088-13365195</t>
  </si>
  <si>
    <t>8:13369458-13369580</t>
  </si>
  <si>
    <t>8:13357042-13357109</t>
  </si>
  <si>
    <t>8:13370480-13370546</t>
  </si>
  <si>
    <t>0.627,0.677,0.643,0.648</t>
  </si>
  <si>
    <t>0.467,0.608,0.622,0.389</t>
  </si>
  <si>
    <t>5:66462097-66462166</t>
  </si>
  <si>
    <t>5:66492057-66492172</t>
  </si>
  <si>
    <t>5:66452023-66452283</t>
  </si>
  <si>
    <t>5:66618567-66618671</t>
  </si>
  <si>
    <t>29,17,12,21</t>
  </si>
  <si>
    <t>39,40,33,34</t>
  </si>
  <si>
    <t>13,18,7,8</t>
  </si>
  <si>
    <t>52,47,55,110</t>
  </si>
  <si>
    <t>0.38,0.26,0.231,0.338</t>
  </si>
  <si>
    <t>0.171,0.24,0.095,0.057</t>
  </si>
  <si>
    <t>ENSMUSG00000038005</t>
  </si>
  <si>
    <t>Hpf1</t>
  </si>
  <si>
    <t>8:60893700-60893860</t>
  </si>
  <si>
    <t>8:60900083-60900234</t>
  </si>
  <si>
    <t>8:60890444-60890536</t>
  </si>
  <si>
    <t>8:60903999-60904087</t>
  </si>
  <si>
    <t>17,24,18,5</t>
  </si>
  <si>
    <t>44,31,32,27</t>
  </si>
  <si>
    <t>11,8,16,50</t>
  </si>
  <si>
    <t>34,39,57,428</t>
  </si>
  <si>
    <t>0.279,0.436,0.36,0.156</t>
  </si>
  <si>
    <t>0.244,0.17,0.219,0.105</t>
  </si>
  <si>
    <t>8:60896737-60896836</t>
  </si>
  <si>
    <t>40,57,52,39</t>
  </si>
  <si>
    <t>44,31,31,29</t>
  </si>
  <si>
    <t>8,54,44,68</t>
  </si>
  <si>
    <t>34,39,59,425</t>
  </si>
  <si>
    <t>0.522,0.688,0.668,0.618</t>
  </si>
  <si>
    <t>0.22,0.625,0.473,0.161</t>
  </si>
  <si>
    <t>ENSMUSG00000021596</t>
  </si>
  <si>
    <t>Mctp1</t>
  </si>
  <si>
    <t>13:77024782-77024892</t>
  </si>
  <si>
    <t>13:77028621-77028719</t>
  </si>
  <si>
    <t>13:77020751-77020861</t>
  </si>
  <si>
    <t>13:77029879-77029951</t>
  </si>
  <si>
    <t>10,11,2,14</t>
  </si>
  <si>
    <t>79,163,137,96</t>
  </si>
  <si>
    <t>19,14,11,87</t>
  </si>
  <si>
    <t>0.938,0.907,0.987,0.916</t>
  </si>
  <si>
    <t>0.799,0.917,0.922,0.513</t>
  </si>
  <si>
    <t>ENSMUSG00000003809</t>
  </si>
  <si>
    <t>Gcdh</t>
  </si>
  <si>
    <t>8:84893447-84893474</t>
  </si>
  <si>
    <t>8:84893554-84893684</t>
  </si>
  <si>
    <t>8:84893020-84893164</t>
  </si>
  <si>
    <t>8:84893741-84893921</t>
  </si>
  <si>
    <t>32,35,37,27</t>
  </si>
  <si>
    <t>6,11,17,8</t>
  </si>
  <si>
    <t>19,28,20,21</t>
  </si>
  <si>
    <t>28,21,18,8</t>
  </si>
  <si>
    <t>0.771,0.667,0.579,0.68</t>
  </si>
  <si>
    <t>0.3,0.457,0.412,0.623</t>
  </si>
  <si>
    <t>ENSMUSG00000038056</t>
  </si>
  <si>
    <t>Kmt2c</t>
  </si>
  <si>
    <t>5:25330795-25330900</t>
  </si>
  <si>
    <t>5:25338412-25338581</t>
  </si>
  <si>
    <t>5:25329446-25329575</t>
  </si>
  <si>
    <t>5:25344907-25345038</t>
  </si>
  <si>
    <t>76,159,95,98</t>
  </si>
  <si>
    <t>0.62,0.509,0.545,0.504</t>
  </si>
  <si>
    <t>0.618,0.578,0.667,0.759</t>
  </si>
  <si>
    <t>ENSMUSG00000021743</t>
  </si>
  <si>
    <t>Fezf2</t>
  </si>
  <si>
    <t>14:12344348-12345238</t>
  </si>
  <si>
    <t>14:12345586-12345842</t>
  </si>
  <si>
    <t>14:12343917-12344052</t>
  </si>
  <si>
    <t>14:12346596-12346808</t>
  </si>
  <si>
    <t>51,74,70,40</t>
  </si>
  <si>
    <t>145,119,144,57</t>
  </si>
  <si>
    <t>17,70,28,38</t>
  </si>
  <si>
    <t>147,104,84,649</t>
  </si>
  <si>
    <t>0.26,0.383,0.327,0.412</t>
  </si>
  <si>
    <t>0.104,0.402,0.25,0.055</t>
  </si>
  <si>
    <t>14:20356354-20356497</t>
  </si>
  <si>
    <t>0.355,0.435,0.37,0.37</t>
  </si>
  <si>
    <t>0.536,0.426,0.418,0.614</t>
  </si>
  <si>
    <t>14:20381748-20381821</t>
  </si>
  <si>
    <t>28,22,22,32</t>
  </si>
  <si>
    <t>44,84,46,30</t>
  </si>
  <si>
    <t>0.927,0.938,0.933,0.887</t>
  </si>
  <si>
    <t>0.823,0.796,0.874,0.776</t>
  </si>
  <si>
    <t>ENSMUSG00000021770</t>
  </si>
  <si>
    <t>Samd8</t>
  </si>
  <si>
    <t>14:21774962-21775555</t>
  </si>
  <si>
    <t>14:21780085-21780181</t>
  </si>
  <si>
    <t>14:21750547-21750836</t>
  </si>
  <si>
    <t>14:21783678-21783796</t>
  </si>
  <si>
    <t>0.511,0.621,0.605,0.547</t>
  </si>
  <si>
    <t>0.453,0.448,0.463,0.316</t>
  </si>
  <si>
    <t>5,12,5,6</t>
  </si>
  <si>
    <t>7,10,22,18</t>
  </si>
  <si>
    <t>0.078,0.247,0.07,0.12</t>
  </si>
  <si>
    <t>0.185,0.282,0.454,0.386</t>
  </si>
  <si>
    <t>0.167,0.38,0.13,0.191</t>
  </si>
  <si>
    <t>0.32,0.473,0.643,0.548</t>
  </si>
  <si>
    <t>ENSMUSG00000021843</t>
  </si>
  <si>
    <t>Ktn1</t>
  </si>
  <si>
    <t>14:47710841-47710901</t>
  </si>
  <si>
    <t>14:47712473-47712508</t>
  </si>
  <si>
    <t>14:47708801-47708892</t>
  </si>
  <si>
    <t>14:47714631-47714722</t>
  </si>
  <si>
    <t>0,3,2,2</t>
  </si>
  <si>
    <t>49,51,40,44</t>
  </si>
  <si>
    <t>3,1,4,126</t>
  </si>
  <si>
    <t>40,65,56,118</t>
  </si>
  <si>
    <t>0.0,0.049,0.042,0.038</t>
  </si>
  <si>
    <t>0.062,0.013,0.059,0.485</t>
  </si>
  <si>
    <t>ENSMUSG00000028886</t>
  </si>
  <si>
    <t>Eya3</t>
  </si>
  <si>
    <t>4:132667154-132667234</t>
  </si>
  <si>
    <t>4:132670188-132670255</t>
  </si>
  <si>
    <t>4:132661894-132661938</t>
  </si>
  <si>
    <t>4:132672895-132673032</t>
  </si>
  <si>
    <t>31,17,28,14</t>
  </si>
  <si>
    <t>3,7,9,3</t>
  </si>
  <si>
    <t>9,18,13,37</t>
  </si>
  <si>
    <t>7,7,9,53</t>
  </si>
  <si>
    <t>0.907,0.696,0.746,0.815</t>
  </si>
  <si>
    <t>0.548,0.708,0.577,0.397</t>
  </si>
  <si>
    <t>4:132689704-132689790</t>
  </si>
  <si>
    <t>4:132692961-132693145</t>
  </si>
  <si>
    <t>40,22,30,21</t>
  </si>
  <si>
    <t>9,18,15,35</t>
  </si>
  <si>
    <t>33,49,28,80</t>
  </si>
  <si>
    <t>0.443,0.442,0.489,0.406</t>
  </si>
  <si>
    <t>0.219,0.274,0.355,0.31</t>
  </si>
  <si>
    <t>4:132670188-132670215</t>
  </si>
  <si>
    <t>7,4,5,5</t>
  </si>
  <si>
    <t>3,11,8,1</t>
  </si>
  <si>
    <t>2,9,2,17</t>
  </si>
  <si>
    <t>6,24,10,105</t>
  </si>
  <si>
    <t>0.791,0.371,0.504,0.89</t>
  </si>
  <si>
    <t>0.351,0.379,0.245,0.208</t>
  </si>
  <si>
    <t>ENSMUSG00000001419</t>
  </si>
  <si>
    <t>Mef2d</t>
  </si>
  <si>
    <t>3:88161780-88161801</t>
  </si>
  <si>
    <t>3:88162957-88163087</t>
  </si>
  <si>
    <t>3:88161190-88161381</t>
  </si>
  <si>
    <t>3:88167514-88167734</t>
  </si>
  <si>
    <t>6,7,14,13</t>
  </si>
  <si>
    <t>77,75,67,50</t>
  </si>
  <si>
    <t>5,8,8,13</t>
  </si>
  <si>
    <t>0.113,0.133,0.255,0.299</t>
  </si>
  <si>
    <t>0.065,0.09,0.099,0.118</t>
  </si>
  <si>
    <t>0.956,0.939,0.963,0.968</t>
  </si>
  <si>
    <t>0.79,0.823,0.838,0.816</t>
  </si>
  <si>
    <t>ENSMUSG00000032267</t>
  </si>
  <si>
    <t>Usp28</t>
  </si>
  <si>
    <t>9:49018371-49018467</t>
  </si>
  <si>
    <t>9:49023905-49024085</t>
  </si>
  <si>
    <t>9:49016681-49016809</t>
  </si>
  <si>
    <t>9:49025767-49025988</t>
  </si>
  <si>
    <t>90,73,101,61</t>
  </si>
  <si>
    <t>67,167,105,88</t>
  </si>
  <si>
    <t>36,101,82,107</t>
  </si>
  <si>
    <t>0.721,0.738,0.688,0.788</t>
  </si>
  <si>
    <t>0.694,0.668,0.609,0.5</t>
  </si>
  <si>
    <t>ENSMUSG00000016757</t>
  </si>
  <si>
    <t>Ttll12</t>
  </si>
  <si>
    <t>15:83577746-83577885</t>
  </si>
  <si>
    <t>15:83578634-83578703</t>
  </si>
  <si>
    <t>15:83575089-83577048</t>
  </si>
  <si>
    <t>15:83580067-83580149</t>
  </si>
  <si>
    <t>210,126,161,96</t>
  </si>
  <si>
    <t>83,96,110,73</t>
  </si>
  <si>
    <t>104,106,91,120</t>
  </si>
  <si>
    <t>88,118,87,324</t>
  </si>
  <si>
    <t>0.77,0.634,0.659,0.635</t>
  </si>
  <si>
    <t>0.61,0.543,0.58,0.329</t>
  </si>
  <si>
    <t>ENSMUSG00000062270</t>
  </si>
  <si>
    <t>Morf4l1</t>
  </si>
  <si>
    <t>9:90096502-90096604</t>
  </si>
  <si>
    <t>9:90097371-90097460</t>
  </si>
  <si>
    <t>9:90095120-90095209</t>
  </si>
  <si>
    <t>9:90097863-90097889</t>
  </si>
  <si>
    <t>81,120,147,87</t>
  </si>
  <si>
    <t>0.017,0.03,0.029,0.022</t>
  </si>
  <si>
    <t>0.04,0.029,0.026,0.443</t>
  </si>
  <si>
    <t>4:116614329-116614410</t>
  </si>
  <si>
    <t>4:116618869-116618980</t>
  </si>
  <si>
    <t>60,62,81,46</t>
  </si>
  <si>
    <t>88,134,120,84</t>
  </si>
  <si>
    <t>93,70,56,363</t>
  </si>
  <si>
    <t>30,54,88,141</t>
  </si>
  <si>
    <t>0.434,0.343,0.432,0.381</t>
  </si>
  <si>
    <t>0.777,0.593,0.417,0.744</t>
  </si>
  <si>
    <t>ENSMUSG00000032411</t>
  </si>
  <si>
    <t>Tfdp2</t>
  </si>
  <si>
    <t>9:96223093-96223198</t>
  </si>
  <si>
    <t>9:96273838-96273942</t>
  </si>
  <si>
    <t>9:96202130-96202188</t>
  </si>
  <si>
    <t>9:96287600-96287722</t>
  </si>
  <si>
    <t>9,9,17,6</t>
  </si>
  <si>
    <t>17,23,20,19</t>
  </si>
  <si>
    <t>2,5,4,5</t>
  </si>
  <si>
    <t>18,36,12,55</t>
  </si>
  <si>
    <t>0.345,0.28,0.458,0.239</t>
  </si>
  <si>
    <t>0.1,0.122,0.249,0.083</t>
  </si>
  <si>
    <t>4:109343283-109343356</t>
  </si>
  <si>
    <t>4:109361162-109361324</t>
  </si>
  <si>
    <t>4:109329691-109329777</t>
  </si>
  <si>
    <t>4:109361669-109361867</t>
  </si>
  <si>
    <t>114,91,94,65</t>
  </si>
  <si>
    <t>25,75,50,78</t>
  </si>
  <si>
    <t>0.361,0.292,0.234,0.284</t>
  </si>
  <si>
    <t>0.133,0.242,0.183,0.127</t>
  </si>
  <si>
    <t>ENSMUSG00000032437</t>
  </si>
  <si>
    <t>Stt3b</t>
  </si>
  <si>
    <t>9:115267309-115267375</t>
  </si>
  <si>
    <t>9:115276703-115276991</t>
  </si>
  <si>
    <t>9:115266093-115266193</t>
  </si>
  <si>
    <t>9:115280410-115280519</t>
  </si>
  <si>
    <t>0.831,0.816,0.835,0.853</t>
  </si>
  <si>
    <t>0.68,0.809,0.823,0.617</t>
  </si>
  <si>
    <t>ENSMUSG00000020128</t>
  </si>
  <si>
    <t>Vps54</t>
  </si>
  <si>
    <t>11:21274997-21275129</t>
  </si>
  <si>
    <t>11:21277674-21278060</t>
  </si>
  <si>
    <t>11:21271703-21271738</t>
  </si>
  <si>
    <t>11:21291032-21291159</t>
  </si>
  <si>
    <t>14,13,5,5</t>
  </si>
  <si>
    <t>12,7,5,169</t>
  </si>
  <si>
    <t>0.049,0.051,0.017,0.025</t>
  </si>
  <si>
    <t>0.285,0.028,0.024,0.495</t>
  </si>
  <si>
    <t>9:59582275-59582358</t>
  </si>
  <si>
    <t>9:59590634-59590683</t>
  </si>
  <si>
    <t>9:59578191-59578639</t>
  </si>
  <si>
    <t>9:59602576-59602705</t>
  </si>
  <si>
    <t>107,102,93,80</t>
  </si>
  <si>
    <t>142,137,115,91</t>
  </si>
  <si>
    <t>99,146,126,53</t>
  </si>
  <si>
    <t>0.4,0.394,0.351,0.298</t>
  </si>
  <si>
    <t>0.55,0.445,0.438,0.594</t>
  </si>
  <si>
    <t>ENSMUSG00000034543</t>
  </si>
  <si>
    <t>Morc2a</t>
  </si>
  <si>
    <t>11:3650307-3650447</t>
  </si>
  <si>
    <t>11:3658671-3658725</t>
  </si>
  <si>
    <t>11:3649493-3650146</t>
  </si>
  <si>
    <t>11:3661828-3661863</t>
  </si>
  <si>
    <t>64,68,89,50</t>
  </si>
  <si>
    <t>53,127,74,112</t>
  </si>
  <si>
    <t>0.197,0.261,0.247,0.181</t>
  </si>
  <si>
    <t>0.364,0.344,0.259,0.433</t>
  </si>
  <si>
    <t>11:6296951-6297199</t>
  </si>
  <si>
    <t>132,86,101,108</t>
  </si>
  <si>
    <t>0.586,0.656,0.655,0.566</t>
  </si>
  <si>
    <t>0.375,0.497,0.462,0.488</t>
  </si>
  <si>
    <t>0.734,0.753,0.78,0.712</t>
  </si>
  <si>
    <t>0.571,0.675,0.673,0.572</t>
  </si>
  <si>
    <t>ENSMUSG00000085936</t>
  </si>
  <si>
    <t>2610307P16Rik</t>
  </si>
  <si>
    <t>13:28608517-28608628</t>
  </si>
  <si>
    <t>13:28668369-28668704</t>
  </si>
  <si>
    <t>13:28561483-28561579</t>
  </si>
  <si>
    <t>13:28711116-28711208</t>
  </si>
  <si>
    <t>12,16,16,2</t>
  </si>
  <si>
    <t>24,14,28,17</t>
  </si>
  <si>
    <t>0,4,5,5</t>
  </si>
  <si>
    <t>9,28,20,30</t>
  </si>
  <si>
    <t>0.304,0.499,0.333,0.093</t>
  </si>
  <si>
    <t>0.0,0.111,0.179,0.127</t>
  </si>
  <si>
    <t>ENSMUSG00000002679</t>
  </si>
  <si>
    <t>Med6</t>
  </si>
  <si>
    <t>12:81581800-81581909</t>
  </si>
  <si>
    <t>12:81582632-81582715</t>
  </si>
  <si>
    <t>12:81579569-81579685</t>
  </si>
  <si>
    <t>12:81588982-81589074</t>
  </si>
  <si>
    <t>15,9,15,4</t>
  </si>
  <si>
    <t>28,23,9,139</t>
  </si>
  <si>
    <t>0.949,0.953,0.917,0.973</t>
  </si>
  <si>
    <t>0.796,0.92,0.94,0.502</t>
  </si>
  <si>
    <t>ENSMUSG00000002812</t>
  </si>
  <si>
    <t>Flii</t>
  </si>
  <si>
    <t>11:60715460-60715589</t>
  </si>
  <si>
    <t>11:60715665-60715726</t>
  </si>
  <si>
    <t>11:60715283-60715390</t>
  </si>
  <si>
    <t>11:60715802-60715957</t>
  </si>
  <si>
    <t>46,40,48,28</t>
  </si>
  <si>
    <t>69,84,60,147</t>
  </si>
  <si>
    <t>0.139,0.125,0.171,0.12</t>
  </si>
  <si>
    <t>0.258,0.227,0.248,0.453</t>
  </si>
  <si>
    <t>ENSMUSG00000033066</t>
  </si>
  <si>
    <t>Gas7</t>
  </si>
  <si>
    <t>11:67603107-67603228</t>
  </si>
  <si>
    <t>11:67629609-67629690</t>
  </si>
  <si>
    <t>11:67455436-67455774</t>
  </si>
  <si>
    <t>11:67643280-67643366</t>
  </si>
  <si>
    <t>131,141,115,25</t>
  </si>
  <si>
    <t>0.404,0.315,0.39,0.363</t>
  </si>
  <si>
    <t>0.291,0.305,0.315,0.062</t>
  </si>
  <si>
    <t>11:67455723-67455774</t>
  </si>
  <si>
    <t>11:67652858-67652912</t>
  </si>
  <si>
    <t>64,108,83,59</t>
  </si>
  <si>
    <t>131,127,113,25</t>
  </si>
  <si>
    <t>89,101,72,135</t>
  </si>
  <si>
    <t>0.717,0.553,0.674,0.706</t>
  </si>
  <si>
    <t>0.556,0.517,0.572,0.136</t>
  </si>
  <si>
    <t>ENSMUSG00000055670</t>
  </si>
  <si>
    <t>Zzef1</t>
  </si>
  <si>
    <t>11:72844338-72844487</t>
  </si>
  <si>
    <t>11:72848641-72848753</t>
  </si>
  <si>
    <t>11:72843255-72843347</t>
  </si>
  <si>
    <t>11:72850558-72850745</t>
  </si>
  <si>
    <t>0.357,0.435,0.435,0.497</t>
  </si>
  <si>
    <t>0.62,0.507,0.508,0.593</t>
  </si>
  <si>
    <t>ENSMUSG00000006127</t>
  </si>
  <si>
    <t>Inpp5k</t>
  </si>
  <si>
    <t>11:75647192-75647276</t>
  </si>
  <si>
    <t>11:75647401-75647506</t>
  </si>
  <si>
    <t>11:75646785-75646923</t>
  </si>
  <si>
    <t>11:75647651-75648863</t>
  </si>
  <si>
    <t>142,112,95,90</t>
  </si>
  <si>
    <t>117,76,90,64</t>
  </si>
  <si>
    <t>100,91,87,58</t>
  </si>
  <si>
    <t>91,143,95,86</t>
  </si>
  <si>
    <t>0.57,0.616,0.535,0.605</t>
  </si>
  <si>
    <t>0.545,0.41,0.5,0.424</t>
  </si>
  <si>
    <t>ENSMUSG00000059439</t>
  </si>
  <si>
    <t>Bcas3</t>
  </si>
  <si>
    <t>11:85801784-85801952</t>
  </si>
  <si>
    <t>11:85822021-85822112</t>
  </si>
  <si>
    <t>11:85583896-85583994</t>
  </si>
  <si>
    <t>11:85825201-85826058</t>
  </si>
  <si>
    <t>104,99,132,100</t>
  </si>
  <si>
    <t>3,6,12,3</t>
  </si>
  <si>
    <t>104,93,106,72</t>
  </si>
  <si>
    <t>26,8,5,34</t>
  </si>
  <si>
    <t>0.965,0.93,0.899,0.964</t>
  </si>
  <si>
    <t>0.763,0.903,0.945,0.63</t>
  </si>
  <si>
    <t>11:116164662-116164690</t>
  </si>
  <si>
    <t>11:116165831-116165912</t>
  </si>
  <si>
    <t>80,49,85,34</t>
  </si>
  <si>
    <t>36,33,36,26</t>
  </si>
  <si>
    <t>38,45,33,42</t>
  </si>
  <si>
    <t>63,52,21,61</t>
  </si>
  <si>
    <t>0.631,0.533,0.645,0.502</t>
  </si>
  <si>
    <t>0.317,0.4,0.547,0.346</t>
  </si>
  <si>
    <t>ENSMUSG00000022228</t>
  </si>
  <si>
    <t>Zscan26</t>
  </si>
  <si>
    <t>13:21448166-21448484</t>
  </si>
  <si>
    <t>13:21449273-21449333</t>
  </si>
  <si>
    <t>13:21447785-21447894</t>
  </si>
  <si>
    <t>13:21449440-21449516</t>
  </si>
  <si>
    <t>17,36,31,33</t>
  </si>
  <si>
    <t>22,31,22,14</t>
  </si>
  <si>
    <t>0,9,7,47</t>
  </si>
  <si>
    <t>0.96,0.928,1.0,1.0</t>
  </si>
  <si>
    <t>1.0,0.831,0.818,0.298</t>
  </si>
  <si>
    <t>7:45327271-45327452</t>
  </si>
  <si>
    <t>43,28,20,43</t>
  </si>
  <si>
    <t>16,30,31,6</t>
  </si>
  <si>
    <t>0.122,0.3,0.412,0.348</t>
  </si>
  <si>
    <t>0.158,0.062,0.061,0.25</t>
  </si>
  <si>
    <t>ENSMUSG00000029673</t>
  </si>
  <si>
    <t>Auts2</t>
  </si>
  <si>
    <t>5:131466031-131466127</t>
  </si>
  <si>
    <t>5:131470413-131470458</t>
  </si>
  <si>
    <t>5:131461281-131461353</t>
  </si>
  <si>
    <t>5:131472258-131472479</t>
  </si>
  <si>
    <t>64,76,49,26</t>
  </si>
  <si>
    <t>7,7,3,28</t>
  </si>
  <si>
    <t>47,42,41,204</t>
  </si>
  <si>
    <t>0.0,0.032,0.0,0.0</t>
  </si>
  <si>
    <t>0.158,0.174,0.085,0.148</t>
  </si>
  <si>
    <t>5:131770759-131770789</t>
  </si>
  <si>
    <t>5:132030989-132031025</t>
  </si>
  <si>
    <t>5:131533820-131533872</t>
  </si>
  <si>
    <t>5:132050307-132050337</t>
  </si>
  <si>
    <t>26,29,35,26</t>
  </si>
  <si>
    <t>3,8,7,3</t>
  </si>
  <si>
    <t>35,37,25,52</t>
  </si>
  <si>
    <t>25,24,20,32</t>
  </si>
  <si>
    <t>0.893,0.778,0.829,0.893</t>
  </si>
  <si>
    <t>0.575,0.599,0.547,0.611</t>
  </si>
  <si>
    <t>13:49070954-49071123</t>
  </si>
  <si>
    <t>78,131,105,94</t>
  </si>
  <si>
    <t>0.492,0.483,0.472,0.463</t>
  </si>
  <si>
    <t>0.643,0.601,0.6,0.589</t>
  </si>
  <si>
    <t>ENSMUSG00000055436</t>
  </si>
  <si>
    <t>Srsf11</t>
  </si>
  <si>
    <t>3:158013951-158014041</t>
  </si>
  <si>
    <t>3:158016321-158016453</t>
  </si>
  <si>
    <t>3:158012779-158012875</t>
  </si>
  <si>
    <t>3:158017809-158017891</t>
  </si>
  <si>
    <t>103,96,123,87</t>
  </si>
  <si>
    <t>4,12,24,7</t>
  </si>
  <si>
    <t>47,30,22,454</t>
  </si>
  <si>
    <t>0.956,0.872,0.813,0.914</t>
  </si>
  <si>
    <t>0.775,0.805,0.879,0.567</t>
  </si>
  <si>
    <t>GRCm38.99</t>
  </si>
  <si>
    <t>symbol</t>
  </si>
  <si>
    <t>baseMean</t>
  </si>
  <si>
    <t>log2FoldChange</t>
  </si>
  <si>
    <t>pvalue</t>
  </si>
  <si>
    <t>padj</t>
  </si>
  <si>
    <t>ENSMUSG00000024553</t>
  </si>
  <si>
    <t>Galr1</t>
  </si>
  <si>
    <t>ENSMUSG00000055022</t>
  </si>
  <si>
    <t>Cntn1</t>
  </si>
  <si>
    <t>ENSMUSG00000085511</t>
  </si>
  <si>
    <t>Gm11738</t>
  </si>
  <si>
    <t>ENSMUSG00000061981</t>
  </si>
  <si>
    <t>Flot2</t>
  </si>
  <si>
    <t>ENSMUSG00000020032</t>
  </si>
  <si>
    <t>Nuak1</t>
  </si>
  <si>
    <t>ENSMUSG00000026675</t>
  </si>
  <si>
    <t>Hsd17b7</t>
  </si>
  <si>
    <t>ENSMUSG00000079297</t>
  </si>
  <si>
    <t>Gm2223</t>
  </si>
  <si>
    <t>ENSMUSG00000083610</t>
  </si>
  <si>
    <t>Oaz2-ps</t>
  </si>
  <si>
    <t>ENSMUSG00000033361</t>
  </si>
  <si>
    <t>Prrg3</t>
  </si>
  <si>
    <t>ENSMUSG00000052229</t>
  </si>
  <si>
    <t>Gpr17</t>
  </si>
  <si>
    <t>ENSMUSG00000028833</t>
  </si>
  <si>
    <t>Ncdn</t>
  </si>
  <si>
    <t>ENSMUSG00000018199</t>
  </si>
  <si>
    <t>Ro60</t>
  </si>
  <si>
    <t>ENSMUSG00000041958</t>
  </si>
  <si>
    <t>Pigs</t>
  </si>
  <si>
    <t>ENSMUSG00000026764</t>
  </si>
  <si>
    <t>Kif5c</t>
  </si>
  <si>
    <t>ENSMUSG00000018736</t>
  </si>
  <si>
    <t>Ndel1</t>
  </si>
  <si>
    <t>ENSMUSG00000019699</t>
  </si>
  <si>
    <t>Akt3</t>
  </si>
  <si>
    <t>ENSMUSG00000024122</t>
  </si>
  <si>
    <t>Pdpk1</t>
  </si>
  <si>
    <t>ENSMUSG00000018042</t>
  </si>
  <si>
    <t>Cyb5r3</t>
  </si>
  <si>
    <t>ENSMUSG00000096753</t>
  </si>
  <si>
    <t>Fam181a</t>
  </si>
  <si>
    <t>ENSMUSG00000017493</t>
  </si>
  <si>
    <t>Igfbp4</t>
  </si>
  <si>
    <t>ENSMUSG00000040652</t>
  </si>
  <si>
    <t>Oaz2</t>
  </si>
  <si>
    <t>ENSMUSG00000097224</t>
  </si>
  <si>
    <t>Gm26716</t>
  </si>
  <si>
    <t>ENSMUSG00000021518</t>
  </si>
  <si>
    <t>Ptdss1</t>
  </si>
  <si>
    <t>ENSMUSG00000055493</t>
  </si>
  <si>
    <t>Epm2a</t>
  </si>
  <si>
    <t>ENSMUSG00000001552</t>
  </si>
  <si>
    <t>Jup</t>
  </si>
  <si>
    <t>ENSMUSG00000011832</t>
  </si>
  <si>
    <t>Evi5l</t>
  </si>
  <si>
    <t>ENSMUSG00000046240</t>
  </si>
  <si>
    <t>Hepacam</t>
  </si>
  <si>
    <t>ENSMUSG00000114934</t>
  </si>
  <si>
    <t>Gm48342</t>
  </si>
  <si>
    <t>ENSMUSG00000020372</t>
  </si>
  <si>
    <t>Rack1</t>
  </si>
  <si>
    <t>ENSMUSG00000041945</t>
  </si>
  <si>
    <t>Mfsd9</t>
  </si>
  <si>
    <t>ENSMUSG00000030329</t>
  </si>
  <si>
    <t>Pianp</t>
  </si>
  <si>
    <t>ENSMUSG00000057897</t>
  </si>
  <si>
    <t>Camk2b</t>
  </si>
  <si>
    <t>ENSMUSG00000029146</t>
  </si>
  <si>
    <t>Snx17</t>
  </si>
  <si>
    <t>ENSMUSG00000033565</t>
  </si>
  <si>
    <t>Rbfox2</t>
  </si>
  <si>
    <t>ENSMUSG00000019923</t>
  </si>
  <si>
    <t>Zwint</t>
  </si>
  <si>
    <t>ENSMUSG00000025227</t>
  </si>
  <si>
    <t>Mfsd13a</t>
  </si>
  <si>
    <t>ENSMUSG00000003808</t>
  </si>
  <si>
    <t>Farsa</t>
  </si>
  <si>
    <t>ENSMUSG00000042978</t>
  </si>
  <si>
    <t>Sbk1</t>
  </si>
  <si>
    <t>ENSMUSG00000031910</t>
  </si>
  <si>
    <t>Has3</t>
  </si>
  <si>
    <t>ENSMUSG00000027663</t>
  </si>
  <si>
    <t>Zmat3</t>
  </si>
  <si>
    <t>ENSMUSG00000097789</t>
  </si>
  <si>
    <t>Gm2115</t>
  </si>
  <si>
    <t>ENSMUSG00000030317</t>
  </si>
  <si>
    <t>Timp4</t>
  </si>
  <si>
    <t>ENSMUSG00000022420</t>
  </si>
  <si>
    <t>Dnal4</t>
  </si>
  <si>
    <t>ENSMUSG00000031532</t>
  </si>
  <si>
    <t>Saraf</t>
  </si>
  <si>
    <t>ENSMUSG00000015478</t>
  </si>
  <si>
    <t>Rnf5</t>
  </si>
  <si>
    <t>ENSMUSG00000026457</t>
  </si>
  <si>
    <t>Adipor1</t>
  </si>
  <si>
    <t>ENSMUSG00000035325</t>
  </si>
  <si>
    <t>Sec31a</t>
  </si>
  <si>
    <t>ENSMUSG00000024695</t>
  </si>
  <si>
    <t>Zfp91</t>
  </si>
  <si>
    <t>ENSMUSG00000078652</t>
  </si>
  <si>
    <t>Psme3</t>
  </si>
  <si>
    <t>ENSMUSG00000019433</t>
  </si>
  <si>
    <t>Gipc1</t>
  </si>
  <si>
    <t>ENSMUSG00000032324</t>
  </si>
  <si>
    <t>Tspan3</t>
  </si>
  <si>
    <t>ENSMUSG00000029348</t>
  </si>
  <si>
    <t>Asphd2</t>
  </si>
  <si>
    <t>ENSMUSG00000036698</t>
  </si>
  <si>
    <t>Ago2</t>
  </si>
  <si>
    <t>ENSMUSG00000031026</t>
  </si>
  <si>
    <t>Trim66</t>
  </si>
  <si>
    <t>ENSMUSG00000028944</t>
  </si>
  <si>
    <t>Prkag2</t>
  </si>
  <si>
    <t>ENSMUSG00000049288</t>
  </si>
  <si>
    <t>Lix1l</t>
  </si>
  <si>
    <t>ENSMUSG00000054874</t>
  </si>
  <si>
    <t>Pcnx3</t>
  </si>
  <si>
    <t>ENSMUSG00000018931</t>
  </si>
  <si>
    <t>Natd1</t>
  </si>
  <si>
    <t>ENSMUSG00000034342</t>
  </si>
  <si>
    <t>Cbl</t>
  </si>
  <si>
    <t>ENSMUSG00000019785</t>
  </si>
  <si>
    <t>Clvs2</t>
  </si>
  <si>
    <t>ENSMUSG00000025162</t>
  </si>
  <si>
    <t>Csnk1d</t>
  </si>
  <si>
    <t>ENSMUSG00000024150</t>
  </si>
  <si>
    <t>Mcfd2</t>
  </si>
  <si>
    <t>ENSMUSG00000061436</t>
  </si>
  <si>
    <t>Hipk2</t>
  </si>
  <si>
    <t>ENSMUSG00000007659</t>
  </si>
  <si>
    <t>Bcl2l1</t>
  </si>
  <si>
    <t>ENSMUSG00000024742</t>
  </si>
  <si>
    <t>Fen1</t>
  </si>
  <si>
    <t>ENSMUSG00000032114</t>
  </si>
  <si>
    <t>Slc37a4</t>
  </si>
  <si>
    <t>ENSMUSG00000048486</t>
  </si>
  <si>
    <t>Fitm2</t>
  </si>
  <si>
    <t>ENSMUSG00000020785</t>
  </si>
  <si>
    <t>Camkk1</t>
  </si>
  <si>
    <t>ENSMUSG00000028811</t>
  </si>
  <si>
    <t>Yars</t>
  </si>
  <si>
    <t>ENSMUSG00000034371</t>
  </si>
  <si>
    <t>Tkfc</t>
  </si>
  <si>
    <t>ENSMUSG00000028137</t>
  </si>
  <si>
    <t>Celf3</t>
  </si>
  <si>
    <t>ENSMUSG00000020610</t>
  </si>
  <si>
    <t>Amz2</t>
  </si>
  <si>
    <t>ENSMUSG00000018481</t>
  </si>
  <si>
    <t>Appbp2</t>
  </si>
  <si>
    <t>ENSMUSG00000040717</t>
  </si>
  <si>
    <t>Il17rd</t>
  </si>
  <si>
    <t>ENSMUSG00000029135</t>
  </si>
  <si>
    <t>Fosl2</t>
  </si>
  <si>
    <t>ENSMUSG00000028756</t>
  </si>
  <si>
    <t>Pink1</t>
  </si>
  <si>
    <t>ENSMUSG00000035901</t>
  </si>
  <si>
    <t>Dennd5a</t>
  </si>
  <si>
    <t>ENSMUSG00000047989</t>
  </si>
  <si>
    <t>Ino80c</t>
  </si>
  <si>
    <t>ENSMUSG00000030770</t>
  </si>
  <si>
    <t>Parva</t>
  </si>
  <si>
    <t>ENSMUSG00000000627</t>
  </si>
  <si>
    <t>Sema4f</t>
  </si>
  <si>
    <t>ENSMUSG00000078670</t>
  </si>
  <si>
    <t>Fam174b</t>
  </si>
  <si>
    <t>ENSMUSG00000041708</t>
  </si>
  <si>
    <t>Mpped1</t>
  </si>
  <si>
    <t>ENSMUSG00000040661</t>
  </si>
  <si>
    <t>Rad54l2</t>
  </si>
  <si>
    <t>ENSMUSG00000075592</t>
  </si>
  <si>
    <t>Nynrin</t>
  </si>
  <si>
    <t>ENSMUSG00000032112</t>
  </si>
  <si>
    <t>Trappc4</t>
  </si>
  <si>
    <t>ENSMUSG00000022272</t>
  </si>
  <si>
    <t>Myo10</t>
  </si>
  <si>
    <t>ENSMUSG00000037071</t>
  </si>
  <si>
    <t>Scd1</t>
  </si>
  <si>
    <t>ENSMUSG00000051401</t>
  </si>
  <si>
    <t>Kctd16</t>
  </si>
  <si>
    <t>ENSMUSG00000005873</t>
  </si>
  <si>
    <t>Reep5</t>
  </si>
  <si>
    <t>ENSMUSG00000050627</t>
  </si>
  <si>
    <t>Gpd1l</t>
  </si>
  <si>
    <t>ENSMUSG00000026220</t>
  </si>
  <si>
    <t>Slc16a14</t>
  </si>
  <si>
    <t>ENSMUSG00000079426</t>
  </si>
  <si>
    <t>Arpc4</t>
  </si>
  <si>
    <t>ENSMUSG00000029500</t>
  </si>
  <si>
    <t>Pgam5</t>
  </si>
  <si>
    <t>ENSMUSG00000021666</t>
  </si>
  <si>
    <t>Gfm2</t>
  </si>
  <si>
    <t>ENSMUSG00000031442</t>
  </si>
  <si>
    <t>Mcf2l</t>
  </si>
  <si>
    <t>ENSMUSG00000047003</t>
  </si>
  <si>
    <t>Zfp41</t>
  </si>
  <si>
    <t>ENSMUSG00000026123</t>
  </si>
  <si>
    <t>Plekhb2</t>
  </si>
  <si>
    <t>ENSMUSG00000034088</t>
  </si>
  <si>
    <t>Hdlbp</t>
  </si>
  <si>
    <t>ENSMUSG00000024524</t>
  </si>
  <si>
    <t>Gnal</t>
  </si>
  <si>
    <t>ENSMUSG00000024042</t>
  </si>
  <si>
    <t>Sik1</t>
  </si>
  <si>
    <t>ENSMUSG00000020524</t>
  </si>
  <si>
    <t>Gria1</t>
  </si>
  <si>
    <t>ENSMUSG00000028436</t>
  </si>
  <si>
    <t>Dcaf12</t>
  </si>
  <si>
    <t>ENSMUSG00000041037</t>
  </si>
  <si>
    <t>Irgq</t>
  </si>
  <si>
    <t>ENSMUSG00000026235</t>
  </si>
  <si>
    <t>Epha4</t>
  </si>
  <si>
    <t>ENSMUSG00000037016</t>
  </si>
  <si>
    <t>Frem2</t>
  </si>
  <si>
    <t>ENSMUSG00000025867</t>
  </si>
  <si>
    <t>Cplx2</t>
  </si>
  <si>
    <t>ENSMUSG00000043635</t>
  </si>
  <si>
    <t>Adamts3</t>
  </si>
  <si>
    <t>ENSMUSG00000020027</t>
  </si>
  <si>
    <t>Socs2</t>
  </si>
  <si>
    <t>ENSMUSG00000039145</t>
  </si>
  <si>
    <t>Camk1d</t>
  </si>
  <si>
    <t>ENSMUSG00000038764</t>
  </si>
  <si>
    <t>Ptpn3</t>
  </si>
  <si>
    <t>ENSMUSG00000084946</t>
  </si>
  <si>
    <t>Dlx1as</t>
  </si>
  <si>
    <t>ENSMUSG00000035594</t>
  </si>
  <si>
    <t>Chrna5</t>
  </si>
  <si>
    <t>ENSMUSG00000021991</t>
  </si>
  <si>
    <t>Cacna2d3</t>
  </si>
  <si>
    <t>ENSMUSG00000049313</t>
  </si>
  <si>
    <t>Sorl1</t>
  </si>
  <si>
    <t>ENSMUSG00000114210</t>
  </si>
  <si>
    <t>A330084C13Rik</t>
  </si>
  <si>
    <t>ENSMUSG00000022197</t>
  </si>
  <si>
    <t>Pdzd2</t>
  </si>
  <si>
    <t>ENSMUSG00000019768</t>
  </si>
  <si>
    <t>Esr1</t>
  </si>
  <si>
    <t>ENSMUSG00000068696</t>
  </si>
  <si>
    <t>Gpr88</t>
  </si>
  <si>
    <t>ENSMUSG00000022382</t>
  </si>
  <si>
    <t>Wnt7b</t>
  </si>
  <si>
    <t>ENSMUSG00000034457</t>
  </si>
  <si>
    <t>Eda2r</t>
  </si>
  <si>
    <t>ENSMUSG00000026193</t>
  </si>
  <si>
    <t>Fn1</t>
  </si>
  <si>
    <t>ENSMUSG00000036264</t>
  </si>
  <si>
    <t>Fstl4</t>
  </si>
  <si>
    <t>ENSMUSG00000113121</t>
  </si>
  <si>
    <t>Gm35161</t>
  </si>
  <si>
    <t>ENSMUSG00000021253</t>
  </si>
  <si>
    <t>Tgfb3</t>
  </si>
  <si>
    <t>ENSMUSG00000028717</t>
  </si>
  <si>
    <t>Tal1</t>
  </si>
  <si>
    <t>ENSMUSG00000024064</t>
  </si>
  <si>
    <t>Galnt14</t>
  </si>
  <si>
    <t>ENSMUSG00000033730</t>
  </si>
  <si>
    <t>Egr3</t>
  </si>
  <si>
    <t>ENSMUSG00000022483</t>
  </si>
  <si>
    <t>Col2a1</t>
  </si>
  <si>
    <t>ENSMUSG00000009075</t>
  </si>
  <si>
    <t>Cabp7</t>
  </si>
  <si>
    <t>ENSMUSG00000113416</t>
  </si>
  <si>
    <t>Gm49328</t>
  </si>
  <si>
    <t>ENSMUSG00000020887</t>
  </si>
  <si>
    <t>A230052G05Rik</t>
  </si>
  <si>
    <t>ENSMUSG00000029112</t>
  </si>
  <si>
    <t>Nkx1-1</t>
  </si>
  <si>
    <t>ENSMUSG00000021381</t>
  </si>
  <si>
    <t>Barx1</t>
  </si>
  <si>
    <t>Glossary</t>
  </si>
  <si>
    <t>A3SS</t>
  </si>
  <si>
    <t>Alternative splice site 3'</t>
  </si>
  <si>
    <t>A5SS</t>
  </si>
  <si>
    <t>Alternative splice site 5'</t>
  </si>
  <si>
    <t>IR</t>
  </si>
  <si>
    <t>Intron retention</t>
  </si>
  <si>
    <t>ES</t>
  </si>
  <si>
    <t>Exon skipping/inclusion</t>
  </si>
  <si>
    <t>MXE</t>
  </si>
  <si>
    <t>Mutually exclusive exons</t>
  </si>
  <si>
    <t xml:space="preserve">DGE </t>
  </si>
  <si>
    <t>Differential Gene Expression</t>
  </si>
  <si>
    <t>GeneSymbol</t>
  </si>
  <si>
    <t>Sept6</t>
  </si>
  <si>
    <t>Gene list</t>
  </si>
  <si>
    <t>All genes that are affected by alternative splicing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C9211E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8CBCD8"/>
        <bgColor rgb="FF729FCF"/>
      </patternFill>
    </fill>
    <fill>
      <patternFill patternType="solid">
        <fgColor rgb="FF729FCF"/>
        <bgColor rgb="FF8CBCD8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11" fontId="0" fillId="0" borderId="0" xfId="0" applyNumberFormat="1"/>
    <xf numFmtId="3" fontId="0" fillId="0" borderId="0" xfId="0" applyNumberFormat="1"/>
    <xf numFmtId="0" fontId="3" fillId="2" borderId="1" xfId="1" applyFont="1" applyFill="1" applyBorder="1" applyAlignment="1">
      <alignment horizontal="center"/>
    </xf>
    <xf numFmtId="2" fontId="3" fillId="2" borderId="1" xfId="1" applyNumberFormat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4" fillId="3" borderId="0" xfId="1" applyFont="1" applyFill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0" applyFont="1"/>
    <xf numFmtId="0" fontId="0" fillId="0" borderId="1" xfId="0" applyBorder="1"/>
    <xf numFmtId="49" fontId="4" fillId="0" borderId="0" xfId="0" applyNumberFormat="1" applyFont="1"/>
    <xf numFmtId="49" fontId="0" fillId="0" borderId="0" xfId="0" applyNumberFormat="1"/>
  </cellXfs>
  <cellStyles count="2">
    <cellStyle name="Standaard" xfId="0" builtinId="0"/>
    <cellStyle name="Standaard 2" xfId="1" xr:uid="{F3D3629B-42A9-4F61-B1F6-3CBF8FADB842}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90E2C-B56C-4E2F-BD8E-5783BC6D65B9}">
  <dimension ref="A1:B8"/>
  <sheetViews>
    <sheetView workbookViewId="0">
      <selection sqref="A1:B8"/>
    </sheetView>
  </sheetViews>
  <sheetFormatPr defaultRowHeight="14.4" x14ac:dyDescent="0.3"/>
  <cols>
    <col min="2" max="2" width="45.33203125" bestFit="1" customWidth="1"/>
  </cols>
  <sheetData>
    <row r="1" spans="1:2" x14ac:dyDescent="0.3">
      <c r="A1" s="10" t="s">
        <v>9704</v>
      </c>
    </row>
    <row r="2" spans="1:2" x14ac:dyDescent="0.3">
      <c r="A2" t="s">
        <v>9705</v>
      </c>
      <c r="B2" t="s">
        <v>9706</v>
      </c>
    </row>
    <row r="3" spans="1:2" x14ac:dyDescent="0.3">
      <c r="A3" t="s">
        <v>9707</v>
      </c>
      <c r="B3" t="s">
        <v>9708</v>
      </c>
    </row>
    <row r="4" spans="1:2" x14ac:dyDescent="0.3">
      <c r="A4" t="s">
        <v>9709</v>
      </c>
      <c r="B4" t="s">
        <v>9710</v>
      </c>
    </row>
    <row r="5" spans="1:2" x14ac:dyDescent="0.3">
      <c r="A5" t="s">
        <v>9711</v>
      </c>
      <c r="B5" t="s">
        <v>9712</v>
      </c>
    </row>
    <row r="6" spans="1:2" x14ac:dyDescent="0.3">
      <c r="A6" t="s">
        <v>9713</v>
      </c>
      <c r="B6" t="s">
        <v>9714</v>
      </c>
    </row>
    <row r="7" spans="1:2" x14ac:dyDescent="0.3">
      <c r="A7" t="s">
        <v>9715</v>
      </c>
      <c r="B7" t="s">
        <v>9716</v>
      </c>
    </row>
    <row r="8" spans="1:2" x14ac:dyDescent="0.3">
      <c r="A8" t="s">
        <v>9719</v>
      </c>
      <c r="B8" t="s">
        <v>97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7992-ED35-46ED-A7D3-8A848DFA8BD8}">
  <dimension ref="A1:R71"/>
  <sheetViews>
    <sheetView workbookViewId="0">
      <selection activeCell="B2" sqref="B2:B71"/>
    </sheetView>
  </sheetViews>
  <sheetFormatPr defaultRowHeight="14.4" x14ac:dyDescent="0.3"/>
  <cols>
    <col min="9" max="10" width="20" bestFit="1" customWidth="1"/>
  </cols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3">
      <c r="A2" t="s">
        <v>136</v>
      </c>
      <c r="B2" t="s">
        <v>137</v>
      </c>
      <c r="C2" t="s">
        <v>31</v>
      </c>
      <c r="D2" t="s">
        <v>138</v>
      </c>
      <c r="E2" t="s">
        <v>139</v>
      </c>
      <c r="F2">
        <v>48374179</v>
      </c>
      <c r="G2">
        <v>48374247</v>
      </c>
      <c r="H2">
        <v>11</v>
      </c>
      <c r="I2" t="s">
        <v>140</v>
      </c>
      <c r="J2" t="s">
        <v>141</v>
      </c>
      <c r="K2" t="s">
        <v>142</v>
      </c>
      <c r="L2" t="s">
        <v>143</v>
      </c>
      <c r="M2">
        <v>12.5625</v>
      </c>
      <c r="N2" s="1">
        <v>1.59097733765E-7</v>
      </c>
      <c r="O2" s="1">
        <v>3.9071053986709999E-5</v>
      </c>
      <c r="P2" t="s">
        <v>144</v>
      </c>
      <c r="Q2" t="s">
        <v>145</v>
      </c>
      <c r="R2">
        <v>-0.224</v>
      </c>
    </row>
    <row r="3" spans="1:18" x14ac:dyDescent="0.3">
      <c r="A3" t="s">
        <v>516</v>
      </c>
      <c r="B3" t="s">
        <v>517</v>
      </c>
      <c r="C3" t="s">
        <v>20</v>
      </c>
      <c r="D3" t="s">
        <v>518</v>
      </c>
      <c r="E3" t="s">
        <v>519</v>
      </c>
      <c r="F3">
        <v>77325865</v>
      </c>
      <c r="G3">
        <v>77325940</v>
      </c>
      <c r="H3">
        <v>47</v>
      </c>
      <c r="I3" t="s">
        <v>520</v>
      </c>
      <c r="J3" t="s">
        <v>521</v>
      </c>
      <c r="K3" t="s">
        <v>522</v>
      </c>
      <c r="L3" t="s">
        <v>523</v>
      </c>
      <c r="M3">
        <v>40.6875</v>
      </c>
      <c r="N3">
        <v>1.7126236639900001E-3</v>
      </c>
      <c r="O3">
        <v>3.1512619113301797E-2</v>
      </c>
      <c r="P3" t="s">
        <v>524</v>
      </c>
      <c r="Q3" t="s">
        <v>525</v>
      </c>
      <c r="R3">
        <v>-0.124</v>
      </c>
    </row>
    <row r="4" spans="1:18" x14ac:dyDescent="0.3">
      <c r="A4" t="s">
        <v>156</v>
      </c>
      <c r="B4" t="s">
        <v>157</v>
      </c>
      <c r="C4" t="s">
        <v>31</v>
      </c>
      <c r="D4" t="s">
        <v>158</v>
      </c>
      <c r="E4" t="s">
        <v>159</v>
      </c>
      <c r="F4">
        <v>144317803</v>
      </c>
      <c r="G4">
        <v>144318121</v>
      </c>
      <c r="H4">
        <v>104</v>
      </c>
      <c r="I4" t="s">
        <v>160</v>
      </c>
      <c r="J4" t="s">
        <v>161</v>
      </c>
      <c r="K4" t="s">
        <v>162</v>
      </c>
      <c r="L4" t="s">
        <v>163</v>
      </c>
      <c r="M4">
        <v>46.375</v>
      </c>
      <c r="N4" s="1">
        <v>2.7579214553499998E-5</v>
      </c>
      <c r="O4">
        <v>1.7157948680884101E-3</v>
      </c>
      <c r="P4" t="s">
        <v>164</v>
      </c>
      <c r="Q4" t="s">
        <v>165</v>
      </c>
      <c r="R4">
        <v>0.223</v>
      </c>
    </row>
    <row r="5" spans="1:18" x14ac:dyDescent="0.3">
      <c r="A5" t="s">
        <v>509</v>
      </c>
      <c r="B5" t="s">
        <v>510</v>
      </c>
      <c r="C5" t="s">
        <v>31</v>
      </c>
      <c r="D5" t="s">
        <v>511</v>
      </c>
      <c r="E5" t="s">
        <v>512</v>
      </c>
      <c r="F5">
        <v>69927694</v>
      </c>
      <c r="G5">
        <v>69927818</v>
      </c>
      <c r="H5">
        <v>15</v>
      </c>
      <c r="I5" s="2">
        <v>143111187122</v>
      </c>
      <c r="J5" t="s">
        <v>513</v>
      </c>
      <c r="K5" s="2">
        <v>98114105126</v>
      </c>
      <c r="L5" s="2">
        <v>109196162226</v>
      </c>
      <c r="M5">
        <v>126.375</v>
      </c>
      <c r="N5" s="1">
        <v>8.0968565185900004E-13</v>
      </c>
      <c r="O5" s="1">
        <v>1.25933108385803E-9</v>
      </c>
      <c r="P5" t="s">
        <v>514</v>
      </c>
      <c r="Q5" t="s">
        <v>515</v>
      </c>
      <c r="R5">
        <v>0.23699999999999999</v>
      </c>
    </row>
    <row r="6" spans="1:18" x14ac:dyDescent="0.3">
      <c r="A6" t="s">
        <v>308</v>
      </c>
      <c r="B6" t="s">
        <v>309</v>
      </c>
      <c r="C6" t="s">
        <v>31</v>
      </c>
      <c r="D6" t="s">
        <v>310</v>
      </c>
      <c r="E6" t="s">
        <v>311</v>
      </c>
      <c r="F6">
        <v>110236272</v>
      </c>
      <c r="G6">
        <v>110236479</v>
      </c>
      <c r="H6">
        <v>3</v>
      </c>
      <c r="I6" t="s">
        <v>312</v>
      </c>
      <c r="J6" t="s">
        <v>313</v>
      </c>
      <c r="K6" t="s">
        <v>314</v>
      </c>
      <c r="L6" t="s">
        <v>315</v>
      </c>
      <c r="M6">
        <v>43.6875</v>
      </c>
      <c r="N6" s="1">
        <v>7.4060418765499998E-5</v>
      </c>
      <c r="O6">
        <v>3.5996449370814801E-3</v>
      </c>
      <c r="P6" t="s">
        <v>316</v>
      </c>
      <c r="Q6" t="s">
        <v>317</v>
      </c>
      <c r="R6">
        <v>0.106</v>
      </c>
    </row>
    <row r="7" spans="1:18" x14ac:dyDescent="0.3">
      <c r="A7" t="s">
        <v>418</v>
      </c>
      <c r="B7" t="s">
        <v>419</v>
      </c>
      <c r="C7" t="s">
        <v>20</v>
      </c>
      <c r="D7" t="s">
        <v>420</v>
      </c>
      <c r="E7" t="s">
        <v>421</v>
      </c>
      <c r="F7">
        <v>122596631</v>
      </c>
      <c r="G7">
        <v>122596777</v>
      </c>
      <c r="H7">
        <v>56</v>
      </c>
      <c r="I7" t="s">
        <v>422</v>
      </c>
      <c r="J7" t="s">
        <v>423</v>
      </c>
      <c r="K7" t="s">
        <v>424</v>
      </c>
      <c r="L7" t="s">
        <v>425</v>
      </c>
      <c r="M7">
        <v>12.6875</v>
      </c>
      <c r="N7" s="1">
        <v>2.2286711420799998E-6</v>
      </c>
      <c r="O7" s="1">
        <v>3.09822675416139E-4</v>
      </c>
      <c r="P7" t="s">
        <v>426</v>
      </c>
      <c r="Q7" t="s">
        <v>427</v>
      </c>
      <c r="R7">
        <v>-0.316</v>
      </c>
    </row>
    <row r="8" spans="1:18" x14ac:dyDescent="0.3">
      <c r="A8" t="s">
        <v>585</v>
      </c>
      <c r="B8" t="s">
        <v>586</v>
      </c>
      <c r="C8" t="s">
        <v>20</v>
      </c>
      <c r="D8" t="s">
        <v>587</v>
      </c>
      <c r="E8" t="s">
        <v>588</v>
      </c>
      <c r="F8">
        <v>40697216</v>
      </c>
      <c r="G8">
        <v>40697353</v>
      </c>
      <c r="H8">
        <v>5</v>
      </c>
      <c r="I8" t="s">
        <v>589</v>
      </c>
      <c r="J8" t="s">
        <v>590</v>
      </c>
      <c r="K8" t="s">
        <v>591</v>
      </c>
      <c r="L8" t="s">
        <v>592</v>
      </c>
      <c r="M8">
        <v>42.375</v>
      </c>
      <c r="N8" s="1">
        <v>2.7601411265900001E-4</v>
      </c>
      <c r="O8">
        <v>9.2653370479632603E-3</v>
      </c>
      <c r="P8" t="s">
        <v>593</v>
      </c>
      <c r="Q8" t="s">
        <v>594</v>
      </c>
      <c r="R8">
        <v>-0.251</v>
      </c>
    </row>
    <row r="9" spans="1:18" x14ac:dyDescent="0.3">
      <c r="A9" t="s">
        <v>491</v>
      </c>
      <c r="B9" t="s">
        <v>492</v>
      </c>
      <c r="C9" t="s">
        <v>31</v>
      </c>
      <c r="D9" t="s">
        <v>493</v>
      </c>
      <c r="E9" t="s">
        <v>494</v>
      </c>
      <c r="F9">
        <v>24917894</v>
      </c>
      <c r="G9">
        <v>24918000</v>
      </c>
      <c r="H9">
        <v>664</v>
      </c>
      <c r="I9" t="s">
        <v>495</v>
      </c>
      <c r="J9" t="s">
        <v>496</v>
      </c>
      <c r="K9" t="s">
        <v>497</v>
      </c>
      <c r="L9" t="s">
        <v>498</v>
      </c>
      <c r="M9">
        <v>25.0625</v>
      </c>
      <c r="N9" s="1">
        <v>2.40873885131E-4</v>
      </c>
      <c r="O9">
        <v>8.3874443882182501E-3</v>
      </c>
      <c r="P9" t="s">
        <v>499</v>
      </c>
      <c r="Q9" t="s">
        <v>500</v>
      </c>
      <c r="R9">
        <v>0.35</v>
      </c>
    </row>
    <row r="10" spans="1:18" x14ac:dyDescent="0.3">
      <c r="A10" t="s">
        <v>565</v>
      </c>
      <c r="B10" t="s">
        <v>566</v>
      </c>
      <c r="C10" t="s">
        <v>31</v>
      </c>
      <c r="D10" t="s">
        <v>567</v>
      </c>
      <c r="E10" t="s">
        <v>568</v>
      </c>
      <c r="F10">
        <v>52003972</v>
      </c>
      <c r="G10">
        <v>52004116</v>
      </c>
      <c r="H10">
        <v>12</v>
      </c>
      <c r="I10" t="s">
        <v>569</v>
      </c>
      <c r="J10" t="s">
        <v>570</v>
      </c>
      <c r="K10" t="s">
        <v>571</v>
      </c>
      <c r="L10" t="s">
        <v>572</v>
      </c>
      <c r="M10">
        <v>15.5625</v>
      </c>
      <c r="N10" s="1">
        <v>1.9026664766800001E-4</v>
      </c>
      <c r="O10">
        <v>6.9904265985739197E-3</v>
      </c>
      <c r="P10" t="s">
        <v>573</v>
      </c>
      <c r="Q10" t="s">
        <v>574</v>
      </c>
      <c r="R10">
        <v>-0.121</v>
      </c>
    </row>
    <row r="11" spans="1:18" x14ac:dyDescent="0.3">
      <c r="A11" t="s">
        <v>555</v>
      </c>
      <c r="B11" t="s">
        <v>556</v>
      </c>
      <c r="C11" t="s">
        <v>20</v>
      </c>
      <c r="D11" t="s">
        <v>557</v>
      </c>
      <c r="E11" t="s">
        <v>558</v>
      </c>
      <c r="F11">
        <v>78527227</v>
      </c>
      <c r="G11">
        <v>78527468</v>
      </c>
      <c r="H11">
        <v>211</v>
      </c>
      <c r="I11" t="s">
        <v>559</v>
      </c>
      <c r="J11" t="s">
        <v>560</v>
      </c>
      <c r="K11" t="s">
        <v>561</v>
      </c>
      <c r="L11" t="s">
        <v>562</v>
      </c>
      <c r="M11">
        <v>52.625</v>
      </c>
      <c r="N11" s="1">
        <v>7.3219340298100007E-5</v>
      </c>
      <c r="O11">
        <v>3.5962257034835199E-3</v>
      </c>
      <c r="P11" t="s">
        <v>563</v>
      </c>
      <c r="Q11" t="s">
        <v>564</v>
      </c>
      <c r="R11">
        <v>-0.11899999999999999</v>
      </c>
    </row>
    <row r="12" spans="1:18" x14ac:dyDescent="0.3">
      <c r="A12" t="s">
        <v>650</v>
      </c>
      <c r="B12" t="s">
        <v>651</v>
      </c>
      <c r="C12" t="s">
        <v>20</v>
      </c>
      <c r="D12" t="s">
        <v>652</v>
      </c>
      <c r="E12" t="s">
        <v>653</v>
      </c>
      <c r="F12">
        <v>154488784</v>
      </c>
      <c r="G12">
        <v>154488838</v>
      </c>
      <c r="H12">
        <v>1426</v>
      </c>
      <c r="I12" t="s">
        <v>654</v>
      </c>
      <c r="J12" t="s">
        <v>655</v>
      </c>
      <c r="K12" t="s">
        <v>656</v>
      </c>
      <c r="L12" t="s">
        <v>657</v>
      </c>
      <c r="M12">
        <v>71</v>
      </c>
      <c r="N12" s="1">
        <v>9.7099157880300006E-5</v>
      </c>
      <c r="O12">
        <v>4.3149016254236099E-3</v>
      </c>
      <c r="P12" t="s">
        <v>658</v>
      </c>
      <c r="Q12" t="s">
        <v>659</v>
      </c>
      <c r="R12">
        <v>0.16200000000000001</v>
      </c>
    </row>
    <row r="13" spans="1:18" x14ac:dyDescent="0.3">
      <c r="A13" t="s">
        <v>192</v>
      </c>
      <c r="B13" t="s">
        <v>193</v>
      </c>
      <c r="C13" t="s">
        <v>31</v>
      </c>
      <c r="D13" t="s">
        <v>194</v>
      </c>
      <c r="E13" t="s">
        <v>195</v>
      </c>
      <c r="F13">
        <v>126767513</v>
      </c>
      <c r="G13">
        <v>126767579</v>
      </c>
      <c r="H13">
        <v>989</v>
      </c>
      <c r="I13" t="s">
        <v>196</v>
      </c>
      <c r="J13" t="s">
        <v>197</v>
      </c>
      <c r="K13" t="s">
        <v>198</v>
      </c>
      <c r="L13" t="s">
        <v>199</v>
      </c>
      <c r="M13">
        <v>33.3125</v>
      </c>
      <c r="N13" s="1">
        <v>2.03731540527E-8</v>
      </c>
      <c r="O13" s="1">
        <v>6.7900812007070099E-6</v>
      </c>
      <c r="P13" t="s">
        <v>200</v>
      </c>
      <c r="Q13" t="s">
        <v>201</v>
      </c>
      <c r="R13">
        <v>-0.16200000000000001</v>
      </c>
    </row>
    <row r="14" spans="1:18" x14ac:dyDescent="0.3">
      <c r="A14" t="s">
        <v>192</v>
      </c>
      <c r="B14" t="s">
        <v>193</v>
      </c>
      <c r="C14" t="s">
        <v>31</v>
      </c>
      <c r="D14" t="s">
        <v>202</v>
      </c>
      <c r="E14" t="s">
        <v>203</v>
      </c>
      <c r="F14">
        <v>126798237</v>
      </c>
      <c r="G14">
        <v>126798280</v>
      </c>
      <c r="H14">
        <v>3</v>
      </c>
      <c r="I14" t="s">
        <v>204</v>
      </c>
      <c r="J14" t="s">
        <v>205</v>
      </c>
      <c r="K14" t="s">
        <v>206</v>
      </c>
      <c r="L14" t="s">
        <v>207</v>
      </c>
      <c r="M14">
        <v>27.5</v>
      </c>
      <c r="N14" s="1">
        <v>9.74727096759E-6</v>
      </c>
      <c r="O14" s="1">
        <v>8.1215654169240899E-4</v>
      </c>
      <c r="P14" t="s">
        <v>208</v>
      </c>
      <c r="Q14" t="s">
        <v>209</v>
      </c>
      <c r="R14">
        <v>0.10100000000000001</v>
      </c>
    </row>
    <row r="15" spans="1:18" x14ac:dyDescent="0.3">
      <c r="A15" t="s">
        <v>282</v>
      </c>
      <c r="B15" t="s">
        <v>283</v>
      </c>
      <c r="C15" t="s">
        <v>31</v>
      </c>
      <c r="D15" t="s">
        <v>284</v>
      </c>
      <c r="E15" t="s">
        <v>285</v>
      </c>
      <c r="F15">
        <v>134088792</v>
      </c>
      <c r="G15">
        <v>134088932</v>
      </c>
      <c r="H15">
        <v>1806</v>
      </c>
      <c r="I15" t="s">
        <v>286</v>
      </c>
      <c r="J15" t="s">
        <v>131</v>
      </c>
      <c r="K15" t="s">
        <v>287</v>
      </c>
      <c r="L15" t="s">
        <v>288</v>
      </c>
      <c r="M15">
        <v>14.6875</v>
      </c>
      <c r="N15" s="1">
        <v>3.5843724907099998E-6</v>
      </c>
      <c r="O15" s="1">
        <v>4.0900288732237801E-4</v>
      </c>
      <c r="P15" t="s">
        <v>134</v>
      </c>
      <c r="Q15" t="s">
        <v>289</v>
      </c>
      <c r="R15">
        <v>0.218</v>
      </c>
    </row>
    <row r="16" spans="1:18" x14ac:dyDescent="0.3">
      <c r="A16" t="s">
        <v>18</v>
      </c>
      <c r="B16" t="s">
        <v>19</v>
      </c>
      <c r="C16" t="s">
        <v>20</v>
      </c>
      <c r="D16" t="s">
        <v>21</v>
      </c>
      <c r="E16" t="s">
        <v>22</v>
      </c>
      <c r="F16">
        <v>46338519</v>
      </c>
      <c r="G16">
        <v>46338630</v>
      </c>
      <c r="H16">
        <v>10</v>
      </c>
      <c r="I16" t="s">
        <v>23</v>
      </c>
      <c r="J16" t="s">
        <v>24</v>
      </c>
      <c r="K16" t="s">
        <v>25</v>
      </c>
      <c r="L16" t="s">
        <v>26</v>
      </c>
      <c r="M16">
        <v>13.25</v>
      </c>
      <c r="N16">
        <v>1.83309817528E-3</v>
      </c>
      <c r="O16">
        <v>3.2897061868678697E-2</v>
      </c>
      <c r="P16" t="s">
        <v>27</v>
      </c>
      <c r="Q16" t="s">
        <v>28</v>
      </c>
      <c r="R16">
        <v>-0.29499999999999998</v>
      </c>
    </row>
    <row r="17" spans="1:18" x14ac:dyDescent="0.3">
      <c r="A17" t="s">
        <v>29</v>
      </c>
      <c r="B17" t="s">
        <v>30</v>
      </c>
      <c r="C17" t="s">
        <v>31</v>
      </c>
      <c r="D17" t="s">
        <v>32</v>
      </c>
      <c r="E17" t="s">
        <v>33</v>
      </c>
      <c r="F17">
        <v>43760688</v>
      </c>
      <c r="G17">
        <v>43760724</v>
      </c>
      <c r="H17">
        <v>30</v>
      </c>
      <c r="I17" t="s">
        <v>34</v>
      </c>
      <c r="J17" t="s">
        <v>35</v>
      </c>
      <c r="K17" t="s">
        <v>36</v>
      </c>
      <c r="L17" t="s">
        <v>37</v>
      </c>
      <c r="M17">
        <v>16.125</v>
      </c>
      <c r="N17" s="1">
        <v>7.5210400352099994E-8</v>
      </c>
      <c r="O17" s="1">
        <v>2.1933233002681099E-5</v>
      </c>
      <c r="P17" t="s">
        <v>38</v>
      </c>
      <c r="Q17" t="s">
        <v>39</v>
      </c>
      <c r="R17">
        <v>0.23200000000000001</v>
      </c>
    </row>
    <row r="18" spans="1:18" x14ac:dyDescent="0.3">
      <c r="A18" t="s">
        <v>238</v>
      </c>
      <c r="B18" t="s">
        <v>239</v>
      </c>
      <c r="C18" t="s">
        <v>31</v>
      </c>
      <c r="D18" t="s">
        <v>240</v>
      </c>
      <c r="E18" t="s">
        <v>241</v>
      </c>
      <c r="F18">
        <v>32863712</v>
      </c>
      <c r="G18">
        <v>32863743</v>
      </c>
      <c r="H18">
        <v>148</v>
      </c>
      <c r="I18" t="s">
        <v>242</v>
      </c>
      <c r="J18" t="s">
        <v>243</v>
      </c>
      <c r="K18" t="s">
        <v>244</v>
      </c>
      <c r="L18" t="s">
        <v>245</v>
      </c>
      <c r="M18">
        <v>14.8125</v>
      </c>
      <c r="N18">
        <v>2.7993165593600002E-3</v>
      </c>
      <c r="O18">
        <v>4.4762588482203602E-2</v>
      </c>
      <c r="P18" t="s">
        <v>246</v>
      </c>
      <c r="Q18" t="s">
        <v>247</v>
      </c>
      <c r="R18">
        <v>-0.111</v>
      </c>
    </row>
    <row r="19" spans="1:18" x14ac:dyDescent="0.3">
      <c r="A19" t="s">
        <v>254</v>
      </c>
      <c r="B19" t="s">
        <v>255</v>
      </c>
      <c r="C19" t="s">
        <v>20</v>
      </c>
      <c r="D19" t="s">
        <v>256</v>
      </c>
      <c r="E19" t="s">
        <v>257</v>
      </c>
      <c r="F19">
        <v>98955315</v>
      </c>
      <c r="G19">
        <v>98955447</v>
      </c>
      <c r="H19">
        <v>9</v>
      </c>
      <c r="I19" t="s">
        <v>258</v>
      </c>
      <c r="J19" t="s">
        <v>259</v>
      </c>
      <c r="K19" t="s">
        <v>260</v>
      </c>
      <c r="L19" t="s">
        <v>261</v>
      </c>
      <c r="M19">
        <v>80</v>
      </c>
      <c r="N19" s="1">
        <v>2.22044604925E-16</v>
      </c>
      <c r="O19" s="1">
        <v>1.0360601265800501E-12</v>
      </c>
      <c r="P19" t="s">
        <v>262</v>
      </c>
      <c r="Q19" t="s">
        <v>263</v>
      </c>
      <c r="R19">
        <v>-0.25900000000000001</v>
      </c>
    </row>
    <row r="20" spans="1:18" x14ac:dyDescent="0.3">
      <c r="A20" t="s">
        <v>375</v>
      </c>
      <c r="B20" t="s">
        <v>376</v>
      </c>
      <c r="C20" t="s">
        <v>31</v>
      </c>
      <c r="D20" t="s">
        <v>377</v>
      </c>
      <c r="E20" t="s">
        <v>378</v>
      </c>
      <c r="F20">
        <v>139364330</v>
      </c>
      <c r="G20">
        <v>139364339</v>
      </c>
      <c r="H20">
        <v>272</v>
      </c>
      <c r="I20" t="s">
        <v>379</v>
      </c>
      <c r="J20" s="2">
        <v>238153195188</v>
      </c>
      <c r="K20" t="s">
        <v>380</v>
      </c>
      <c r="L20" s="2">
        <v>232221154153</v>
      </c>
      <c r="M20">
        <v>147.0625</v>
      </c>
      <c r="N20" s="1">
        <v>5.0580695187800004E-10</v>
      </c>
      <c r="O20" s="1">
        <v>2.6223280416252698E-7</v>
      </c>
      <c r="P20" t="s">
        <v>381</v>
      </c>
      <c r="Q20" t="s">
        <v>382</v>
      </c>
      <c r="R20">
        <v>0.14899999999999999</v>
      </c>
    </row>
    <row r="21" spans="1:18" x14ac:dyDescent="0.3">
      <c r="A21" t="s">
        <v>660</v>
      </c>
      <c r="B21" t="s">
        <v>661</v>
      </c>
      <c r="C21" t="s">
        <v>31</v>
      </c>
      <c r="D21" t="s">
        <v>662</v>
      </c>
      <c r="E21" t="s">
        <v>663</v>
      </c>
      <c r="F21">
        <v>118485756</v>
      </c>
      <c r="G21">
        <v>118485905</v>
      </c>
      <c r="H21">
        <v>3</v>
      </c>
      <c r="I21" t="s">
        <v>664</v>
      </c>
      <c r="J21" t="s">
        <v>665</v>
      </c>
      <c r="K21" t="s">
        <v>666</v>
      </c>
      <c r="L21" t="s">
        <v>667</v>
      </c>
      <c r="M21">
        <v>27.1875</v>
      </c>
      <c r="N21">
        <v>1.4613945107899999E-3</v>
      </c>
      <c r="O21">
        <v>2.79664012269135E-2</v>
      </c>
      <c r="P21" t="s">
        <v>668</v>
      </c>
      <c r="Q21" t="s">
        <v>669</v>
      </c>
      <c r="R21">
        <v>0.14799999999999999</v>
      </c>
    </row>
    <row r="22" spans="1:18" x14ac:dyDescent="0.3">
      <c r="A22" t="s">
        <v>116</v>
      </c>
      <c r="B22" t="s">
        <v>117</v>
      </c>
      <c r="C22" t="s">
        <v>20</v>
      </c>
      <c r="D22" t="s">
        <v>118</v>
      </c>
      <c r="E22" t="s">
        <v>119</v>
      </c>
      <c r="F22">
        <v>124769248</v>
      </c>
      <c r="G22">
        <v>124769550</v>
      </c>
      <c r="H22">
        <v>386</v>
      </c>
      <c r="I22" t="s">
        <v>120</v>
      </c>
      <c r="J22" t="s">
        <v>121</v>
      </c>
      <c r="K22" t="s">
        <v>122</v>
      </c>
      <c r="L22" t="s">
        <v>123</v>
      </c>
      <c r="M22">
        <v>37</v>
      </c>
      <c r="N22" s="1">
        <v>8.6994763617799997E-4</v>
      </c>
      <c r="O22">
        <v>2.0500887224275399E-2</v>
      </c>
      <c r="P22" t="s">
        <v>124</v>
      </c>
      <c r="Q22" t="s">
        <v>125</v>
      </c>
      <c r="R22">
        <v>0.11700000000000001</v>
      </c>
    </row>
    <row r="23" spans="1:18" x14ac:dyDescent="0.3">
      <c r="A23" t="s">
        <v>264</v>
      </c>
      <c r="B23" t="s">
        <v>265</v>
      </c>
      <c r="C23" t="s">
        <v>20</v>
      </c>
      <c r="D23" t="s">
        <v>266</v>
      </c>
      <c r="E23" t="s">
        <v>267</v>
      </c>
      <c r="F23">
        <v>141599847</v>
      </c>
      <c r="G23">
        <v>141599924</v>
      </c>
      <c r="H23">
        <v>63</v>
      </c>
      <c r="I23" t="s">
        <v>268</v>
      </c>
      <c r="J23" t="s">
        <v>269</v>
      </c>
      <c r="K23" t="s">
        <v>270</v>
      </c>
      <c r="L23" t="s">
        <v>131</v>
      </c>
      <c r="M23">
        <v>18.4375</v>
      </c>
      <c r="N23" s="1">
        <v>1.8133133657900001E-6</v>
      </c>
      <c r="O23" s="1">
        <v>2.7293290854116503E-4</v>
      </c>
      <c r="P23" t="s">
        <v>271</v>
      </c>
      <c r="Q23" t="s">
        <v>134</v>
      </c>
      <c r="R23">
        <v>-0.13700000000000001</v>
      </c>
    </row>
    <row r="24" spans="1:18" x14ac:dyDescent="0.3">
      <c r="A24" t="s">
        <v>383</v>
      </c>
      <c r="B24" t="s">
        <v>384</v>
      </c>
      <c r="C24" t="s">
        <v>31</v>
      </c>
      <c r="D24" t="s">
        <v>385</v>
      </c>
      <c r="E24" t="s">
        <v>386</v>
      </c>
      <c r="F24">
        <v>151542817</v>
      </c>
      <c r="G24">
        <v>151542865</v>
      </c>
      <c r="H24">
        <v>107</v>
      </c>
      <c r="I24" t="s">
        <v>387</v>
      </c>
      <c r="J24" t="s">
        <v>388</v>
      </c>
      <c r="K24" t="s">
        <v>389</v>
      </c>
      <c r="L24" t="s">
        <v>390</v>
      </c>
      <c r="M24">
        <v>19.0625</v>
      </c>
      <c r="N24">
        <v>2.2381551610900002E-3</v>
      </c>
      <c r="O24">
        <v>3.8079822595943398E-2</v>
      </c>
      <c r="P24" t="s">
        <v>391</v>
      </c>
      <c r="Q24" t="s">
        <v>392</v>
      </c>
      <c r="R24">
        <v>0.152</v>
      </c>
    </row>
    <row r="25" spans="1:18" x14ac:dyDescent="0.3">
      <c r="A25" t="s">
        <v>575</v>
      </c>
      <c r="B25" t="s">
        <v>576</v>
      </c>
      <c r="C25" t="s">
        <v>20</v>
      </c>
      <c r="D25" t="s">
        <v>577</v>
      </c>
      <c r="E25" t="s">
        <v>578</v>
      </c>
      <c r="F25">
        <v>69916559</v>
      </c>
      <c r="G25">
        <v>69916700</v>
      </c>
      <c r="H25">
        <v>3</v>
      </c>
      <c r="I25" t="s">
        <v>579</v>
      </c>
      <c r="J25" t="s">
        <v>580</v>
      </c>
      <c r="K25" t="s">
        <v>581</v>
      </c>
      <c r="L25" t="s">
        <v>582</v>
      </c>
      <c r="M25">
        <v>18.3125</v>
      </c>
      <c r="N25" s="1">
        <v>4.0744755568700001E-4</v>
      </c>
      <c r="O25">
        <v>1.2186860864330301E-2</v>
      </c>
      <c r="P25" t="s">
        <v>583</v>
      </c>
      <c r="Q25" t="s">
        <v>584</v>
      </c>
      <c r="R25">
        <v>0.11700000000000001</v>
      </c>
    </row>
    <row r="26" spans="1:18" x14ac:dyDescent="0.3">
      <c r="A26" t="s">
        <v>76</v>
      </c>
      <c r="B26" t="s">
        <v>77</v>
      </c>
      <c r="C26" t="s">
        <v>20</v>
      </c>
      <c r="D26" t="s">
        <v>78</v>
      </c>
      <c r="E26" t="s">
        <v>79</v>
      </c>
      <c r="F26">
        <v>11262406</v>
      </c>
      <c r="G26">
        <v>11262593</v>
      </c>
      <c r="H26">
        <v>65</v>
      </c>
      <c r="I26" t="s">
        <v>80</v>
      </c>
      <c r="J26" t="s">
        <v>81</v>
      </c>
      <c r="K26" t="s">
        <v>82</v>
      </c>
      <c r="L26" t="s">
        <v>83</v>
      </c>
      <c r="M26">
        <v>28.75</v>
      </c>
      <c r="N26" s="1">
        <v>1.7649268382E-5</v>
      </c>
      <c r="O26">
        <v>1.26712268487281E-3</v>
      </c>
      <c r="P26" t="s">
        <v>84</v>
      </c>
      <c r="Q26" t="s">
        <v>85</v>
      </c>
      <c r="R26">
        <v>0.11799999999999999</v>
      </c>
    </row>
    <row r="27" spans="1:18" x14ac:dyDescent="0.3">
      <c r="A27" t="s">
        <v>318</v>
      </c>
      <c r="B27" t="s">
        <v>319</v>
      </c>
      <c r="C27" t="s">
        <v>20</v>
      </c>
      <c r="D27" t="s">
        <v>320</v>
      </c>
      <c r="E27" t="s">
        <v>321</v>
      </c>
      <c r="F27">
        <v>3511014</v>
      </c>
      <c r="G27">
        <v>3511097</v>
      </c>
      <c r="H27">
        <v>75</v>
      </c>
      <c r="I27" t="s">
        <v>322</v>
      </c>
      <c r="J27" t="s">
        <v>323</v>
      </c>
      <c r="K27" t="s">
        <v>324</v>
      </c>
      <c r="L27" t="s">
        <v>325</v>
      </c>
      <c r="M27">
        <v>15.4375</v>
      </c>
      <c r="N27">
        <v>2.5786500750199998E-3</v>
      </c>
      <c r="O27">
        <v>4.2515834805806701E-2</v>
      </c>
      <c r="P27" t="s">
        <v>326</v>
      </c>
      <c r="Q27" t="s">
        <v>327</v>
      </c>
      <c r="R27">
        <v>-0.28999999999999998</v>
      </c>
    </row>
    <row r="28" spans="1:18" x14ac:dyDescent="0.3">
      <c r="A28" t="s">
        <v>146</v>
      </c>
      <c r="B28" t="s">
        <v>147</v>
      </c>
      <c r="C28" t="s">
        <v>31</v>
      </c>
      <c r="D28" t="s">
        <v>148</v>
      </c>
      <c r="E28" t="s">
        <v>149</v>
      </c>
      <c r="F28">
        <v>152282370</v>
      </c>
      <c r="G28">
        <v>152282555</v>
      </c>
      <c r="H28">
        <v>69</v>
      </c>
      <c r="I28" t="s">
        <v>150</v>
      </c>
      <c r="J28" t="s">
        <v>151</v>
      </c>
      <c r="K28" t="s">
        <v>152</v>
      </c>
      <c r="L28" t="s">
        <v>153</v>
      </c>
      <c r="M28">
        <v>37.375</v>
      </c>
      <c r="N28" s="1">
        <v>5.2930567928699998E-7</v>
      </c>
      <c r="O28" s="1">
        <v>1.11357101445529E-4</v>
      </c>
      <c r="P28" t="s">
        <v>154</v>
      </c>
      <c r="Q28" t="s">
        <v>155</v>
      </c>
      <c r="R28">
        <v>-0.19600000000000001</v>
      </c>
    </row>
    <row r="29" spans="1:18" x14ac:dyDescent="0.3">
      <c r="A29" t="s">
        <v>526</v>
      </c>
      <c r="B29" t="s">
        <v>527</v>
      </c>
      <c r="C29" t="s">
        <v>31</v>
      </c>
      <c r="D29" t="s">
        <v>528</v>
      </c>
      <c r="E29" t="s">
        <v>529</v>
      </c>
      <c r="F29">
        <v>119978437</v>
      </c>
      <c r="G29">
        <v>119978607</v>
      </c>
      <c r="H29">
        <v>858</v>
      </c>
      <c r="I29" t="s">
        <v>530</v>
      </c>
      <c r="J29" s="2">
        <v>179214225191</v>
      </c>
      <c r="K29" t="s">
        <v>531</v>
      </c>
      <c r="L29" t="s">
        <v>532</v>
      </c>
      <c r="M29">
        <v>103.25</v>
      </c>
      <c r="N29" s="1">
        <v>9.5368136054900005E-8</v>
      </c>
      <c r="O29" s="1">
        <v>2.6175748401891901E-5</v>
      </c>
      <c r="P29" t="s">
        <v>533</v>
      </c>
      <c r="Q29" t="s">
        <v>534</v>
      </c>
      <c r="R29">
        <v>-0.13200000000000001</v>
      </c>
    </row>
    <row r="30" spans="1:18" x14ac:dyDescent="0.3">
      <c r="A30" t="s">
        <v>40</v>
      </c>
      <c r="B30" t="s">
        <v>41</v>
      </c>
      <c r="C30" t="s">
        <v>20</v>
      </c>
      <c r="D30" t="s">
        <v>42</v>
      </c>
      <c r="E30" t="s">
        <v>43</v>
      </c>
      <c r="F30">
        <v>89124712</v>
      </c>
      <c r="G30">
        <v>89124804</v>
      </c>
      <c r="H30">
        <v>175</v>
      </c>
      <c r="I30" t="s">
        <v>44</v>
      </c>
      <c r="J30" t="s">
        <v>45</v>
      </c>
      <c r="K30" t="s">
        <v>46</v>
      </c>
      <c r="L30" t="s">
        <v>47</v>
      </c>
      <c r="M30">
        <v>16.375</v>
      </c>
      <c r="N30">
        <v>2.5469912608500002E-3</v>
      </c>
      <c r="O30">
        <v>4.2142770294773403E-2</v>
      </c>
      <c r="P30" t="s">
        <v>48</v>
      </c>
      <c r="Q30" t="s">
        <v>49</v>
      </c>
      <c r="R30">
        <v>-0.19</v>
      </c>
    </row>
    <row r="31" spans="1:18" x14ac:dyDescent="0.3">
      <c r="A31" t="s">
        <v>96</v>
      </c>
      <c r="B31" t="s">
        <v>97</v>
      </c>
      <c r="C31" t="s">
        <v>20</v>
      </c>
      <c r="D31" t="s">
        <v>98</v>
      </c>
      <c r="E31" t="s">
        <v>99</v>
      </c>
      <c r="F31">
        <v>100770397</v>
      </c>
      <c r="G31">
        <v>100770496</v>
      </c>
      <c r="H31">
        <v>244</v>
      </c>
      <c r="I31" t="s">
        <v>100</v>
      </c>
      <c r="J31" t="s">
        <v>101</v>
      </c>
      <c r="K31" t="s">
        <v>102</v>
      </c>
      <c r="L31" t="s">
        <v>103</v>
      </c>
      <c r="M31">
        <v>24.25</v>
      </c>
      <c r="N31" s="1">
        <v>2.5089677770800001E-5</v>
      </c>
      <c r="O31">
        <v>1.5820058983588201E-3</v>
      </c>
      <c r="P31" t="s">
        <v>104</v>
      </c>
      <c r="Q31" t="s">
        <v>105</v>
      </c>
      <c r="R31">
        <v>0.14299999999999999</v>
      </c>
    </row>
    <row r="32" spans="1:18" x14ac:dyDescent="0.3">
      <c r="A32" t="s">
        <v>335</v>
      </c>
      <c r="B32" t="s">
        <v>336</v>
      </c>
      <c r="C32" t="s">
        <v>20</v>
      </c>
      <c r="D32" t="s">
        <v>337</v>
      </c>
      <c r="E32" t="s">
        <v>338</v>
      </c>
      <c r="F32">
        <v>180101012</v>
      </c>
      <c r="G32">
        <v>180101416</v>
      </c>
      <c r="H32">
        <v>336</v>
      </c>
      <c r="I32" t="s">
        <v>339</v>
      </c>
      <c r="J32" t="s">
        <v>340</v>
      </c>
      <c r="K32" t="s">
        <v>341</v>
      </c>
      <c r="L32" t="s">
        <v>342</v>
      </c>
      <c r="M32">
        <v>33.6875</v>
      </c>
      <c r="N32" s="1">
        <v>1.9771430023200002E-6</v>
      </c>
      <c r="O32" s="1">
        <v>2.8829216402578498E-4</v>
      </c>
      <c r="P32" t="s">
        <v>343</v>
      </c>
      <c r="Q32" t="s">
        <v>344</v>
      </c>
      <c r="R32">
        <v>0.111</v>
      </c>
    </row>
    <row r="33" spans="1:18" x14ac:dyDescent="0.3">
      <c r="A33" t="s">
        <v>605</v>
      </c>
      <c r="B33" t="s">
        <v>606</v>
      </c>
      <c r="C33" t="s">
        <v>31</v>
      </c>
      <c r="D33" t="s">
        <v>607</v>
      </c>
      <c r="E33" t="s">
        <v>608</v>
      </c>
      <c r="F33">
        <v>65123775</v>
      </c>
      <c r="G33">
        <v>65124189</v>
      </c>
      <c r="H33">
        <v>673</v>
      </c>
      <c r="I33" t="s">
        <v>609</v>
      </c>
      <c r="J33" t="s">
        <v>610</v>
      </c>
      <c r="K33" t="s">
        <v>611</v>
      </c>
      <c r="L33" t="s">
        <v>612</v>
      </c>
      <c r="M33">
        <v>78.3125</v>
      </c>
      <c r="N33" s="1">
        <v>3.8922375937100001E-4</v>
      </c>
      <c r="O33">
        <v>1.17168907175812E-2</v>
      </c>
      <c r="P33" t="s">
        <v>613</v>
      </c>
      <c r="Q33" t="s">
        <v>614</v>
      </c>
      <c r="R33">
        <v>0.13200000000000001</v>
      </c>
    </row>
    <row r="34" spans="1:18" x14ac:dyDescent="0.3">
      <c r="A34" t="s">
        <v>481</v>
      </c>
      <c r="B34" t="s">
        <v>482</v>
      </c>
      <c r="C34" t="s">
        <v>20</v>
      </c>
      <c r="D34" t="s">
        <v>483</v>
      </c>
      <c r="E34" t="s">
        <v>484</v>
      </c>
      <c r="F34">
        <v>36367768</v>
      </c>
      <c r="G34">
        <v>36368041</v>
      </c>
      <c r="H34">
        <v>12</v>
      </c>
      <c r="I34" t="s">
        <v>485</v>
      </c>
      <c r="J34" t="s">
        <v>486</v>
      </c>
      <c r="K34" t="s">
        <v>487</v>
      </c>
      <c r="L34" t="s">
        <v>488</v>
      </c>
      <c r="M34">
        <v>20.1875</v>
      </c>
      <c r="N34" s="1">
        <v>3.6678599233099998E-4</v>
      </c>
      <c r="O34">
        <v>1.12243408476133E-2</v>
      </c>
      <c r="P34" t="s">
        <v>489</v>
      </c>
      <c r="Q34" t="s">
        <v>490</v>
      </c>
      <c r="R34">
        <v>-0.16700000000000001</v>
      </c>
    </row>
    <row r="35" spans="1:18" x14ac:dyDescent="0.3">
      <c r="A35" t="s">
        <v>218</v>
      </c>
      <c r="B35" t="s">
        <v>219</v>
      </c>
      <c r="C35" t="s">
        <v>20</v>
      </c>
      <c r="D35" t="s">
        <v>220</v>
      </c>
      <c r="E35" t="s">
        <v>221</v>
      </c>
      <c r="F35">
        <v>142150845</v>
      </c>
      <c r="G35">
        <v>142151035</v>
      </c>
      <c r="H35">
        <v>3</v>
      </c>
      <c r="I35" t="s">
        <v>222</v>
      </c>
      <c r="J35" t="s">
        <v>223</v>
      </c>
      <c r="K35" t="s">
        <v>224</v>
      </c>
      <c r="L35" t="s">
        <v>225</v>
      </c>
      <c r="M35">
        <v>52.8125</v>
      </c>
      <c r="N35" s="1">
        <v>9.4893231962200005E-5</v>
      </c>
      <c r="O35">
        <v>4.2574213493810102E-3</v>
      </c>
      <c r="P35" t="s">
        <v>226</v>
      </c>
      <c r="Q35" t="s">
        <v>227</v>
      </c>
      <c r="R35">
        <v>0.13100000000000001</v>
      </c>
    </row>
    <row r="36" spans="1:18" x14ac:dyDescent="0.3">
      <c r="A36" t="s">
        <v>345</v>
      </c>
      <c r="B36" t="s">
        <v>346</v>
      </c>
      <c r="C36" t="s">
        <v>31</v>
      </c>
      <c r="D36" t="s">
        <v>347</v>
      </c>
      <c r="E36" t="s">
        <v>348</v>
      </c>
      <c r="F36">
        <v>67728649</v>
      </c>
      <c r="G36">
        <v>67728746</v>
      </c>
      <c r="H36">
        <v>127</v>
      </c>
      <c r="I36" t="s">
        <v>349</v>
      </c>
      <c r="J36" t="s">
        <v>350</v>
      </c>
      <c r="K36" t="s">
        <v>351</v>
      </c>
      <c r="L36" t="s">
        <v>352</v>
      </c>
      <c r="M36">
        <v>14</v>
      </c>
      <c r="N36" s="1">
        <v>1.5315085451999999E-4</v>
      </c>
      <c r="O36">
        <v>6.1077084375241002E-3</v>
      </c>
      <c r="P36" t="s">
        <v>353</v>
      </c>
      <c r="Q36" t="s">
        <v>354</v>
      </c>
      <c r="R36">
        <v>0.106</v>
      </c>
    </row>
    <row r="37" spans="1:18" x14ac:dyDescent="0.3">
      <c r="A37" t="s">
        <v>126</v>
      </c>
      <c r="B37" t="s">
        <v>127</v>
      </c>
      <c r="C37" t="s">
        <v>20</v>
      </c>
      <c r="D37" t="s">
        <v>128</v>
      </c>
      <c r="E37" t="s">
        <v>129</v>
      </c>
      <c r="F37">
        <v>33885848</v>
      </c>
      <c r="G37">
        <v>33885902</v>
      </c>
      <c r="H37">
        <v>232</v>
      </c>
      <c r="I37" t="s">
        <v>130</v>
      </c>
      <c r="J37" t="s">
        <v>131</v>
      </c>
      <c r="K37" t="s">
        <v>132</v>
      </c>
      <c r="L37" t="s">
        <v>133</v>
      </c>
      <c r="M37">
        <v>16.1875</v>
      </c>
      <c r="N37" s="1">
        <v>4.4768473687599997E-5</v>
      </c>
      <c r="O37">
        <v>2.4867821217421601E-3</v>
      </c>
      <c r="P37" t="s">
        <v>134</v>
      </c>
      <c r="Q37" t="s">
        <v>135</v>
      </c>
      <c r="R37">
        <v>0.115</v>
      </c>
    </row>
    <row r="38" spans="1:18" x14ac:dyDescent="0.3">
      <c r="A38" t="s">
        <v>535</v>
      </c>
      <c r="B38" t="s">
        <v>536</v>
      </c>
      <c r="C38" t="s">
        <v>20</v>
      </c>
      <c r="D38" t="s">
        <v>537</v>
      </c>
      <c r="E38" t="s">
        <v>538</v>
      </c>
      <c r="F38">
        <v>127284042</v>
      </c>
      <c r="G38">
        <v>127284212</v>
      </c>
      <c r="H38">
        <v>3</v>
      </c>
      <c r="I38" t="s">
        <v>539</v>
      </c>
      <c r="J38" t="s">
        <v>540</v>
      </c>
      <c r="K38" t="s">
        <v>541</v>
      </c>
      <c r="L38" t="s">
        <v>542</v>
      </c>
      <c r="M38">
        <v>14.875</v>
      </c>
      <c r="N38" s="1">
        <v>5.4890984424500002E-7</v>
      </c>
      <c r="O38" s="1">
        <v>1.11357101445529E-4</v>
      </c>
      <c r="P38" t="s">
        <v>543</v>
      </c>
      <c r="Q38" t="s">
        <v>544</v>
      </c>
      <c r="R38">
        <v>-0.41</v>
      </c>
    </row>
    <row r="39" spans="1:18" x14ac:dyDescent="0.3">
      <c r="A39" t="s">
        <v>545</v>
      </c>
      <c r="B39" t="s">
        <v>546</v>
      </c>
      <c r="C39" t="s">
        <v>31</v>
      </c>
      <c r="D39" t="s">
        <v>547</v>
      </c>
      <c r="E39" t="s">
        <v>548</v>
      </c>
      <c r="F39">
        <v>155111416</v>
      </c>
      <c r="G39">
        <v>155111589</v>
      </c>
      <c r="H39">
        <v>4</v>
      </c>
      <c r="I39" t="s">
        <v>549</v>
      </c>
      <c r="J39" t="s">
        <v>550</v>
      </c>
      <c r="K39" t="s">
        <v>551</v>
      </c>
      <c r="L39" t="s">
        <v>552</v>
      </c>
      <c r="M39">
        <v>15.75</v>
      </c>
      <c r="N39" s="1">
        <v>4.8905370694799997E-5</v>
      </c>
      <c r="O39">
        <v>2.6846171724933701E-3</v>
      </c>
      <c r="P39" t="s">
        <v>553</v>
      </c>
      <c r="Q39" t="s">
        <v>554</v>
      </c>
      <c r="R39">
        <v>0.188</v>
      </c>
    </row>
    <row r="40" spans="1:18" x14ac:dyDescent="0.3">
      <c r="A40" t="s">
        <v>632</v>
      </c>
      <c r="B40" t="s">
        <v>633</v>
      </c>
      <c r="C40" t="s">
        <v>20</v>
      </c>
      <c r="D40" t="s">
        <v>634</v>
      </c>
      <c r="E40" t="s">
        <v>635</v>
      </c>
      <c r="F40">
        <v>29332660</v>
      </c>
      <c r="G40">
        <v>29332778</v>
      </c>
      <c r="H40">
        <v>19</v>
      </c>
      <c r="I40" s="2">
        <v>198147205181</v>
      </c>
      <c r="J40" s="2">
        <v>255192247220</v>
      </c>
      <c r="K40" t="s">
        <v>636</v>
      </c>
      <c r="L40" t="s">
        <v>637</v>
      </c>
      <c r="M40">
        <v>172.75</v>
      </c>
      <c r="N40">
        <v>2.16747843391E-3</v>
      </c>
      <c r="O40">
        <v>3.7319019825181002E-2</v>
      </c>
      <c r="P40" t="s">
        <v>638</v>
      </c>
      <c r="Q40" t="s">
        <v>639</v>
      </c>
      <c r="R40">
        <v>-0.1</v>
      </c>
    </row>
    <row r="41" spans="1:18" x14ac:dyDescent="0.3">
      <c r="A41" t="s">
        <v>175</v>
      </c>
      <c r="B41" t="s">
        <v>176</v>
      </c>
      <c r="C41" t="s">
        <v>31</v>
      </c>
      <c r="D41" t="s">
        <v>177</v>
      </c>
      <c r="E41" t="s">
        <v>178</v>
      </c>
      <c r="F41">
        <v>31396322</v>
      </c>
      <c r="G41">
        <v>31396497</v>
      </c>
      <c r="H41">
        <v>206</v>
      </c>
      <c r="I41" t="s">
        <v>179</v>
      </c>
      <c r="J41" t="s">
        <v>180</v>
      </c>
      <c r="K41" t="s">
        <v>181</v>
      </c>
      <c r="L41" t="s">
        <v>182</v>
      </c>
      <c r="M41">
        <v>72.6875</v>
      </c>
      <c r="N41">
        <v>1.0388601647799999E-3</v>
      </c>
      <c r="O41">
        <v>2.3049105736771099E-2</v>
      </c>
      <c r="P41" t="s">
        <v>183</v>
      </c>
      <c r="Q41" t="s">
        <v>184</v>
      </c>
      <c r="R41">
        <v>0.11899999999999999</v>
      </c>
    </row>
    <row r="42" spans="1:18" x14ac:dyDescent="0.3">
      <c r="A42" t="s">
        <v>175</v>
      </c>
      <c r="B42" t="s">
        <v>176</v>
      </c>
      <c r="C42" t="s">
        <v>31</v>
      </c>
      <c r="D42" t="s">
        <v>177</v>
      </c>
      <c r="E42" t="s">
        <v>185</v>
      </c>
      <c r="F42">
        <v>31396322</v>
      </c>
      <c r="G42">
        <v>31396497</v>
      </c>
      <c r="H42">
        <v>242</v>
      </c>
      <c r="I42" t="s">
        <v>186</v>
      </c>
      <c r="J42" t="s">
        <v>187</v>
      </c>
      <c r="K42" t="s">
        <v>188</v>
      </c>
      <c r="L42" t="s">
        <v>189</v>
      </c>
      <c r="M42">
        <v>66.0625</v>
      </c>
      <c r="N42" s="1">
        <v>3.1406601574999998E-6</v>
      </c>
      <c r="O42" s="1">
        <v>3.9387822412506802E-4</v>
      </c>
      <c r="P42" t="s">
        <v>190</v>
      </c>
      <c r="Q42" t="s">
        <v>191</v>
      </c>
      <c r="R42">
        <v>0.20699999999999999</v>
      </c>
    </row>
    <row r="43" spans="1:18" x14ac:dyDescent="0.3">
      <c r="A43" t="s">
        <v>106</v>
      </c>
      <c r="B43" t="s">
        <v>107</v>
      </c>
      <c r="C43" t="s">
        <v>20</v>
      </c>
      <c r="D43" t="s">
        <v>108</v>
      </c>
      <c r="E43" t="s">
        <v>109</v>
      </c>
      <c r="F43">
        <v>57123828</v>
      </c>
      <c r="G43">
        <v>57124003</v>
      </c>
      <c r="H43">
        <v>217</v>
      </c>
      <c r="I43" t="s">
        <v>110</v>
      </c>
      <c r="J43" t="s">
        <v>111</v>
      </c>
      <c r="K43" t="s">
        <v>112</v>
      </c>
      <c r="L43" t="s">
        <v>113</v>
      </c>
      <c r="M43">
        <v>27.0625</v>
      </c>
      <c r="N43">
        <v>1.28690221189E-3</v>
      </c>
      <c r="O43">
        <v>2.65130575174693E-2</v>
      </c>
      <c r="P43" t="s">
        <v>114</v>
      </c>
      <c r="Q43" t="s">
        <v>115</v>
      </c>
      <c r="R43">
        <v>-0.19400000000000001</v>
      </c>
    </row>
    <row r="44" spans="1:18" x14ac:dyDescent="0.3">
      <c r="A44" t="s">
        <v>248</v>
      </c>
      <c r="B44" t="s">
        <v>249</v>
      </c>
      <c r="C44" t="s">
        <v>31</v>
      </c>
      <c r="D44" t="s">
        <v>250</v>
      </c>
      <c r="E44" t="s">
        <v>251</v>
      </c>
      <c r="F44">
        <v>6519248</v>
      </c>
      <c r="G44">
        <v>6519327</v>
      </c>
      <c r="H44">
        <v>576</v>
      </c>
      <c r="I44" s="2">
        <v>732791781601</v>
      </c>
      <c r="J44" s="2">
        <v>382241374278</v>
      </c>
      <c r="K44" s="2">
        <v>8779266011696</v>
      </c>
      <c r="L44" s="2">
        <v>240262208235</v>
      </c>
      <c r="M44">
        <v>576.5625</v>
      </c>
      <c r="N44" s="1">
        <v>1.13291002172E-4</v>
      </c>
      <c r="O44">
        <v>4.7623046498608199E-3</v>
      </c>
      <c r="P44" t="s">
        <v>252</v>
      </c>
      <c r="Q44" t="s">
        <v>253</v>
      </c>
      <c r="R44">
        <v>-0.13</v>
      </c>
    </row>
    <row r="45" spans="1:18" x14ac:dyDescent="0.3">
      <c r="A45" t="s">
        <v>624</v>
      </c>
      <c r="B45" t="s">
        <v>625</v>
      </c>
      <c r="C45" t="s">
        <v>20</v>
      </c>
      <c r="D45" t="s">
        <v>626</v>
      </c>
      <c r="E45" t="s">
        <v>627</v>
      </c>
      <c r="F45">
        <v>70945202</v>
      </c>
      <c r="G45">
        <v>70945361</v>
      </c>
      <c r="H45">
        <v>15</v>
      </c>
      <c r="I45" t="s">
        <v>628</v>
      </c>
      <c r="J45" s="2">
        <v>247214256227</v>
      </c>
      <c r="K45" t="s">
        <v>629</v>
      </c>
      <c r="L45" s="2">
        <v>207315190212</v>
      </c>
      <c r="M45">
        <v>143.875</v>
      </c>
      <c r="N45" s="1">
        <v>2.69198391745E-6</v>
      </c>
      <c r="O45" s="1">
        <v>3.5379507909728098E-4</v>
      </c>
      <c r="P45" t="s">
        <v>630</v>
      </c>
      <c r="Q45" t="s">
        <v>631</v>
      </c>
      <c r="R45">
        <v>-0.113</v>
      </c>
    </row>
    <row r="46" spans="1:18" x14ac:dyDescent="0.3">
      <c r="A46" t="s">
        <v>442</v>
      </c>
      <c r="B46" t="s">
        <v>443</v>
      </c>
      <c r="C46" t="s">
        <v>31</v>
      </c>
      <c r="D46" t="s">
        <v>444</v>
      </c>
      <c r="E46" t="s">
        <v>445</v>
      </c>
      <c r="F46">
        <v>128315097</v>
      </c>
      <c r="G46">
        <v>128315236</v>
      </c>
      <c r="H46">
        <v>27</v>
      </c>
      <c r="I46" t="s">
        <v>446</v>
      </c>
      <c r="J46" t="s">
        <v>447</v>
      </c>
      <c r="K46" t="s">
        <v>448</v>
      </c>
      <c r="L46" t="s">
        <v>449</v>
      </c>
      <c r="M46">
        <v>60.9375</v>
      </c>
      <c r="N46" s="1">
        <v>7.2171820324800002E-5</v>
      </c>
      <c r="O46">
        <v>3.5824863152714502E-3</v>
      </c>
      <c r="P46" t="s">
        <v>450</v>
      </c>
      <c r="Q46" t="s">
        <v>451</v>
      </c>
      <c r="R46">
        <v>0.14399999999999999</v>
      </c>
    </row>
    <row r="47" spans="1:18" x14ac:dyDescent="0.3">
      <c r="A47" t="s">
        <v>595</v>
      </c>
      <c r="B47" t="s">
        <v>596</v>
      </c>
      <c r="C47" t="s">
        <v>31</v>
      </c>
      <c r="D47" t="s">
        <v>597</v>
      </c>
      <c r="E47" t="s">
        <v>598</v>
      </c>
      <c r="F47">
        <v>143909963</v>
      </c>
      <c r="G47">
        <v>143910079</v>
      </c>
      <c r="H47">
        <v>5</v>
      </c>
      <c r="I47" t="s">
        <v>599</v>
      </c>
      <c r="J47" t="s">
        <v>600</v>
      </c>
      <c r="K47" t="s">
        <v>601</v>
      </c>
      <c r="L47" t="s">
        <v>602</v>
      </c>
      <c r="M47">
        <v>25.125</v>
      </c>
      <c r="N47" s="1">
        <v>8.8937844284000004E-4</v>
      </c>
      <c r="O47">
        <v>2.0853466403474501E-2</v>
      </c>
      <c r="P47" t="s">
        <v>603</v>
      </c>
      <c r="Q47" t="s">
        <v>604</v>
      </c>
      <c r="R47">
        <v>0.219</v>
      </c>
    </row>
    <row r="48" spans="1:18" x14ac:dyDescent="0.3">
      <c r="A48" t="s">
        <v>452</v>
      </c>
      <c r="B48" t="s">
        <v>453</v>
      </c>
      <c r="C48" t="s">
        <v>20</v>
      </c>
      <c r="D48" t="s">
        <v>454</v>
      </c>
      <c r="E48" t="s">
        <v>455</v>
      </c>
      <c r="F48">
        <v>30546302</v>
      </c>
      <c r="G48">
        <v>30546427</v>
      </c>
      <c r="H48">
        <v>3</v>
      </c>
      <c r="I48" t="s">
        <v>456</v>
      </c>
      <c r="J48" t="s">
        <v>457</v>
      </c>
      <c r="K48" t="s">
        <v>458</v>
      </c>
      <c r="L48" t="s">
        <v>459</v>
      </c>
      <c r="M48">
        <v>27.5625</v>
      </c>
      <c r="N48" s="1">
        <v>9.3144775081999999E-4</v>
      </c>
      <c r="O48">
        <v>2.1409533031163101E-2</v>
      </c>
      <c r="P48" t="s">
        <v>460</v>
      </c>
      <c r="Q48" t="s">
        <v>461</v>
      </c>
      <c r="R48">
        <v>-0.13600000000000001</v>
      </c>
    </row>
    <row r="49" spans="1:18" x14ac:dyDescent="0.3">
      <c r="A49" t="s">
        <v>228</v>
      </c>
      <c r="B49" t="s">
        <v>229</v>
      </c>
      <c r="C49" t="s">
        <v>20</v>
      </c>
      <c r="D49" t="s">
        <v>230</v>
      </c>
      <c r="E49" t="s">
        <v>231</v>
      </c>
      <c r="F49">
        <v>95835643</v>
      </c>
      <c r="G49">
        <v>95835743</v>
      </c>
      <c r="H49">
        <v>58</v>
      </c>
      <c r="I49" t="s">
        <v>232</v>
      </c>
      <c r="J49" t="s">
        <v>233</v>
      </c>
      <c r="K49" t="s">
        <v>234</v>
      </c>
      <c r="L49" t="s">
        <v>235</v>
      </c>
      <c r="M49">
        <v>14.375</v>
      </c>
      <c r="N49" s="1">
        <v>5.3673760081100004E-4</v>
      </c>
      <c r="O49">
        <v>1.47318685022595E-2</v>
      </c>
      <c r="P49" t="s">
        <v>236</v>
      </c>
      <c r="Q49" t="s">
        <v>237</v>
      </c>
      <c r="R49">
        <v>0.13700000000000001</v>
      </c>
    </row>
    <row r="50" spans="1:18" x14ac:dyDescent="0.3">
      <c r="A50" t="s">
        <v>66</v>
      </c>
      <c r="B50" t="s">
        <v>67</v>
      </c>
      <c r="C50" t="s">
        <v>31</v>
      </c>
      <c r="D50" t="s">
        <v>68</v>
      </c>
      <c r="E50" t="s">
        <v>69</v>
      </c>
      <c r="F50">
        <v>65055433</v>
      </c>
      <c r="G50">
        <v>65055533</v>
      </c>
      <c r="H50">
        <v>23</v>
      </c>
      <c r="I50" t="s">
        <v>70</v>
      </c>
      <c r="J50" t="s">
        <v>71</v>
      </c>
      <c r="K50" t="s">
        <v>72</v>
      </c>
      <c r="L50" t="s">
        <v>73</v>
      </c>
      <c r="M50">
        <v>34.4375</v>
      </c>
      <c r="N50" s="1">
        <v>3.4624011407900001E-5</v>
      </c>
      <c r="O50">
        <v>2.0981251588215702E-3</v>
      </c>
      <c r="P50" t="s">
        <v>74</v>
      </c>
      <c r="Q50" t="s">
        <v>75</v>
      </c>
      <c r="R50">
        <v>-0.121</v>
      </c>
    </row>
    <row r="51" spans="1:18" x14ac:dyDescent="0.3">
      <c r="A51" t="s">
        <v>501</v>
      </c>
      <c r="B51" t="s">
        <v>502</v>
      </c>
      <c r="C51" t="s">
        <v>31</v>
      </c>
      <c r="D51" t="s">
        <v>503</v>
      </c>
      <c r="E51" t="s">
        <v>504</v>
      </c>
      <c r="F51">
        <v>60295945</v>
      </c>
      <c r="G51">
        <v>60296002</v>
      </c>
      <c r="H51">
        <v>6</v>
      </c>
      <c r="I51" t="s">
        <v>505</v>
      </c>
      <c r="J51" s="2">
        <v>333316318253</v>
      </c>
      <c r="K51" t="s">
        <v>506</v>
      </c>
      <c r="L51" s="2">
        <v>79218116198</v>
      </c>
      <c r="M51">
        <v>153.6875</v>
      </c>
      <c r="N51" s="1">
        <v>1.6322699627300001E-4</v>
      </c>
      <c r="O51">
        <v>6.4001442404186398E-3</v>
      </c>
      <c r="P51" t="s">
        <v>507</v>
      </c>
      <c r="Q51" t="s">
        <v>508</v>
      </c>
      <c r="R51">
        <v>-0.14699999999999999</v>
      </c>
    </row>
    <row r="52" spans="1:18" x14ac:dyDescent="0.3">
      <c r="A52" t="s">
        <v>640</v>
      </c>
      <c r="B52" t="s">
        <v>641</v>
      </c>
      <c r="C52" t="s">
        <v>20</v>
      </c>
      <c r="D52" t="s">
        <v>642</v>
      </c>
      <c r="E52" t="s">
        <v>643</v>
      </c>
      <c r="F52">
        <v>101094935</v>
      </c>
      <c r="G52">
        <v>101095025</v>
      </c>
      <c r="H52">
        <v>22</v>
      </c>
      <c r="I52" t="s">
        <v>644</v>
      </c>
      <c r="J52" t="s">
        <v>645</v>
      </c>
      <c r="K52" t="s">
        <v>646</v>
      </c>
      <c r="L52" t="s">
        <v>647</v>
      </c>
      <c r="M52">
        <v>11.0625</v>
      </c>
      <c r="N52">
        <v>1.4068704684400001E-3</v>
      </c>
      <c r="O52">
        <v>2.7565395553221898E-2</v>
      </c>
      <c r="P52" t="s">
        <v>648</v>
      </c>
      <c r="Q52" t="s">
        <v>649</v>
      </c>
      <c r="R52">
        <v>0.28699999999999998</v>
      </c>
    </row>
    <row r="53" spans="1:18" x14ac:dyDescent="0.3">
      <c r="A53" t="s">
        <v>50</v>
      </c>
      <c r="B53" t="s">
        <v>51</v>
      </c>
      <c r="C53" t="s">
        <v>31</v>
      </c>
      <c r="D53" t="s">
        <v>52</v>
      </c>
      <c r="E53" t="s">
        <v>53</v>
      </c>
      <c r="F53">
        <v>109650071</v>
      </c>
      <c r="G53">
        <v>109650157</v>
      </c>
      <c r="H53">
        <v>172</v>
      </c>
      <c r="I53" s="2">
        <v>1718159815581250</v>
      </c>
      <c r="J53" s="2">
        <v>1584154916241600</v>
      </c>
      <c r="K53" s="2">
        <v>973161313552954</v>
      </c>
      <c r="L53" s="2">
        <v>28711591107705</v>
      </c>
      <c r="M53">
        <v>1415.6875</v>
      </c>
      <c r="N53" s="1">
        <v>9.4154706615100003E-5</v>
      </c>
      <c r="O53">
        <v>4.2574213493810102E-3</v>
      </c>
      <c r="P53" t="s">
        <v>54</v>
      </c>
      <c r="Q53" t="s">
        <v>55</v>
      </c>
      <c r="R53">
        <v>-0.2</v>
      </c>
    </row>
    <row r="54" spans="1:18" x14ac:dyDescent="0.3">
      <c r="A54" t="s">
        <v>86</v>
      </c>
      <c r="B54" t="s">
        <v>87</v>
      </c>
      <c r="C54" t="s">
        <v>20</v>
      </c>
      <c r="D54" t="s">
        <v>88</v>
      </c>
      <c r="E54" t="s">
        <v>89</v>
      </c>
      <c r="F54">
        <v>143112898</v>
      </c>
      <c r="G54">
        <v>143112980</v>
      </c>
      <c r="H54">
        <v>5</v>
      </c>
      <c r="I54" t="s">
        <v>90</v>
      </c>
      <c r="J54" t="s">
        <v>91</v>
      </c>
      <c r="K54" t="s">
        <v>92</v>
      </c>
      <c r="L54" t="s">
        <v>93</v>
      </c>
      <c r="M54">
        <v>48.25</v>
      </c>
      <c r="N54" s="1">
        <v>2.6194255711399999E-4</v>
      </c>
      <c r="O54">
        <v>8.98694096686708E-3</v>
      </c>
      <c r="P54" t="s">
        <v>94</v>
      </c>
      <c r="Q54" t="s">
        <v>95</v>
      </c>
      <c r="R54">
        <v>0.11899999999999999</v>
      </c>
    </row>
    <row r="55" spans="1:18" x14ac:dyDescent="0.3">
      <c r="A55" t="s">
        <v>328</v>
      </c>
      <c r="B55" t="s">
        <v>329</v>
      </c>
      <c r="C55" t="s">
        <v>31</v>
      </c>
      <c r="D55" t="s">
        <v>330</v>
      </c>
      <c r="E55" t="s">
        <v>331</v>
      </c>
      <c r="F55">
        <v>28806499</v>
      </c>
      <c r="G55">
        <v>28806592</v>
      </c>
      <c r="H55">
        <v>67</v>
      </c>
      <c r="I55" t="s">
        <v>332</v>
      </c>
      <c r="J55" s="2">
        <v>219169141122</v>
      </c>
      <c r="K55" s="2">
        <v>28116110106</v>
      </c>
      <c r="L55" s="2">
        <v>74265193735</v>
      </c>
      <c r="M55">
        <v>168.5</v>
      </c>
      <c r="N55" s="1">
        <v>2.3911634229300001E-5</v>
      </c>
      <c r="O55">
        <v>1.57143218751991E-3</v>
      </c>
      <c r="P55" t="s">
        <v>333</v>
      </c>
      <c r="Q55" t="s">
        <v>334</v>
      </c>
      <c r="R55">
        <v>0.11</v>
      </c>
    </row>
    <row r="56" spans="1:18" x14ac:dyDescent="0.3">
      <c r="A56" t="s">
        <v>166</v>
      </c>
      <c r="B56" t="s">
        <v>167</v>
      </c>
      <c r="C56" t="s">
        <v>20</v>
      </c>
      <c r="D56" t="s">
        <v>168</v>
      </c>
      <c r="E56" t="s">
        <v>169</v>
      </c>
      <c r="F56">
        <v>111404677</v>
      </c>
      <c r="G56">
        <v>111404839</v>
      </c>
      <c r="H56">
        <v>15</v>
      </c>
      <c r="I56" s="2">
        <v>139119146119</v>
      </c>
      <c r="J56" t="s">
        <v>170</v>
      </c>
      <c r="K56" t="s">
        <v>171</v>
      </c>
      <c r="L56" t="s">
        <v>172</v>
      </c>
      <c r="M56">
        <v>93.0625</v>
      </c>
      <c r="N56">
        <v>1.36993730744E-3</v>
      </c>
      <c r="O56">
        <v>2.7125948440923298E-2</v>
      </c>
      <c r="P56" t="s">
        <v>173</v>
      </c>
      <c r="Q56" t="s">
        <v>174</v>
      </c>
      <c r="R56">
        <v>-0.115</v>
      </c>
    </row>
    <row r="57" spans="1:18" x14ac:dyDescent="0.3">
      <c r="A57" t="s">
        <v>272</v>
      </c>
      <c r="B57" t="s">
        <v>273</v>
      </c>
      <c r="C57" t="s">
        <v>31</v>
      </c>
      <c r="D57" t="s">
        <v>274</v>
      </c>
      <c r="E57" t="s">
        <v>275</v>
      </c>
      <c r="F57">
        <v>89179316</v>
      </c>
      <c r="G57">
        <v>89179437</v>
      </c>
      <c r="H57">
        <v>213</v>
      </c>
      <c r="I57" t="s">
        <v>276</v>
      </c>
      <c r="J57" t="s">
        <v>277</v>
      </c>
      <c r="K57" t="s">
        <v>278</v>
      </c>
      <c r="L57" t="s">
        <v>279</v>
      </c>
      <c r="M57">
        <v>65.75</v>
      </c>
      <c r="N57" s="1">
        <v>1.6789618140200001E-8</v>
      </c>
      <c r="O57" s="1">
        <v>6.4661080340646997E-6</v>
      </c>
      <c r="P57" t="s">
        <v>280</v>
      </c>
      <c r="Q57" t="s">
        <v>281</v>
      </c>
      <c r="R57">
        <v>0.126</v>
      </c>
    </row>
    <row r="58" spans="1:18" x14ac:dyDescent="0.3">
      <c r="A58" t="s">
        <v>355</v>
      </c>
      <c r="B58" t="s">
        <v>356</v>
      </c>
      <c r="C58" t="s">
        <v>20</v>
      </c>
      <c r="D58" t="s">
        <v>357</v>
      </c>
      <c r="E58" t="s">
        <v>358</v>
      </c>
      <c r="F58">
        <v>152644393</v>
      </c>
      <c r="G58">
        <v>152644543</v>
      </c>
      <c r="H58">
        <v>18</v>
      </c>
      <c r="I58" t="s">
        <v>359</v>
      </c>
      <c r="J58" t="s">
        <v>360</v>
      </c>
      <c r="K58" t="s">
        <v>361</v>
      </c>
      <c r="L58" t="s">
        <v>362</v>
      </c>
      <c r="M58">
        <v>31.25</v>
      </c>
      <c r="N58" s="1">
        <v>3.4351040567700002E-4</v>
      </c>
      <c r="O58">
        <v>1.0826996837967199E-2</v>
      </c>
      <c r="P58" t="s">
        <v>363</v>
      </c>
      <c r="Q58" t="s">
        <v>364</v>
      </c>
      <c r="R58">
        <v>-0.182</v>
      </c>
    </row>
    <row r="59" spans="1:18" x14ac:dyDescent="0.3">
      <c r="A59" t="s">
        <v>365</v>
      </c>
      <c r="B59" t="s">
        <v>366</v>
      </c>
      <c r="C59" t="s">
        <v>20</v>
      </c>
      <c r="D59" t="s">
        <v>367</v>
      </c>
      <c r="E59" t="s">
        <v>368</v>
      </c>
      <c r="F59">
        <v>78577029</v>
      </c>
      <c r="G59">
        <v>78577263</v>
      </c>
      <c r="H59">
        <v>16</v>
      </c>
      <c r="I59" t="s">
        <v>369</v>
      </c>
      <c r="J59" t="s">
        <v>370</v>
      </c>
      <c r="K59" t="s">
        <v>371</v>
      </c>
      <c r="L59" t="s">
        <v>372</v>
      </c>
      <c r="M59">
        <v>42.8125</v>
      </c>
      <c r="N59" s="1">
        <v>3.65299283537E-5</v>
      </c>
      <c r="O59">
        <v>2.1825579052634999E-3</v>
      </c>
      <c r="P59" t="s">
        <v>373</v>
      </c>
      <c r="Q59" t="s">
        <v>374</v>
      </c>
      <c r="R59">
        <v>0.122</v>
      </c>
    </row>
    <row r="60" spans="1:18" x14ac:dyDescent="0.3">
      <c r="A60" t="s">
        <v>411</v>
      </c>
      <c r="B60" t="s">
        <v>412</v>
      </c>
      <c r="C60" t="s">
        <v>31</v>
      </c>
      <c r="D60" t="s">
        <v>413</v>
      </c>
      <c r="E60" t="s">
        <v>414</v>
      </c>
      <c r="F60">
        <v>17848003</v>
      </c>
      <c r="G60">
        <v>17848079</v>
      </c>
      <c r="H60">
        <v>1901</v>
      </c>
      <c r="I60" s="2">
        <v>403331353312</v>
      </c>
      <c r="J60" s="2">
        <v>116133132102</v>
      </c>
      <c r="K60" s="2">
        <v>242399310438</v>
      </c>
      <c r="L60" t="s">
        <v>415</v>
      </c>
      <c r="M60">
        <v>215.375</v>
      </c>
      <c r="N60" s="1">
        <v>6.6613381477499995E-16</v>
      </c>
      <c r="O60" s="1">
        <v>1.55409018987007E-12</v>
      </c>
      <c r="P60" t="s">
        <v>416</v>
      </c>
      <c r="Q60" t="s">
        <v>417</v>
      </c>
      <c r="R60">
        <v>-0.21199999999999999</v>
      </c>
    </row>
    <row r="61" spans="1:18" x14ac:dyDescent="0.3">
      <c r="A61" t="s">
        <v>298</v>
      </c>
      <c r="B61" t="s">
        <v>299</v>
      </c>
      <c r="C61" t="s">
        <v>20</v>
      </c>
      <c r="D61" t="s">
        <v>300</v>
      </c>
      <c r="E61" t="s">
        <v>301</v>
      </c>
      <c r="F61">
        <v>26915954</v>
      </c>
      <c r="G61">
        <v>26916006</v>
      </c>
      <c r="H61">
        <v>15</v>
      </c>
      <c r="I61" t="s">
        <v>302</v>
      </c>
      <c r="J61" t="s">
        <v>303</v>
      </c>
      <c r="K61" t="s">
        <v>304</v>
      </c>
      <c r="L61" t="s">
        <v>305</v>
      </c>
      <c r="M61">
        <v>20.8125</v>
      </c>
      <c r="N61" s="1">
        <v>6.3922109333200004E-4</v>
      </c>
      <c r="O61">
        <v>1.6662601237358101E-2</v>
      </c>
      <c r="P61" t="s">
        <v>306</v>
      </c>
      <c r="Q61" t="s">
        <v>307</v>
      </c>
      <c r="R61">
        <v>-0.13500000000000001</v>
      </c>
    </row>
    <row r="62" spans="1:18" x14ac:dyDescent="0.3">
      <c r="A62" t="s">
        <v>462</v>
      </c>
      <c r="B62" t="s">
        <v>463</v>
      </c>
      <c r="C62" t="s">
        <v>20</v>
      </c>
      <c r="D62" t="s">
        <v>464</v>
      </c>
      <c r="E62" t="s">
        <v>465</v>
      </c>
      <c r="F62">
        <v>105751981</v>
      </c>
      <c r="G62">
        <v>105752053</v>
      </c>
      <c r="H62">
        <v>1399</v>
      </c>
      <c r="I62" t="s">
        <v>466</v>
      </c>
      <c r="J62" t="s">
        <v>435</v>
      </c>
      <c r="K62" t="s">
        <v>467</v>
      </c>
      <c r="L62" t="s">
        <v>468</v>
      </c>
      <c r="M62">
        <v>22.9375</v>
      </c>
      <c r="N62" s="1">
        <v>5.4090242363999999E-6</v>
      </c>
      <c r="O62" s="1">
        <v>5.4866319754439904E-4</v>
      </c>
      <c r="P62" t="s">
        <v>469</v>
      </c>
      <c r="Q62" t="s">
        <v>470</v>
      </c>
      <c r="R62">
        <v>0.151</v>
      </c>
    </row>
    <row r="63" spans="1:18" x14ac:dyDescent="0.3">
      <c r="A63" t="s">
        <v>615</v>
      </c>
      <c r="B63" t="s">
        <v>616</v>
      </c>
      <c r="C63" t="s">
        <v>20</v>
      </c>
      <c r="D63" t="s">
        <v>617</v>
      </c>
      <c r="E63" t="s">
        <v>618</v>
      </c>
      <c r="F63">
        <v>24518741</v>
      </c>
      <c r="G63">
        <v>24518794</v>
      </c>
      <c r="H63">
        <v>3</v>
      </c>
      <c r="I63" t="s">
        <v>619</v>
      </c>
      <c r="J63" t="s">
        <v>620</v>
      </c>
      <c r="K63" t="s">
        <v>621</v>
      </c>
      <c r="L63" s="2">
        <v>266126109215</v>
      </c>
      <c r="M63">
        <v>106.0625</v>
      </c>
      <c r="N63" s="1">
        <v>1.20457116327E-5</v>
      </c>
      <c r="O63" s="1">
        <v>9.78213021835751E-4</v>
      </c>
      <c r="P63" t="s">
        <v>622</v>
      </c>
      <c r="Q63" t="s">
        <v>623</v>
      </c>
      <c r="R63">
        <v>-0.115</v>
      </c>
    </row>
    <row r="64" spans="1:18" x14ac:dyDescent="0.3">
      <c r="A64" t="s">
        <v>393</v>
      </c>
      <c r="B64" t="s">
        <v>394</v>
      </c>
      <c r="C64" t="s">
        <v>31</v>
      </c>
      <c r="D64" t="s">
        <v>395</v>
      </c>
      <c r="E64" t="s">
        <v>396</v>
      </c>
      <c r="F64">
        <v>155385289</v>
      </c>
      <c r="G64">
        <v>155385464</v>
      </c>
      <c r="H64">
        <v>120</v>
      </c>
      <c r="I64" s="2">
        <v>317290249229</v>
      </c>
      <c r="J64" t="s">
        <v>397</v>
      </c>
      <c r="K64" s="2">
        <v>475339224969</v>
      </c>
      <c r="L64" t="s">
        <v>398</v>
      </c>
      <c r="M64">
        <v>225.4375</v>
      </c>
      <c r="N64" s="1">
        <v>3.5405302439800001E-6</v>
      </c>
      <c r="O64" s="1">
        <v>4.0900288732237801E-4</v>
      </c>
      <c r="P64" t="s">
        <v>399</v>
      </c>
      <c r="Q64" t="s">
        <v>400</v>
      </c>
      <c r="R64">
        <v>-0.13</v>
      </c>
    </row>
    <row r="65" spans="1:18" x14ac:dyDescent="0.3">
      <c r="A65" t="s">
        <v>401</v>
      </c>
      <c r="B65" t="s">
        <v>402</v>
      </c>
      <c r="C65" t="s">
        <v>31</v>
      </c>
      <c r="D65" t="s">
        <v>403</v>
      </c>
      <c r="E65" t="s">
        <v>404</v>
      </c>
      <c r="F65">
        <v>108548054</v>
      </c>
      <c r="G65">
        <v>108548170</v>
      </c>
      <c r="H65">
        <v>15</v>
      </c>
      <c r="I65" t="s">
        <v>405</v>
      </c>
      <c r="J65" t="s">
        <v>406</v>
      </c>
      <c r="K65" t="s">
        <v>407</v>
      </c>
      <c r="L65" t="s">
        <v>408</v>
      </c>
      <c r="M65">
        <v>61.9375</v>
      </c>
      <c r="N65" s="1">
        <v>8.1955534517699993E-6</v>
      </c>
      <c r="O65" s="1">
        <v>7.4981279227370203E-4</v>
      </c>
      <c r="P65" t="s">
        <v>409</v>
      </c>
      <c r="Q65" t="s">
        <v>410</v>
      </c>
      <c r="R65">
        <v>0.151</v>
      </c>
    </row>
    <row r="66" spans="1:18" x14ac:dyDescent="0.3">
      <c r="A66" t="s">
        <v>210</v>
      </c>
      <c r="B66" t="s">
        <v>211</v>
      </c>
      <c r="C66" t="s">
        <v>20</v>
      </c>
      <c r="D66" t="s">
        <v>212</v>
      </c>
      <c r="E66" t="s">
        <v>213</v>
      </c>
      <c r="F66">
        <v>170149270</v>
      </c>
      <c r="G66">
        <v>170149459</v>
      </c>
      <c r="H66">
        <v>3</v>
      </c>
      <c r="I66" t="s">
        <v>214</v>
      </c>
      <c r="J66" t="s">
        <v>131</v>
      </c>
      <c r="K66" t="s">
        <v>215</v>
      </c>
      <c r="L66" t="s">
        <v>216</v>
      </c>
      <c r="M66">
        <v>10.625</v>
      </c>
      <c r="N66" s="1">
        <v>4.9687809422499998E-11</v>
      </c>
      <c r="O66" s="1">
        <v>4.6368663753077E-8</v>
      </c>
      <c r="P66" t="s">
        <v>134</v>
      </c>
      <c r="Q66" t="s">
        <v>217</v>
      </c>
      <c r="R66">
        <v>0.41399999999999998</v>
      </c>
    </row>
    <row r="67" spans="1:18" x14ac:dyDescent="0.3">
      <c r="A67" t="s">
        <v>56</v>
      </c>
      <c r="B67" t="s">
        <v>57</v>
      </c>
      <c r="C67" t="s">
        <v>31</v>
      </c>
      <c r="D67" t="s">
        <v>58</v>
      </c>
      <c r="E67" t="s">
        <v>59</v>
      </c>
      <c r="F67">
        <v>102991349</v>
      </c>
      <c r="G67">
        <v>102991470</v>
      </c>
      <c r="H67">
        <v>159</v>
      </c>
      <c r="I67" t="s">
        <v>60</v>
      </c>
      <c r="J67" t="s">
        <v>61</v>
      </c>
      <c r="K67" t="s">
        <v>62</v>
      </c>
      <c r="L67" t="s">
        <v>63</v>
      </c>
      <c r="M67">
        <v>85.375</v>
      </c>
      <c r="N67" s="1">
        <v>4.7520842879199998E-4</v>
      </c>
      <c r="O67">
        <v>1.36032056978127E-2</v>
      </c>
      <c r="P67" t="s">
        <v>64</v>
      </c>
      <c r="Q67" t="s">
        <v>65</v>
      </c>
      <c r="R67">
        <v>-0.10199999999999999</v>
      </c>
    </row>
    <row r="68" spans="1:18" x14ac:dyDescent="0.3">
      <c r="A68" t="s">
        <v>428</v>
      </c>
      <c r="B68" t="s">
        <v>429</v>
      </c>
      <c r="C68" t="s">
        <v>31</v>
      </c>
      <c r="D68" t="s">
        <v>430</v>
      </c>
      <c r="E68" t="s">
        <v>431</v>
      </c>
      <c r="F68">
        <v>6737564</v>
      </c>
      <c r="G68">
        <v>6737634</v>
      </c>
      <c r="H68">
        <v>63</v>
      </c>
      <c r="I68" t="s">
        <v>432</v>
      </c>
      <c r="J68" t="s">
        <v>433</v>
      </c>
      <c r="K68" t="s">
        <v>434</v>
      </c>
      <c r="L68" t="s">
        <v>435</v>
      </c>
      <c r="M68">
        <v>19.875</v>
      </c>
      <c r="N68" s="1">
        <v>7.6704113588100002E-5</v>
      </c>
      <c r="O68">
        <v>3.65205504083749E-3</v>
      </c>
      <c r="P68" t="s">
        <v>436</v>
      </c>
      <c r="Q68" t="s">
        <v>437</v>
      </c>
      <c r="R68">
        <v>-0.106</v>
      </c>
    </row>
    <row r="69" spans="1:18" x14ac:dyDescent="0.3">
      <c r="A69" t="s">
        <v>428</v>
      </c>
      <c r="B69" t="s">
        <v>429</v>
      </c>
      <c r="C69" t="s">
        <v>31</v>
      </c>
      <c r="D69" t="s">
        <v>438</v>
      </c>
      <c r="E69" t="s">
        <v>431</v>
      </c>
      <c r="F69">
        <v>6737564</v>
      </c>
      <c r="G69">
        <v>6737634</v>
      </c>
      <c r="H69">
        <v>49</v>
      </c>
      <c r="I69" t="s">
        <v>439</v>
      </c>
      <c r="J69" t="s">
        <v>433</v>
      </c>
      <c r="K69" t="s">
        <v>440</v>
      </c>
      <c r="L69" t="s">
        <v>435</v>
      </c>
      <c r="M69">
        <v>19.375</v>
      </c>
      <c r="N69" s="1">
        <v>8.2692852049E-5</v>
      </c>
      <c r="O69">
        <v>3.8584484766063399E-3</v>
      </c>
      <c r="P69" t="s">
        <v>441</v>
      </c>
      <c r="Q69" t="s">
        <v>437</v>
      </c>
      <c r="R69">
        <v>-0.10299999999999999</v>
      </c>
    </row>
    <row r="70" spans="1:18" x14ac:dyDescent="0.3">
      <c r="A70" t="s">
        <v>471</v>
      </c>
      <c r="B70" t="s">
        <v>472</v>
      </c>
      <c r="C70" t="s">
        <v>31</v>
      </c>
      <c r="D70" t="s">
        <v>473</v>
      </c>
      <c r="E70" t="s">
        <v>474</v>
      </c>
      <c r="F70">
        <v>55115479</v>
      </c>
      <c r="G70">
        <v>55115624</v>
      </c>
      <c r="H70">
        <v>48</v>
      </c>
      <c r="I70" t="s">
        <v>475</v>
      </c>
      <c r="J70" t="s">
        <v>476</v>
      </c>
      <c r="K70" t="s">
        <v>477</v>
      </c>
      <c r="L70" t="s">
        <v>478</v>
      </c>
      <c r="M70">
        <v>37.125</v>
      </c>
      <c r="N70">
        <v>1.6007663152499999E-3</v>
      </c>
      <c r="O70">
        <v>2.9876702507826002E-2</v>
      </c>
      <c r="P70" t="s">
        <v>479</v>
      </c>
      <c r="Q70" t="s">
        <v>480</v>
      </c>
      <c r="R70">
        <v>0.191</v>
      </c>
    </row>
    <row r="71" spans="1:18" x14ac:dyDescent="0.3">
      <c r="A71" t="s">
        <v>290</v>
      </c>
      <c r="B71" t="s">
        <v>291</v>
      </c>
      <c r="C71" t="s">
        <v>31</v>
      </c>
      <c r="D71" t="s">
        <v>292</v>
      </c>
      <c r="E71" t="s">
        <v>293</v>
      </c>
      <c r="F71">
        <v>28195147</v>
      </c>
      <c r="G71">
        <v>28195225</v>
      </c>
      <c r="H71">
        <v>23</v>
      </c>
      <c r="I71" t="s">
        <v>294</v>
      </c>
      <c r="J71" s="2">
        <v>132141172150</v>
      </c>
      <c r="K71" t="s">
        <v>295</v>
      </c>
      <c r="L71" s="2">
        <v>203217168193</v>
      </c>
      <c r="M71">
        <v>120.875</v>
      </c>
      <c r="N71" s="1">
        <v>5.9831734945100001E-5</v>
      </c>
      <c r="O71">
        <v>3.1019430583759601E-3</v>
      </c>
      <c r="P71" t="s">
        <v>296</v>
      </c>
      <c r="Q71" t="s">
        <v>297</v>
      </c>
      <c r="R71">
        <v>0.126</v>
      </c>
    </row>
  </sheetData>
  <sortState xmlns:xlrd2="http://schemas.microsoft.com/office/spreadsheetml/2017/richdata2" ref="A2:R71">
    <sortCondition ref="B2:B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74FDD-08D8-45B9-B2C8-109AD20DE4ED}">
  <dimension ref="A1:R52"/>
  <sheetViews>
    <sheetView workbookViewId="0">
      <selection activeCell="B2" sqref="B2:B52"/>
    </sheetView>
  </sheetViews>
  <sheetFormatPr defaultRowHeight="14.4" x14ac:dyDescent="0.3"/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3">
      <c r="A2" t="s">
        <v>996</v>
      </c>
      <c r="B2" t="s">
        <v>997</v>
      </c>
      <c r="C2" t="s">
        <v>31</v>
      </c>
      <c r="D2" t="s">
        <v>998</v>
      </c>
      <c r="E2" t="s">
        <v>999</v>
      </c>
      <c r="F2">
        <v>25417400</v>
      </c>
      <c r="G2">
        <v>25417509</v>
      </c>
      <c r="H2">
        <v>70</v>
      </c>
      <c r="I2" t="s">
        <v>1000</v>
      </c>
      <c r="J2" t="s">
        <v>1001</v>
      </c>
      <c r="K2" t="s">
        <v>1002</v>
      </c>
      <c r="L2" t="s">
        <v>1003</v>
      </c>
      <c r="M2">
        <v>11.75</v>
      </c>
      <c r="N2">
        <v>2.0335559780199999E-3</v>
      </c>
      <c r="O2">
        <v>3.12631298159338E-2</v>
      </c>
      <c r="P2" t="s">
        <v>1004</v>
      </c>
      <c r="Q2" t="s">
        <v>1005</v>
      </c>
      <c r="R2">
        <v>-0.123</v>
      </c>
    </row>
    <row r="3" spans="1:18" x14ac:dyDescent="0.3">
      <c r="A3" t="s">
        <v>832</v>
      </c>
      <c r="B3" t="s">
        <v>833</v>
      </c>
      <c r="C3" t="s">
        <v>31</v>
      </c>
      <c r="D3" t="s">
        <v>834</v>
      </c>
      <c r="E3" t="s">
        <v>835</v>
      </c>
      <c r="F3">
        <v>37032364</v>
      </c>
      <c r="G3">
        <v>37032526</v>
      </c>
      <c r="H3">
        <v>105</v>
      </c>
      <c r="I3" t="s">
        <v>836</v>
      </c>
      <c r="J3" t="s">
        <v>837</v>
      </c>
      <c r="K3" s="2">
        <v>91163133424</v>
      </c>
      <c r="L3" t="s">
        <v>838</v>
      </c>
      <c r="M3">
        <v>105.4375</v>
      </c>
      <c r="N3" s="1">
        <v>5.3860683468800003E-8</v>
      </c>
      <c r="O3" s="1">
        <v>1.0501201885111499E-5</v>
      </c>
      <c r="P3" t="s">
        <v>839</v>
      </c>
      <c r="Q3" t="s">
        <v>840</v>
      </c>
      <c r="R3">
        <v>-0.23499999999999999</v>
      </c>
    </row>
    <row r="4" spans="1:18" x14ac:dyDescent="0.3">
      <c r="A4" t="s">
        <v>926</v>
      </c>
      <c r="B4" t="s">
        <v>927</v>
      </c>
      <c r="C4" t="s">
        <v>31</v>
      </c>
      <c r="D4" t="s">
        <v>928</v>
      </c>
      <c r="E4" t="s">
        <v>929</v>
      </c>
      <c r="F4">
        <v>81635069</v>
      </c>
      <c r="G4">
        <v>81635158</v>
      </c>
      <c r="H4">
        <v>10</v>
      </c>
      <c r="I4" t="s">
        <v>930</v>
      </c>
      <c r="J4" t="s">
        <v>931</v>
      </c>
      <c r="K4" t="s">
        <v>932</v>
      </c>
      <c r="L4" t="s">
        <v>933</v>
      </c>
      <c r="M4">
        <v>11.4375</v>
      </c>
      <c r="N4">
        <v>3.23301816177E-3</v>
      </c>
      <c r="O4">
        <v>4.4243804964292303E-2</v>
      </c>
      <c r="P4" t="s">
        <v>934</v>
      </c>
      <c r="Q4" t="s">
        <v>935</v>
      </c>
      <c r="R4">
        <v>-0.106</v>
      </c>
    </row>
    <row r="5" spans="1:18" x14ac:dyDescent="0.3">
      <c r="A5" t="s">
        <v>946</v>
      </c>
      <c r="B5" t="s">
        <v>947</v>
      </c>
      <c r="C5" t="s">
        <v>20</v>
      </c>
      <c r="D5" t="s">
        <v>948</v>
      </c>
      <c r="E5" t="s">
        <v>949</v>
      </c>
      <c r="F5">
        <v>112149334</v>
      </c>
      <c r="G5">
        <v>112149372</v>
      </c>
      <c r="H5">
        <v>2272</v>
      </c>
      <c r="I5" t="s">
        <v>950</v>
      </c>
      <c r="J5" t="s">
        <v>951</v>
      </c>
      <c r="K5" t="s">
        <v>952</v>
      </c>
      <c r="L5" t="s">
        <v>953</v>
      </c>
      <c r="M5">
        <v>75.5625</v>
      </c>
      <c r="N5" s="1">
        <v>7.2202049347400003E-4</v>
      </c>
      <c r="O5">
        <v>1.43277541896471E-2</v>
      </c>
      <c r="P5" t="s">
        <v>954</v>
      </c>
      <c r="Q5" t="s">
        <v>955</v>
      </c>
      <c r="R5">
        <v>0.157</v>
      </c>
    </row>
    <row r="6" spans="1:18" x14ac:dyDescent="0.3">
      <c r="A6" t="s">
        <v>881</v>
      </c>
      <c r="B6" t="s">
        <v>882</v>
      </c>
      <c r="C6" t="s">
        <v>31</v>
      </c>
      <c r="D6" t="s">
        <v>883</v>
      </c>
      <c r="E6" t="s">
        <v>884</v>
      </c>
      <c r="F6">
        <v>80113074</v>
      </c>
      <c r="G6">
        <v>80113214</v>
      </c>
      <c r="H6">
        <v>9</v>
      </c>
      <c r="I6" t="s">
        <v>885</v>
      </c>
      <c r="J6" t="s">
        <v>886</v>
      </c>
      <c r="K6" t="s">
        <v>887</v>
      </c>
      <c r="L6" t="s">
        <v>888</v>
      </c>
      <c r="M6">
        <v>10.875</v>
      </c>
      <c r="N6" s="1">
        <v>1.5622861978800001E-4</v>
      </c>
      <c r="O6">
        <v>4.4350322422662602E-3</v>
      </c>
      <c r="P6" t="s">
        <v>889</v>
      </c>
      <c r="Q6" t="s">
        <v>890</v>
      </c>
      <c r="R6">
        <v>0.187</v>
      </c>
    </row>
    <row r="7" spans="1:18" x14ac:dyDescent="0.3">
      <c r="A7" t="s">
        <v>920</v>
      </c>
      <c r="B7" t="s">
        <v>921</v>
      </c>
      <c r="C7" t="s">
        <v>20</v>
      </c>
      <c r="D7" t="s">
        <v>922</v>
      </c>
      <c r="E7" t="s">
        <v>923</v>
      </c>
      <c r="F7">
        <v>12485640</v>
      </c>
      <c r="G7">
        <v>12485658</v>
      </c>
      <c r="H7">
        <v>2456</v>
      </c>
      <c r="I7" s="2">
        <v>290272335216</v>
      </c>
      <c r="J7" s="2">
        <v>216214254205</v>
      </c>
      <c r="K7" s="2">
        <v>177248204158</v>
      </c>
      <c r="L7" s="2">
        <v>239268242301</v>
      </c>
      <c r="M7">
        <v>239.9375</v>
      </c>
      <c r="N7" s="1">
        <v>8.3692557328900002E-7</v>
      </c>
      <c r="O7" s="1">
        <v>9.3668710162504796E-5</v>
      </c>
      <c r="P7" t="s">
        <v>924</v>
      </c>
      <c r="Q7" t="s">
        <v>925</v>
      </c>
      <c r="R7">
        <v>0.111</v>
      </c>
    </row>
    <row r="8" spans="1:18" x14ac:dyDescent="0.3">
      <c r="A8" t="s">
        <v>795</v>
      </c>
      <c r="B8" t="s">
        <v>796</v>
      </c>
      <c r="C8" t="s">
        <v>31</v>
      </c>
      <c r="D8" t="s">
        <v>797</v>
      </c>
      <c r="E8" t="s">
        <v>798</v>
      </c>
      <c r="F8">
        <v>127799389</v>
      </c>
      <c r="G8">
        <v>127799553</v>
      </c>
      <c r="H8">
        <v>310</v>
      </c>
      <c r="I8" t="s">
        <v>799</v>
      </c>
      <c r="J8" t="s">
        <v>800</v>
      </c>
      <c r="K8" s="2">
        <v>37143142152</v>
      </c>
      <c r="L8" t="s">
        <v>801</v>
      </c>
      <c r="M8">
        <v>85.5625</v>
      </c>
      <c r="N8" s="1">
        <v>5.7314604018400002E-7</v>
      </c>
      <c r="O8" s="1">
        <v>6.6819275851451299E-5</v>
      </c>
      <c r="P8" t="s">
        <v>802</v>
      </c>
      <c r="Q8" t="s">
        <v>803</v>
      </c>
      <c r="R8">
        <v>-0.19500000000000001</v>
      </c>
    </row>
    <row r="9" spans="1:18" x14ac:dyDescent="0.3">
      <c r="A9" t="s">
        <v>1016</v>
      </c>
      <c r="B9" t="s">
        <v>1017</v>
      </c>
      <c r="C9" t="s">
        <v>20</v>
      </c>
      <c r="D9" t="s">
        <v>1018</v>
      </c>
      <c r="E9" t="s">
        <v>1019</v>
      </c>
      <c r="F9">
        <v>36885750</v>
      </c>
      <c r="G9">
        <v>36885790</v>
      </c>
      <c r="H9">
        <v>48</v>
      </c>
      <c r="I9" t="s">
        <v>1020</v>
      </c>
      <c r="J9" t="s">
        <v>1021</v>
      </c>
      <c r="K9" t="s">
        <v>1022</v>
      </c>
      <c r="L9" s="2">
        <v>169271177275</v>
      </c>
      <c r="M9">
        <v>122.8125</v>
      </c>
      <c r="N9" s="1">
        <v>3.7469377686600002E-4</v>
      </c>
      <c r="O9">
        <v>8.3205808545322793E-3</v>
      </c>
      <c r="P9" t="s">
        <v>1023</v>
      </c>
      <c r="Q9" t="s">
        <v>1024</v>
      </c>
      <c r="R9">
        <v>0.104</v>
      </c>
    </row>
    <row r="10" spans="1:18" x14ac:dyDescent="0.3">
      <c r="A10" t="s">
        <v>822</v>
      </c>
      <c r="B10" t="s">
        <v>823</v>
      </c>
      <c r="C10" t="s">
        <v>31</v>
      </c>
      <c r="D10" t="s">
        <v>824</v>
      </c>
      <c r="E10" t="s">
        <v>825</v>
      </c>
      <c r="F10">
        <v>155626773</v>
      </c>
      <c r="G10">
        <v>155626889</v>
      </c>
      <c r="H10">
        <v>119</v>
      </c>
      <c r="I10" t="s">
        <v>826</v>
      </c>
      <c r="J10" t="s">
        <v>827</v>
      </c>
      <c r="K10" t="s">
        <v>828</v>
      </c>
      <c r="L10" t="s">
        <v>829</v>
      </c>
      <c r="M10">
        <v>51.5625</v>
      </c>
      <c r="N10">
        <v>3.9034292468400002E-3</v>
      </c>
      <c r="O10">
        <v>4.9936470683416598E-2</v>
      </c>
      <c r="P10" t="s">
        <v>830</v>
      </c>
      <c r="Q10" t="s">
        <v>831</v>
      </c>
      <c r="R10">
        <v>0.251</v>
      </c>
    </row>
    <row r="11" spans="1:18" x14ac:dyDescent="0.3">
      <c r="A11" t="s">
        <v>694</v>
      </c>
      <c r="B11" t="s">
        <v>695</v>
      </c>
      <c r="C11" t="s">
        <v>20</v>
      </c>
      <c r="D11" t="s">
        <v>696</v>
      </c>
      <c r="E11" t="s">
        <v>697</v>
      </c>
      <c r="F11">
        <v>149131638</v>
      </c>
      <c r="G11">
        <v>149131672</v>
      </c>
      <c r="H11">
        <v>19</v>
      </c>
      <c r="I11" t="s">
        <v>698</v>
      </c>
      <c r="J11" t="s">
        <v>699</v>
      </c>
      <c r="K11" t="s">
        <v>700</v>
      </c>
      <c r="L11" t="s">
        <v>701</v>
      </c>
      <c r="M11">
        <v>12.625</v>
      </c>
      <c r="N11" s="1">
        <v>7.8668953327000002E-4</v>
      </c>
      <c r="O11">
        <v>1.5180395269582401E-2</v>
      </c>
      <c r="P11" t="s">
        <v>702</v>
      </c>
      <c r="Q11" t="s">
        <v>703</v>
      </c>
      <c r="R11">
        <v>-0.219</v>
      </c>
    </row>
    <row r="12" spans="1:18" x14ac:dyDescent="0.3">
      <c r="A12" t="s">
        <v>767</v>
      </c>
      <c r="B12" t="s">
        <v>768</v>
      </c>
      <c r="C12" t="s">
        <v>20</v>
      </c>
      <c r="D12" t="s">
        <v>769</v>
      </c>
      <c r="E12" t="s">
        <v>770</v>
      </c>
      <c r="F12">
        <v>176758396</v>
      </c>
      <c r="G12">
        <v>176758517</v>
      </c>
      <c r="H12">
        <v>480</v>
      </c>
      <c r="I12" s="2">
        <v>205189212137</v>
      </c>
      <c r="J12" t="s">
        <v>771</v>
      </c>
      <c r="K12" s="2">
        <v>103249217375</v>
      </c>
      <c r="L12" t="s">
        <v>772</v>
      </c>
      <c r="M12">
        <v>118.5625</v>
      </c>
      <c r="N12">
        <v>2.0675014608400001E-3</v>
      </c>
      <c r="O12">
        <v>3.1611306488690198E-2</v>
      </c>
      <c r="P12" t="s">
        <v>773</v>
      </c>
      <c r="Q12" t="s">
        <v>774</v>
      </c>
      <c r="R12">
        <v>0.109</v>
      </c>
    </row>
    <row r="13" spans="1:18" x14ac:dyDescent="0.3">
      <c r="A13" t="s">
        <v>851</v>
      </c>
      <c r="B13" t="s">
        <v>852</v>
      </c>
      <c r="C13" t="s">
        <v>31</v>
      </c>
      <c r="D13" t="s">
        <v>853</v>
      </c>
      <c r="E13" t="s">
        <v>854</v>
      </c>
      <c r="F13">
        <v>35423299</v>
      </c>
      <c r="G13">
        <v>35423403</v>
      </c>
      <c r="H13">
        <v>71</v>
      </c>
      <c r="I13" t="s">
        <v>855</v>
      </c>
      <c r="J13" t="s">
        <v>856</v>
      </c>
      <c r="K13" t="s">
        <v>857</v>
      </c>
      <c r="L13" t="s">
        <v>858</v>
      </c>
      <c r="M13">
        <v>24.0625</v>
      </c>
      <c r="N13" s="1">
        <v>5.0289437650299999E-5</v>
      </c>
      <c r="O13">
        <v>2.30671879582851E-3</v>
      </c>
      <c r="P13" t="s">
        <v>859</v>
      </c>
      <c r="Q13" t="s">
        <v>860</v>
      </c>
      <c r="R13">
        <v>-0.11899999999999999</v>
      </c>
    </row>
    <row r="14" spans="1:18" x14ac:dyDescent="0.3">
      <c r="A14" t="s">
        <v>966</v>
      </c>
      <c r="B14" t="s">
        <v>967</v>
      </c>
      <c r="C14" t="s">
        <v>31</v>
      </c>
      <c r="D14" t="s">
        <v>968</v>
      </c>
      <c r="E14" t="s">
        <v>969</v>
      </c>
      <c r="F14">
        <v>20741189</v>
      </c>
      <c r="G14">
        <v>20741344</v>
      </c>
      <c r="H14">
        <v>546</v>
      </c>
      <c r="I14" t="s">
        <v>970</v>
      </c>
      <c r="J14" t="s">
        <v>971</v>
      </c>
      <c r="K14" t="s">
        <v>972</v>
      </c>
      <c r="L14" t="s">
        <v>973</v>
      </c>
      <c r="M14">
        <v>13.4375</v>
      </c>
      <c r="N14">
        <v>1.62076038946E-3</v>
      </c>
      <c r="O14">
        <v>2.6675809233582801E-2</v>
      </c>
      <c r="P14" t="s">
        <v>974</v>
      </c>
      <c r="Q14" t="s">
        <v>975</v>
      </c>
      <c r="R14">
        <v>-0.111</v>
      </c>
    </row>
    <row r="15" spans="1:18" x14ac:dyDescent="0.3">
      <c r="A15" t="s">
        <v>956</v>
      </c>
      <c r="B15" t="s">
        <v>957</v>
      </c>
      <c r="C15" t="s">
        <v>20</v>
      </c>
      <c r="D15" t="s">
        <v>958</v>
      </c>
      <c r="E15" t="s">
        <v>959</v>
      </c>
      <c r="F15">
        <v>45808372</v>
      </c>
      <c r="G15">
        <v>45808449</v>
      </c>
      <c r="H15">
        <v>4</v>
      </c>
      <c r="I15" t="s">
        <v>960</v>
      </c>
      <c r="J15" t="s">
        <v>961</v>
      </c>
      <c r="K15" t="s">
        <v>962</v>
      </c>
      <c r="L15" t="s">
        <v>963</v>
      </c>
      <c r="M15">
        <v>12.75</v>
      </c>
      <c r="N15">
        <v>3.0405844856700001E-3</v>
      </c>
      <c r="O15">
        <v>4.2326146223406198E-2</v>
      </c>
      <c r="P15" t="s">
        <v>964</v>
      </c>
      <c r="Q15" t="s">
        <v>965</v>
      </c>
      <c r="R15">
        <v>-0.23200000000000001</v>
      </c>
    </row>
    <row r="16" spans="1:18" x14ac:dyDescent="0.3">
      <c r="A16" t="s">
        <v>714</v>
      </c>
      <c r="B16" t="s">
        <v>715</v>
      </c>
      <c r="C16" t="s">
        <v>31</v>
      </c>
      <c r="D16" t="s">
        <v>716</v>
      </c>
      <c r="E16" t="s">
        <v>717</v>
      </c>
      <c r="F16">
        <v>96960860</v>
      </c>
      <c r="G16">
        <v>96960996</v>
      </c>
      <c r="H16">
        <v>666</v>
      </c>
      <c r="I16" t="s">
        <v>718</v>
      </c>
      <c r="J16" t="s">
        <v>719</v>
      </c>
      <c r="K16" t="s">
        <v>720</v>
      </c>
      <c r="L16" t="s">
        <v>721</v>
      </c>
      <c r="M16">
        <v>54.75</v>
      </c>
      <c r="N16" s="1">
        <v>3.5004707021900001E-8</v>
      </c>
      <c r="O16" s="1">
        <v>8.1619308539396803E-6</v>
      </c>
      <c r="P16" t="s">
        <v>722</v>
      </c>
      <c r="Q16" t="s">
        <v>723</v>
      </c>
      <c r="R16">
        <v>-0.105</v>
      </c>
    </row>
    <row r="17" spans="1:18" x14ac:dyDescent="0.3">
      <c r="A17" t="s">
        <v>1064</v>
      </c>
      <c r="B17" t="s">
        <v>1065</v>
      </c>
      <c r="C17" t="s">
        <v>31</v>
      </c>
      <c r="D17" t="s">
        <v>1066</v>
      </c>
      <c r="E17" t="s">
        <v>1067</v>
      </c>
      <c r="F17">
        <v>109322069</v>
      </c>
      <c r="G17">
        <v>109322215</v>
      </c>
      <c r="H17">
        <v>108</v>
      </c>
      <c r="I17" t="s">
        <v>1068</v>
      </c>
      <c r="J17" s="2">
        <v>189162194139</v>
      </c>
      <c r="K17" t="s">
        <v>1069</v>
      </c>
      <c r="L17" t="s">
        <v>1070</v>
      </c>
      <c r="M17">
        <v>91.875</v>
      </c>
      <c r="N17" s="1">
        <v>2.0213258655800001E-7</v>
      </c>
      <c r="O17" s="1">
        <v>2.8278348859464201E-5</v>
      </c>
      <c r="P17" t="s">
        <v>1071</v>
      </c>
      <c r="Q17" t="s">
        <v>1072</v>
      </c>
      <c r="R17">
        <v>-0.122</v>
      </c>
    </row>
    <row r="18" spans="1:18" x14ac:dyDescent="0.3">
      <c r="A18" t="s">
        <v>986</v>
      </c>
      <c r="B18" t="s">
        <v>987</v>
      </c>
      <c r="C18" t="s">
        <v>20</v>
      </c>
      <c r="D18" t="s">
        <v>988</v>
      </c>
      <c r="E18" t="s">
        <v>989</v>
      </c>
      <c r="F18">
        <v>89433764</v>
      </c>
      <c r="G18">
        <v>89433812</v>
      </c>
      <c r="H18">
        <v>3</v>
      </c>
      <c r="I18" t="s">
        <v>990</v>
      </c>
      <c r="J18" t="s">
        <v>991</v>
      </c>
      <c r="K18" t="s">
        <v>992</v>
      </c>
      <c r="L18" t="s">
        <v>993</v>
      </c>
      <c r="M18">
        <v>26.625</v>
      </c>
      <c r="N18" s="1">
        <v>2.2182763695E-4</v>
      </c>
      <c r="O18">
        <v>5.8006890484682203E-3</v>
      </c>
      <c r="P18" t="s">
        <v>994</v>
      </c>
      <c r="Q18" t="s">
        <v>995</v>
      </c>
      <c r="R18">
        <v>-0.221</v>
      </c>
    </row>
    <row r="19" spans="1:18" x14ac:dyDescent="0.3">
      <c r="A19" t="s">
        <v>575</v>
      </c>
      <c r="B19" t="s">
        <v>576</v>
      </c>
      <c r="C19" t="s">
        <v>20</v>
      </c>
      <c r="D19" t="s">
        <v>1056</v>
      </c>
      <c r="E19" t="s">
        <v>1057</v>
      </c>
      <c r="F19">
        <v>69916283</v>
      </c>
      <c r="G19">
        <v>69916451</v>
      </c>
      <c r="H19">
        <v>9</v>
      </c>
      <c r="I19" t="s">
        <v>1058</v>
      </c>
      <c r="J19" t="s">
        <v>1059</v>
      </c>
      <c r="K19" t="s">
        <v>1060</v>
      </c>
      <c r="L19" t="s">
        <v>1061</v>
      </c>
      <c r="M19">
        <v>15.375</v>
      </c>
      <c r="N19" s="1">
        <v>3.0919679955900002E-5</v>
      </c>
      <c r="O19">
        <v>1.6322749682153399E-3</v>
      </c>
      <c r="P19" t="s">
        <v>1062</v>
      </c>
      <c r="Q19" t="s">
        <v>1063</v>
      </c>
      <c r="R19">
        <v>0.2</v>
      </c>
    </row>
    <row r="20" spans="1:18" x14ac:dyDescent="0.3">
      <c r="A20" t="s">
        <v>861</v>
      </c>
      <c r="B20" t="s">
        <v>862</v>
      </c>
      <c r="C20" t="s">
        <v>31</v>
      </c>
      <c r="D20" t="s">
        <v>863</v>
      </c>
      <c r="E20" t="s">
        <v>864</v>
      </c>
      <c r="F20">
        <v>192337399</v>
      </c>
      <c r="G20">
        <v>192337829</v>
      </c>
      <c r="H20">
        <v>81</v>
      </c>
      <c r="I20" t="s">
        <v>865</v>
      </c>
      <c r="J20" t="s">
        <v>866</v>
      </c>
      <c r="K20" t="s">
        <v>867</v>
      </c>
      <c r="L20" t="s">
        <v>868</v>
      </c>
      <c r="M20">
        <v>44.0625</v>
      </c>
      <c r="N20">
        <v>2.48478393066E-3</v>
      </c>
      <c r="O20">
        <v>3.6785319777707298E-2</v>
      </c>
      <c r="P20" t="s">
        <v>869</v>
      </c>
      <c r="Q20" t="s">
        <v>870</v>
      </c>
      <c r="R20">
        <v>-0.121</v>
      </c>
    </row>
    <row r="21" spans="1:18" x14ac:dyDescent="0.3">
      <c r="A21" t="s">
        <v>670</v>
      </c>
      <c r="B21" t="s">
        <v>671</v>
      </c>
      <c r="C21" t="s">
        <v>31</v>
      </c>
      <c r="D21" t="s">
        <v>672</v>
      </c>
      <c r="E21" t="s">
        <v>673</v>
      </c>
      <c r="F21">
        <v>111793648</v>
      </c>
      <c r="G21">
        <v>111793699</v>
      </c>
      <c r="H21">
        <v>27</v>
      </c>
      <c r="I21" s="2">
        <v>396454420271</v>
      </c>
      <c r="J21" s="2">
        <v>448381454279</v>
      </c>
      <c r="K21" s="2">
        <v>262379257678</v>
      </c>
      <c r="L21" s="2">
        <v>5794612731613</v>
      </c>
      <c r="M21">
        <v>475.3125</v>
      </c>
      <c r="N21">
        <v>1.0701454403900001E-3</v>
      </c>
      <c r="O21">
        <v>1.9194018860328298E-2</v>
      </c>
      <c r="P21" t="s">
        <v>674</v>
      </c>
      <c r="Q21" t="s">
        <v>675</v>
      </c>
      <c r="R21">
        <v>0.107</v>
      </c>
    </row>
    <row r="22" spans="1:18" x14ac:dyDescent="0.3">
      <c r="A22" t="s">
        <v>804</v>
      </c>
      <c r="B22" t="s">
        <v>805</v>
      </c>
      <c r="C22" t="s">
        <v>20</v>
      </c>
      <c r="D22" t="s">
        <v>806</v>
      </c>
      <c r="E22" t="s">
        <v>807</v>
      </c>
      <c r="F22">
        <v>121820121</v>
      </c>
      <c r="G22">
        <v>121820220</v>
      </c>
      <c r="H22">
        <v>23</v>
      </c>
      <c r="I22" s="2">
        <v>141121156117</v>
      </c>
      <c r="J22" t="s">
        <v>808</v>
      </c>
      <c r="K22" s="2">
        <v>164183146146</v>
      </c>
      <c r="L22" t="s">
        <v>809</v>
      </c>
      <c r="M22">
        <v>95.6875</v>
      </c>
      <c r="N22" s="1">
        <v>6.2403347461000003E-4</v>
      </c>
      <c r="O22">
        <v>1.2933671570064999E-2</v>
      </c>
      <c r="P22" t="s">
        <v>810</v>
      </c>
      <c r="Q22" t="s">
        <v>811</v>
      </c>
      <c r="R22">
        <v>-0.113</v>
      </c>
    </row>
    <row r="23" spans="1:18" x14ac:dyDescent="0.3">
      <c r="A23" t="s">
        <v>901</v>
      </c>
      <c r="B23" t="s">
        <v>902</v>
      </c>
      <c r="C23" t="s">
        <v>20</v>
      </c>
      <c r="D23" t="s">
        <v>903</v>
      </c>
      <c r="E23" t="s">
        <v>904</v>
      </c>
      <c r="F23">
        <v>25592451</v>
      </c>
      <c r="G23">
        <v>25592595</v>
      </c>
      <c r="H23">
        <v>32</v>
      </c>
      <c r="I23" t="s">
        <v>905</v>
      </c>
      <c r="J23" t="s">
        <v>906</v>
      </c>
      <c r="K23" t="s">
        <v>907</v>
      </c>
      <c r="L23" t="s">
        <v>908</v>
      </c>
      <c r="M23">
        <v>18.75</v>
      </c>
      <c r="N23">
        <v>1.85378756817E-3</v>
      </c>
      <c r="O23">
        <v>2.9304506303613899E-2</v>
      </c>
      <c r="P23" t="s">
        <v>909</v>
      </c>
      <c r="Q23" t="s">
        <v>910</v>
      </c>
      <c r="R23">
        <v>-0.155</v>
      </c>
    </row>
    <row r="24" spans="1:18" x14ac:dyDescent="0.3">
      <c r="A24" t="s">
        <v>1025</v>
      </c>
      <c r="B24" t="s">
        <v>1026</v>
      </c>
      <c r="C24" t="s">
        <v>20</v>
      </c>
      <c r="D24" t="s">
        <v>1027</v>
      </c>
      <c r="E24" t="s">
        <v>1028</v>
      </c>
      <c r="F24">
        <v>61492903</v>
      </c>
      <c r="G24">
        <v>61493069</v>
      </c>
      <c r="H24">
        <v>141</v>
      </c>
      <c r="I24" s="2">
        <v>227234239246</v>
      </c>
      <c r="J24" t="s">
        <v>1029</v>
      </c>
      <c r="K24" s="2">
        <v>197225276162</v>
      </c>
      <c r="L24" t="s">
        <v>1030</v>
      </c>
      <c r="M24">
        <v>163.6875</v>
      </c>
      <c r="N24">
        <v>1.5235032454000001E-3</v>
      </c>
      <c r="O24">
        <v>2.5679289642344501E-2</v>
      </c>
      <c r="P24" t="s">
        <v>1031</v>
      </c>
      <c r="Q24" t="s">
        <v>1032</v>
      </c>
      <c r="R24">
        <v>0.125</v>
      </c>
    </row>
    <row r="25" spans="1:18" x14ac:dyDescent="0.3">
      <c r="A25" t="s">
        <v>1025</v>
      </c>
      <c r="B25" t="s">
        <v>1026</v>
      </c>
      <c r="C25" t="s">
        <v>20</v>
      </c>
      <c r="D25" t="s">
        <v>1033</v>
      </c>
      <c r="E25" t="s">
        <v>1028</v>
      </c>
      <c r="F25">
        <v>61492903</v>
      </c>
      <c r="G25">
        <v>61493069</v>
      </c>
      <c r="H25">
        <v>123</v>
      </c>
      <c r="I25" s="2">
        <v>294265276228</v>
      </c>
      <c r="J25" t="s">
        <v>1029</v>
      </c>
      <c r="K25" s="2">
        <v>229266280189</v>
      </c>
      <c r="L25" t="s">
        <v>1030</v>
      </c>
      <c r="M25">
        <v>177.5</v>
      </c>
      <c r="N25" s="1">
        <v>7.2939098202100001E-4</v>
      </c>
      <c r="O25">
        <v>1.43720842795405E-2</v>
      </c>
      <c r="P25" t="s">
        <v>1034</v>
      </c>
      <c r="Q25" t="s">
        <v>1035</v>
      </c>
      <c r="R25">
        <v>0.12</v>
      </c>
    </row>
    <row r="26" spans="1:18" x14ac:dyDescent="0.3">
      <c r="A26" t="s">
        <v>1025</v>
      </c>
      <c r="B26" t="s">
        <v>1026</v>
      </c>
      <c r="C26" t="s">
        <v>20</v>
      </c>
      <c r="D26" t="s">
        <v>1036</v>
      </c>
      <c r="E26" t="s">
        <v>1028</v>
      </c>
      <c r="F26">
        <v>61492903</v>
      </c>
      <c r="G26">
        <v>61493069</v>
      </c>
      <c r="H26">
        <v>50</v>
      </c>
      <c r="I26" t="s">
        <v>1037</v>
      </c>
      <c r="J26" t="s">
        <v>1029</v>
      </c>
      <c r="K26" t="s">
        <v>1038</v>
      </c>
      <c r="L26" t="s">
        <v>1030</v>
      </c>
      <c r="M26">
        <v>98.1875</v>
      </c>
      <c r="N26">
        <v>2.9568822652799999E-3</v>
      </c>
      <c r="O26">
        <v>4.1784629183098103E-2</v>
      </c>
      <c r="P26" t="s">
        <v>1039</v>
      </c>
      <c r="Q26" t="s">
        <v>1040</v>
      </c>
      <c r="R26">
        <v>0.11</v>
      </c>
    </row>
    <row r="27" spans="1:18" x14ac:dyDescent="0.3">
      <c r="A27" t="s">
        <v>1025</v>
      </c>
      <c r="B27" t="s">
        <v>1026</v>
      </c>
      <c r="C27" t="s">
        <v>20</v>
      </c>
      <c r="D27" t="s">
        <v>1041</v>
      </c>
      <c r="E27" t="s">
        <v>1042</v>
      </c>
      <c r="F27">
        <v>61492903</v>
      </c>
      <c r="G27">
        <v>61493185</v>
      </c>
      <c r="H27">
        <v>18</v>
      </c>
      <c r="I27" t="s">
        <v>1043</v>
      </c>
      <c r="J27" t="s">
        <v>1044</v>
      </c>
      <c r="K27" t="s">
        <v>1045</v>
      </c>
      <c r="L27" t="s">
        <v>1046</v>
      </c>
      <c r="M27">
        <v>10.6875</v>
      </c>
      <c r="N27" s="1">
        <v>1.2809560523400001E-7</v>
      </c>
      <c r="O27" s="1">
        <v>2.1083029614395999E-5</v>
      </c>
      <c r="P27" t="s">
        <v>1047</v>
      </c>
      <c r="Q27" t="s">
        <v>1048</v>
      </c>
      <c r="R27">
        <v>-0.32300000000000001</v>
      </c>
    </row>
    <row r="28" spans="1:18" x14ac:dyDescent="0.3">
      <c r="A28" t="s">
        <v>1025</v>
      </c>
      <c r="B28" t="s">
        <v>1026</v>
      </c>
      <c r="C28" t="s">
        <v>20</v>
      </c>
      <c r="D28" t="s">
        <v>1041</v>
      </c>
      <c r="E28" t="s">
        <v>1049</v>
      </c>
      <c r="F28">
        <v>61492903</v>
      </c>
      <c r="G28">
        <v>61493185</v>
      </c>
      <c r="H28">
        <v>141</v>
      </c>
      <c r="I28" s="2">
        <v>191209198203</v>
      </c>
      <c r="J28" t="s">
        <v>1050</v>
      </c>
      <c r="K28" s="2">
        <v>177189230125</v>
      </c>
      <c r="L28" t="s">
        <v>1051</v>
      </c>
      <c r="M28">
        <v>99.875</v>
      </c>
      <c r="N28" s="1">
        <v>1.7002880770000001E-8</v>
      </c>
      <c r="O28" s="1">
        <v>5.1945909041217197E-6</v>
      </c>
      <c r="P28" t="s">
        <v>1052</v>
      </c>
      <c r="Q28" t="s">
        <v>1053</v>
      </c>
      <c r="R28">
        <v>0.10299999999999999</v>
      </c>
    </row>
    <row r="29" spans="1:18" x14ac:dyDescent="0.3">
      <c r="A29" t="s">
        <v>1025</v>
      </c>
      <c r="B29" t="s">
        <v>1026</v>
      </c>
      <c r="C29" t="s">
        <v>20</v>
      </c>
      <c r="D29" t="s">
        <v>1042</v>
      </c>
      <c r="E29" t="s">
        <v>1049</v>
      </c>
      <c r="F29">
        <v>61492903</v>
      </c>
      <c r="G29">
        <v>61493185</v>
      </c>
      <c r="H29">
        <v>123</v>
      </c>
      <c r="I29" s="2">
        <v>192201186185</v>
      </c>
      <c r="J29" t="s">
        <v>1050</v>
      </c>
      <c r="K29" s="2">
        <v>154171211123</v>
      </c>
      <c r="L29" t="s">
        <v>1051</v>
      </c>
      <c r="M29">
        <v>93.6875</v>
      </c>
      <c r="N29" s="1">
        <v>6.8795239505099997E-9</v>
      </c>
      <c r="O29" s="1">
        <v>2.40611350169087E-6</v>
      </c>
      <c r="P29" t="s">
        <v>1054</v>
      </c>
      <c r="Q29" t="s">
        <v>1055</v>
      </c>
      <c r="R29">
        <v>0.106</v>
      </c>
    </row>
    <row r="30" spans="1:18" x14ac:dyDescent="0.3">
      <c r="A30" t="s">
        <v>1091</v>
      </c>
      <c r="B30" t="s">
        <v>1092</v>
      </c>
      <c r="C30" t="s">
        <v>20</v>
      </c>
      <c r="D30" t="s">
        <v>1093</v>
      </c>
      <c r="E30" t="s">
        <v>1094</v>
      </c>
      <c r="F30">
        <v>80395435</v>
      </c>
      <c r="G30">
        <v>80395595</v>
      </c>
      <c r="H30">
        <v>96</v>
      </c>
      <c r="I30" t="s">
        <v>1095</v>
      </c>
      <c r="J30" s="2">
        <v>162149171137</v>
      </c>
      <c r="K30" t="s">
        <v>1096</v>
      </c>
      <c r="L30" s="2">
        <v>82171140195</v>
      </c>
      <c r="M30">
        <v>121.4375</v>
      </c>
      <c r="N30" s="1">
        <v>7.8183977718399996E-5</v>
      </c>
      <c r="O30">
        <v>2.8784048638958301E-3</v>
      </c>
      <c r="P30" t="s">
        <v>1097</v>
      </c>
      <c r="Q30" t="s">
        <v>1098</v>
      </c>
      <c r="R30">
        <v>-0.13100000000000001</v>
      </c>
    </row>
    <row r="31" spans="1:18" x14ac:dyDescent="0.3">
      <c r="A31" t="s">
        <v>676</v>
      </c>
      <c r="B31" t="s">
        <v>677</v>
      </c>
      <c r="C31" t="s">
        <v>31</v>
      </c>
      <c r="D31" t="s">
        <v>678</v>
      </c>
      <c r="E31" t="s">
        <v>679</v>
      </c>
      <c r="F31">
        <v>129716726</v>
      </c>
      <c r="G31">
        <v>129716866</v>
      </c>
      <c r="H31">
        <v>52</v>
      </c>
      <c r="I31" s="2">
        <v>230213235166</v>
      </c>
      <c r="J31" t="s">
        <v>680</v>
      </c>
      <c r="K31" s="2">
        <v>121262216165</v>
      </c>
      <c r="L31" t="s">
        <v>681</v>
      </c>
      <c r="M31">
        <v>119.375</v>
      </c>
      <c r="N31" s="1">
        <v>6.4521717252300002E-4</v>
      </c>
      <c r="O31">
        <v>1.32743944758776E-2</v>
      </c>
      <c r="P31" t="s">
        <v>682</v>
      </c>
      <c r="Q31" t="s">
        <v>683</v>
      </c>
      <c r="R31">
        <v>-0.10100000000000001</v>
      </c>
    </row>
    <row r="32" spans="1:18" x14ac:dyDescent="0.3">
      <c r="A32" t="s">
        <v>1006</v>
      </c>
      <c r="B32" t="s">
        <v>1007</v>
      </c>
      <c r="C32" t="s">
        <v>20</v>
      </c>
      <c r="D32" t="s">
        <v>1008</v>
      </c>
      <c r="E32" t="s">
        <v>1009</v>
      </c>
      <c r="F32">
        <v>20724460</v>
      </c>
      <c r="G32">
        <v>20724563</v>
      </c>
      <c r="H32">
        <v>37</v>
      </c>
      <c r="I32" t="s">
        <v>1010</v>
      </c>
      <c r="J32" t="s">
        <v>1011</v>
      </c>
      <c r="K32" t="s">
        <v>1012</v>
      </c>
      <c r="L32" t="s">
        <v>1013</v>
      </c>
      <c r="M32">
        <v>29.5625</v>
      </c>
      <c r="N32" s="1">
        <v>6.5405389171199996E-4</v>
      </c>
      <c r="O32">
        <v>1.3357976562118E-2</v>
      </c>
      <c r="P32" t="s">
        <v>1014</v>
      </c>
      <c r="Q32" t="s">
        <v>1015</v>
      </c>
      <c r="R32">
        <v>0.155</v>
      </c>
    </row>
    <row r="33" spans="1:18" x14ac:dyDescent="0.3">
      <c r="A33" t="s">
        <v>684</v>
      </c>
      <c r="B33" t="s">
        <v>685</v>
      </c>
      <c r="C33" t="s">
        <v>31</v>
      </c>
      <c r="D33" t="s">
        <v>686</v>
      </c>
      <c r="E33" t="s">
        <v>687</v>
      </c>
      <c r="F33">
        <v>121741121</v>
      </c>
      <c r="G33">
        <v>121741151</v>
      </c>
      <c r="H33">
        <v>1660</v>
      </c>
      <c r="I33" t="s">
        <v>688</v>
      </c>
      <c r="J33" t="s">
        <v>689</v>
      </c>
      <c r="K33" t="s">
        <v>690</v>
      </c>
      <c r="L33" t="s">
        <v>691</v>
      </c>
      <c r="M33">
        <v>26.625</v>
      </c>
      <c r="N33" s="1">
        <v>9.5088494682599999E-6</v>
      </c>
      <c r="O33" s="1">
        <v>6.4037572884925698E-4</v>
      </c>
      <c r="P33" t="s">
        <v>692</v>
      </c>
      <c r="Q33" t="s">
        <v>693</v>
      </c>
      <c r="R33">
        <v>-0.26700000000000002</v>
      </c>
    </row>
    <row r="34" spans="1:18" x14ac:dyDescent="0.3">
      <c r="A34" t="s">
        <v>841</v>
      </c>
      <c r="B34" t="s">
        <v>842</v>
      </c>
      <c r="C34" t="s">
        <v>31</v>
      </c>
      <c r="D34" t="s">
        <v>843</v>
      </c>
      <c r="E34" t="s">
        <v>844</v>
      </c>
      <c r="F34">
        <v>48388871</v>
      </c>
      <c r="G34">
        <v>48389014</v>
      </c>
      <c r="H34">
        <v>163</v>
      </c>
      <c r="I34" t="s">
        <v>845</v>
      </c>
      <c r="J34" t="s">
        <v>846</v>
      </c>
      <c r="K34" t="s">
        <v>847</v>
      </c>
      <c r="L34" t="s">
        <v>848</v>
      </c>
      <c r="M34">
        <v>19.625</v>
      </c>
      <c r="N34" s="1">
        <v>6.1181502632699997E-5</v>
      </c>
      <c r="O34">
        <v>2.5937249146408201E-3</v>
      </c>
      <c r="P34" t="s">
        <v>849</v>
      </c>
      <c r="Q34" t="s">
        <v>850</v>
      </c>
      <c r="R34">
        <v>0.17499999999999999</v>
      </c>
    </row>
    <row r="35" spans="1:18" x14ac:dyDescent="0.3">
      <c r="A35" t="s">
        <v>785</v>
      </c>
      <c r="B35" t="s">
        <v>786</v>
      </c>
      <c r="C35" t="s">
        <v>31</v>
      </c>
      <c r="D35" t="s">
        <v>787</v>
      </c>
      <c r="E35" t="s">
        <v>788</v>
      </c>
      <c r="F35">
        <v>30279954</v>
      </c>
      <c r="G35">
        <v>30280083</v>
      </c>
      <c r="H35">
        <v>185</v>
      </c>
      <c r="I35" t="s">
        <v>789</v>
      </c>
      <c r="J35" t="s">
        <v>790</v>
      </c>
      <c r="K35" t="s">
        <v>791</v>
      </c>
      <c r="L35" t="s">
        <v>792</v>
      </c>
      <c r="M35">
        <v>17.6875</v>
      </c>
      <c r="N35">
        <v>2.9822924850300002E-3</v>
      </c>
      <c r="O35">
        <v>4.1787817993481101E-2</v>
      </c>
      <c r="P35" t="s">
        <v>793</v>
      </c>
      <c r="Q35" t="s">
        <v>794</v>
      </c>
      <c r="R35">
        <v>-0.30199999999999999</v>
      </c>
    </row>
    <row r="36" spans="1:18" x14ac:dyDescent="0.3">
      <c r="A36" t="s">
        <v>724</v>
      </c>
      <c r="B36" t="s">
        <v>725</v>
      </c>
      <c r="C36" t="s">
        <v>31</v>
      </c>
      <c r="D36" t="s">
        <v>726</v>
      </c>
      <c r="E36" t="s">
        <v>727</v>
      </c>
      <c r="F36">
        <v>164427931</v>
      </c>
      <c r="G36">
        <v>164428064</v>
      </c>
      <c r="H36">
        <v>377</v>
      </c>
      <c r="I36" t="s">
        <v>728</v>
      </c>
      <c r="J36" t="s">
        <v>729</v>
      </c>
      <c r="K36" t="s">
        <v>730</v>
      </c>
      <c r="L36" t="s">
        <v>731</v>
      </c>
      <c r="M36">
        <v>55.6875</v>
      </c>
      <c r="N36" s="1">
        <v>5.6340769105800003E-4</v>
      </c>
      <c r="O36">
        <v>1.1942535754395999E-2</v>
      </c>
      <c r="P36" t="s">
        <v>732</v>
      </c>
      <c r="Q36" t="s">
        <v>733</v>
      </c>
      <c r="R36">
        <v>0.1</v>
      </c>
    </row>
    <row r="37" spans="1:18" x14ac:dyDescent="0.3">
      <c r="A37" t="s">
        <v>724</v>
      </c>
      <c r="B37" t="s">
        <v>725</v>
      </c>
      <c r="C37" t="s">
        <v>31</v>
      </c>
      <c r="D37" t="s">
        <v>734</v>
      </c>
      <c r="E37" t="s">
        <v>727</v>
      </c>
      <c r="F37">
        <v>164427931</v>
      </c>
      <c r="G37">
        <v>164428064</v>
      </c>
      <c r="H37">
        <v>686</v>
      </c>
      <c r="I37" t="s">
        <v>735</v>
      </c>
      <c r="J37" t="s">
        <v>729</v>
      </c>
      <c r="K37" t="s">
        <v>736</v>
      </c>
      <c r="L37" t="s">
        <v>731</v>
      </c>
      <c r="M37">
        <v>32.5625</v>
      </c>
      <c r="N37">
        <v>1.68946155159E-3</v>
      </c>
      <c r="O37">
        <v>2.7483217565981499E-2</v>
      </c>
      <c r="P37" t="s">
        <v>737</v>
      </c>
      <c r="Q37" t="s">
        <v>738</v>
      </c>
      <c r="R37">
        <v>0.18099999999999999</v>
      </c>
    </row>
    <row r="38" spans="1:18" x14ac:dyDescent="0.3">
      <c r="A38" t="s">
        <v>871</v>
      </c>
      <c r="B38" t="s">
        <v>872</v>
      </c>
      <c r="C38" t="s">
        <v>20</v>
      </c>
      <c r="D38" t="s">
        <v>873</v>
      </c>
      <c r="E38" t="s">
        <v>874</v>
      </c>
      <c r="F38">
        <v>154985365</v>
      </c>
      <c r="G38">
        <v>154985392</v>
      </c>
      <c r="H38">
        <v>504</v>
      </c>
      <c r="I38" t="s">
        <v>875</v>
      </c>
      <c r="J38" t="s">
        <v>876</v>
      </c>
      <c r="K38" t="s">
        <v>877</v>
      </c>
      <c r="L38" t="s">
        <v>878</v>
      </c>
      <c r="M38">
        <v>65.5625</v>
      </c>
      <c r="N38" s="1">
        <v>3.4015872641999999E-6</v>
      </c>
      <c r="O38" s="1">
        <v>3.3991575590112797E-4</v>
      </c>
      <c r="P38" t="s">
        <v>879</v>
      </c>
      <c r="Q38" t="s">
        <v>880</v>
      </c>
      <c r="R38">
        <v>-0.16500000000000001</v>
      </c>
    </row>
    <row r="39" spans="1:18" x14ac:dyDescent="0.3">
      <c r="A39" t="s">
        <v>812</v>
      </c>
      <c r="B39" t="s">
        <v>813</v>
      </c>
      <c r="C39" t="s">
        <v>31</v>
      </c>
      <c r="D39" t="s">
        <v>814</v>
      </c>
      <c r="E39" t="s">
        <v>815</v>
      </c>
      <c r="F39">
        <v>25720554</v>
      </c>
      <c r="G39">
        <v>25720645</v>
      </c>
      <c r="H39">
        <v>40</v>
      </c>
      <c r="I39" t="s">
        <v>816</v>
      </c>
      <c r="J39" t="s">
        <v>817</v>
      </c>
      <c r="K39" t="s">
        <v>818</v>
      </c>
      <c r="L39" t="s">
        <v>819</v>
      </c>
      <c r="M39">
        <v>49.25</v>
      </c>
      <c r="N39">
        <v>2.5992190419699998E-3</v>
      </c>
      <c r="O39">
        <v>3.7681942380476903E-2</v>
      </c>
      <c r="P39" t="s">
        <v>820</v>
      </c>
      <c r="Q39" t="s">
        <v>821</v>
      </c>
      <c r="R39">
        <v>0.11600000000000001</v>
      </c>
    </row>
    <row r="40" spans="1:18" x14ac:dyDescent="0.3">
      <c r="A40" t="s">
        <v>775</v>
      </c>
      <c r="B40" t="s">
        <v>776</v>
      </c>
      <c r="C40" t="s">
        <v>31</v>
      </c>
      <c r="D40" t="s">
        <v>777</v>
      </c>
      <c r="E40" t="s">
        <v>778</v>
      </c>
      <c r="F40">
        <v>16712081</v>
      </c>
      <c r="G40">
        <v>16712229</v>
      </c>
      <c r="H40">
        <v>6</v>
      </c>
      <c r="I40" t="s">
        <v>779</v>
      </c>
      <c r="J40" t="s">
        <v>780</v>
      </c>
      <c r="K40" t="s">
        <v>781</v>
      </c>
      <c r="L40" t="s">
        <v>782</v>
      </c>
      <c r="M40">
        <v>18.6875</v>
      </c>
      <c r="N40" s="1">
        <v>9.6125020055999994E-6</v>
      </c>
      <c r="O40" s="1">
        <v>6.4037572884925698E-4</v>
      </c>
      <c r="P40" t="s">
        <v>783</v>
      </c>
      <c r="Q40" t="s">
        <v>784</v>
      </c>
      <c r="R40">
        <v>-0.14299999999999999</v>
      </c>
    </row>
    <row r="41" spans="1:18" x14ac:dyDescent="0.3">
      <c r="A41" t="s">
        <v>1081</v>
      </c>
      <c r="B41" t="s">
        <v>1082</v>
      </c>
      <c r="C41" t="s">
        <v>20</v>
      </c>
      <c r="D41" t="s">
        <v>1083</v>
      </c>
      <c r="E41" t="s">
        <v>1084</v>
      </c>
      <c r="F41">
        <v>44983485</v>
      </c>
      <c r="G41">
        <v>44983587</v>
      </c>
      <c r="H41">
        <v>309</v>
      </c>
      <c r="I41" t="s">
        <v>1085</v>
      </c>
      <c r="J41" t="s">
        <v>1086</v>
      </c>
      <c r="K41" t="s">
        <v>1087</v>
      </c>
      <c r="L41" t="s">
        <v>1088</v>
      </c>
      <c r="M41">
        <v>45.4375</v>
      </c>
      <c r="N41" s="1">
        <v>4.5257888104899999E-6</v>
      </c>
      <c r="O41" s="1">
        <v>3.8373203308336397E-4</v>
      </c>
      <c r="P41" t="s">
        <v>1089</v>
      </c>
      <c r="Q41" t="s">
        <v>1090</v>
      </c>
      <c r="R41">
        <v>0.24299999999999999</v>
      </c>
    </row>
    <row r="42" spans="1:18" x14ac:dyDescent="0.3">
      <c r="A42" t="s">
        <v>891</v>
      </c>
      <c r="B42" t="s">
        <v>892</v>
      </c>
      <c r="C42" t="s">
        <v>20</v>
      </c>
      <c r="D42" t="s">
        <v>893</v>
      </c>
      <c r="E42" t="s">
        <v>894</v>
      </c>
      <c r="F42">
        <v>4158609</v>
      </c>
      <c r="G42">
        <v>4158717</v>
      </c>
      <c r="H42">
        <v>26</v>
      </c>
      <c r="I42" t="s">
        <v>895</v>
      </c>
      <c r="J42" t="s">
        <v>896</v>
      </c>
      <c r="K42" t="s">
        <v>897</v>
      </c>
      <c r="L42" t="s">
        <v>898</v>
      </c>
      <c r="M42">
        <v>34.75</v>
      </c>
      <c r="N42">
        <v>1.56972104012E-3</v>
      </c>
      <c r="O42">
        <v>2.5988635918673099E-2</v>
      </c>
      <c r="P42" t="s">
        <v>899</v>
      </c>
      <c r="Q42" t="s">
        <v>900</v>
      </c>
      <c r="R42">
        <v>-0.115</v>
      </c>
    </row>
    <row r="43" spans="1:18" x14ac:dyDescent="0.3">
      <c r="A43" t="s">
        <v>749</v>
      </c>
      <c r="B43" t="s">
        <v>750</v>
      </c>
      <c r="C43" t="s">
        <v>20</v>
      </c>
      <c r="D43" t="s">
        <v>751</v>
      </c>
      <c r="E43" t="s">
        <v>752</v>
      </c>
      <c r="F43">
        <v>65507146</v>
      </c>
      <c r="G43">
        <v>65507279</v>
      </c>
      <c r="H43">
        <v>134</v>
      </c>
      <c r="I43" s="2">
        <v>377323450341</v>
      </c>
      <c r="J43" t="s">
        <v>753</v>
      </c>
      <c r="K43" s="2">
        <v>160162193133</v>
      </c>
      <c r="L43" t="s">
        <v>754</v>
      </c>
      <c r="M43">
        <v>158.1875</v>
      </c>
      <c r="N43" s="1">
        <v>1.5692215582000001E-4</v>
      </c>
      <c r="O43">
        <v>4.4350322422662602E-3</v>
      </c>
      <c r="P43" t="s">
        <v>755</v>
      </c>
      <c r="Q43" t="s">
        <v>756</v>
      </c>
      <c r="R43">
        <v>0.16500000000000001</v>
      </c>
    </row>
    <row r="44" spans="1:18" x14ac:dyDescent="0.3">
      <c r="A44" t="s">
        <v>749</v>
      </c>
      <c r="B44" t="s">
        <v>750</v>
      </c>
      <c r="C44" t="s">
        <v>20</v>
      </c>
      <c r="D44" t="s">
        <v>751</v>
      </c>
      <c r="E44" t="s">
        <v>757</v>
      </c>
      <c r="F44">
        <v>65507146</v>
      </c>
      <c r="G44">
        <v>65507279</v>
      </c>
      <c r="H44">
        <v>147</v>
      </c>
      <c r="I44" s="2">
        <v>391344471357</v>
      </c>
      <c r="J44" t="s">
        <v>758</v>
      </c>
      <c r="K44" s="2">
        <v>169174207148</v>
      </c>
      <c r="L44" s="2">
        <v>102167129123</v>
      </c>
      <c r="M44">
        <v>208</v>
      </c>
      <c r="N44" s="1">
        <v>5.6942288662000003E-9</v>
      </c>
      <c r="O44" s="1">
        <v>2.2921275728866001E-6</v>
      </c>
      <c r="P44" t="s">
        <v>759</v>
      </c>
      <c r="Q44" t="s">
        <v>760</v>
      </c>
      <c r="R44">
        <v>0.186</v>
      </c>
    </row>
    <row r="45" spans="1:18" x14ac:dyDescent="0.3">
      <c r="A45" t="s">
        <v>749</v>
      </c>
      <c r="B45" t="s">
        <v>750</v>
      </c>
      <c r="C45" t="s">
        <v>20</v>
      </c>
      <c r="D45" t="s">
        <v>761</v>
      </c>
      <c r="E45" t="s">
        <v>752</v>
      </c>
      <c r="F45">
        <v>65507146</v>
      </c>
      <c r="G45">
        <v>65507279</v>
      </c>
      <c r="H45">
        <v>83</v>
      </c>
      <c r="I45" s="2">
        <v>361284398333</v>
      </c>
      <c r="J45" t="s">
        <v>753</v>
      </c>
      <c r="K45" t="s">
        <v>762</v>
      </c>
      <c r="L45" t="s">
        <v>754</v>
      </c>
      <c r="M45">
        <v>146.4375</v>
      </c>
      <c r="N45" s="1">
        <v>9.9245054496800004E-7</v>
      </c>
      <c r="O45" s="1">
        <v>1.0332378252678699E-4</v>
      </c>
      <c r="P45" t="s">
        <v>763</v>
      </c>
      <c r="Q45" t="s">
        <v>764</v>
      </c>
      <c r="R45">
        <v>0.16800000000000001</v>
      </c>
    </row>
    <row r="46" spans="1:18" x14ac:dyDescent="0.3">
      <c r="A46" t="s">
        <v>749</v>
      </c>
      <c r="B46" t="s">
        <v>750</v>
      </c>
      <c r="C46" t="s">
        <v>20</v>
      </c>
      <c r="D46" t="s">
        <v>761</v>
      </c>
      <c r="E46" t="s">
        <v>757</v>
      </c>
      <c r="F46">
        <v>65507146</v>
      </c>
      <c r="G46">
        <v>65507279</v>
      </c>
      <c r="H46">
        <v>96</v>
      </c>
      <c r="I46" s="2">
        <v>377305419349</v>
      </c>
      <c r="J46" t="s">
        <v>758</v>
      </c>
      <c r="K46" s="2">
        <v>111213190111</v>
      </c>
      <c r="L46" s="2">
        <v>102167129123</v>
      </c>
      <c r="M46">
        <v>196.375</v>
      </c>
      <c r="N46" s="1">
        <v>6.4045790892900002E-10</v>
      </c>
      <c r="O46" s="1">
        <v>5.9733374306111405E-7</v>
      </c>
      <c r="P46" t="s">
        <v>765</v>
      </c>
      <c r="Q46" t="s">
        <v>766</v>
      </c>
      <c r="R46">
        <v>0.20300000000000001</v>
      </c>
    </row>
    <row r="47" spans="1:18" x14ac:dyDescent="0.3">
      <c r="A47" t="s">
        <v>911</v>
      </c>
      <c r="B47" t="s">
        <v>912</v>
      </c>
      <c r="C47" t="s">
        <v>20</v>
      </c>
      <c r="D47" t="s">
        <v>913</v>
      </c>
      <c r="E47" t="s">
        <v>914</v>
      </c>
      <c r="F47">
        <v>144699853</v>
      </c>
      <c r="G47">
        <v>144699877</v>
      </c>
      <c r="H47">
        <v>48</v>
      </c>
      <c r="I47" t="s">
        <v>915</v>
      </c>
      <c r="J47" t="s">
        <v>916</v>
      </c>
      <c r="K47" t="s">
        <v>917</v>
      </c>
      <c r="L47" s="2">
        <v>711241051020</v>
      </c>
      <c r="M47">
        <v>136.875</v>
      </c>
      <c r="N47" s="1">
        <v>1.1102230246299999E-16</v>
      </c>
      <c r="O47" s="1">
        <v>3.1064040229147302E-13</v>
      </c>
      <c r="P47" t="s">
        <v>918</v>
      </c>
      <c r="Q47" t="s">
        <v>919</v>
      </c>
      <c r="R47">
        <v>0.188</v>
      </c>
    </row>
    <row r="48" spans="1:18" x14ac:dyDescent="0.3">
      <c r="A48" t="s">
        <v>739</v>
      </c>
      <c r="B48" t="s">
        <v>740</v>
      </c>
      <c r="C48" t="s">
        <v>20</v>
      </c>
      <c r="D48" t="s">
        <v>741</v>
      </c>
      <c r="E48" t="s">
        <v>742</v>
      </c>
      <c r="F48">
        <v>148617565</v>
      </c>
      <c r="G48">
        <v>148617825</v>
      </c>
      <c r="H48">
        <v>9</v>
      </c>
      <c r="I48" t="s">
        <v>743</v>
      </c>
      <c r="J48" t="s">
        <v>744</v>
      </c>
      <c r="K48" t="s">
        <v>745</v>
      </c>
      <c r="L48" t="s">
        <v>746</v>
      </c>
      <c r="M48">
        <v>13.375</v>
      </c>
      <c r="N48" s="1">
        <v>9.6478695991499995E-4</v>
      </c>
      <c r="O48">
        <v>1.78773106876964E-2</v>
      </c>
      <c r="P48" t="s">
        <v>747</v>
      </c>
      <c r="Q48" t="s">
        <v>748</v>
      </c>
      <c r="R48">
        <v>-0.10199999999999999</v>
      </c>
    </row>
    <row r="49" spans="1:18" x14ac:dyDescent="0.3">
      <c r="A49" t="s">
        <v>976</v>
      </c>
      <c r="B49" t="s">
        <v>977</v>
      </c>
      <c r="C49" t="s">
        <v>31</v>
      </c>
      <c r="D49" t="s">
        <v>978</v>
      </c>
      <c r="E49" t="s">
        <v>979</v>
      </c>
      <c r="F49">
        <v>15502964</v>
      </c>
      <c r="G49">
        <v>15503128</v>
      </c>
      <c r="H49">
        <v>155</v>
      </c>
      <c r="I49" t="s">
        <v>980</v>
      </c>
      <c r="J49" t="s">
        <v>981</v>
      </c>
      <c r="K49" t="s">
        <v>982</v>
      </c>
      <c r="L49" t="s">
        <v>983</v>
      </c>
      <c r="M49">
        <v>79.375</v>
      </c>
      <c r="N49">
        <v>2.3021102550100001E-3</v>
      </c>
      <c r="O49">
        <v>3.4630669319989101E-2</v>
      </c>
      <c r="P49" t="s">
        <v>984</v>
      </c>
      <c r="Q49" t="s">
        <v>985</v>
      </c>
      <c r="R49">
        <v>0.13800000000000001</v>
      </c>
    </row>
    <row r="50" spans="1:18" x14ac:dyDescent="0.3">
      <c r="A50" t="s">
        <v>936</v>
      </c>
      <c r="B50" t="s">
        <v>937</v>
      </c>
      <c r="C50" t="s">
        <v>31</v>
      </c>
      <c r="D50" t="s">
        <v>938</v>
      </c>
      <c r="E50" t="s">
        <v>939</v>
      </c>
      <c r="F50">
        <v>87781489</v>
      </c>
      <c r="G50">
        <v>87781593</v>
      </c>
      <c r="H50">
        <v>36</v>
      </c>
      <c r="I50" t="s">
        <v>940</v>
      </c>
      <c r="J50" t="s">
        <v>941</v>
      </c>
      <c r="K50" t="s">
        <v>942</v>
      </c>
      <c r="L50" t="s">
        <v>943</v>
      </c>
      <c r="M50">
        <v>63.3125</v>
      </c>
      <c r="N50">
        <v>2.5456816505699999E-3</v>
      </c>
      <c r="O50">
        <v>3.7292236954423297E-2</v>
      </c>
      <c r="P50" t="s">
        <v>944</v>
      </c>
      <c r="Q50" t="s">
        <v>945</v>
      </c>
      <c r="R50">
        <v>0.158</v>
      </c>
    </row>
    <row r="51" spans="1:18" x14ac:dyDescent="0.3">
      <c r="A51" t="s">
        <v>704</v>
      </c>
      <c r="B51" t="s">
        <v>705</v>
      </c>
      <c r="C51" t="s">
        <v>31</v>
      </c>
      <c r="D51" t="s">
        <v>706</v>
      </c>
      <c r="E51" t="s">
        <v>707</v>
      </c>
      <c r="F51">
        <v>155949006</v>
      </c>
      <c r="G51">
        <v>155949137</v>
      </c>
      <c r="H51">
        <v>137</v>
      </c>
      <c r="I51" t="s">
        <v>708</v>
      </c>
      <c r="J51" t="s">
        <v>709</v>
      </c>
      <c r="K51" t="s">
        <v>710</v>
      </c>
      <c r="L51" t="s">
        <v>711</v>
      </c>
      <c r="M51">
        <v>54.5625</v>
      </c>
      <c r="N51" s="1">
        <v>5.8531357546300002E-4</v>
      </c>
      <c r="O51">
        <v>1.2313589354477201E-2</v>
      </c>
      <c r="P51" t="s">
        <v>712</v>
      </c>
      <c r="Q51" t="s">
        <v>713</v>
      </c>
      <c r="R51">
        <v>0.16</v>
      </c>
    </row>
    <row r="52" spans="1:18" x14ac:dyDescent="0.3">
      <c r="A52" t="s">
        <v>1073</v>
      </c>
      <c r="B52" t="s">
        <v>1074</v>
      </c>
      <c r="C52" t="s">
        <v>31</v>
      </c>
      <c r="D52" t="s">
        <v>1075</v>
      </c>
      <c r="E52" t="s">
        <v>1076</v>
      </c>
      <c r="F52">
        <v>95752874</v>
      </c>
      <c r="G52">
        <v>95753022</v>
      </c>
      <c r="H52">
        <v>540</v>
      </c>
      <c r="I52" s="2">
        <v>221196231196</v>
      </c>
      <c r="J52" t="s">
        <v>1077</v>
      </c>
      <c r="K52" s="2">
        <v>226502354396</v>
      </c>
      <c r="L52" t="s">
        <v>1078</v>
      </c>
      <c r="M52">
        <v>162.875</v>
      </c>
      <c r="N52" s="1">
        <v>3.7815724581700002E-5</v>
      </c>
      <c r="O52">
        <v>1.8562876733262501E-3</v>
      </c>
      <c r="P52" t="s">
        <v>1079</v>
      </c>
      <c r="Q52" t="s">
        <v>1080</v>
      </c>
      <c r="R52">
        <v>-0.10199999999999999</v>
      </c>
    </row>
  </sheetData>
  <sortState xmlns:xlrd2="http://schemas.microsoft.com/office/spreadsheetml/2017/richdata2" ref="A2:R52">
    <sortCondition ref="B2:B5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26611-D8AB-41B9-9542-C6EB33FEF74B}">
  <dimension ref="A1:P94"/>
  <sheetViews>
    <sheetView workbookViewId="0">
      <selection activeCell="B2" sqref="B2:B94"/>
    </sheetView>
  </sheetViews>
  <sheetFormatPr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1099</v>
      </c>
      <c r="E1" t="s">
        <v>1100</v>
      </c>
      <c r="F1" t="s">
        <v>1101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</row>
    <row r="2" spans="1:16" x14ac:dyDescent="0.3">
      <c r="A2" t="s">
        <v>1477</v>
      </c>
      <c r="B2" t="s">
        <v>1478</v>
      </c>
      <c r="C2" t="s">
        <v>31</v>
      </c>
      <c r="D2" t="s">
        <v>1479</v>
      </c>
      <c r="E2" t="s">
        <v>1480</v>
      </c>
      <c r="F2" t="s">
        <v>1481</v>
      </c>
      <c r="G2" t="s">
        <v>1482</v>
      </c>
      <c r="H2" t="s">
        <v>1483</v>
      </c>
      <c r="I2" t="s">
        <v>1484</v>
      </c>
      <c r="J2" t="s">
        <v>1485</v>
      </c>
      <c r="K2">
        <v>36.4375</v>
      </c>
      <c r="L2">
        <v>5.1150314588899997E-3</v>
      </c>
      <c r="M2">
        <v>4.4537213230440603E-2</v>
      </c>
      <c r="N2" t="s">
        <v>1486</v>
      </c>
      <c r="O2" t="s">
        <v>1487</v>
      </c>
      <c r="P2">
        <v>0.107</v>
      </c>
    </row>
    <row r="3" spans="1:16" x14ac:dyDescent="0.3">
      <c r="A3" t="s">
        <v>1514</v>
      </c>
      <c r="B3" t="s">
        <v>1515</v>
      </c>
      <c r="C3" t="s">
        <v>31</v>
      </c>
      <c r="D3" t="s">
        <v>1516</v>
      </c>
      <c r="E3" t="s">
        <v>1517</v>
      </c>
      <c r="F3" t="s">
        <v>1518</v>
      </c>
      <c r="G3" t="s">
        <v>1519</v>
      </c>
      <c r="H3" t="s">
        <v>1520</v>
      </c>
      <c r="I3" t="s">
        <v>1521</v>
      </c>
      <c r="J3" t="s">
        <v>1522</v>
      </c>
      <c r="K3">
        <v>20</v>
      </c>
      <c r="L3" s="1">
        <v>3.8220538607999999E-4</v>
      </c>
      <c r="M3">
        <v>7.0666821122128401E-3</v>
      </c>
      <c r="N3" t="s">
        <v>1523</v>
      </c>
      <c r="O3" t="s">
        <v>1524</v>
      </c>
      <c r="P3">
        <v>0.30399999999999999</v>
      </c>
    </row>
    <row r="4" spans="1:16" x14ac:dyDescent="0.3">
      <c r="A4" t="s">
        <v>1514</v>
      </c>
      <c r="B4" t="s">
        <v>1515</v>
      </c>
      <c r="C4" t="s">
        <v>31</v>
      </c>
      <c r="D4" t="s">
        <v>1516</v>
      </c>
      <c r="E4" t="s">
        <v>1517</v>
      </c>
      <c r="F4" t="s">
        <v>1525</v>
      </c>
      <c r="G4" t="s">
        <v>1526</v>
      </c>
      <c r="H4" t="s">
        <v>1527</v>
      </c>
      <c r="I4" t="s">
        <v>1528</v>
      </c>
      <c r="J4" t="s">
        <v>1529</v>
      </c>
      <c r="K4">
        <v>14.8125</v>
      </c>
      <c r="L4">
        <v>5.8734043382999996E-3</v>
      </c>
      <c r="M4">
        <v>4.8455585790974899E-2</v>
      </c>
      <c r="N4" t="s">
        <v>1530</v>
      </c>
      <c r="O4" t="s">
        <v>1531</v>
      </c>
      <c r="P4">
        <v>0.29599999999999999</v>
      </c>
    </row>
    <row r="5" spans="1:16" x14ac:dyDescent="0.3">
      <c r="A5" t="s">
        <v>1953</v>
      </c>
      <c r="B5" t="s">
        <v>1954</v>
      </c>
      <c r="C5" t="s">
        <v>31</v>
      </c>
      <c r="D5" t="s">
        <v>1955</v>
      </c>
      <c r="E5" t="s">
        <v>1956</v>
      </c>
      <c r="F5" t="s">
        <v>1957</v>
      </c>
      <c r="G5" t="s">
        <v>1958</v>
      </c>
      <c r="H5" t="s">
        <v>1959</v>
      </c>
      <c r="I5" t="s">
        <v>1960</v>
      </c>
      <c r="J5" t="s">
        <v>1961</v>
      </c>
      <c r="K5">
        <v>27.1875</v>
      </c>
      <c r="L5">
        <v>2.2664181565399998E-3</v>
      </c>
      <c r="M5">
        <v>2.52411998460201E-2</v>
      </c>
      <c r="N5" t="s">
        <v>1962</v>
      </c>
      <c r="O5" t="s">
        <v>1963</v>
      </c>
      <c r="P5">
        <v>0.106</v>
      </c>
    </row>
    <row r="6" spans="1:16" x14ac:dyDescent="0.3">
      <c r="A6" t="s">
        <v>1408</v>
      </c>
      <c r="B6" t="s">
        <v>1409</v>
      </c>
      <c r="C6" t="s">
        <v>20</v>
      </c>
      <c r="D6" t="s">
        <v>1410</v>
      </c>
      <c r="E6" t="s">
        <v>1411</v>
      </c>
      <c r="F6" t="s">
        <v>1412</v>
      </c>
      <c r="G6" t="s">
        <v>1413</v>
      </c>
      <c r="H6" t="s">
        <v>1414</v>
      </c>
      <c r="I6" t="s">
        <v>1415</v>
      </c>
      <c r="J6" t="s">
        <v>1416</v>
      </c>
      <c r="K6">
        <v>11.75</v>
      </c>
      <c r="L6">
        <v>2.2551165932799999E-3</v>
      </c>
      <c r="M6">
        <v>2.52411998460201E-2</v>
      </c>
      <c r="N6" t="s">
        <v>1417</v>
      </c>
      <c r="O6" t="s">
        <v>1418</v>
      </c>
      <c r="P6">
        <v>-0.29399999999999998</v>
      </c>
    </row>
    <row r="7" spans="1:16" x14ac:dyDescent="0.3">
      <c r="A7" t="s">
        <v>1504</v>
      </c>
      <c r="B7" t="s">
        <v>1505</v>
      </c>
      <c r="C7" t="s">
        <v>31</v>
      </c>
      <c r="D7" t="s">
        <v>1506</v>
      </c>
      <c r="E7" t="s">
        <v>1507</v>
      </c>
      <c r="F7" t="s">
        <v>1508</v>
      </c>
      <c r="G7" t="s">
        <v>1509</v>
      </c>
      <c r="H7" t="s">
        <v>1465</v>
      </c>
      <c r="I7" t="s">
        <v>1510</v>
      </c>
      <c r="J7" t="s">
        <v>1511</v>
      </c>
      <c r="K7">
        <v>14.375</v>
      </c>
      <c r="L7" s="1">
        <v>3.2568141516999998E-9</v>
      </c>
      <c r="M7" s="1">
        <v>6.7171791878812398E-7</v>
      </c>
      <c r="N7" t="s">
        <v>1512</v>
      </c>
      <c r="O7" t="s">
        <v>1513</v>
      </c>
      <c r="P7">
        <v>0.31900000000000001</v>
      </c>
    </row>
    <row r="8" spans="1:16" x14ac:dyDescent="0.3">
      <c r="A8" t="s">
        <v>1800</v>
      </c>
      <c r="B8" t="s">
        <v>1801</v>
      </c>
      <c r="C8" t="s">
        <v>20</v>
      </c>
      <c r="D8" t="s">
        <v>1802</v>
      </c>
      <c r="E8" t="s">
        <v>1803</v>
      </c>
      <c r="F8" t="s">
        <v>1804</v>
      </c>
      <c r="G8" t="s">
        <v>1805</v>
      </c>
      <c r="H8" t="s">
        <v>1806</v>
      </c>
      <c r="I8" t="s">
        <v>1807</v>
      </c>
      <c r="J8" t="s">
        <v>1808</v>
      </c>
      <c r="K8">
        <v>45.5</v>
      </c>
      <c r="L8" s="1">
        <v>3.6395400401000001E-4</v>
      </c>
      <c r="M8">
        <v>6.9025759381206898E-3</v>
      </c>
      <c r="N8" t="s">
        <v>1809</v>
      </c>
      <c r="O8" t="s">
        <v>1810</v>
      </c>
      <c r="P8">
        <v>0.13400000000000001</v>
      </c>
    </row>
    <row r="9" spans="1:16" x14ac:dyDescent="0.3">
      <c r="A9" t="s">
        <v>491</v>
      </c>
      <c r="B9" t="s">
        <v>492</v>
      </c>
      <c r="C9" t="s">
        <v>31</v>
      </c>
      <c r="D9" t="s">
        <v>1791</v>
      </c>
      <c r="E9" t="s">
        <v>1792</v>
      </c>
      <c r="F9" t="s">
        <v>1793</v>
      </c>
      <c r="G9" t="s">
        <v>1794</v>
      </c>
      <c r="H9" t="s">
        <v>1795</v>
      </c>
      <c r="I9" t="s">
        <v>1796</v>
      </c>
      <c r="J9" t="s">
        <v>1797</v>
      </c>
      <c r="K9">
        <v>22.0625</v>
      </c>
      <c r="L9">
        <v>3.5619671630499998E-3</v>
      </c>
      <c r="M9">
        <v>3.4470649965000003E-2</v>
      </c>
      <c r="N9" t="s">
        <v>1798</v>
      </c>
      <c r="O9" t="s">
        <v>1799</v>
      </c>
      <c r="P9">
        <v>-0.159</v>
      </c>
    </row>
    <row r="10" spans="1:16" x14ac:dyDescent="0.3">
      <c r="A10" t="s">
        <v>1986</v>
      </c>
      <c r="B10" t="s">
        <v>1987</v>
      </c>
      <c r="C10" t="s">
        <v>31</v>
      </c>
      <c r="D10" t="s">
        <v>1988</v>
      </c>
      <c r="E10" t="s">
        <v>1989</v>
      </c>
      <c r="F10" t="s">
        <v>1990</v>
      </c>
      <c r="G10" t="s">
        <v>1991</v>
      </c>
      <c r="H10" t="s">
        <v>1992</v>
      </c>
      <c r="I10" t="s">
        <v>1993</v>
      </c>
      <c r="J10" t="s">
        <v>1994</v>
      </c>
      <c r="K10">
        <v>50.1875</v>
      </c>
      <c r="L10">
        <v>4.5547477333500001E-3</v>
      </c>
      <c r="M10">
        <v>4.1293042637513697E-2</v>
      </c>
      <c r="N10" t="s">
        <v>1995</v>
      </c>
      <c r="O10" t="s">
        <v>1996</v>
      </c>
      <c r="P10">
        <v>0.104</v>
      </c>
    </row>
    <row r="11" spans="1:16" x14ac:dyDescent="0.3">
      <c r="A11" t="s">
        <v>1565</v>
      </c>
      <c r="B11" t="s">
        <v>1566</v>
      </c>
      <c r="C11" t="s">
        <v>20</v>
      </c>
      <c r="D11" t="s">
        <v>1567</v>
      </c>
      <c r="E11" t="s">
        <v>1568</v>
      </c>
      <c r="F11" t="s">
        <v>1569</v>
      </c>
      <c r="G11" t="s">
        <v>1570</v>
      </c>
      <c r="H11" t="s">
        <v>340</v>
      </c>
      <c r="I11" t="s">
        <v>1571</v>
      </c>
      <c r="J11" t="s">
        <v>1572</v>
      </c>
      <c r="K11">
        <v>14.125</v>
      </c>
      <c r="L11" s="1">
        <v>8.4161828673399997E-5</v>
      </c>
      <c r="M11">
        <v>2.2397906017920899E-3</v>
      </c>
      <c r="N11" t="s">
        <v>1573</v>
      </c>
      <c r="O11" t="s">
        <v>1574</v>
      </c>
      <c r="P11">
        <v>0.11899999999999999</v>
      </c>
    </row>
    <row r="12" spans="1:16" x14ac:dyDescent="0.3">
      <c r="A12" t="s">
        <v>1293</v>
      </c>
      <c r="B12" t="s">
        <v>1294</v>
      </c>
      <c r="C12" t="s">
        <v>20</v>
      </c>
      <c r="D12" t="s">
        <v>1295</v>
      </c>
      <c r="E12" t="s">
        <v>1296</v>
      </c>
      <c r="F12" t="s">
        <v>1297</v>
      </c>
      <c r="G12" t="s">
        <v>1298</v>
      </c>
      <c r="H12" t="s">
        <v>1299</v>
      </c>
      <c r="I12" t="s">
        <v>1300</v>
      </c>
      <c r="J12" t="s">
        <v>1301</v>
      </c>
      <c r="K12">
        <v>21.875</v>
      </c>
      <c r="L12" s="1">
        <v>8.4414976379200001E-4</v>
      </c>
      <c r="M12">
        <v>1.22717807071083E-2</v>
      </c>
      <c r="N12" t="s">
        <v>1302</v>
      </c>
      <c r="O12" t="s">
        <v>1303</v>
      </c>
      <c r="P12">
        <v>-0.23699999999999999</v>
      </c>
    </row>
    <row r="13" spans="1:16" x14ac:dyDescent="0.3">
      <c r="A13" t="s">
        <v>1997</v>
      </c>
      <c r="B13" t="s">
        <v>1998</v>
      </c>
      <c r="C13" t="s">
        <v>31</v>
      </c>
      <c r="D13" t="s">
        <v>1999</v>
      </c>
      <c r="E13" t="s">
        <v>2000</v>
      </c>
      <c r="F13" t="s">
        <v>2001</v>
      </c>
      <c r="G13" t="s">
        <v>2002</v>
      </c>
      <c r="H13" t="s">
        <v>2003</v>
      </c>
      <c r="I13" t="s">
        <v>2004</v>
      </c>
      <c r="J13" t="s">
        <v>2005</v>
      </c>
      <c r="K13">
        <v>32.4375</v>
      </c>
      <c r="L13">
        <v>4.1261734489599997E-3</v>
      </c>
      <c r="M13">
        <v>3.8355978539628098E-2</v>
      </c>
      <c r="N13" t="s">
        <v>2006</v>
      </c>
      <c r="O13" t="s">
        <v>2007</v>
      </c>
      <c r="P13">
        <v>0.14199999999999999</v>
      </c>
    </row>
    <row r="14" spans="1:16" x14ac:dyDescent="0.3">
      <c r="A14" t="s">
        <v>1727</v>
      </c>
      <c r="B14" t="s">
        <v>1728</v>
      </c>
      <c r="C14" t="s">
        <v>20</v>
      </c>
      <c r="D14" t="s">
        <v>1729</v>
      </c>
      <c r="E14" t="s">
        <v>1730</v>
      </c>
      <c r="F14" t="s">
        <v>1731</v>
      </c>
      <c r="G14" t="s">
        <v>1732</v>
      </c>
      <c r="H14" t="s">
        <v>1733</v>
      </c>
      <c r="I14" t="s">
        <v>1734</v>
      </c>
      <c r="J14" t="s">
        <v>1735</v>
      </c>
      <c r="K14">
        <v>69.9375</v>
      </c>
      <c r="L14">
        <v>2.7085221990199998E-3</v>
      </c>
      <c r="M14">
        <v>2.85563043347156E-2</v>
      </c>
      <c r="N14" t="s">
        <v>1736</v>
      </c>
      <c r="O14" t="s">
        <v>1737</v>
      </c>
      <c r="P14">
        <v>0.18099999999999999</v>
      </c>
    </row>
    <row r="15" spans="1:16" x14ac:dyDescent="0.3">
      <c r="A15" t="s">
        <v>822</v>
      </c>
      <c r="B15" t="s">
        <v>823</v>
      </c>
      <c r="C15" t="s">
        <v>31</v>
      </c>
      <c r="D15" t="s">
        <v>824</v>
      </c>
      <c r="E15" t="s">
        <v>825</v>
      </c>
      <c r="F15" t="s">
        <v>1470</v>
      </c>
      <c r="G15" t="s">
        <v>1471</v>
      </c>
      <c r="H15" t="s">
        <v>1472</v>
      </c>
      <c r="I15" t="s">
        <v>1473</v>
      </c>
      <c r="J15" t="s">
        <v>1474</v>
      </c>
      <c r="K15">
        <v>27.0625</v>
      </c>
      <c r="L15" s="1">
        <v>5.3187873447499998E-4</v>
      </c>
      <c r="M15">
        <v>8.88748311685E-3</v>
      </c>
      <c r="N15" t="s">
        <v>1475</v>
      </c>
      <c r="O15" t="s">
        <v>1476</v>
      </c>
      <c r="P15">
        <v>0.27900000000000003</v>
      </c>
    </row>
    <row r="16" spans="1:16" x14ac:dyDescent="0.3">
      <c r="A16" t="s">
        <v>1811</v>
      </c>
      <c r="B16" t="s">
        <v>1812</v>
      </c>
      <c r="C16" t="s">
        <v>20</v>
      </c>
      <c r="D16" t="s">
        <v>1813</v>
      </c>
      <c r="E16" t="s">
        <v>1814</v>
      </c>
      <c r="F16" t="s">
        <v>1815</v>
      </c>
      <c r="G16" t="s">
        <v>1816</v>
      </c>
      <c r="H16" t="s">
        <v>1817</v>
      </c>
      <c r="I16" t="s">
        <v>1818</v>
      </c>
      <c r="J16" t="s">
        <v>1819</v>
      </c>
      <c r="K16">
        <v>16.875</v>
      </c>
      <c r="L16" s="1">
        <v>1.4336219922900001E-4</v>
      </c>
      <c r="M16">
        <v>3.2403784757239701E-3</v>
      </c>
      <c r="N16" t="s">
        <v>1820</v>
      </c>
      <c r="O16" t="s">
        <v>1821</v>
      </c>
      <c r="P16">
        <v>0.24399999999999999</v>
      </c>
    </row>
    <row r="17" spans="1:16" x14ac:dyDescent="0.3">
      <c r="A17" t="s">
        <v>1811</v>
      </c>
      <c r="B17" t="s">
        <v>1812</v>
      </c>
      <c r="C17" t="s">
        <v>20</v>
      </c>
      <c r="D17" t="s">
        <v>1815</v>
      </c>
      <c r="E17" t="s">
        <v>1822</v>
      </c>
      <c r="F17" t="s">
        <v>1823</v>
      </c>
      <c r="G17" t="s">
        <v>1824</v>
      </c>
      <c r="H17" t="s">
        <v>131</v>
      </c>
      <c r="I17" t="s">
        <v>1825</v>
      </c>
      <c r="J17" t="s">
        <v>1826</v>
      </c>
      <c r="K17">
        <v>29.5</v>
      </c>
      <c r="L17" s="1">
        <v>2.2159066803700001E-9</v>
      </c>
      <c r="M17" s="1">
        <v>4.8749946968139997E-7</v>
      </c>
      <c r="N17" t="s">
        <v>134</v>
      </c>
      <c r="O17" t="s">
        <v>1827</v>
      </c>
      <c r="P17">
        <v>0.154</v>
      </c>
    </row>
    <row r="18" spans="1:16" x14ac:dyDescent="0.3">
      <c r="A18" t="s">
        <v>1811</v>
      </c>
      <c r="B18" t="s">
        <v>1812</v>
      </c>
      <c r="C18" t="s">
        <v>20</v>
      </c>
      <c r="D18" t="s">
        <v>1828</v>
      </c>
      <c r="E18" t="s">
        <v>1829</v>
      </c>
      <c r="F18" t="s">
        <v>1830</v>
      </c>
      <c r="G18" t="s">
        <v>1831</v>
      </c>
      <c r="H18" s="2">
        <v>127150110125</v>
      </c>
      <c r="I18" t="s">
        <v>1832</v>
      </c>
      <c r="J18" s="2">
        <v>100173148147</v>
      </c>
      <c r="K18">
        <v>99</v>
      </c>
      <c r="L18" s="1">
        <v>4.3654184529500002E-6</v>
      </c>
      <c r="M18" s="1">
        <v>2.4416747279211801E-4</v>
      </c>
      <c r="N18" t="s">
        <v>1833</v>
      </c>
      <c r="O18" t="s">
        <v>1834</v>
      </c>
      <c r="P18">
        <v>0.127</v>
      </c>
    </row>
    <row r="19" spans="1:16" x14ac:dyDescent="0.3">
      <c r="A19" t="s">
        <v>1554</v>
      </c>
      <c r="B19" t="s">
        <v>1555</v>
      </c>
      <c r="C19" t="s">
        <v>31</v>
      </c>
      <c r="D19" t="s">
        <v>1556</v>
      </c>
      <c r="E19" t="s">
        <v>1557</v>
      </c>
      <c r="F19" t="s">
        <v>1558</v>
      </c>
      <c r="G19" t="s">
        <v>1559</v>
      </c>
      <c r="H19" t="s">
        <v>1560</v>
      </c>
      <c r="I19" t="s">
        <v>1561</v>
      </c>
      <c r="J19" t="s">
        <v>1562</v>
      </c>
      <c r="K19">
        <v>15.8125</v>
      </c>
      <c r="L19" s="1">
        <v>5.2061230832700002E-5</v>
      </c>
      <c r="M19">
        <v>1.561836924981E-3</v>
      </c>
      <c r="N19" t="s">
        <v>1563</v>
      </c>
      <c r="O19" t="s">
        <v>1564</v>
      </c>
      <c r="P19">
        <v>0.32</v>
      </c>
    </row>
    <row r="20" spans="1:16" x14ac:dyDescent="0.3">
      <c r="A20" t="s">
        <v>1315</v>
      </c>
      <c r="B20" t="s">
        <v>1316</v>
      </c>
      <c r="C20" t="s">
        <v>20</v>
      </c>
      <c r="D20" t="s">
        <v>1317</v>
      </c>
      <c r="E20" t="s">
        <v>1318</v>
      </c>
      <c r="F20" t="s">
        <v>1319</v>
      </c>
      <c r="G20" t="s">
        <v>1320</v>
      </c>
      <c r="H20" t="s">
        <v>1321</v>
      </c>
      <c r="I20" t="s">
        <v>1322</v>
      </c>
      <c r="J20" t="s">
        <v>1323</v>
      </c>
      <c r="K20">
        <v>12.6875</v>
      </c>
      <c r="L20">
        <v>2.6937262862600001E-3</v>
      </c>
      <c r="M20">
        <v>2.84913357200576E-2</v>
      </c>
      <c r="N20" t="s">
        <v>1324</v>
      </c>
      <c r="O20" t="s">
        <v>1325</v>
      </c>
      <c r="P20">
        <v>0.22500000000000001</v>
      </c>
    </row>
    <row r="21" spans="1:16" x14ac:dyDescent="0.3">
      <c r="A21" t="s">
        <v>1367</v>
      </c>
      <c r="B21" t="s">
        <v>1368</v>
      </c>
      <c r="C21" t="s">
        <v>31</v>
      </c>
      <c r="D21" t="s">
        <v>1369</v>
      </c>
      <c r="E21" t="s">
        <v>1370</v>
      </c>
      <c r="F21" t="s">
        <v>1371</v>
      </c>
      <c r="G21" t="s">
        <v>1372</v>
      </c>
      <c r="H21" t="s">
        <v>1373</v>
      </c>
      <c r="I21" t="s">
        <v>1374</v>
      </c>
      <c r="J21" t="s">
        <v>1375</v>
      </c>
      <c r="K21">
        <v>12.5625</v>
      </c>
      <c r="L21" s="1">
        <v>6.0613657972800005E-4</v>
      </c>
      <c r="M21">
        <v>9.7573205517190193E-3</v>
      </c>
      <c r="N21" t="s">
        <v>1376</v>
      </c>
      <c r="O21" t="s">
        <v>1377</v>
      </c>
      <c r="P21">
        <v>0.11</v>
      </c>
    </row>
    <row r="22" spans="1:16" x14ac:dyDescent="0.3">
      <c r="A22" t="s">
        <v>1964</v>
      </c>
      <c r="B22" t="s">
        <v>1965</v>
      </c>
      <c r="C22" t="s">
        <v>20</v>
      </c>
      <c r="D22" t="s">
        <v>1966</v>
      </c>
      <c r="E22" t="s">
        <v>1967</v>
      </c>
      <c r="F22" t="s">
        <v>1968</v>
      </c>
      <c r="G22" t="s">
        <v>1969</v>
      </c>
      <c r="H22" t="s">
        <v>1970</v>
      </c>
      <c r="I22" t="s">
        <v>1971</v>
      </c>
      <c r="J22" t="s">
        <v>1972</v>
      </c>
      <c r="K22">
        <v>77.5625</v>
      </c>
      <c r="L22" s="1">
        <v>1.10876110952E-4</v>
      </c>
      <c r="M22">
        <v>2.73053109060895E-3</v>
      </c>
      <c r="N22" t="s">
        <v>1973</v>
      </c>
      <c r="O22" t="s">
        <v>1974</v>
      </c>
      <c r="P22">
        <v>-0.22</v>
      </c>
    </row>
    <row r="23" spans="1:16" x14ac:dyDescent="0.3">
      <c r="A23" t="s">
        <v>1933</v>
      </c>
      <c r="B23" t="s">
        <v>1934</v>
      </c>
      <c r="C23" t="s">
        <v>20</v>
      </c>
      <c r="D23" t="s">
        <v>1935</v>
      </c>
      <c r="E23" t="s">
        <v>1936</v>
      </c>
      <c r="F23" t="s">
        <v>1937</v>
      </c>
      <c r="G23" t="s">
        <v>1938</v>
      </c>
      <c r="H23" t="s">
        <v>1939</v>
      </c>
      <c r="I23" t="s">
        <v>1940</v>
      </c>
      <c r="J23" t="s">
        <v>1941</v>
      </c>
      <c r="K23">
        <v>77.625</v>
      </c>
      <c r="L23" s="1">
        <v>5.8238459863400004E-4</v>
      </c>
      <c r="M23">
        <v>9.4673358398630492E-3</v>
      </c>
      <c r="N23" t="s">
        <v>1942</v>
      </c>
      <c r="O23" t="s">
        <v>1943</v>
      </c>
      <c r="P23">
        <v>0.11</v>
      </c>
    </row>
    <row r="24" spans="1:16" x14ac:dyDescent="0.3">
      <c r="A24" t="s">
        <v>1749</v>
      </c>
      <c r="B24" t="s">
        <v>1750</v>
      </c>
      <c r="C24" t="s">
        <v>31</v>
      </c>
      <c r="D24" t="s">
        <v>1751</v>
      </c>
      <c r="E24" t="s">
        <v>1752</v>
      </c>
      <c r="F24" t="s">
        <v>1753</v>
      </c>
      <c r="G24" t="s">
        <v>340</v>
      </c>
      <c r="H24" t="s">
        <v>1754</v>
      </c>
      <c r="I24" t="s">
        <v>1755</v>
      </c>
      <c r="J24" t="s">
        <v>1756</v>
      </c>
      <c r="K24">
        <v>15.6875</v>
      </c>
      <c r="L24" s="1">
        <v>6.9782113532000002E-8</v>
      </c>
      <c r="M24" s="1">
        <v>7.4284185372774199E-6</v>
      </c>
      <c r="N24" t="s">
        <v>1757</v>
      </c>
      <c r="O24" t="s">
        <v>1758</v>
      </c>
      <c r="P24">
        <v>-0.112</v>
      </c>
    </row>
    <row r="25" spans="1:16" x14ac:dyDescent="0.3">
      <c r="A25" t="s">
        <v>1684</v>
      </c>
      <c r="B25" t="s">
        <v>1685</v>
      </c>
      <c r="C25" t="s">
        <v>31</v>
      </c>
      <c r="D25" t="s">
        <v>1686</v>
      </c>
      <c r="E25" t="s">
        <v>1687</v>
      </c>
      <c r="F25" t="s">
        <v>1688</v>
      </c>
      <c r="G25" s="2">
        <v>158169135167</v>
      </c>
      <c r="H25" t="s">
        <v>1689</v>
      </c>
      <c r="I25" t="s">
        <v>1690</v>
      </c>
      <c r="J25" t="s">
        <v>1691</v>
      </c>
      <c r="K25">
        <v>74.5625</v>
      </c>
      <c r="L25">
        <v>1.2138660510199999E-3</v>
      </c>
      <c r="M25">
        <v>1.6023031873463999E-2</v>
      </c>
      <c r="N25" t="s">
        <v>1692</v>
      </c>
      <c r="O25" t="s">
        <v>1693</v>
      </c>
      <c r="P25">
        <v>0.17899999999999999</v>
      </c>
    </row>
    <row r="26" spans="1:16" x14ac:dyDescent="0.3">
      <c r="A26" t="s">
        <v>1705</v>
      </c>
      <c r="B26" t="s">
        <v>1706</v>
      </c>
      <c r="C26" t="s">
        <v>31</v>
      </c>
      <c r="D26" t="s">
        <v>1707</v>
      </c>
      <c r="E26" t="s">
        <v>1708</v>
      </c>
      <c r="F26" t="s">
        <v>1709</v>
      </c>
      <c r="G26" t="s">
        <v>1710</v>
      </c>
      <c r="H26" t="s">
        <v>1711</v>
      </c>
      <c r="I26" t="s">
        <v>1712</v>
      </c>
      <c r="J26" t="s">
        <v>1713</v>
      </c>
      <c r="K26">
        <v>52.3125</v>
      </c>
      <c r="L26" s="1">
        <v>1.9035333440600001E-5</v>
      </c>
      <c r="M26" s="1">
        <v>6.9796222615533296E-4</v>
      </c>
      <c r="N26" t="s">
        <v>1714</v>
      </c>
      <c r="O26" t="s">
        <v>1715</v>
      </c>
      <c r="P26">
        <v>-0.26700000000000002</v>
      </c>
    </row>
    <row r="27" spans="1:16" x14ac:dyDescent="0.3">
      <c r="A27" t="s">
        <v>1345</v>
      </c>
      <c r="B27" t="s">
        <v>1346</v>
      </c>
      <c r="C27" t="s">
        <v>20</v>
      </c>
      <c r="D27" t="s">
        <v>1347</v>
      </c>
      <c r="E27" t="s">
        <v>1348</v>
      </c>
      <c r="F27" t="s">
        <v>1349</v>
      </c>
      <c r="G27" t="s">
        <v>1350</v>
      </c>
      <c r="H27" t="s">
        <v>1351</v>
      </c>
      <c r="I27" t="s">
        <v>1352</v>
      </c>
      <c r="J27" t="s">
        <v>1353</v>
      </c>
      <c r="K27">
        <v>28.0625</v>
      </c>
      <c r="L27" s="1">
        <v>4.7982523243599997E-6</v>
      </c>
      <c r="M27" s="1">
        <v>2.5957758476045901E-4</v>
      </c>
      <c r="N27" t="s">
        <v>1354</v>
      </c>
      <c r="O27" t="s">
        <v>1355</v>
      </c>
      <c r="P27">
        <v>0.106</v>
      </c>
    </row>
    <row r="28" spans="1:16" x14ac:dyDescent="0.3">
      <c r="A28" t="s">
        <v>1228</v>
      </c>
      <c r="B28" t="s">
        <v>1229</v>
      </c>
      <c r="C28" t="s">
        <v>31</v>
      </c>
      <c r="D28" t="s">
        <v>1230</v>
      </c>
      <c r="E28" t="s">
        <v>1231</v>
      </c>
      <c r="F28" t="s">
        <v>1232</v>
      </c>
      <c r="G28" t="s">
        <v>1233</v>
      </c>
      <c r="H28" t="s">
        <v>1234</v>
      </c>
      <c r="I28" t="s">
        <v>1235</v>
      </c>
      <c r="J28" t="s">
        <v>1236</v>
      </c>
      <c r="K28">
        <v>103.375</v>
      </c>
      <c r="L28" s="1">
        <v>3.7743124863599998E-4</v>
      </c>
      <c r="M28">
        <v>7.0497048325932196E-3</v>
      </c>
      <c r="N28" t="s">
        <v>1237</v>
      </c>
      <c r="O28" t="s">
        <v>1238</v>
      </c>
      <c r="P28">
        <v>0.112</v>
      </c>
    </row>
    <row r="29" spans="1:16" x14ac:dyDescent="0.3">
      <c r="A29" t="s">
        <v>1217</v>
      </c>
      <c r="B29" t="s">
        <v>1218</v>
      </c>
      <c r="C29" t="s">
        <v>31</v>
      </c>
      <c r="D29" t="s">
        <v>1219</v>
      </c>
      <c r="E29" t="s">
        <v>1220</v>
      </c>
      <c r="F29" t="s">
        <v>1221</v>
      </c>
      <c r="G29" t="s">
        <v>1222</v>
      </c>
      <c r="H29" t="s">
        <v>1223</v>
      </c>
      <c r="I29" t="s">
        <v>1224</v>
      </c>
      <c r="J29" t="s">
        <v>1225</v>
      </c>
      <c r="K29">
        <v>21.25</v>
      </c>
      <c r="L29" s="1">
        <v>7.9055680672000003E-4</v>
      </c>
      <c r="M29">
        <v>1.16988227003408E-2</v>
      </c>
      <c r="N29" t="s">
        <v>1226</v>
      </c>
      <c r="O29" t="s">
        <v>1227</v>
      </c>
      <c r="P29">
        <v>-0.25</v>
      </c>
    </row>
    <row r="30" spans="1:16" x14ac:dyDescent="0.3">
      <c r="A30" t="s">
        <v>1624</v>
      </c>
      <c r="B30" t="s">
        <v>1625</v>
      </c>
      <c r="C30" t="s">
        <v>20</v>
      </c>
      <c r="D30" t="s">
        <v>1626</v>
      </c>
      <c r="E30" t="s">
        <v>1627</v>
      </c>
      <c r="F30" t="s">
        <v>1628</v>
      </c>
      <c r="G30" t="s">
        <v>1629</v>
      </c>
      <c r="H30" t="s">
        <v>1630</v>
      </c>
      <c r="I30" t="s">
        <v>1631</v>
      </c>
      <c r="J30" t="s">
        <v>1632</v>
      </c>
      <c r="K30">
        <v>16</v>
      </c>
      <c r="L30">
        <v>2.8179463144100002E-3</v>
      </c>
      <c r="M30">
        <v>2.9521342341438099E-2</v>
      </c>
      <c r="N30" t="s">
        <v>1633</v>
      </c>
      <c r="O30" t="s">
        <v>1634</v>
      </c>
      <c r="P30">
        <v>0.20799999999999999</v>
      </c>
    </row>
    <row r="31" spans="1:16" x14ac:dyDescent="0.3">
      <c r="A31" t="s">
        <v>1646</v>
      </c>
      <c r="B31" t="s">
        <v>1647</v>
      </c>
      <c r="C31" t="s">
        <v>31</v>
      </c>
      <c r="D31" t="s">
        <v>1648</v>
      </c>
      <c r="E31" t="s">
        <v>1649</v>
      </c>
      <c r="F31" t="s">
        <v>1650</v>
      </c>
      <c r="G31" t="s">
        <v>1651</v>
      </c>
      <c r="H31" t="s">
        <v>1652</v>
      </c>
      <c r="I31" t="s">
        <v>1653</v>
      </c>
      <c r="J31" t="s">
        <v>1654</v>
      </c>
      <c r="K31">
        <v>105.625</v>
      </c>
      <c r="L31" s="1">
        <v>8.4922009806500007E-6</v>
      </c>
      <c r="M31" s="1">
        <v>3.7870625994790497E-4</v>
      </c>
      <c r="N31" t="s">
        <v>1655</v>
      </c>
      <c r="O31" t="s">
        <v>1656</v>
      </c>
      <c r="P31">
        <v>0.20599999999999999</v>
      </c>
    </row>
    <row r="32" spans="1:16" x14ac:dyDescent="0.3">
      <c r="A32" t="s">
        <v>1282</v>
      </c>
      <c r="B32" t="s">
        <v>1283</v>
      </c>
      <c r="C32" t="s">
        <v>20</v>
      </c>
      <c r="D32" t="s">
        <v>1284</v>
      </c>
      <c r="E32" t="s">
        <v>1285</v>
      </c>
      <c r="F32" t="s">
        <v>1286</v>
      </c>
      <c r="G32" t="s">
        <v>1287</v>
      </c>
      <c r="H32" t="s">
        <v>1288</v>
      </c>
      <c r="I32" t="s">
        <v>1289</v>
      </c>
      <c r="J32" t="s">
        <v>1290</v>
      </c>
      <c r="K32">
        <v>28.9375</v>
      </c>
      <c r="L32" s="1">
        <v>1.3525103964399999E-4</v>
      </c>
      <c r="M32">
        <v>3.1431579635577398E-3</v>
      </c>
      <c r="N32" t="s">
        <v>1291</v>
      </c>
      <c r="O32" t="s">
        <v>1292</v>
      </c>
      <c r="P32">
        <v>0.23599999999999999</v>
      </c>
    </row>
    <row r="33" spans="1:16" x14ac:dyDescent="0.3">
      <c r="A33" t="s">
        <v>1134</v>
      </c>
      <c r="B33" t="s">
        <v>1135</v>
      </c>
      <c r="C33" t="s">
        <v>31</v>
      </c>
      <c r="D33" t="s">
        <v>1136</v>
      </c>
      <c r="E33" t="s">
        <v>1137</v>
      </c>
      <c r="F33" t="s">
        <v>1138</v>
      </c>
      <c r="G33" t="s">
        <v>1139</v>
      </c>
      <c r="H33" t="s">
        <v>1140</v>
      </c>
      <c r="I33" t="s">
        <v>1141</v>
      </c>
      <c r="J33" t="s">
        <v>1142</v>
      </c>
      <c r="K33">
        <v>44.375</v>
      </c>
      <c r="L33" s="1">
        <v>2.8044144795299999E-7</v>
      </c>
      <c r="M33" s="1">
        <v>2.5012345357970199E-5</v>
      </c>
      <c r="N33" t="s">
        <v>1143</v>
      </c>
      <c r="O33" t="s">
        <v>1144</v>
      </c>
      <c r="P33">
        <v>0.26700000000000002</v>
      </c>
    </row>
    <row r="34" spans="1:16" x14ac:dyDescent="0.3">
      <c r="A34" t="s">
        <v>1543</v>
      </c>
      <c r="B34" t="s">
        <v>1544</v>
      </c>
      <c r="C34" t="s">
        <v>20</v>
      </c>
      <c r="D34" t="s">
        <v>1545</v>
      </c>
      <c r="E34" t="s">
        <v>1546</v>
      </c>
      <c r="F34" t="s">
        <v>1547</v>
      </c>
      <c r="G34" t="s">
        <v>1548</v>
      </c>
      <c r="H34" t="s">
        <v>1549</v>
      </c>
      <c r="I34" t="s">
        <v>1550</v>
      </c>
      <c r="J34" t="s">
        <v>1551</v>
      </c>
      <c r="K34">
        <v>38.5</v>
      </c>
      <c r="L34">
        <v>3.1981146848300002E-3</v>
      </c>
      <c r="M34">
        <v>3.1730246898513503E-2</v>
      </c>
      <c r="N34" t="s">
        <v>1552</v>
      </c>
      <c r="O34" t="s">
        <v>1553</v>
      </c>
      <c r="P34">
        <v>0.24099999999999999</v>
      </c>
    </row>
    <row r="35" spans="1:16" x14ac:dyDescent="0.3">
      <c r="A35" t="s">
        <v>1459</v>
      </c>
      <c r="B35" t="s">
        <v>1460</v>
      </c>
      <c r="C35" t="s">
        <v>31</v>
      </c>
      <c r="D35" t="s">
        <v>1461</v>
      </c>
      <c r="E35" t="s">
        <v>1462</v>
      </c>
      <c r="F35" t="s">
        <v>1463</v>
      </c>
      <c r="G35" t="s">
        <v>1464</v>
      </c>
      <c r="H35" t="s">
        <v>1465</v>
      </c>
      <c r="I35" t="s">
        <v>1466</v>
      </c>
      <c r="J35" t="s">
        <v>1467</v>
      </c>
      <c r="K35">
        <v>13.75</v>
      </c>
      <c r="L35" s="1">
        <v>2.3893917967500001E-6</v>
      </c>
      <c r="M35" s="1">
        <v>1.5163447940913399E-4</v>
      </c>
      <c r="N35" t="s">
        <v>1468</v>
      </c>
      <c r="O35" t="s">
        <v>1469</v>
      </c>
      <c r="P35">
        <v>0.19</v>
      </c>
    </row>
    <row r="36" spans="1:16" x14ac:dyDescent="0.3">
      <c r="A36" t="s">
        <v>1903</v>
      </c>
      <c r="B36" t="s">
        <v>1904</v>
      </c>
      <c r="C36" t="s">
        <v>31</v>
      </c>
      <c r="D36" t="s">
        <v>1905</v>
      </c>
      <c r="E36" t="s">
        <v>1906</v>
      </c>
      <c r="F36" t="s">
        <v>1907</v>
      </c>
      <c r="G36" s="2">
        <v>352298490336</v>
      </c>
      <c r="H36" s="2">
        <v>213155203203</v>
      </c>
      <c r="I36" s="2">
        <v>319378360114</v>
      </c>
      <c r="J36" t="s">
        <v>1908</v>
      </c>
      <c r="K36">
        <v>231.125</v>
      </c>
      <c r="L36" s="1">
        <v>4.9726889273E-13</v>
      </c>
      <c r="M36" s="1">
        <v>2.34426763715571E-10</v>
      </c>
      <c r="N36" t="s">
        <v>1909</v>
      </c>
      <c r="O36" t="s">
        <v>1910</v>
      </c>
      <c r="P36">
        <v>-0.20100000000000001</v>
      </c>
    </row>
    <row r="37" spans="1:16" x14ac:dyDescent="0.3">
      <c r="A37" t="s">
        <v>1603</v>
      </c>
      <c r="B37" t="s">
        <v>1604</v>
      </c>
      <c r="C37" t="s">
        <v>20</v>
      </c>
      <c r="D37" t="s">
        <v>1605</v>
      </c>
      <c r="E37" t="s">
        <v>1606</v>
      </c>
      <c r="F37" t="s">
        <v>1607</v>
      </c>
      <c r="G37" t="s">
        <v>1608</v>
      </c>
      <c r="H37" t="s">
        <v>1609</v>
      </c>
      <c r="I37" t="s">
        <v>1610</v>
      </c>
      <c r="J37" t="s">
        <v>1611</v>
      </c>
      <c r="K37">
        <v>12.6875</v>
      </c>
      <c r="L37" s="1">
        <v>5.0646747375600002E-5</v>
      </c>
      <c r="M37">
        <v>1.5333418930227501E-3</v>
      </c>
      <c r="N37" t="s">
        <v>1612</v>
      </c>
      <c r="O37" t="s">
        <v>1613</v>
      </c>
      <c r="P37">
        <v>-0.128</v>
      </c>
    </row>
    <row r="38" spans="1:16" x14ac:dyDescent="0.3">
      <c r="A38" t="s">
        <v>1437</v>
      </c>
      <c r="B38" t="s">
        <v>1438</v>
      </c>
      <c r="C38" t="s">
        <v>20</v>
      </c>
      <c r="D38" t="s">
        <v>1439</v>
      </c>
      <c r="E38" t="s">
        <v>1440</v>
      </c>
      <c r="F38" t="s">
        <v>1441</v>
      </c>
      <c r="G38" t="s">
        <v>1442</v>
      </c>
      <c r="H38" t="s">
        <v>1443</v>
      </c>
      <c r="I38" t="s">
        <v>1444</v>
      </c>
      <c r="J38" t="s">
        <v>1445</v>
      </c>
      <c r="K38">
        <v>17.0625</v>
      </c>
      <c r="L38">
        <v>2.8690633353500002E-3</v>
      </c>
      <c r="M38">
        <v>2.9867220841182901E-2</v>
      </c>
      <c r="N38" t="s">
        <v>1446</v>
      </c>
      <c r="O38" t="s">
        <v>1447</v>
      </c>
      <c r="P38">
        <v>0.13900000000000001</v>
      </c>
    </row>
    <row r="39" spans="1:16" x14ac:dyDescent="0.3">
      <c r="A39" t="s">
        <v>1025</v>
      </c>
      <c r="B39" t="s">
        <v>1026</v>
      </c>
      <c r="C39" t="s">
        <v>20</v>
      </c>
      <c r="D39" t="s">
        <v>1883</v>
      </c>
      <c r="E39" t="s">
        <v>1884</v>
      </c>
      <c r="F39" t="s">
        <v>1042</v>
      </c>
      <c r="G39" t="s">
        <v>1885</v>
      </c>
      <c r="H39" t="s">
        <v>1044</v>
      </c>
      <c r="I39" t="s">
        <v>1886</v>
      </c>
      <c r="J39" t="s">
        <v>1046</v>
      </c>
      <c r="K39">
        <v>55.5625</v>
      </c>
      <c r="L39" s="1">
        <v>3.3860084291999998E-8</v>
      </c>
      <c r="M39" s="1">
        <v>4.2976260832153802E-6</v>
      </c>
      <c r="N39" t="s">
        <v>1887</v>
      </c>
      <c r="O39" t="s">
        <v>1888</v>
      </c>
      <c r="P39">
        <v>-0.109</v>
      </c>
    </row>
    <row r="40" spans="1:16" x14ac:dyDescent="0.3">
      <c r="A40" t="s">
        <v>1025</v>
      </c>
      <c r="B40" t="s">
        <v>1026</v>
      </c>
      <c r="C40" t="s">
        <v>20</v>
      </c>
      <c r="D40" t="s">
        <v>1883</v>
      </c>
      <c r="E40" t="s">
        <v>1889</v>
      </c>
      <c r="F40" t="s">
        <v>1049</v>
      </c>
      <c r="G40" s="2">
        <v>260277278240</v>
      </c>
      <c r="H40" t="s">
        <v>1029</v>
      </c>
      <c r="I40" s="2">
        <v>245256306185</v>
      </c>
      <c r="J40" t="s">
        <v>1030</v>
      </c>
      <c r="K40">
        <v>178.75</v>
      </c>
      <c r="L40">
        <v>2.2737079903699998E-3</v>
      </c>
      <c r="M40">
        <v>2.52411998460201E-2</v>
      </c>
      <c r="N40" t="s">
        <v>1890</v>
      </c>
      <c r="O40" t="s">
        <v>1891</v>
      </c>
      <c r="P40">
        <v>0.115</v>
      </c>
    </row>
    <row r="41" spans="1:16" x14ac:dyDescent="0.3">
      <c r="A41" t="s">
        <v>1975</v>
      </c>
      <c r="B41" t="s">
        <v>1976</v>
      </c>
      <c r="C41" t="s">
        <v>20</v>
      </c>
      <c r="D41" t="s">
        <v>1977</v>
      </c>
      <c r="E41" t="s">
        <v>1978</v>
      </c>
      <c r="F41" t="s">
        <v>1979</v>
      </c>
      <c r="G41" t="s">
        <v>1980</v>
      </c>
      <c r="H41" t="s">
        <v>1981</v>
      </c>
      <c r="I41" t="s">
        <v>1982</v>
      </c>
      <c r="J41" t="s">
        <v>1983</v>
      </c>
      <c r="K41">
        <v>36.5</v>
      </c>
      <c r="L41" s="1">
        <v>4.9899894156100002E-4</v>
      </c>
      <c r="M41">
        <v>8.6346123740720197E-3</v>
      </c>
      <c r="N41" t="s">
        <v>1984</v>
      </c>
      <c r="O41" t="s">
        <v>1985</v>
      </c>
      <c r="P41">
        <v>0.19800000000000001</v>
      </c>
    </row>
    <row r="42" spans="1:16" x14ac:dyDescent="0.3">
      <c r="A42" t="s">
        <v>1164</v>
      </c>
      <c r="B42" t="s">
        <v>1165</v>
      </c>
      <c r="C42" t="s">
        <v>31</v>
      </c>
      <c r="D42" t="s">
        <v>1166</v>
      </c>
      <c r="E42" t="s">
        <v>1167</v>
      </c>
      <c r="F42" t="s">
        <v>1168</v>
      </c>
      <c r="G42" t="s">
        <v>1169</v>
      </c>
      <c r="H42" t="s">
        <v>1170</v>
      </c>
      <c r="I42" s="2">
        <v>124183101132</v>
      </c>
      <c r="J42" t="s">
        <v>1171</v>
      </c>
      <c r="K42">
        <v>91.0625</v>
      </c>
      <c r="L42" s="1">
        <v>6.8415999665700003E-4</v>
      </c>
      <c r="M42">
        <v>1.0501060413805101E-2</v>
      </c>
      <c r="N42" t="s">
        <v>1172</v>
      </c>
      <c r="O42" t="s">
        <v>1173</v>
      </c>
      <c r="P42">
        <v>-0.17399999999999999</v>
      </c>
    </row>
    <row r="43" spans="1:16" x14ac:dyDescent="0.3">
      <c r="A43" t="s">
        <v>1252</v>
      </c>
      <c r="B43" t="s">
        <v>1253</v>
      </c>
      <c r="C43" t="s">
        <v>20</v>
      </c>
      <c r="D43" t="s">
        <v>1254</v>
      </c>
      <c r="E43" t="s">
        <v>1255</v>
      </c>
      <c r="F43" t="s">
        <v>1256</v>
      </c>
      <c r="G43" t="s">
        <v>1257</v>
      </c>
      <c r="H43" t="s">
        <v>1258</v>
      </c>
      <c r="I43" t="s">
        <v>1259</v>
      </c>
      <c r="J43" t="s">
        <v>1260</v>
      </c>
      <c r="K43">
        <v>44.25</v>
      </c>
      <c r="L43" s="1">
        <v>8.3450061960699999E-4</v>
      </c>
      <c r="M43">
        <v>1.2201543399455299E-2</v>
      </c>
      <c r="N43" t="s">
        <v>1261</v>
      </c>
      <c r="O43" t="s">
        <v>1262</v>
      </c>
      <c r="P43">
        <v>-0.126</v>
      </c>
    </row>
    <row r="44" spans="1:16" x14ac:dyDescent="0.3">
      <c r="A44" t="s">
        <v>1123</v>
      </c>
      <c r="B44" t="s">
        <v>1124</v>
      </c>
      <c r="C44" t="s">
        <v>31</v>
      </c>
      <c r="D44" t="s">
        <v>1125</v>
      </c>
      <c r="E44" t="s">
        <v>1126</v>
      </c>
      <c r="F44" t="s">
        <v>1127</v>
      </c>
      <c r="G44" t="s">
        <v>1128</v>
      </c>
      <c r="H44" t="s">
        <v>1129</v>
      </c>
      <c r="I44" t="s">
        <v>1130</v>
      </c>
      <c r="J44" t="s">
        <v>1131</v>
      </c>
      <c r="K44">
        <v>13.625</v>
      </c>
      <c r="L44" s="1">
        <v>4.16375296814E-4</v>
      </c>
      <c r="M44">
        <v>7.5913728148408804E-3</v>
      </c>
      <c r="N44" t="s">
        <v>1132</v>
      </c>
      <c r="O44" t="s">
        <v>1133</v>
      </c>
      <c r="P44">
        <v>0.315</v>
      </c>
    </row>
    <row r="45" spans="1:16" x14ac:dyDescent="0.3">
      <c r="A45" t="s">
        <v>1112</v>
      </c>
      <c r="B45" t="s">
        <v>1113</v>
      </c>
      <c r="C45" t="s">
        <v>20</v>
      </c>
      <c r="D45" t="s">
        <v>1114</v>
      </c>
      <c r="E45" t="s">
        <v>1115</v>
      </c>
      <c r="F45" t="s">
        <v>1116</v>
      </c>
      <c r="G45" t="s">
        <v>1117</v>
      </c>
      <c r="H45" t="s">
        <v>1118</v>
      </c>
      <c r="I45" t="s">
        <v>1119</v>
      </c>
      <c r="J45" t="s">
        <v>1120</v>
      </c>
      <c r="K45">
        <v>15.5</v>
      </c>
      <c r="L45" s="1">
        <v>3.0349796235400002E-5</v>
      </c>
      <c r="M45">
        <v>1.04327424559187E-3</v>
      </c>
      <c r="N45" t="s">
        <v>1121</v>
      </c>
      <c r="O45" t="s">
        <v>1122</v>
      </c>
      <c r="P45">
        <v>0.26600000000000001</v>
      </c>
    </row>
    <row r="46" spans="1:16" x14ac:dyDescent="0.3">
      <c r="A46" t="s">
        <v>1592</v>
      </c>
      <c r="B46" t="s">
        <v>1593</v>
      </c>
      <c r="C46" t="s">
        <v>31</v>
      </c>
      <c r="D46" t="s">
        <v>1594</v>
      </c>
      <c r="E46" t="s">
        <v>1595</v>
      </c>
      <c r="F46" t="s">
        <v>1596</v>
      </c>
      <c r="G46" t="s">
        <v>1597</v>
      </c>
      <c r="H46" t="s">
        <v>1598</v>
      </c>
      <c r="I46" t="s">
        <v>1599</v>
      </c>
      <c r="J46" t="s">
        <v>1600</v>
      </c>
      <c r="K46">
        <v>10.125</v>
      </c>
      <c r="L46">
        <v>2.33847206951E-3</v>
      </c>
      <c r="M46">
        <v>2.5552840494645599E-2</v>
      </c>
      <c r="N46" t="s">
        <v>1601</v>
      </c>
      <c r="O46" t="s">
        <v>1602</v>
      </c>
      <c r="P46">
        <v>-0.20399999999999999</v>
      </c>
    </row>
    <row r="47" spans="1:16" x14ac:dyDescent="0.3">
      <c r="A47" t="s">
        <v>1397</v>
      </c>
      <c r="B47" t="s">
        <v>1398</v>
      </c>
      <c r="C47" t="s">
        <v>31</v>
      </c>
      <c r="D47" t="s">
        <v>1399</v>
      </c>
      <c r="E47" t="s">
        <v>1400</v>
      </c>
      <c r="F47" t="s">
        <v>1401</v>
      </c>
      <c r="G47" t="s">
        <v>1402</v>
      </c>
      <c r="H47" t="s">
        <v>1403</v>
      </c>
      <c r="I47" t="s">
        <v>1404</v>
      </c>
      <c r="J47" t="s">
        <v>1405</v>
      </c>
      <c r="K47">
        <v>12.3125</v>
      </c>
      <c r="L47" s="1">
        <v>3.3448473468800001E-6</v>
      </c>
      <c r="M47" s="1">
        <v>2.006908408128E-4</v>
      </c>
      <c r="N47" t="s">
        <v>1406</v>
      </c>
      <c r="O47" t="s">
        <v>1407</v>
      </c>
      <c r="P47">
        <v>0.51600000000000001</v>
      </c>
    </row>
    <row r="48" spans="1:16" x14ac:dyDescent="0.3">
      <c r="A48" t="s">
        <v>1006</v>
      </c>
      <c r="B48" t="s">
        <v>1007</v>
      </c>
      <c r="C48" t="s">
        <v>20</v>
      </c>
      <c r="D48" t="s">
        <v>1877</v>
      </c>
      <c r="E48" t="s">
        <v>1878</v>
      </c>
      <c r="F48" t="s">
        <v>1009</v>
      </c>
      <c r="G48" t="s">
        <v>1879</v>
      </c>
      <c r="H48" t="s">
        <v>1011</v>
      </c>
      <c r="I48" t="s">
        <v>1880</v>
      </c>
      <c r="J48" t="s">
        <v>1013</v>
      </c>
      <c r="K48">
        <v>19.625</v>
      </c>
      <c r="L48">
        <v>2.29678683721E-3</v>
      </c>
      <c r="M48">
        <v>2.5349152383923001E-2</v>
      </c>
      <c r="N48" t="s">
        <v>1881</v>
      </c>
      <c r="O48" t="s">
        <v>1882</v>
      </c>
      <c r="P48">
        <v>0.24</v>
      </c>
    </row>
    <row r="49" spans="1:16" x14ac:dyDescent="0.3">
      <c r="A49" t="s">
        <v>1867</v>
      </c>
      <c r="B49" t="s">
        <v>1868</v>
      </c>
      <c r="C49" t="s">
        <v>31</v>
      </c>
      <c r="D49" t="s">
        <v>1869</v>
      </c>
      <c r="E49" t="s">
        <v>1870</v>
      </c>
      <c r="F49" t="s">
        <v>1871</v>
      </c>
      <c r="G49" t="s">
        <v>1872</v>
      </c>
      <c r="H49" t="s">
        <v>1873</v>
      </c>
      <c r="I49" t="s">
        <v>199</v>
      </c>
      <c r="J49" t="s">
        <v>1874</v>
      </c>
      <c r="K49">
        <v>10.3125</v>
      </c>
      <c r="L49" s="1">
        <v>1.2764786470999999E-4</v>
      </c>
      <c r="M49">
        <v>3.0088425253071401E-3</v>
      </c>
      <c r="N49" t="s">
        <v>1875</v>
      </c>
      <c r="O49" t="s">
        <v>1876</v>
      </c>
      <c r="P49">
        <v>0.14000000000000001</v>
      </c>
    </row>
    <row r="50" spans="1:16" x14ac:dyDescent="0.3">
      <c r="A50" t="s">
        <v>1153</v>
      </c>
      <c r="B50" t="s">
        <v>1154</v>
      </c>
      <c r="C50" t="s">
        <v>20</v>
      </c>
      <c r="D50" t="s">
        <v>1155</v>
      </c>
      <c r="E50" t="s">
        <v>1156</v>
      </c>
      <c r="F50" t="s">
        <v>1157</v>
      </c>
      <c r="G50" t="s">
        <v>1158</v>
      </c>
      <c r="H50" t="s">
        <v>1159</v>
      </c>
      <c r="I50" t="s">
        <v>1160</v>
      </c>
      <c r="J50" t="s">
        <v>1161</v>
      </c>
      <c r="K50">
        <v>37.125</v>
      </c>
      <c r="L50" s="1">
        <v>3.7812053193000001E-4</v>
      </c>
      <c r="M50">
        <v>7.0497048325932196E-3</v>
      </c>
      <c r="N50" t="s">
        <v>1162</v>
      </c>
      <c r="O50" t="s">
        <v>1163</v>
      </c>
      <c r="P50">
        <v>-0.19900000000000001</v>
      </c>
    </row>
    <row r="51" spans="1:16" x14ac:dyDescent="0.3">
      <c r="A51" t="s">
        <v>1304</v>
      </c>
      <c r="B51" t="s">
        <v>1305</v>
      </c>
      <c r="C51" t="s">
        <v>20</v>
      </c>
      <c r="D51" t="s">
        <v>1306</v>
      </c>
      <c r="E51" t="s">
        <v>1307</v>
      </c>
      <c r="F51" t="s">
        <v>1308</v>
      </c>
      <c r="G51" t="s">
        <v>1309</v>
      </c>
      <c r="H51" t="s">
        <v>1310</v>
      </c>
      <c r="I51" t="s">
        <v>1311</v>
      </c>
      <c r="J51" t="s">
        <v>1312</v>
      </c>
      <c r="K51">
        <v>26.125</v>
      </c>
      <c r="L51">
        <v>4.5397397215500004E-3</v>
      </c>
      <c r="M51">
        <v>4.1270361105E-2</v>
      </c>
      <c r="N51" t="s">
        <v>1313</v>
      </c>
      <c r="O51" t="s">
        <v>1314</v>
      </c>
      <c r="P51">
        <v>0.21199999999999999</v>
      </c>
    </row>
    <row r="52" spans="1:16" x14ac:dyDescent="0.3">
      <c r="A52" t="s">
        <v>1239</v>
      </c>
      <c r="B52" t="s">
        <v>1240</v>
      </c>
      <c r="C52" t="s">
        <v>31</v>
      </c>
      <c r="D52" t="s">
        <v>1241</v>
      </c>
      <c r="E52" t="s">
        <v>1242</v>
      </c>
      <c r="F52" t="s">
        <v>1243</v>
      </c>
      <c r="G52" t="s">
        <v>1244</v>
      </c>
      <c r="H52" t="s">
        <v>131</v>
      </c>
      <c r="I52" t="s">
        <v>1245</v>
      </c>
      <c r="J52" t="s">
        <v>1246</v>
      </c>
      <c r="K52">
        <v>16.5625</v>
      </c>
      <c r="L52" s="1">
        <v>2.96294777813E-6</v>
      </c>
      <c r="M52" s="1">
        <v>1.8448542769488601E-4</v>
      </c>
      <c r="N52" t="s">
        <v>134</v>
      </c>
      <c r="O52" t="s">
        <v>1247</v>
      </c>
      <c r="P52">
        <v>0.13300000000000001</v>
      </c>
    </row>
    <row r="53" spans="1:16" x14ac:dyDescent="0.3">
      <c r="A53" t="s">
        <v>1770</v>
      </c>
      <c r="B53" t="s">
        <v>1771</v>
      </c>
      <c r="C53" t="s">
        <v>31</v>
      </c>
      <c r="D53" t="s">
        <v>1772</v>
      </c>
      <c r="E53" t="s">
        <v>1773</v>
      </c>
      <c r="F53" t="s">
        <v>1774</v>
      </c>
      <c r="G53" t="s">
        <v>1775</v>
      </c>
      <c r="H53" t="s">
        <v>1776</v>
      </c>
      <c r="I53" t="s">
        <v>1777</v>
      </c>
      <c r="J53" t="s">
        <v>1778</v>
      </c>
      <c r="K53">
        <v>72.875</v>
      </c>
      <c r="L53">
        <v>4.1976457400299998E-3</v>
      </c>
      <c r="M53">
        <v>3.87110560290502E-2</v>
      </c>
      <c r="N53" t="s">
        <v>1779</v>
      </c>
      <c r="O53" t="s">
        <v>1780</v>
      </c>
      <c r="P53">
        <v>-0.13400000000000001</v>
      </c>
    </row>
    <row r="54" spans="1:16" x14ac:dyDescent="0.3">
      <c r="A54" t="s">
        <v>871</v>
      </c>
      <c r="B54" t="s">
        <v>872</v>
      </c>
      <c r="C54" t="s">
        <v>20</v>
      </c>
      <c r="D54" t="s">
        <v>1586</v>
      </c>
      <c r="E54" t="s">
        <v>1587</v>
      </c>
      <c r="F54" t="s">
        <v>874</v>
      </c>
      <c r="G54" t="s">
        <v>1588</v>
      </c>
      <c r="H54" t="s">
        <v>876</v>
      </c>
      <c r="I54" t="s">
        <v>1589</v>
      </c>
      <c r="J54" t="s">
        <v>878</v>
      </c>
      <c r="K54">
        <v>61.3125</v>
      </c>
      <c r="L54" s="1">
        <v>1.0496947457999999E-5</v>
      </c>
      <c r="M54" s="1">
        <v>4.4342966303885999E-4</v>
      </c>
      <c r="N54" t="s">
        <v>1590</v>
      </c>
      <c r="O54" t="s">
        <v>1591</v>
      </c>
      <c r="P54">
        <v>-0.13900000000000001</v>
      </c>
    </row>
    <row r="55" spans="1:16" x14ac:dyDescent="0.3">
      <c r="A55" t="s">
        <v>1337</v>
      </c>
      <c r="B55" t="s">
        <v>1338</v>
      </c>
      <c r="C55" t="s">
        <v>31</v>
      </c>
      <c r="D55" t="s">
        <v>1339</v>
      </c>
      <c r="E55" t="s">
        <v>1340</v>
      </c>
      <c r="F55" t="s">
        <v>1341</v>
      </c>
      <c r="G55" s="2">
        <v>270306346267</v>
      </c>
      <c r="H55" t="s">
        <v>1342</v>
      </c>
      <c r="I55" s="2">
        <v>87287242312</v>
      </c>
      <c r="J55" s="2">
        <v>102136131342</v>
      </c>
      <c r="K55">
        <v>196.9375</v>
      </c>
      <c r="L55" s="1">
        <v>1.45470453461E-8</v>
      </c>
      <c r="M55" s="1">
        <v>2.40026248210649E-6</v>
      </c>
      <c r="N55" t="s">
        <v>1343</v>
      </c>
      <c r="O55" t="s">
        <v>1344</v>
      </c>
      <c r="P55">
        <v>0.253</v>
      </c>
    </row>
    <row r="56" spans="1:16" x14ac:dyDescent="0.3">
      <c r="A56" t="s">
        <v>1145</v>
      </c>
      <c r="B56" t="s">
        <v>1146</v>
      </c>
      <c r="C56" t="s">
        <v>20</v>
      </c>
      <c r="D56" t="s">
        <v>1147</v>
      </c>
      <c r="E56" t="s">
        <v>1148</v>
      </c>
      <c r="F56" t="s">
        <v>1149</v>
      </c>
      <c r="G56" s="2">
        <v>152124164115</v>
      </c>
      <c r="H56" s="2">
        <v>307328331246</v>
      </c>
      <c r="I56" t="s">
        <v>1150</v>
      </c>
      <c r="J56" s="2">
        <v>343465383519</v>
      </c>
      <c r="K56">
        <v>235.1875</v>
      </c>
      <c r="L56">
        <v>0</v>
      </c>
      <c r="M56">
        <v>0</v>
      </c>
      <c r="N56" t="s">
        <v>1151</v>
      </c>
      <c r="O56" t="s">
        <v>1152</v>
      </c>
      <c r="P56">
        <v>0.111</v>
      </c>
    </row>
    <row r="57" spans="1:16" x14ac:dyDescent="0.3">
      <c r="A57" t="s">
        <v>1206</v>
      </c>
      <c r="B57" t="s">
        <v>1207</v>
      </c>
      <c r="C57" t="s">
        <v>31</v>
      </c>
      <c r="D57" t="s">
        <v>1208</v>
      </c>
      <c r="E57" t="s">
        <v>1209</v>
      </c>
      <c r="F57" t="s">
        <v>1210</v>
      </c>
      <c r="G57" t="s">
        <v>1211</v>
      </c>
      <c r="H57" t="s">
        <v>1212</v>
      </c>
      <c r="I57" t="s">
        <v>1213</v>
      </c>
      <c r="J57" t="s">
        <v>1214</v>
      </c>
      <c r="K57">
        <v>16.5625</v>
      </c>
      <c r="L57" s="1">
        <v>1.64891444321E-6</v>
      </c>
      <c r="M57" s="1">
        <v>1.0882835325186E-4</v>
      </c>
      <c r="N57" t="s">
        <v>1215</v>
      </c>
      <c r="O57" t="s">
        <v>1216</v>
      </c>
      <c r="P57">
        <v>0.26600000000000001</v>
      </c>
    </row>
    <row r="58" spans="1:16" x14ac:dyDescent="0.3">
      <c r="A58" t="s">
        <v>1892</v>
      </c>
      <c r="B58" t="s">
        <v>1893</v>
      </c>
      <c r="C58" t="s">
        <v>31</v>
      </c>
      <c r="D58" t="s">
        <v>1894</v>
      </c>
      <c r="E58" t="s">
        <v>1895</v>
      </c>
      <c r="F58" t="s">
        <v>1896</v>
      </c>
      <c r="G58" t="s">
        <v>1897</v>
      </c>
      <c r="H58" t="s">
        <v>1898</v>
      </c>
      <c r="I58" t="s">
        <v>1899</v>
      </c>
      <c r="J58" t="s">
        <v>1900</v>
      </c>
      <c r="K58">
        <v>39.625</v>
      </c>
      <c r="L58" s="1">
        <v>1.4170179034600001E-6</v>
      </c>
      <c r="M58" s="1">
        <v>9.5431817988122402E-5</v>
      </c>
      <c r="N58" t="s">
        <v>1901</v>
      </c>
      <c r="O58" t="s">
        <v>1902</v>
      </c>
      <c r="P58">
        <v>0.11899999999999999</v>
      </c>
    </row>
    <row r="59" spans="1:16" x14ac:dyDescent="0.3">
      <c r="A59" t="s">
        <v>1356</v>
      </c>
      <c r="B59" t="s">
        <v>1357</v>
      </c>
      <c r="C59" t="s">
        <v>31</v>
      </c>
      <c r="D59" t="s">
        <v>1358</v>
      </c>
      <c r="E59" t="s">
        <v>1359</v>
      </c>
      <c r="F59" t="s">
        <v>1360</v>
      </c>
      <c r="G59" t="s">
        <v>1361</v>
      </c>
      <c r="H59" t="s">
        <v>1362</v>
      </c>
      <c r="I59" t="s">
        <v>1363</v>
      </c>
      <c r="J59" t="s">
        <v>1364</v>
      </c>
      <c r="K59">
        <v>23.5</v>
      </c>
      <c r="L59" s="1">
        <v>1.6902496597100001E-4</v>
      </c>
      <c r="M59">
        <v>3.718549251362E-3</v>
      </c>
      <c r="N59" t="s">
        <v>1365</v>
      </c>
      <c r="O59" t="s">
        <v>1366</v>
      </c>
      <c r="P59">
        <v>0.28999999999999998</v>
      </c>
    </row>
    <row r="60" spans="1:16" x14ac:dyDescent="0.3">
      <c r="A60" t="s">
        <v>1635</v>
      </c>
      <c r="B60" t="s">
        <v>1636</v>
      </c>
      <c r="C60" t="s">
        <v>20</v>
      </c>
      <c r="D60" t="s">
        <v>1637</v>
      </c>
      <c r="E60" t="s">
        <v>1638</v>
      </c>
      <c r="F60" t="s">
        <v>1639</v>
      </c>
      <c r="G60" t="s">
        <v>1640</v>
      </c>
      <c r="H60" t="s">
        <v>1641</v>
      </c>
      <c r="I60" t="s">
        <v>1642</v>
      </c>
      <c r="J60" t="s">
        <v>1643</v>
      </c>
      <c r="K60">
        <v>33.8125</v>
      </c>
      <c r="L60">
        <v>4.7526007176900004E-3</v>
      </c>
      <c r="M60">
        <v>4.21601676569274E-2</v>
      </c>
      <c r="N60" t="s">
        <v>1644</v>
      </c>
      <c r="O60" t="s">
        <v>1645</v>
      </c>
      <c r="P60">
        <v>-0.126</v>
      </c>
    </row>
    <row r="61" spans="1:16" x14ac:dyDescent="0.3">
      <c r="A61" t="s">
        <v>1673</v>
      </c>
      <c r="B61" t="s">
        <v>1674</v>
      </c>
      <c r="C61" t="s">
        <v>31</v>
      </c>
      <c r="D61" t="s">
        <v>1675</v>
      </c>
      <c r="E61" t="s">
        <v>1676</v>
      </c>
      <c r="F61" t="s">
        <v>1677</v>
      </c>
      <c r="G61" t="s">
        <v>1678</v>
      </c>
      <c r="H61" t="s">
        <v>1679</v>
      </c>
      <c r="I61" t="s">
        <v>1680</v>
      </c>
      <c r="J61" t="s">
        <v>1681</v>
      </c>
      <c r="K61">
        <v>92.25</v>
      </c>
      <c r="L61" s="1">
        <v>4.8539117030599999E-4</v>
      </c>
      <c r="M61">
        <v>8.5201641596265899E-3</v>
      </c>
      <c r="N61" t="s">
        <v>1682</v>
      </c>
      <c r="O61" t="s">
        <v>1683</v>
      </c>
      <c r="P61">
        <v>0.29699999999999999</v>
      </c>
    </row>
    <row r="62" spans="1:16" x14ac:dyDescent="0.3">
      <c r="A62" t="s">
        <v>1174</v>
      </c>
      <c r="B62" t="s">
        <v>1175</v>
      </c>
      <c r="C62" t="s">
        <v>20</v>
      </c>
      <c r="D62" t="s">
        <v>1176</v>
      </c>
      <c r="E62" t="s">
        <v>1177</v>
      </c>
      <c r="F62" t="s">
        <v>1178</v>
      </c>
      <c r="G62" t="s">
        <v>1179</v>
      </c>
      <c r="H62" t="s">
        <v>1180</v>
      </c>
      <c r="I62" t="s">
        <v>1181</v>
      </c>
      <c r="J62" t="s">
        <v>1182</v>
      </c>
      <c r="K62">
        <v>25.125</v>
      </c>
      <c r="L62" s="1">
        <v>1.3534443757999999E-6</v>
      </c>
      <c r="M62" s="1">
        <v>9.3049300836249896E-5</v>
      </c>
      <c r="N62" t="s">
        <v>1183</v>
      </c>
      <c r="O62" t="s">
        <v>1184</v>
      </c>
      <c r="P62">
        <v>0.14699999999999999</v>
      </c>
    </row>
    <row r="63" spans="1:16" x14ac:dyDescent="0.3">
      <c r="A63" t="s">
        <v>50</v>
      </c>
      <c r="B63" t="s">
        <v>51</v>
      </c>
      <c r="C63" t="s">
        <v>31</v>
      </c>
      <c r="D63" t="s">
        <v>1248</v>
      </c>
      <c r="E63" t="s">
        <v>1249</v>
      </c>
      <c r="F63" t="s">
        <v>53</v>
      </c>
      <c r="G63" s="2">
        <v>2408220423911970</v>
      </c>
      <c r="H63" s="2">
        <v>1584154916241600</v>
      </c>
      <c r="I63" s="2">
        <v>1090219319703350</v>
      </c>
      <c r="J63" s="2">
        <v>28711591107705</v>
      </c>
      <c r="K63">
        <v>1700.5625</v>
      </c>
      <c r="L63" s="1">
        <v>6.6902812226099994E-5</v>
      </c>
      <c r="M63">
        <v>1.8870023961207599E-3</v>
      </c>
      <c r="N63" t="s">
        <v>1250</v>
      </c>
      <c r="O63" t="s">
        <v>1251</v>
      </c>
      <c r="P63">
        <v>-0.16600000000000001</v>
      </c>
    </row>
    <row r="64" spans="1:16" x14ac:dyDescent="0.3">
      <c r="A64" t="s">
        <v>2008</v>
      </c>
      <c r="B64" t="s">
        <v>2009</v>
      </c>
      <c r="C64" t="s">
        <v>31</v>
      </c>
      <c r="D64" t="s">
        <v>2010</v>
      </c>
      <c r="E64" t="s">
        <v>2011</v>
      </c>
      <c r="F64" t="s">
        <v>2012</v>
      </c>
      <c r="G64" t="s">
        <v>2013</v>
      </c>
      <c r="H64" t="s">
        <v>2014</v>
      </c>
      <c r="I64" t="s">
        <v>2015</v>
      </c>
      <c r="J64" t="s">
        <v>2016</v>
      </c>
      <c r="K64">
        <v>23.5</v>
      </c>
      <c r="L64" s="1">
        <v>1.1277301469900001E-4</v>
      </c>
      <c r="M64">
        <v>2.74083330954044E-3</v>
      </c>
      <c r="N64" t="s">
        <v>2017</v>
      </c>
      <c r="O64" t="s">
        <v>2018</v>
      </c>
      <c r="P64">
        <v>0.11799999999999999</v>
      </c>
    </row>
    <row r="65" spans="1:16" x14ac:dyDescent="0.3">
      <c r="A65" t="s">
        <v>1716</v>
      </c>
      <c r="B65" t="s">
        <v>1717</v>
      </c>
      <c r="C65" t="s">
        <v>20</v>
      </c>
      <c r="D65" t="s">
        <v>1718</v>
      </c>
      <c r="E65" t="s">
        <v>1719</v>
      </c>
      <c r="F65" t="s">
        <v>1720</v>
      </c>
      <c r="G65" t="s">
        <v>1721</v>
      </c>
      <c r="H65" t="s">
        <v>1722</v>
      </c>
      <c r="I65" t="s">
        <v>1723</v>
      </c>
      <c r="J65" t="s">
        <v>1724</v>
      </c>
      <c r="K65">
        <v>23.875</v>
      </c>
      <c r="L65">
        <v>2.1256956548599999E-3</v>
      </c>
      <c r="M65">
        <v>2.4613318108905199E-2</v>
      </c>
      <c r="N65" t="s">
        <v>1725</v>
      </c>
      <c r="O65" t="s">
        <v>1726</v>
      </c>
      <c r="P65">
        <v>0.11700000000000001</v>
      </c>
    </row>
    <row r="66" spans="1:16" x14ac:dyDescent="0.3">
      <c r="A66" t="s">
        <v>1185</v>
      </c>
      <c r="B66" t="s">
        <v>1186</v>
      </c>
      <c r="C66" t="s">
        <v>20</v>
      </c>
      <c r="D66" t="s">
        <v>1187</v>
      </c>
      <c r="E66" t="s">
        <v>1188</v>
      </c>
      <c r="F66" t="s">
        <v>1189</v>
      </c>
      <c r="G66" t="s">
        <v>1190</v>
      </c>
      <c r="H66" t="s">
        <v>1191</v>
      </c>
      <c r="I66" t="s">
        <v>1192</v>
      </c>
      <c r="J66" t="s">
        <v>1193</v>
      </c>
      <c r="K66">
        <v>25.5625</v>
      </c>
      <c r="L66">
        <v>1.46889570713E-3</v>
      </c>
      <c r="M66">
        <v>1.8435699745756599E-2</v>
      </c>
      <c r="N66" t="s">
        <v>1194</v>
      </c>
      <c r="O66" t="s">
        <v>1195</v>
      </c>
      <c r="P66">
        <v>0.185</v>
      </c>
    </row>
    <row r="67" spans="1:16" x14ac:dyDescent="0.3">
      <c r="A67" t="s">
        <v>1614</v>
      </c>
      <c r="B67" t="s">
        <v>1615</v>
      </c>
      <c r="C67" t="s">
        <v>31</v>
      </c>
      <c r="D67" t="s">
        <v>1616</v>
      </c>
      <c r="E67" t="s">
        <v>1617</v>
      </c>
      <c r="F67" t="s">
        <v>1618</v>
      </c>
      <c r="G67" t="s">
        <v>1619</v>
      </c>
      <c r="H67" t="s">
        <v>1620</v>
      </c>
      <c r="I67" t="s">
        <v>1621</v>
      </c>
      <c r="J67" t="s">
        <v>340</v>
      </c>
      <c r="K67">
        <v>10.8125</v>
      </c>
      <c r="L67" s="1">
        <v>6.4370571627400002E-6</v>
      </c>
      <c r="M67" s="1">
        <v>3.19412859445522E-4</v>
      </c>
      <c r="N67" t="s">
        <v>1622</v>
      </c>
      <c r="O67" t="s">
        <v>1623</v>
      </c>
      <c r="P67">
        <v>-0.19800000000000001</v>
      </c>
    </row>
    <row r="68" spans="1:16" x14ac:dyDescent="0.3">
      <c r="A68" t="s">
        <v>1694</v>
      </c>
      <c r="B68" t="s">
        <v>1695</v>
      </c>
      <c r="C68" t="s">
        <v>20</v>
      </c>
      <c r="D68" t="s">
        <v>1696</v>
      </c>
      <c r="E68" t="s">
        <v>1697</v>
      </c>
      <c r="F68" t="s">
        <v>1698</v>
      </c>
      <c r="G68" t="s">
        <v>1699</v>
      </c>
      <c r="H68" t="s">
        <v>1700</v>
      </c>
      <c r="I68" t="s">
        <v>1701</v>
      </c>
      <c r="J68" t="s">
        <v>1702</v>
      </c>
      <c r="K68">
        <v>67</v>
      </c>
      <c r="L68" s="1">
        <v>9.3642770925299993E-6</v>
      </c>
      <c r="M68" s="1">
        <v>4.0660676849143401E-4</v>
      </c>
      <c r="N68" t="s">
        <v>1703</v>
      </c>
      <c r="O68" t="s">
        <v>1704</v>
      </c>
      <c r="P68">
        <v>-0.15</v>
      </c>
    </row>
    <row r="69" spans="1:16" x14ac:dyDescent="0.3">
      <c r="A69" t="s">
        <v>1781</v>
      </c>
      <c r="B69" t="s">
        <v>1782</v>
      </c>
      <c r="C69" t="s">
        <v>20</v>
      </c>
      <c r="D69" t="s">
        <v>1783</v>
      </c>
      <c r="E69" t="s">
        <v>1784</v>
      </c>
      <c r="F69" t="s">
        <v>1785</v>
      </c>
      <c r="G69" t="s">
        <v>1786</v>
      </c>
      <c r="H69" t="s">
        <v>1787</v>
      </c>
      <c r="I69" t="s">
        <v>1788</v>
      </c>
      <c r="J69" t="s">
        <v>340</v>
      </c>
      <c r="K69">
        <v>19.625</v>
      </c>
      <c r="L69" s="1">
        <v>6.1699019620100002E-6</v>
      </c>
      <c r="M69" s="1">
        <v>3.1813556991613999E-4</v>
      </c>
      <c r="N69" t="s">
        <v>1789</v>
      </c>
      <c r="O69" t="s">
        <v>1790</v>
      </c>
      <c r="P69">
        <v>-0.13100000000000001</v>
      </c>
    </row>
    <row r="70" spans="1:16" x14ac:dyDescent="0.3">
      <c r="A70" t="s">
        <v>1759</v>
      </c>
      <c r="B70" t="s">
        <v>1760</v>
      </c>
      <c r="C70" t="s">
        <v>31</v>
      </c>
      <c r="D70" t="s">
        <v>1761</v>
      </c>
      <c r="E70" t="s">
        <v>1762</v>
      </c>
      <c r="F70" t="s">
        <v>1763</v>
      </c>
      <c r="G70" t="s">
        <v>1764</v>
      </c>
      <c r="H70" t="s">
        <v>1765</v>
      </c>
      <c r="I70" t="s">
        <v>1766</v>
      </c>
      <c r="J70" t="s">
        <v>1767</v>
      </c>
      <c r="K70">
        <v>44.5625</v>
      </c>
      <c r="L70" s="1">
        <v>9.9470194998599998E-5</v>
      </c>
      <c r="M70">
        <v>2.5057377366059499E-3</v>
      </c>
      <c r="N70" t="s">
        <v>1768</v>
      </c>
      <c r="O70" t="s">
        <v>1769</v>
      </c>
      <c r="P70">
        <v>0.14599999999999999</v>
      </c>
    </row>
    <row r="71" spans="1:16" x14ac:dyDescent="0.3">
      <c r="A71" t="s">
        <v>1575</v>
      </c>
      <c r="B71" t="s">
        <v>1576</v>
      </c>
      <c r="C71" t="s">
        <v>20</v>
      </c>
      <c r="D71" t="s">
        <v>1577</v>
      </c>
      <c r="E71" t="s">
        <v>1578</v>
      </c>
      <c r="F71" t="s">
        <v>1579</v>
      </c>
      <c r="G71" t="s">
        <v>1580</v>
      </c>
      <c r="H71" t="s">
        <v>1581</v>
      </c>
      <c r="I71" t="s">
        <v>1582</v>
      </c>
      <c r="J71" t="s">
        <v>1583</v>
      </c>
      <c r="K71">
        <v>52.5625</v>
      </c>
      <c r="L71" s="1">
        <v>8.3233385765400005E-5</v>
      </c>
      <c r="M71">
        <v>2.2330908376082901E-3</v>
      </c>
      <c r="N71" t="s">
        <v>1584</v>
      </c>
      <c r="O71" t="s">
        <v>1585</v>
      </c>
      <c r="P71">
        <v>0.23200000000000001</v>
      </c>
    </row>
    <row r="72" spans="1:16" x14ac:dyDescent="0.3">
      <c r="A72" t="s">
        <v>1846</v>
      </c>
      <c r="B72" t="s">
        <v>1847</v>
      </c>
      <c r="C72" t="s">
        <v>31</v>
      </c>
      <c r="D72" t="s">
        <v>1848</v>
      </c>
      <c r="E72" t="s">
        <v>1849</v>
      </c>
      <c r="F72" t="s">
        <v>1850</v>
      </c>
      <c r="G72" t="s">
        <v>1851</v>
      </c>
      <c r="H72" t="s">
        <v>1852</v>
      </c>
      <c r="I72" t="s">
        <v>1853</v>
      </c>
      <c r="J72" s="2">
        <v>89170150126</v>
      </c>
      <c r="K72">
        <v>97.8125</v>
      </c>
      <c r="L72" s="1">
        <v>1.2035816787699999E-10</v>
      </c>
      <c r="M72" s="1">
        <v>3.3098496166174903E-8</v>
      </c>
      <c r="N72" t="s">
        <v>1854</v>
      </c>
      <c r="O72" t="s">
        <v>1855</v>
      </c>
      <c r="P72">
        <v>0.16300000000000001</v>
      </c>
    </row>
    <row r="73" spans="1:16" x14ac:dyDescent="0.3">
      <c r="A73" t="s">
        <v>1856</v>
      </c>
      <c r="B73" t="s">
        <v>1857</v>
      </c>
      <c r="C73" t="s">
        <v>20</v>
      </c>
      <c r="D73" t="s">
        <v>1858</v>
      </c>
      <c r="E73" t="s">
        <v>1859</v>
      </c>
      <c r="F73" t="s">
        <v>1860</v>
      </c>
      <c r="G73" t="s">
        <v>1861</v>
      </c>
      <c r="H73" t="s">
        <v>1862</v>
      </c>
      <c r="I73" t="s">
        <v>1863</v>
      </c>
      <c r="J73" t="s">
        <v>1864</v>
      </c>
      <c r="K73">
        <v>46.5625</v>
      </c>
      <c r="L73">
        <v>2.88346601241E-3</v>
      </c>
      <c r="M73">
        <v>2.99227605061415E-2</v>
      </c>
      <c r="N73" t="s">
        <v>1865</v>
      </c>
      <c r="O73" t="s">
        <v>1866</v>
      </c>
      <c r="P73">
        <v>0.16</v>
      </c>
    </row>
    <row r="74" spans="1:16" x14ac:dyDescent="0.3">
      <c r="A74" t="s">
        <v>1419</v>
      </c>
      <c r="B74" t="s">
        <v>1420</v>
      </c>
      <c r="C74" t="s">
        <v>20</v>
      </c>
      <c r="D74" t="s">
        <v>1421</v>
      </c>
      <c r="E74" t="s">
        <v>1422</v>
      </c>
      <c r="F74" t="s">
        <v>1423</v>
      </c>
      <c r="G74" t="s">
        <v>1424</v>
      </c>
      <c r="H74" t="s">
        <v>1425</v>
      </c>
      <c r="I74" t="s">
        <v>1426</v>
      </c>
      <c r="J74" t="s">
        <v>1427</v>
      </c>
      <c r="K74">
        <v>29.375</v>
      </c>
      <c r="L74">
        <v>4.3976402428500001E-3</v>
      </c>
      <c r="M74">
        <v>4.0200035460955602E-2</v>
      </c>
      <c r="N74" t="s">
        <v>1428</v>
      </c>
      <c r="O74" t="s">
        <v>1429</v>
      </c>
      <c r="P74">
        <v>0.17799999999999999</v>
      </c>
    </row>
    <row r="75" spans="1:16" x14ac:dyDescent="0.3">
      <c r="A75" t="s">
        <v>1488</v>
      </c>
      <c r="B75" t="s">
        <v>1489</v>
      </c>
      <c r="C75" t="s">
        <v>31</v>
      </c>
      <c r="D75" t="s">
        <v>1490</v>
      </c>
      <c r="E75" t="s">
        <v>1491</v>
      </c>
      <c r="F75" t="s">
        <v>1492</v>
      </c>
      <c r="G75" s="2">
        <v>113127151119</v>
      </c>
      <c r="H75" t="s">
        <v>1493</v>
      </c>
      <c r="I75" t="s">
        <v>1494</v>
      </c>
      <c r="J75" t="s">
        <v>1495</v>
      </c>
      <c r="K75">
        <v>73.625</v>
      </c>
      <c r="L75" s="1">
        <v>7.6266955998400003E-4</v>
      </c>
      <c r="M75">
        <v>1.144004339976E-2</v>
      </c>
      <c r="N75" t="s">
        <v>1496</v>
      </c>
      <c r="O75" t="s">
        <v>1497</v>
      </c>
      <c r="P75">
        <v>0.25900000000000001</v>
      </c>
    </row>
    <row r="76" spans="1:16" x14ac:dyDescent="0.3">
      <c r="A76" t="s">
        <v>1488</v>
      </c>
      <c r="B76" t="s">
        <v>1489</v>
      </c>
      <c r="C76" t="s">
        <v>31</v>
      </c>
      <c r="D76" t="s">
        <v>1498</v>
      </c>
      <c r="E76" t="s">
        <v>1490</v>
      </c>
      <c r="F76" t="s">
        <v>1499</v>
      </c>
      <c r="G76" s="2">
        <v>122156164131</v>
      </c>
      <c r="H76" t="s">
        <v>1500</v>
      </c>
      <c r="I76" s="2">
        <v>56151131124</v>
      </c>
      <c r="J76" t="s">
        <v>1501</v>
      </c>
      <c r="K76">
        <v>79.5</v>
      </c>
      <c r="L76">
        <v>2.5830198233200001E-3</v>
      </c>
      <c r="M76">
        <v>2.75637554320451E-2</v>
      </c>
      <c r="N76" t="s">
        <v>1502</v>
      </c>
      <c r="O76" t="s">
        <v>1503</v>
      </c>
      <c r="P76">
        <v>0.21099999999999999</v>
      </c>
    </row>
    <row r="77" spans="1:16" x14ac:dyDescent="0.3">
      <c r="A77" t="s">
        <v>1657</v>
      </c>
      <c r="B77" t="s">
        <v>1658</v>
      </c>
      <c r="C77" t="s">
        <v>20</v>
      </c>
      <c r="D77" t="s">
        <v>1659</v>
      </c>
      <c r="E77" t="s">
        <v>1660</v>
      </c>
      <c r="F77" t="s">
        <v>1661</v>
      </c>
      <c r="G77" s="2">
        <v>409278510454</v>
      </c>
      <c r="H77" t="s">
        <v>1662</v>
      </c>
      <c r="I77" s="2">
        <v>64355368238</v>
      </c>
      <c r="J77" t="s">
        <v>1663</v>
      </c>
      <c r="K77">
        <v>220.0625</v>
      </c>
      <c r="L77">
        <v>2.9674130520000001E-3</v>
      </c>
      <c r="M77">
        <v>3.0317223131888501E-2</v>
      </c>
      <c r="N77" t="s">
        <v>1664</v>
      </c>
      <c r="O77" t="s">
        <v>1665</v>
      </c>
      <c r="P77">
        <v>0.16400000000000001</v>
      </c>
    </row>
    <row r="78" spans="1:16" x14ac:dyDescent="0.3">
      <c r="A78" t="s">
        <v>1657</v>
      </c>
      <c r="B78" t="s">
        <v>1658</v>
      </c>
      <c r="C78" t="s">
        <v>20</v>
      </c>
      <c r="D78" t="s">
        <v>1666</v>
      </c>
      <c r="E78" t="s">
        <v>1667</v>
      </c>
      <c r="F78" t="s">
        <v>1668</v>
      </c>
      <c r="G78" s="2">
        <v>174155190121</v>
      </c>
      <c r="H78" t="s">
        <v>1669</v>
      </c>
      <c r="I78" s="2">
        <v>37124143135</v>
      </c>
      <c r="J78" t="s">
        <v>1670</v>
      </c>
      <c r="K78">
        <v>105.375</v>
      </c>
      <c r="L78" s="1">
        <v>6.4850489645000001E-6</v>
      </c>
      <c r="M78" s="1">
        <v>3.19412859445522E-4</v>
      </c>
      <c r="N78" t="s">
        <v>1671</v>
      </c>
      <c r="O78" t="s">
        <v>1672</v>
      </c>
      <c r="P78">
        <v>0.23599999999999999</v>
      </c>
    </row>
    <row r="79" spans="1:16" x14ac:dyDescent="0.3">
      <c r="A79" t="s">
        <v>1102</v>
      </c>
      <c r="B79" t="s">
        <v>1103</v>
      </c>
      <c r="C79" t="s">
        <v>20</v>
      </c>
      <c r="D79" t="s">
        <v>1104</v>
      </c>
      <c r="E79" t="s">
        <v>1105</v>
      </c>
      <c r="F79" t="s">
        <v>1106</v>
      </c>
      <c r="G79" t="s">
        <v>1107</v>
      </c>
      <c r="H79" t="s">
        <v>1108</v>
      </c>
      <c r="I79" s="2">
        <v>74136140105</v>
      </c>
      <c r="J79" t="s">
        <v>1109</v>
      </c>
      <c r="K79">
        <v>63.8125</v>
      </c>
      <c r="L79" s="1">
        <v>5.9553650416E-5</v>
      </c>
      <c r="M79">
        <v>1.70893083802434E-3</v>
      </c>
      <c r="N79" t="s">
        <v>1110</v>
      </c>
      <c r="O79" t="s">
        <v>1111</v>
      </c>
      <c r="P79">
        <v>-0.19600000000000001</v>
      </c>
    </row>
    <row r="80" spans="1:16" x14ac:dyDescent="0.3">
      <c r="A80" t="s">
        <v>1911</v>
      </c>
      <c r="B80" t="s">
        <v>1912</v>
      </c>
      <c r="C80" t="s">
        <v>31</v>
      </c>
      <c r="D80" t="s">
        <v>1913</v>
      </c>
      <c r="E80" t="s">
        <v>1914</v>
      </c>
      <c r="F80" t="s">
        <v>1915</v>
      </c>
      <c r="G80" t="s">
        <v>1916</v>
      </c>
      <c r="H80" t="s">
        <v>1917</v>
      </c>
      <c r="I80" t="s">
        <v>1918</v>
      </c>
      <c r="J80" t="s">
        <v>1919</v>
      </c>
      <c r="K80">
        <v>17.125</v>
      </c>
      <c r="L80" s="1">
        <v>6.4308671499099998E-8</v>
      </c>
      <c r="M80" s="1">
        <v>7.0739538649009998E-6</v>
      </c>
      <c r="N80" t="s">
        <v>1920</v>
      </c>
      <c r="O80" t="s">
        <v>1921</v>
      </c>
      <c r="P80">
        <v>-0.20399999999999999</v>
      </c>
    </row>
    <row r="81" spans="1:16" x14ac:dyDescent="0.3">
      <c r="A81" t="s">
        <v>1263</v>
      </c>
      <c r="B81" t="s">
        <v>1264</v>
      </c>
      <c r="C81" t="s">
        <v>31</v>
      </c>
      <c r="D81" t="s">
        <v>1265</v>
      </c>
      <c r="E81" t="s">
        <v>1266</v>
      </c>
      <c r="F81" t="s">
        <v>1267</v>
      </c>
      <c r="G81" t="s">
        <v>1268</v>
      </c>
      <c r="H81" t="s">
        <v>1269</v>
      </c>
      <c r="I81" t="s">
        <v>1270</v>
      </c>
      <c r="J81" t="s">
        <v>1271</v>
      </c>
      <c r="K81">
        <v>14.375</v>
      </c>
      <c r="L81" s="1">
        <v>3.3339541070099999E-6</v>
      </c>
      <c r="M81" s="1">
        <v>2.006908408128E-4</v>
      </c>
      <c r="N81" t="s">
        <v>1272</v>
      </c>
      <c r="O81" t="s">
        <v>1273</v>
      </c>
      <c r="P81">
        <v>0.28000000000000003</v>
      </c>
    </row>
    <row r="82" spans="1:16" x14ac:dyDescent="0.3">
      <c r="A82" t="s">
        <v>1263</v>
      </c>
      <c r="B82" t="s">
        <v>1264</v>
      </c>
      <c r="C82" t="s">
        <v>31</v>
      </c>
      <c r="D82" t="s">
        <v>1274</v>
      </c>
      <c r="E82" t="s">
        <v>1265</v>
      </c>
      <c r="F82" t="s">
        <v>1275</v>
      </c>
      <c r="G82" t="s">
        <v>1276</v>
      </c>
      <c r="H82" t="s">
        <v>1277</v>
      </c>
      <c r="I82" t="s">
        <v>1278</v>
      </c>
      <c r="J82" t="s">
        <v>1279</v>
      </c>
      <c r="K82">
        <v>19.9375</v>
      </c>
      <c r="L82" s="1">
        <v>4.04049926019E-4</v>
      </c>
      <c r="M82">
        <v>7.407581977015E-3</v>
      </c>
      <c r="N82" t="s">
        <v>1280</v>
      </c>
      <c r="O82" t="s">
        <v>1281</v>
      </c>
      <c r="P82">
        <v>0.309</v>
      </c>
    </row>
    <row r="83" spans="1:16" x14ac:dyDescent="0.3">
      <c r="A83" t="s">
        <v>1835</v>
      </c>
      <c r="B83" t="s">
        <v>1836</v>
      </c>
      <c r="C83" t="s">
        <v>31</v>
      </c>
      <c r="D83" t="s">
        <v>1837</v>
      </c>
      <c r="E83" t="s">
        <v>1838</v>
      </c>
      <c r="F83" t="s">
        <v>1839</v>
      </c>
      <c r="G83" t="s">
        <v>1840</v>
      </c>
      <c r="H83" t="s">
        <v>1841</v>
      </c>
      <c r="I83" t="s">
        <v>1842</v>
      </c>
      <c r="J83" t="s">
        <v>1843</v>
      </c>
      <c r="K83">
        <v>67.5</v>
      </c>
      <c r="L83">
        <v>4.6294674032799996E-3</v>
      </c>
      <c r="M83">
        <v>4.1570681622399401E-2</v>
      </c>
      <c r="N83" t="s">
        <v>1844</v>
      </c>
      <c r="O83" t="s">
        <v>1845</v>
      </c>
      <c r="P83">
        <v>0.126</v>
      </c>
    </row>
    <row r="84" spans="1:16" x14ac:dyDescent="0.3">
      <c r="A84" t="s">
        <v>1532</v>
      </c>
      <c r="B84" t="s">
        <v>1533</v>
      </c>
      <c r="C84" t="s">
        <v>20</v>
      </c>
      <c r="D84" t="s">
        <v>1534</v>
      </c>
      <c r="E84" t="s">
        <v>1535</v>
      </c>
      <c r="F84" t="s">
        <v>1536</v>
      </c>
      <c r="G84" t="s">
        <v>1537</v>
      </c>
      <c r="H84" t="s">
        <v>1538</v>
      </c>
      <c r="I84" t="s">
        <v>1539</v>
      </c>
      <c r="J84" t="s">
        <v>1540</v>
      </c>
      <c r="K84">
        <v>13.9375</v>
      </c>
      <c r="L84" s="1">
        <v>5.37283240851E-4</v>
      </c>
      <c r="M84">
        <v>8.9097220844638197E-3</v>
      </c>
      <c r="N84" t="s">
        <v>1541</v>
      </c>
      <c r="O84" t="s">
        <v>1542</v>
      </c>
      <c r="P84">
        <v>-0.14899999999999999</v>
      </c>
    </row>
    <row r="85" spans="1:16" x14ac:dyDescent="0.3">
      <c r="A85" t="s">
        <v>2019</v>
      </c>
      <c r="B85" t="s">
        <v>2020</v>
      </c>
      <c r="C85" t="s">
        <v>31</v>
      </c>
      <c r="D85" t="s">
        <v>2021</v>
      </c>
      <c r="E85" t="s">
        <v>2022</v>
      </c>
      <c r="F85" t="s">
        <v>2023</v>
      </c>
      <c r="G85" t="s">
        <v>2024</v>
      </c>
      <c r="H85" t="s">
        <v>131</v>
      </c>
      <c r="I85" t="s">
        <v>2025</v>
      </c>
      <c r="J85" t="s">
        <v>2026</v>
      </c>
      <c r="K85">
        <v>11.875</v>
      </c>
      <c r="L85">
        <v>4.1995630479999997E-3</v>
      </c>
      <c r="M85">
        <v>3.87110560290502E-2</v>
      </c>
      <c r="N85" t="s">
        <v>134</v>
      </c>
      <c r="O85" t="s">
        <v>2027</v>
      </c>
      <c r="P85">
        <v>0.124</v>
      </c>
    </row>
    <row r="86" spans="1:16" x14ac:dyDescent="0.3">
      <c r="A86" t="s">
        <v>1922</v>
      </c>
      <c r="B86" t="s">
        <v>1923</v>
      </c>
      <c r="C86" t="s">
        <v>31</v>
      </c>
      <c r="D86" t="s">
        <v>1924</v>
      </c>
      <c r="E86" t="s">
        <v>1925</v>
      </c>
      <c r="F86" t="s">
        <v>1926</v>
      </c>
      <c r="G86" t="s">
        <v>1927</v>
      </c>
      <c r="H86" t="s">
        <v>1928</v>
      </c>
      <c r="I86" t="s">
        <v>1929</v>
      </c>
      <c r="J86" t="s">
        <v>1930</v>
      </c>
      <c r="K86">
        <v>10.875</v>
      </c>
      <c r="L86" s="1">
        <v>9.0006673705299994E-5</v>
      </c>
      <c r="M86">
        <v>2.3761390053508502E-3</v>
      </c>
      <c r="N86" t="s">
        <v>1931</v>
      </c>
      <c r="O86" t="s">
        <v>1932</v>
      </c>
      <c r="P86">
        <v>-0.19900000000000001</v>
      </c>
    </row>
    <row r="87" spans="1:16" x14ac:dyDescent="0.3">
      <c r="A87" t="s">
        <v>1326</v>
      </c>
      <c r="B87" t="s">
        <v>1327</v>
      </c>
      <c r="C87" t="s">
        <v>20</v>
      </c>
      <c r="D87" t="s">
        <v>1328</v>
      </c>
      <c r="E87" t="s">
        <v>1329</v>
      </c>
      <c r="F87" t="s">
        <v>1330</v>
      </c>
      <c r="G87" t="s">
        <v>1331</v>
      </c>
      <c r="H87" t="s">
        <v>1332</v>
      </c>
      <c r="I87" t="s">
        <v>1333</v>
      </c>
      <c r="J87" t="s">
        <v>1334</v>
      </c>
      <c r="K87">
        <v>14.8125</v>
      </c>
      <c r="L87" s="1">
        <v>3.5110874154799999E-6</v>
      </c>
      <c r="M87" s="1">
        <v>2.06903365555071E-4</v>
      </c>
      <c r="N87" t="s">
        <v>1335</v>
      </c>
      <c r="O87" t="s">
        <v>1336</v>
      </c>
      <c r="P87">
        <v>0.35599999999999998</v>
      </c>
    </row>
    <row r="88" spans="1:16" x14ac:dyDescent="0.3">
      <c r="A88" t="s">
        <v>1386</v>
      </c>
      <c r="B88" t="s">
        <v>1387</v>
      </c>
      <c r="C88" t="s">
        <v>20</v>
      </c>
      <c r="D88" t="s">
        <v>1388</v>
      </c>
      <c r="E88" t="s">
        <v>1389</v>
      </c>
      <c r="F88" t="s">
        <v>1390</v>
      </c>
      <c r="G88" t="s">
        <v>1391</v>
      </c>
      <c r="H88" t="s">
        <v>1392</v>
      </c>
      <c r="I88" t="s">
        <v>1393</v>
      </c>
      <c r="J88" t="s">
        <v>1394</v>
      </c>
      <c r="K88">
        <v>43.9375</v>
      </c>
      <c r="L88">
        <v>3.09052454506E-3</v>
      </c>
      <c r="M88">
        <v>3.0986726164899898E-2</v>
      </c>
      <c r="N88" t="s">
        <v>1395</v>
      </c>
      <c r="O88" t="s">
        <v>1396</v>
      </c>
      <c r="P88">
        <v>-0.11600000000000001</v>
      </c>
    </row>
    <row r="89" spans="1:16" x14ac:dyDescent="0.3">
      <c r="A89" t="s">
        <v>1448</v>
      </c>
      <c r="B89" t="s">
        <v>1449</v>
      </c>
      <c r="C89" t="s">
        <v>31</v>
      </c>
      <c r="D89" t="s">
        <v>1450</v>
      </c>
      <c r="E89" t="s">
        <v>1451</v>
      </c>
      <c r="F89" t="s">
        <v>1452</v>
      </c>
      <c r="G89" t="s">
        <v>1453</v>
      </c>
      <c r="H89" t="s">
        <v>1454</v>
      </c>
      <c r="I89" t="s">
        <v>1455</v>
      </c>
      <c r="J89" t="s">
        <v>1456</v>
      </c>
      <c r="K89">
        <v>23.3125</v>
      </c>
      <c r="L89" s="1">
        <v>9.0961426337400007E-5</v>
      </c>
      <c r="M89">
        <v>2.3761390053508502E-3</v>
      </c>
      <c r="N89" t="s">
        <v>1457</v>
      </c>
      <c r="O89" t="s">
        <v>1458</v>
      </c>
      <c r="P89">
        <v>-0.115</v>
      </c>
    </row>
    <row r="90" spans="1:16" x14ac:dyDescent="0.3">
      <c r="A90" t="s">
        <v>615</v>
      </c>
      <c r="B90" t="s">
        <v>616</v>
      </c>
      <c r="C90" t="s">
        <v>20</v>
      </c>
      <c r="D90" t="s">
        <v>1944</v>
      </c>
      <c r="E90" t="s">
        <v>1945</v>
      </c>
      <c r="F90" t="s">
        <v>1946</v>
      </c>
      <c r="G90" t="s">
        <v>1947</v>
      </c>
      <c r="H90" t="s">
        <v>1948</v>
      </c>
      <c r="I90" t="s">
        <v>1949</v>
      </c>
      <c r="J90" t="s">
        <v>1950</v>
      </c>
      <c r="K90">
        <v>47</v>
      </c>
      <c r="L90">
        <v>3.3177746518900002E-3</v>
      </c>
      <c r="M90">
        <v>3.26825562723492E-2</v>
      </c>
      <c r="N90" t="s">
        <v>1951</v>
      </c>
      <c r="O90" t="s">
        <v>1952</v>
      </c>
      <c r="P90">
        <v>0.113</v>
      </c>
    </row>
    <row r="91" spans="1:16" x14ac:dyDescent="0.3">
      <c r="A91" t="s">
        <v>1196</v>
      </c>
      <c r="B91" t="s">
        <v>1197</v>
      </c>
      <c r="C91" t="s">
        <v>31</v>
      </c>
      <c r="D91" t="s">
        <v>1198</v>
      </c>
      <c r="E91" t="s">
        <v>1199</v>
      </c>
      <c r="F91" t="s">
        <v>1200</v>
      </c>
      <c r="G91" t="s">
        <v>1201</v>
      </c>
      <c r="H91" t="s">
        <v>340</v>
      </c>
      <c r="I91" t="s">
        <v>1202</v>
      </c>
      <c r="J91" t="s">
        <v>1203</v>
      </c>
      <c r="K91">
        <v>28</v>
      </c>
      <c r="L91" s="1">
        <v>1.4518650821600001E-5</v>
      </c>
      <c r="M91" s="1">
        <v>5.7037556799142801E-4</v>
      </c>
      <c r="N91" t="s">
        <v>1204</v>
      </c>
      <c r="O91" t="s">
        <v>1205</v>
      </c>
      <c r="P91">
        <v>0.122</v>
      </c>
    </row>
    <row r="92" spans="1:16" x14ac:dyDescent="0.3">
      <c r="A92" t="s">
        <v>1430</v>
      </c>
      <c r="B92" t="s">
        <v>1431</v>
      </c>
      <c r="C92" t="s">
        <v>31</v>
      </c>
      <c r="D92" t="s">
        <v>1432</v>
      </c>
      <c r="E92" t="s">
        <v>1433</v>
      </c>
      <c r="F92" t="s">
        <v>1434</v>
      </c>
      <c r="G92" s="2">
        <v>9.6317605105788896E+16</v>
      </c>
      <c r="H92" s="2">
        <v>2011200723721870</v>
      </c>
      <c r="I92" s="2">
        <v>5256987684273630</v>
      </c>
      <c r="J92" s="2">
        <v>1693331325241770</v>
      </c>
      <c r="K92">
        <v>5096.0625</v>
      </c>
      <c r="L92" s="1">
        <v>4.05263193337E-7</v>
      </c>
      <c r="M92" s="1">
        <v>3.3434213450302401E-5</v>
      </c>
      <c r="N92" t="s">
        <v>1435</v>
      </c>
      <c r="O92" t="s">
        <v>1436</v>
      </c>
      <c r="P92">
        <v>0.1</v>
      </c>
    </row>
    <row r="93" spans="1:16" x14ac:dyDescent="0.3">
      <c r="A93" t="s">
        <v>1378</v>
      </c>
      <c r="B93" t="s">
        <v>1379</v>
      </c>
      <c r="C93" t="s">
        <v>20</v>
      </c>
      <c r="D93" t="s">
        <v>1380</v>
      </c>
      <c r="E93" t="s">
        <v>1381</v>
      </c>
      <c r="F93" t="s">
        <v>1382</v>
      </c>
      <c r="G93" s="2">
        <v>110130153119</v>
      </c>
      <c r="H93" t="s">
        <v>1383</v>
      </c>
      <c r="I93" s="2">
        <v>29122122117</v>
      </c>
      <c r="J93" s="2">
        <v>119312225236</v>
      </c>
      <c r="K93">
        <v>148.6875</v>
      </c>
      <c r="L93" s="1">
        <v>2.93513662375E-7</v>
      </c>
      <c r="M93" s="1">
        <v>2.5489344364144699E-5</v>
      </c>
      <c r="N93" t="s">
        <v>1384</v>
      </c>
      <c r="O93" t="s">
        <v>1385</v>
      </c>
      <c r="P93">
        <v>0.14199999999999999</v>
      </c>
    </row>
    <row r="94" spans="1:16" x14ac:dyDescent="0.3">
      <c r="A94" t="s">
        <v>1738</v>
      </c>
      <c r="B94" t="s">
        <v>1739</v>
      </c>
      <c r="C94" t="s">
        <v>20</v>
      </c>
      <c r="D94" t="s">
        <v>1740</v>
      </c>
      <c r="E94" t="s">
        <v>1741</v>
      </c>
      <c r="F94" t="s">
        <v>1742</v>
      </c>
      <c r="G94" t="s">
        <v>1743</v>
      </c>
      <c r="H94" t="s">
        <v>1744</v>
      </c>
      <c r="I94" t="s">
        <v>1745</v>
      </c>
      <c r="J94" t="s">
        <v>1746</v>
      </c>
      <c r="K94">
        <v>43.4375</v>
      </c>
      <c r="L94" s="1">
        <v>6.8871726148800002E-6</v>
      </c>
      <c r="M94" s="1">
        <v>3.2468099470148501E-4</v>
      </c>
      <c r="N94" t="s">
        <v>1747</v>
      </c>
      <c r="O94" t="s">
        <v>1748</v>
      </c>
      <c r="P94">
        <v>-0.13</v>
      </c>
    </row>
  </sheetData>
  <sortState xmlns:xlrd2="http://schemas.microsoft.com/office/spreadsheetml/2017/richdata2" ref="A2:P94">
    <sortCondition ref="B2:B9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9B9D7-E6A1-4F94-8B7B-8867204E36F8}">
  <dimension ref="A1:P565"/>
  <sheetViews>
    <sheetView workbookViewId="0">
      <selection activeCell="B3" sqref="B3"/>
    </sheetView>
  </sheetViews>
  <sheetFormatPr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2028</v>
      </c>
      <c r="E1" t="s">
        <v>1100</v>
      </c>
      <c r="F1" t="s">
        <v>1101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</row>
    <row r="2" spans="1:16" x14ac:dyDescent="0.3">
      <c r="A2" t="s">
        <v>2775</v>
      </c>
      <c r="B2" s="13" t="s">
        <v>9718</v>
      </c>
      <c r="C2" t="s">
        <v>20</v>
      </c>
      <c r="D2" t="s">
        <v>2776</v>
      </c>
      <c r="E2" t="s">
        <v>2777</v>
      </c>
      <c r="F2" t="s">
        <v>2778</v>
      </c>
      <c r="G2" t="s">
        <v>2779</v>
      </c>
      <c r="H2" s="2">
        <v>229284208199</v>
      </c>
      <c r="I2" t="s">
        <v>2780</v>
      </c>
      <c r="J2" s="2">
        <v>234330308813</v>
      </c>
      <c r="K2" t="s">
        <v>2781</v>
      </c>
      <c r="L2">
        <v>0</v>
      </c>
      <c r="M2">
        <v>0</v>
      </c>
      <c r="N2" t="s">
        <v>2782</v>
      </c>
      <c r="O2" t="s">
        <v>2783</v>
      </c>
      <c r="P2">
        <v>0.17899999999999999</v>
      </c>
    </row>
    <row r="3" spans="1:16" x14ac:dyDescent="0.3">
      <c r="A3" t="s">
        <v>4755</v>
      </c>
      <c r="B3" t="s">
        <v>4756</v>
      </c>
      <c r="C3" t="s">
        <v>20</v>
      </c>
      <c r="D3" t="s">
        <v>4757</v>
      </c>
      <c r="E3" t="s">
        <v>4758</v>
      </c>
      <c r="F3" t="s">
        <v>4759</v>
      </c>
      <c r="G3" s="2">
        <v>142162141151</v>
      </c>
      <c r="H3" t="s">
        <v>4760</v>
      </c>
      <c r="I3" t="s">
        <v>4761</v>
      </c>
      <c r="J3" t="s">
        <v>4762</v>
      </c>
      <c r="K3" t="s">
        <v>4763</v>
      </c>
      <c r="L3" s="1">
        <v>27300000</v>
      </c>
      <c r="M3">
        <v>1.2347396E-2</v>
      </c>
      <c r="N3" t="s">
        <v>4764</v>
      </c>
      <c r="O3" t="s">
        <v>4765</v>
      </c>
      <c r="P3">
        <v>0.22800000000000001</v>
      </c>
    </row>
    <row r="4" spans="1:16" x14ac:dyDescent="0.3">
      <c r="A4" t="s">
        <v>7132</v>
      </c>
      <c r="B4" t="s">
        <v>7133</v>
      </c>
      <c r="C4" t="s">
        <v>31</v>
      </c>
      <c r="D4" t="s">
        <v>7134</v>
      </c>
      <c r="E4" t="s">
        <v>7135</v>
      </c>
      <c r="F4" t="s">
        <v>7136</v>
      </c>
      <c r="G4" t="s">
        <v>7137</v>
      </c>
      <c r="H4" t="s">
        <v>7138</v>
      </c>
      <c r="I4" t="s">
        <v>7139</v>
      </c>
      <c r="J4" t="s">
        <v>131</v>
      </c>
      <c r="K4">
        <v>11.625</v>
      </c>
      <c r="L4" s="1">
        <v>64000</v>
      </c>
      <c r="M4" s="1">
        <v>96200000000</v>
      </c>
      <c r="N4" t="s">
        <v>7140</v>
      </c>
      <c r="O4" t="s">
        <v>134</v>
      </c>
      <c r="P4">
        <v>-0.21</v>
      </c>
    </row>
    <row r="5" spans="1:16" x14ac:dyDescent="0.3">
      <c r="A5" t="s">
        <v>4784</v>
      </c>
      <c r="B5" t="s">
        <v>4785</v>
      </c>
      <c r="C5" t="s">
        <v>31</v>
      </c>
      <c r="D5" t="s">
        <v>4786</v>
      </c>
      <c r="E5" t="s">
        <v>4787</v>
      </c>
      <c r="F5" t="s">
        <v>4788</v>
      </c>
      <c r="G5" t="s">
        <v>4789</v>
      </c>
      <c r="H5" t="s">
        <v>1608</v>
      </c>
      <c r="I5" t="s">
        <v>4790</v>
      </c>
      <c r="J5" t="s">
        <v>4791</v>
      </c>
      <c r="K5">
        <v>11.375</v>
      </c>
      <c r="L5" s="1">
        <v>7440000</v>
      </c>
      <c r="M5">
        <v>4.5636519999999996E-3</v>
      </c>
      <c r="N5" t="s">
        <v>4792</v>
      </c>
      <c r="O5" t="s">
        <v>4793</v>
      </c>
      <c r="P5">
        <v>0.19700000000000001</v>
      </c>
    </row>
    <row r="6" spans="1:16" x14ac:dyDescent="0.3">
      <c r="A6" t="s">
        <v>5580</v>
      </c>
      <c r="B6" t="s">
        <v>5581</v>
      </c>
      <c r="C6" t="s">
        <v>31</v>
      </c>
      <c r="D6" t="s">
        <v>5582</v>
      </c>
      <c r="E6" t="s">
        <v>5583</v>
      </c>
      <c r="F6" t="s">
        <v>5584</v>
      </c>
      <c r="G6" t="s">
        <v>5585</v>
      </c>
      <c r="H6" s="2">
        <v>129100134144</v>
      </c>
      <c r="I6" t="s">
        <v>5586</v>
      </c>
      <c r="J6" t="s">
        <v>5587</v>
      </c>
      <c r="K6">
        <v>648.125</v>
      </c>
      <c r="L6" s="1">
        <v>13300</v>
      </c>
      <c r="M6" s="1">
        <v>259000000000</v>
      </c>
      <c r="N6" t="s">
        <v>5588</v>
      </c>
      <c r="O6" t="s">
        <v>5589</v>
      </c>
      <c r="P6">
        <v>-0.121</v>
      </c>
    </row>
    <row r="7" spans="1:16" x14ac:dyDescent="0.3">
      <c r="A7" t="s">
        <v>5900</v>
      </c>
      <c r="B7" t="s">
        <v>5901</v>
      </c>
      <c r="C7" t="s">
        <v>31</v>
      </c>
      <c r="D7" t="s">
        <v>5902</v>
      </c>
      <c r="E7" t="s">
        <v>5903</v>
      </c>
      <c r="F7" t="s">
        <v>5904</v>
      </c>
      <c r="G7" t="s">
        <v>5905</v>
      </c>
      <c r="H7" t="s">
        <v>5906</v>
      </c>
      <c r="I7" s="2">
        <v>178256142722</v>
      </c>
      <c r="J7" t="s">
        <v>5907</v>
      </c>
      <c r="K7">
        <v>117.375</v>
      </c>
      <c r="L7" s="1">
        <v>157000</v>
      </c>
      <c r="M7" s="1">
        <v>2000000000000</v>
      </c>
      <c r="N7" t="s">
        <v>5908</v>
      </c>
      <c r="O7" t="s">
        <v>5909</v>
      </c>
      <c r="P7">
        <v>-0.1</v>
      </c>
    </row>
    <row r="8" spans="1:16" x14ac:dyDescent="0.3">
      <c r="A8" t="s">
        <v>5891</v>
      </c>
      <c r="B8" t="s">
        <v>5892</v>
      </c>
      <c r="C8" t="s">
        <v>31</v>
      </c>
      <c r="D8" t="s">
        <v>5893</v>
      </c>
      <c r="E8" t="s">
        <v>5894</v>
      </c>
      <c r="F8" t="s">
        <v>5895</v>
      </c>
      <c r="G8" s="2">
        <v>555455487416</v>
      </c>
      <c r="H8" t="s">
        <v>5896</v>
      </c>
      <c r="I8" s="2">
        <v>4535053761395</v>
      </c>
      <c r="J8" s="2">
        <v>303249167474</v>
      </c>
      <c r="K8" t="s">
        <v>5897</v>
      </c>
      <c r="L8" s="1">
        <v>257000</v>
      </c>
      <c r="M8" s="1">
        <v>305000000000</v>
      </c>
      <c r="N8" t="s">
        <v>5898</v>
      </c>
      <c r="O8" t="s">
        <v>5899</v>
      </c>
      <c r="P8">
        <v>0.14199999999999999</v>
      </c>
    </row>
    <row r="9" spans="1:16" x14ac:dyDescent="0.3">
      <c r="A9" t="s">
        <v>2979</v>
      </c>
      <c r="B9" t="s">
        <v>2980</v>
      </c>
      <c r="C9" t="s">
        <v>31</v>
      </c>
      <c r="D9" t="s">
        <v>2981</v>
      </c>
      <c r="E9" t="s">
        <v>2982</v>
      </c>
      <c r="F9" t="s">
        <v>2983</v>
      </c>
      <c r="G9" t="s">
        <v>2984</v>
      </c>
      <c r="H9" t="s">
        <v>2985</v>
      </c>
      <c r="I9" t="s">
        <v>2986</v>
      </c>
      <c r="J9" t="s">
        <v>1351</v>
      </c>
      <c r="K9">
        <v>29.25</v>
      </c>
      <c r="L9" s="1">
        <v>11</v>
      </c>
      <c r="M9" s="1">
        <v>5110000</v>
      </c>
      <c r="N9" t="s">
        <v>2987</v>
      </c>
      <c r="O9" t="s">
        <v>2988</v>
      </c>
      <c r="P9">
        <v>-0.18099999999999999</v>
      </c>
    </row>
    <row r="10" spans="1:16" x14ac:dyDescent="0.3">
      <c r="A10" t="s">
        <v>5010</v>
      </c>
      <c r="B10" t="s">
        <v>5011</v>
      </c>
      <c r="C10" t="s">
        <v>31</v>
      </c>
      <c r="D10" t="s">
        <v>5012</v>
      </c>
      <c r="E10" t="s">
        <v>5013</v>
      </c>
      <c r="F10" t="s">
        <v>5014</v>
      </c>
      <c r="G10" t="s">
        <v>5015</v>
      </c>
      <c r="H10" t="s">
        <v>5016</v>
      </c>
      <c r="I10" t="s">
        <v>435</v>
      </c>
      <c r="J10" t="s">
        <v>5017</v>
      </c>
      <c r="K10">
        <v>134.375</v>
      </c>
      <c r="L10" s="1">
        <v>97600000</v>
      </c>
      <c r="M10">
        <v>3.1720279999999997E-2</v>
      </c>
      <c r="N10" t="s">
        <v>5018</v>
      </c>
      <c r="O10" t="s">
        <v>5019</v>
      </c>
      <c r="P10">
        <v>0.10299999999999999</v>
      </c>
    </row>
    <row r="11" spans="1:16" x14ac:dyDescent="0.3">
      <c r="A11" t="s">
        <v>5613</v>
      </c>
      <c r="B11" t="s">
        <v>5614</v>
      </c>
      <c r="C11" t="s">
        <v>31</v>
      </c>
      <c r="D11" t="s">
        <v>5615</v>
      </c>
      <c r="E11" t="s">
        <v>5616</v>
      </c>
      <c r="F11" t="s">
        <v>5617</v>
      </c>
      <c r="G11" t="s">
        <v>5618</v>
      </c>
      <c r="H11" t="s">
        <v>5619</v>
      </c>
      <c r="I11" t="s">
        <v>5620</v>
      </c>
      <c r="J11" t="s">
        <v>5621</v>
      </c>
      <c r="K11">
        <v>15</v>
      </c>
      <c r="L11" s="1">
        <v>80400000</v>
      </c>
      <c r="M11">
        <v>2.7465676000000001E-2</v>
      </c>
      <c r="N11" t="s">
        <v>5622</v>
      </c>
      <c r="O11" t="s">
        <v>5623</v>
      </c>
      <c r="P11">
        <v>0.22</v>
      </c>
    </row>
    <row r="12" spans="1:16" x14ac:dyDescent="0.3">
      <c r="A12" t="s">
        <v>4495</v>
      </c>
      <c r="B12" t="s">
        <v>4496</v>
      </c>
      <c r="C12" t="s">
        <v>31</v>
      </c>
      <c r="D12" t="s">
        <v>4497</v>
      </c>
      <c r="E12" t="s">
        <v>4498</v>
      </c>
      <c r="F12" t="s">
        <v>4499</v>
      </c>
      <c r="G12" s="2">
        <v>240157238178</v>
      </c>
      <c r="H12" t="s">
        <v>4500</v>
      </c>
      <c r="I12" t="s">
        <v>4501</v>
      </c>
      <c r="J12" t="s">
        <v>4502</v>
      </c>
      <c r="K12">
        <v>883.125</v>
      </c>
      <c r="L12" s="1">
        <v>5690</v>
      </c>
      <c r="M12" s="1">
        <v>12100000000</v>
      </c>
      <c r="N12" t="s">
        <v>4503</v>
      </c>
      <c r="O12" t="s">
        <v>4504</v>
      </c>
      <c r="P12">
        <v>0.11</v>
      </c>
    </row>
    <row r="13" spans="1:16" x14ac:dyDescent="0.3">
      <c r="A13" t="s">
        <v>5846</v>
      </c>
      <c r="B13" t="s">
        <v>5847</v>
      </c>
      <c r="C13" t="s">
        <v>31</v>
      </c>
      <c r="D13" t="s">
        <v>5848</v>
      </c>
      <c r="E13" t="s">
        <v>5849</v>
      </c>
      <c r="F13" t="s">
        <v>5850</v>
      </c>
      <c r="G13" t="s">
        <v>5851</v>
      </c>
      <c r="H13" t="s">
        <v>5852</v>
      </c>
      <c r="I13" s="2">
        <v>178231126103</v>
      </c>
      <c r="J13" t="s">
        <v>5853</v>
      </c>
      <c r="K13">
        <v>81</v>
      </c>
      <c r="L13" s="1">
        <v>39900000</v>
      </c>
      <c r="M13">
        <v>1.6351772000000001E-2</v>
      </c>
      <c r="N13" t="s">
        <v>5854</v>
      </c>
      <c r="O13" t="s">
        <v>5855</v>
      </c>
      <c r="P13">
        <v>-0.105</v>
      </c>
    </row>
    <row r="14" spans="1:16" x14ac:dyDescent="0.3">
      <c r="A14" t="s">
        <v>3911</v>
      </c>
      <c r="B14" t="s">
        <v>3912</v>
      </c>
      <c r="C14" t="s">
        <v>31</v>
      </c>
      <c r="D14" t="s">
        <v>3913</v>
      </c>
      <c r="E14" t="s">
        <v>3914</v>
      </c>
      <c r="F14" t="s">
        <v>3915</v>
      </c>
      <c r="G14" s="2">
        <v>115134109101</v>
      </c>
      <c r="H14" t="s">
        <v>3916</v>
      </c>
      <c r="I14" t="s">
        <v>3917</v>
      </c>
      <c r="J14" t="s">
        <v>3918</v>
      </c>
      <c r="K14">
        <v>64</v>
      </c>
      <c r="L14" s="1">
        <v>7830000</v>
      </c>
      <c r="M14">
        <v>2.6918310000000001E-2</v>
      </c>
      <c r="N14" t="s">
        <v>3919</v>
      </c>
      <c r="O14" t="s">
        <v>3920</v>
      </c>
      <c r="P14">
        <v>0.13</v>
      </c>
    </row>
    <row r="15" spans="1:16" x14ac:dyDescent="0.3">
      <c r="A15" t="s">
        <v>6647</v>
      </c>
      <c r="B15" t="s">
        <v>6648</v>
      </c>
      <c r="C15" t="s">
        <v>20</v>
      </c>
      <c r="D15" t="s">
        <v>6649</v>
      </c>
      <c r="E15" t="s">
        <v>6650</v>
      </c>
      <c r="F15" t="s">
        <v>6651</v>
      </c>
      <c r="G15" t="s">
        <v>6652</v>
      </c>
      <c r="H15" t="s">
        <v>6653</v>
      </c>
      <c r="I15" t="s">
        <v>6654</v>
      </c>
      <c r="J15" t="s">
        <v>6655</v>
      </c>
      <c r="K15">
        <v>14.375</v>
      </c>
      <c r="L15" s="1">
        <v>295000</v>
      </c>
      <c r="M15" s="1">
        <v>3380000000000</v>
      </c>
      <c r="N15" t="s">
        <v>6656</v>
      </c>
      <c r="O15" t="s">
        <v>6657</v>
      </c>
      <c r="P15">
        <v>-0.19500000000000001</v>
      </c>
    </row>
    <row r="16" spans="1:16" x14ac:dyDescent="0.3">
      <c r="A16" t="s">
        <v>7145</v>
      </c>
      <c r="B16" t="s">
        <v>7146</v>
      </c>
      <c r="C16" t="s">
        <v>31</v>
      </c>
      <c r="D16" t="s">
        <v>7147</v>
      </c>
      <c r="E16" t="s">
        <v>7148</v>
      </c>
      <c r="F16" t="s">
        <v>7149</v>
      </c>
      <c r="G16" t="s">
        <v>7150</v>
      </c>
      <c r="H16" t="s">
        <v>7151</v>
      </c>
      <c r="I16" t="s">
        <v>7152</v>
      </c>
      <c r="J16" t="s">
        <v>422</v>
      </c>
      <c r="K16">
        <v>27.75</v>
      </c>
      <c r="L16" s="1">
        <v>3950000</v>
      </c>
      <c r="M16">
        <v>2.7430029999999999E-3</v>
      </c>
      <c r="N16" t="s">
        <v>7153</v>
      </c>
      <c r="O16" t="s">
        <v>7154</v>
      </c>
      <c r="P16">
        <v>-0.121</v>
      </c>
    </row>
    <row r="17" spans="1:16" x14ac:dyDescent="0.3">
      <c r="A17" t="s">
        <v>2658</v>
      </c>
      <c r="B17" t="s">
        <v>2659</v>
      </c>
      <c r="C17" t="s">
        <v>20</v>
      </c>
      <c r="D17" t="s">
        <v>2660</v>
      </c>
      <c r="E17" t="s">
        <v>2661</v>
      </c>
      <c r="F17" t="s">
        <v>2662</v>
      </c>
      <c r="G17" s="2">
        <v>293272380304</v>
      </c>
      <c r="H17" s="2">
        <v>370335410368</v>
      </c>
      <c r="I17" s="2">
        <v>323676510401</v>
      </c>
      <c r="J17" s="2">
        <v>201320252227</v>
      </c>
      <c r="K17">
        <v>352.625</v>
      </c>
      <c r="L17">
        <v>0</v>
      </c>
      <c r="M17">
        <v>0</v>
      </c>
      <c r="N17" t="s">
        <v>2663</v>
      </c>
      <c r="O17" t="s">
        <v>2664</v>
      </c>
      <c r="P17">
        <v>-0.19700000000000001</v>
      </c>
    </row>
    <row r="18" spans="1:16" x14ac:dyDescent="0.3">
      <c r="A18" t="s">
        <v>5656</v>
      </c>
      <c r="B18" t="s">
        <v>5657</v>
      </c>
      <c r="C18" t="s">
        <v>20</v>
      </c>
      <c r="D18" t="s">
        <v>5658</v>
      </c>
      <c r="E18" t="s">
        <v>5659</v>
      </c>
      <c r="F18" t="s">
        <v>5660</v>
      </c>
      <c r="G18" t="s">
        <v>5661</v>
      </c>
      <c r="H18" t="s">
        <v>5662</v>
      </c>
      <c r="I18" t="s">
        <v>5663</v>
      </c>
      <c r="J18" t="s">
        <v>5664</v>
      </c>
      <c r="K18">
        <v>18.125</v>
      </c>
      <c r="L18" s="1">
        <v>12700000</v>
      </c>
      <c r="M18">
        <v>6.9564520000000001E-3</v>
      </c>
      <c r="N18" t="s">
        <v>5665</v>
      </c>
      <c r="O18" t="s">
        <v>5666</v>
      </c>
      <c r="P18">
        <v>0.11799999999999999</v>
      </c>
    </row>
    <row r="19" spans="1:16" x14ac:dyDescent="0.3">
      <c r="A19" t="s">
        <v>3195</v>
      </c>
      <c r="B19" t="s">
        <v>3196</v>
      </c>
      <c r="C19" t="s">
        <v>20</v>
      </c>
      <c r="D19" t="s">
        <v>3197</v>
      </c>
      <c r="E19" t="s">
        <v>3198</v>
      </c>
      <c r="F19" t="s">
        <v>3199</v>
      </c>
      <c r="G19" t="s">
        <v>3200</v>
      </c>
      <c r="H19" t="s">
        <v>3201</v>
      </c>
      <c r="I19" t="s">
        <v>3202</v>
      </c>
      <c r="J19" t="s">
        <v>3203</v>
      </c>
      <c r="K19">
        <v>303.125</v>
      </c>
      <c r="L19" s="1">
        <v>6480</v>
      </c>
      <c r="M19" s="1">
        <v>63800000</v>
      </c>
      <c r="N19" t="s">
        <v>3204</v>
      </c>
      <c r="O19" t="s">
        <v>3205</v>
      </c>
      <c r="P19">
        <v>0.125</v>
      </c>
    </row>
    <row r="20" spans="1:16" x14ac:dyDescent="0.3">
      <c r="A20" t="s">
        <v>5526</v>
      </c>
      <c r="B20" t="s">
        <v>5527</v>
      </c>
      <c r="C20" t="s">
        <v>20</v>
      </c>
      <c r="D20" t="s">
        <v>5528</v>
      </c>
      <c r="E20" t="s">
        <v>5529</v>
      </c>
      <c r="F20" t="s">
        <v>5530</v>
      </c>
      <c r="G20" t="s">
        <v>5531</v>
      </c>
      <c r="H20" t="s">
        <v>5532</v>
      </c>
      <c r="I20" t="s">
        <v>5533</v>
      </c>
      <c r="J20" t="s">
        <v>3467</v>
      </c>
      <c r="K20">
        <v>30.5</v>
      </c>
      <c r="L20" s="1">
        <v>44700000</v>
      </c>
      <c r="M20">
        <v>1.7674443000000001E-2</v>
      </c>
      <c r="N20" t="s">
        <v>5534</v>
      </c>
      <c r="O20" t="s">
        <v>5535</v>
      </c>
      <c r="P20">
        <v>-0.11</v>
      </c>
    </row>
    <row r="21" spans="1:16" x14ac:dyDescent="0.3">
      <c r="A21" t="s">
        <v>156</v>
      </c>
      <c r="B21" t="s">
        <v>157</v>
      </c>
      <c r="C21" t="s">
        <v>31</v>
      </c>
      <c r="D21" t="s">
        <v>3477</v>
      </c>
      <c r="E21" t="s">
        <v>3478</v>
      </c>
      <c r="F21" t="s">
        <v>3479</v>
      </c>
      <c r="G21" t="s">
        <v>3480</v>
      </c>
      <c r="H21" t="s">
        <v>3481</v>
      </c>
      <c r="I21" t="s">
        <v>3482</v>
      </c>
      <c r="J21" t="s">
        <v>3483</v>
      </c>
      <c r="K21">
        <v>273.125</v>
      </c>
      <c r="L21" s="1">
        <v>21700000</v>
      </c>
      <c r="M21">
        <v>1.0434048E-2</v>
      </c>
      <c r="N21" t="s">
        <v>3484</v>
      </c>
      <c r="O21" t="s">
        <v>3485</v>
      </c>
      <c r="P21">
        <v>-0.1</v>
      </c>
    </row>
    <row r="22" spans="1:16" x14ac:dyDescent="0.3">
      <c r="A22" t="s">
        <v>3973</v>
      </c>
      <c r="B22" t="s">
        <v>3974</v>
      </c>
      <c r="C22" t="s">
        <v>31</v>
      </c>
      <c r="D22" t="s">
        <v>3975</v>
      </c>
      <c r="E22" t="s">
        <v>3976</v>
      </c>
      <c r="F22" t="s">
        <v>3977</v>
      </c>
      <c r="G22" t="s">
        <v>3978</v>
      </c>
      <c r="H22" t="s">
        <v>3979</v>
      </c>
      <c r="I22" t="s">
        <v>3980</v>
      </c>
      <c r="J22" t="s">
        <v>846</v>
      </c>
      <c r="K22">
        <v>23.375</v>
      </c>
      <c r="L22" s="1">
        <v>141000</v>
      </c>
      <c r="M22" s="1">
        <v>1840000000000</v>
      </c>
      <c r="N22" t="s">
        <v>3981</v>
      </c>
      <c r="O22" t="s">
        <v>3982</v>
      </c>
      <c r="P22">
        <v>-0.14499999999999999</v>
      </c>
    </row>
    <row r="23" spans="1:16" x14ac:dyDescent="0.3">
      <c r="A23" t="s">
        <v>6070</v>
      </c>
      <c r="B23" t="s">
        <v>6071</v>
      </c>
      <c r="C23" t="s">
        <v>31</v>
      </c>
      <c r="D23" t="s">
        <v>6072</v>
      </c>
      <c r="E23" t="s">
        <v>6073</v>
      </c>
      <c r="F23" t="s">
        <v>6074</v>
      </c>
      <c r="G23" t="s">
        <v>6075</v>
      </c>
      <c r="H23" t="s">
        <v>6076</v>
      </c>
      <c r="I23" t="s">
        <v>6077</v>
      </c>
      <c r="J23" t="s">
        <v>6078</v>
      </c>
      <c r="K23">
        <v>44.5</v>
      </c>
      <c r="L23" s="1">
        <v>15000</v>
      </c>
      <c r="M23">
        <v>1.2753090000000001E-3</v>
      </c>
      <c r="N23" t="s">
        <v>6079</v>
      </c>
      <c r="O23" t="s">
        <v>6080</v>
      </c>
      <c r="P23">
        <v>-0.13800000000000001</v>
      </c>
    </row>
    <row r="24" spans="1:16" x14ac:dyDescent="0.3">
      <c r="A24" t="s">
        <v>4369</v>
      </c>
      <c r="B24" t="s">
        <v>4370</v>
      </c>
      <c r="C24" t="s">
        <v>20</v>
      </c>
      <c r="D24" t="s">
        <v>4371</v>
      </c>
      <c r="E24" t="s">
        <v>4372</v>
      </c>
      <c r="F24" t="s">
        <v>4373</v>
      </c>
      <c r="G24" t="s">
        <v>4374</v>
      </c>
      <c r="H24" t="s">
        <v>4375</v>
      </c>
      <c r="I24" t="s">
        <v>4376</v>
      </c>
      <c r="J24" t="s">
        <v>4377</v>
      </c>
      <c r="K24">
        <v>13.625</v>
      </c>
      <c r="L24" s="1">
        <v>903</v>
      </c>
      <c r="M24" s="1">
        <v>2540000000</v>
      </c>
      <c r="N24" t="s">
        <v>4378</v>
      </c>
      <c r="O24" t="s">
        <v>4379</v>
      </c>
      <c r="P24">
        <v>0.40699999999999997</v>
      </c>
    </row>
    <row r="25" spans="1:16" x14ac:dyDescent="0.3">
      <c r="A25" t="s">
        <v>5635</v>
      </c>
      <c r="B25" t="s">
        <v>5636</v>
      </c>
      <c r="C25" t="s">
        <v>20</v>
      </c>
      <c r="D25" t="s">
        <v>5637</v>
      </c>
      <c r="E25" t="s">
        <v>5638</v>
      </c>
      <c r="F25" t="s">
        <v>5639</v>
      </c>
      <c r="G25" t="s">
        <v>5640</v>
      </c>
      <c r="H25" t="s">
        <v>5641</v>
      </c>
      <c r="I25" t="s">
        <v>5642</v>
      </c>
      <c r="J25" t="s">
        <v>782</v>
      </c>
      <c r="K25">
        <v>435.625</v>
      </c>
      <c r="L25" s="1">
        <v>72800</v>
      </c>
      <c r="M25" s="1">
        <v>1070000000000</v>
      </c>
      <c r="N25" t="s">
        <v>5643</v>
      </c>
      <c r="O25" t="s">
        <v>5644</v>
      </c>
      <c r="P25">
        <v>-0.14399999999999999</v>
      </c>
    </row>
    <row r="26" spans="1:16" x14ac:dyDescent="0.3">
      <c r="A26" t="s">
        <v>2887</v>
      </c>
      <c r="B26" t="s">
        <v>2888</v>
      </c>
      <c r="C26" t="s">
        <v>20</v>
      </c>
      <c r="D26" t="s">
        <v>2889</v>
      </c>
      <c r="E26" t="s">
        <v>2890</v>
      </c>
      <c r="F26" t="s">
        <v>2891</v>
      </c>
      <c r="G26" t="s">
        <v>2892</v>
      </c>
      <c r="H26" t="s">
        <v>2893</v>
      </c>
      <c r="I26" t="s">
        <v>2894</v>
      </c>
      <c r="J26" t="s">
        <v>2895</v>
      </c>
      <c r="K26">
        <v>12.5</v>
      </c>
      <c r="L26" s="1">
        <v>41200000</v>
      </c>
      <c r="M26">
        <v>1.6687777000000001E-2</v>
      </c>
      <c r="N26" t="s">
        <v>2896</v>
      </c>
      <c r="O26" t="s">
        <v>2897</v>
      </c>
      <c r="P26">
        <v>0.126</v>
      </c>
    </row>
    <row r="27" spans="1:16" x14ac:dyDescent="0.3">
      <c r="A27" t="s">
        <v>509</v>
      </c>
      <c r="B27" t="s">
        <v>510</v>
      </c>
      <c r="C27" t="s">
        <v>31</v>
      </c>
      <c r="D27" t="s">
        <v>2289</v>
      </c>
      <c r="E27" t="s">
        <v>2290</v>
      </c>
      <c r="F27" t="s">
        <v>512</v>
      </c>
      <c r="G27" s="2">
        <v>98995510521057</v>
      </c>
      <c r="H27" t="s">
        <v>513</v>
      </c>
      <c r="I27" s="2">
        <v>5971161768879</v>
      </c>
      <c r="J27" s="2">
        <v>109196162226</v>
      </c>
      <c r="K27">
        <v>529.625</v>
      </c>
      <c r="L27">
        <v>0</v>
      </c>
      <c r="M27">
        <v>0</v>
      </c>
      <c r="N27" t="s">
        <v>2291</v>
      </c>
      <c r="O27" t="s">
        <v>2292</v>
      </c>
      <c r="P27">
        <v>0.10100000000000001</v>
      </c>
    </row>
    <row r="28" spans="1:16" x14ac:dyDescent="0.3">
      <c r="A28" t="s">
        <v>509</v>
      </c>
      <c r="B28" t="s">
        <v>510</v>
      </c>
      <c r="C28" t="s">
        <v>31</v>
      </c>
      <c r="D28" t="s">
        <v>6798</v>
      </c>
      <c r="E28" t="s">
        <v>6799</v>
      </c>
      <c r="F28" t="s">
        <v>6800</v>
      </c>
      <c r="G28" s="2">
        <v>480406421374</v>
      </c>
      <c r="H28" t="s">
        <v>6801</v>
      </c>
      <c r="I28" s="2">
        <v>244641447960</v>
      </c>
      <c r="J28" t="s">
        <v>6802</v>
      </c>
      <c r="K28" t="s">
        <v>6803</v>
      </c>
      <c r="L28" s="1">
        <v>2.31</v>
      </c>
      <c r="M28" s="1">
        <v>100000000</v>
      </c>
      <c r="N28" t="s">
        <v>6804</v>
      </c>
      <c r="O28" t="s">
        <v>6805</v>
      </c>
      <c r="P28">
        <v>-0.13200000000000001</v>
      </c>
    </row>
    <row r="29" spans="1:16" x14ac:dyDescent="0.3">
      <c r="A29" t="s">
        <v>926</v>
      </c>
      <c r="B29" t="s">
        <v>927</v>
      </c>
      <c r="C29" t="s">
        <v>31</v>
      </c>
      <c r="D29" t="s">
        <v>6342</v>
      </c>
      <c r="E29" t="s">
        <v>6343</v>
      </c>
      <c r="F29" t="s">
        <v>6344</v>
      </c>
      <c r="G29" t="s">
        <v>6345</v>
      </c>
      <c r="H29" t="s">
        <v>6346</v>
      </c>
      <c r="I29" t="s">
        <v>6347</v>
      </c>
      <c r="J29" t="s">
        <v>6348</v>
      </c>
      <c r="K29">
        <v>22.625</v>
      </c>
      <c r="L29">
        <v>1.6288870000000001E-3</v>
      </c>
      <c r="M29">
        <v>4.5980304999999999E-2</v>
      </c>
      <c r="N29" t="s">
        <v>6349</v>
      </c>
      <c r="O29" t="s">
        <v>6350</v>
      </c>
      <c r="P29">
        <v>-0.27800000000000002</v>
      </c>
    </row>
    <row r="30" spans="1:16" x14ac:dyDescent="0.3">
      <c r="A30" t="s">
        <v>4561</v>
      </c>
      <c r="B30" t="s">
        <v>4562</v>
      </c>
      <c r="C30" t="s">
        <v>20</v>
      </c>
      <c r="D30" t="s">
        <v>4563</v>
      </c>
      <c r="E30" t="s">
        <v>4564</v>
      </c>
      <c r="F30" t="s">
        <v>4565</v>
      </c>
      <c r="G30" t="s">
        <v>4566</v>
      </c>
      <c r="H30" t="s">
        <v>4567</v>
      </c>
      <c r="I30" t="s">
        <v>4568</v>
      </c>
      <c r="J30" t="s">
        <v>846</v>
      </c>
      <c r="K30">
        <v>141.875</v>
      </c>
      <c r="L30" s="1">
        <v>2110000</v>
      </c>
      <c r="M30">
        <v>1.6894049999999999E-3</v>
      </c>
      <c r="N30" t="s">
        <v>4569</v>
      </c>
      <c r="O30" t="s">
        <v>4570</v>
      </c>
      <c r="P30">
        <v>-0.154</v>
      </c>
    </row>
    <row r="31" spans="1:16" x14ac:dyDescent="0.3">
      <c r="A31" t="s">
        <v>4561</v>
      </c>
      <c r="B31" t="s">
        <v>4562</v>
      </c>
      <c r="C31" t="s">
        <v>20</v>
      </c>
      <c r="D31" t="s">
        <v>4571</v>
      </c>
      <c r="E31" t="s">
        <v>4564</v>
      </c>
      <c r="F31" t="s">
        <v>4572</v>
      </c>
      <c r="G31" t="s">
        <v>4573</v>
      </c>
      <c r="H31" t="s">
        <v>4567</v>
      </c>
      <c r="I31" t="s">
        <v>4574</v>
      </c>
      <c r="J31" t="s">
        <v>846</v>
      </c>
      <c r="K31">
        <v>120.625</v>
      </c>
      <c r="L31" s="1">
        <v>2570000</v>
      </c>
      <c r="M31">
        <v>1.953832E-3</v>
      </c>
      <c r="N31" t="s">
        <v>4575</v>
      </c>
      <c r="O31" t="s">
        <v>4576</v>
      </c>
      <c r="P31">
        <v>-0.191</v>
      </c>
    </row>
    <row r="32" spans="1:16" x14ac:dyDescent="0.3">
      <c r="A32" t="s">
        <v>5910</v>
      </c>
      <c r="B32" t="s">
        <v>5911</v>
      </c>
      <c r="C32" t="s">
        <v>31</v>
      </c>
      <c r="D32" t="s">
        <v>5912</v>
      </c>
      <c r="E32" t="s">
        <v>5913</v>
      </c>
      <c r="F32" t="s">
        <v>5914</v>
      </c>
      <c r="G32" t="s">
        <v>5915</v>
      </c>
      <c r="H32" t="s">
        <v>131</v>
      </c>
      <c r="I32" t="s">
        <v>5916</v>
      </c>
      <c r="J32" t="s">
        <v>5917</v>
      </c>
      <c r="K32">
        <v>348.125</v>
      </c>
      <c r="L32" s="1">
        <v>25000</v>
      </c>
      <c r="M32" s="1">
        <v>45500000000</v>
      </c>
      <c r="N32" t="s">
        <v>134</v>
      </c>
      <c r="O32" t="s">
        <v>5918</v>
      </c>
      <c r="P32">
        <v>0.122</v>
      </c>
    </row>
    <row r="33" spans="1:16" x14ac:dyDescent="0.3">
      <c r="A33" t="s">
        <v>6211</v>
      </c>
      <c r="B33" t="s">
        <v>6212</v>
      </c>
      <c r="C33" t="s">
        <v>31</v>
      </c>
      <c r="D33" t="s">
        <v>6213</v>
      </c>
      <c r="E33" t="s">
        <v>6214</v>
      </c>
      <c r="F33" t="s">
        <v>6215</v>
      </c>
      <c r="G33" t="s">
        <v>6216</v>
      </c>
      <c r="H33" t="s">
        <v>131</v>
      </c>
      <c r="I33" t="s">
        <v>6217</v>
      </c>
      <c r="J33" t="s">
        <v>6218</v>
      </c>
      <c r="K33">
        <v>115.625</v>
      </c>
      <c r="L33" s="1">
        <v>11200000</v>
      </c>
      <c r="M33">
        <v>6.2884899999999999E-3</v>
      </c>
      <c r="N33" t="s">
        <v>134</v>
      </c>
      <c r="O33" t="s">
        <v>6219</v>
      </c>
      <c r="P33">
        <v>0.126</v>
      </c>
    </row>
    <row r="34" spans="1:16" x14ac:dyDescent="0.3">
      <c r="A34" t="s">
        <v>6211</v>
      </c>
      <c r="B34" t="s">
        <v>6212</v>
      </c>
      <c r="C34" t="s">
        <v>31</v>
      </c>
      <c r="D34" t="s">
        <v>6882</v>
      </c>
      <c r="E34" t="s">
        <v>6214</v>
      </c>
      <c r="F34" t="s">
        <v>6215</v>
      </c>
      <c r="G34" t="s">
        <v>6883</v>
      </c>
      <c r="H34" t="s">
        <v>131</v>
      </c>
      <c r="I34" t="s">
        <v>6884</v>
      </c>
      <c r="J34" t="s">
        <v>6218</v>
      </c>
      <c r="K34">
        <v>12.875</v>
      </c>
      <c r="L34" s="1">
        <v>1570000</v>
      </c>
      <c r="M34">
        <v>8.1632040000000003E-3</v>
      </c>
      <c r="N34" t="s">
        <v>134</v>
      </c>
      <c r="O34" t="s">
        <v>6885</v>
      </c>
      <c r="P34">
        <v>0.13200000000000001</v>
      </c>
    </row>
    <row r="35" spans="1:16" x14ac:dyDescent="0.3">
      <c r="A35" t="s">
        <v>1408</v>
      </c>
      <c r="B35" t="s">
        <v>1409</v>
      </c>
      <c r="C35" t="s">
        <v>20</v>
      </c>
      <c r="D35" t="s">
        <v>5401</v>
      </c>
      <c r="E35" t="s">
        <v>5402</v>
      </c>
      <c r="F35" t="s">
        <v>5403</v>
      </c>
      <c r="G35" t="s">
        <v>5404</v>
      </c>
      <c r="H35" t="s">
        <v>131</v>
      </c>
      <c r="I35" t="s">
        <v>5405</v>
      </c>
      <c r="J35" t="s">
        <v>5406</v>
      </c>
      <c r="K35">
        <v>165.625</v>
      </c>
      <c r="L35" s="1">
        <v>23900000</v>
      </c>
      <c r="M35">
        <v>1.1243457E-2</v>
      </c>
      <c r="N35" t="s">
        <v>134</v>
      </c>
      <c r="O35" t="s">
        <v>5407</v>
      </c>
      <c r="P35">
        <v>0.11700000000000001</v>
      </c>
    </row>
    <row r="36" spans="1:16" x14ac:dyDescent="0.3">
      <c r="A36" t="s">
        <v>2665</v>
      </c>
      <c r="B36" t="s">
        <v>2666</v>
      </c>
      <c r="C36" t="s">
        <v>20</v>
      </c>
      <c r="D36" t="s">
        <v>2667</v>
      </c>
      <c r="E36" t="s">
        <v>2668</v>
      </c>
      <c r="F36" t="s">
        <v>2669</v>
      </c>
      <c r="G36" t="s">
        <v>2670</v>
      </c>
      <c r="H36" t="s">
        <v>2671</v>
      </c>
      <c r="I36" t="s">
        <v>2672</v>
      </c>
      <c r="J36" t="s">
        <v>2673</v>
      </c>
      <c r="K36">
        <v>749.375</v>
      </c>
      <c r="L36" s="1">
        <v>53300000</v>
      </c>
      <c r="M36">
        <v>2.0225632E-2</v>
      </c>
      <c r="N36" t="s">
        <v>2674</v>
      </c>
      <c r="O36" t="s">
        <v>2675</v>
      </c>
      <c r="P36">
        <v>-0.152</v>
      </c>
    </row>
    <row r="37" spans="1:16" x14ac:dyDescent="0.3">
      <c r="A37" t="s">
        <v>3321</v>
      </c>
      <c r="B37" t="s">
        <v>3322</v>
      </c>
      <c r="C37" t="s">
        <v>20</v>
      </c>
      <c r="D37" t="s">
        <v>3323</v>
      </c>
      <c r="E37" t="s">
        <v>3324</v>
      </c>
      <c r="F37" t="s">
        <v>3325</v>
      </c>
      <c r="G37" s="2">
        <v>176153147123</v>
      </c>
      <c r="H37" t="s">
        <v>3326</v>
      </c>
      <c r="I37" s="2">
        <v>96153118501</v>
      </c>
      <c r="J37" t="s">
        <v>3327</v>
      </c>
      <c r="K37" t="s">
        <v>3328</v>
      </c>
      <c r="L37" s="1">
        <v>91100000</v>
      </c>
      <c r="M37">
        <v>3.0053784E-2</v>
      </c>
      <c r="N37" t="s">
        <v>3329</v>
      </c>
      <c r="O37" t="s">
        <v>3330</v>
      </c>
      <c r="P37">
        <v>-0.106</v>
      </c>
    </row>
    <row r="38" spans="1:16" x14ac:dyDescent="0.3">
      <c r="A38" t="s">
        <v>6288</v>
      </c>
      <c r="B38" t="s">
        <v>6289</v>
      </c>
      <c r="C38" t="s">
        <v>31</v>
      </c>
      <c r="D38" t="s">
        <v>6290</v>
      </c>
      <c r="E38" t="s">
        <v>6291</v>
      </c>
      <c r="F38" t="s">
        <v>6292</v>
      </c>
      <c r="G38" s="2">
        <v>749672667568</v>
      </c>
      <c r="H38" s="2">
        <v>398352399365</v>
      </c>
      <c r="I38" s="2">
        <v>4131251888741</v>
      </c>
      <c r="J38" s="2">
        <v>162322267144</v>
      </c>
      <c r="K38">
        <v>522.375</v>
      </c>
      <c r="L38" s="1">
        <v>38.1</v>
      </c>
      <c r="M38" s="1">
        <v>1530000000</v>
      </c>
      <c r="N38" t="s">
        <v>6293</v>
      </c>
      <c r="O38" t="s">
        <v>6294</v>
      </c>
      <c r="P38">
        <v>-0.17499999999999999</v>
      </c>
    </row>
    <row r="39" spans="1:16" x14ac:dyDescent="0.3">
      <c r="A39" t="s">
        <v>4189</v>
      </c>
      <c r="B39" t="s">
        <v>4190</v>
      </c>
      <c r="C39" t="s">
        <v>31</v>
      </c>
      <c r="D39" t="s">
        <v>4191</v>
      </c>
      <c r="E39" t="s">
        <v>4192</v>
      </c>
      <c r="F39" t="s">
        <v>4193</v>
      </c>
      <c r="G39" t="s">
        <v>4194</v>
      </c>
      <c r="H39" t="s">
        <v>131</v>
      </c>
      <c r="I39" t="s">
        <v>4195</v>
      </c>
      <c r="J39" t="s">
        <v>4196</v>
      </c>
      <c r="K39">
        <v>17.125</v>
      </c>
      <c r="L39" s="1">
        <v>74100000</v>
      </c>
      <c r="M39">
        <v>2.6041346E-2</v>
      </c>
      <c r="N39" t="s">
        <v>134</v>
      </c>
      <c r="O39" t="s">
        <v>4197</v>
      </c>
      <c r="P39">
        <v>0.107</v>
      </c>
    </row>
    <row r="40" spans="1:16" x14ac:dyDescent="0.3">
      <c r="A40" t="s">
        <v>2455</v>
      </c>
      <c r="B40" t="s">
        <v>2456</v>
      </c>
      <c r="C40" t="s">
        <v>31</v>
      </c>
      <c r="D40" t="s">
        <v>2457</v>
      </c>
      <c r="E40" t="s">
        <v>2458</v>
      </c>
      <c r="F40" t="s">
        <v>2459</v>
      </c>
      <c r="G40" s="2">
        <v>199181171152</v>
      </c>
      <c r="H40" s="2">
        <v>187195212192</v>
      </c>
      <c r="I40" s="2">
        <v>185299258196</v>
      </c>
      <c r="J40" t="s">
        <v>2460</v>
      </c>
      <c r="K40">
        <v>173.875</v>
      </c>
      <c r="L40">
        <v>0</v>
      </c>
      <c r="M40">
        <v>0</v>
      </c>
      <c r="N40" t="s">
        <v>2461</v>
      </c>
      <c r="O40" t="s">
        <v>2462</v>
      </c>
      <c r="P40">
        <v>-0.26300000000000001</v>
      </c>
    </row>
    <row r="41" spans="1:16" x14ac:dyDescent="0.3">
      <c r="A41" t="s">
        <v>3691</v>
      </c>
      <c r="B41" t="s">
        <v>3692</v>
      </c>
      <c r="C41" t="s">
        <v>20</v>
      </c>
      <c r="D41" t="s">
        <v>3693</v>
      </c>
      <c r="E41" t="s">
        <v>3694</v>
      </c>
      <c r="F41" t="s">
        <v>3695</v>
      </c>
      <c r="G41" t="s">
        <v>3696</v>
      </c>
      <c r="H41" t="s">
        <v>3697</v>
      </c>
      <c r="I41" t="s">
        <v>3698</v>
      </c>
      <c r="J41" t="s">
        <v>3699</v>
      </c>
      <c r="K41">
        <v>495.625</v>
      </c>
      <c r="L41" s="1">
        <v>756</v>
      </c>
      <c r="M41" s="1">
        <v>2160000000</v>
      </c>
      <c r="N41" t="s">
        <v>3700</v>
      </c>
      <c r="O41" t="s">
        <v>3701</v>
      </c>
      <c r="P41">
        <v>0.16900000000000001</v>
      </c>
    </row>
    <row r="42" spans="1:16" x14ac:dyDescent="0.3">
      <c r="A42" t="s">
        <v>5129</v>
      </c>
      <c r="B42" t="s">
        <v>5130</v>
      </c>
      <c r="C42" t="s">
        <v>31</v>
      </c>
      <c r="D42" t="s">
        <v>5131</v>
      </c>
      <c r="E42" t="s">
        <v>5132</v>
      </c>
      <c r="F42" t="s">
        <v>5133</v>
      </c>
      <c r="G42" t="s">
        <v>5134</v>
      </c>
      <c r="H42" t="s">
        <v>5135</v>
      </c>
      <c r="I42" t="s">
        <v>5136</v>
      </c>
      <c r="J42" t="s">
        <v>5137</v>
      </c>
      <c r="K42">
        <v>35.5</v>
      </c>
      <c r="L42" s="1">
        <v>1410000</v>
      </c>
      <c r="M42">
        <v>1.207236E-3</v>
      </c>
      <c r="N42" t="s">
        <v>5138</v>
      </c>
      <c r="O42" t="s">
        <v>5139</v>
      </c>
      <c r="P42">
        <v>-0.24299999999999999</v>
      </c>
    </row>
    <row r="43" spans="1:16" x14ac:dyDescent="0.3">
      <c r="A43" t="s">
        <v>6886</v>
      </c>
      <c r="B43" t="s">
        <v>6887</v>
      </c>
      <c r="C43" t="s">
        <v>20</v>
      </c>
      <c r="D43" t="s">
        <v>6888</v>
      </c>
      <c r="E43" t="s">
        <v>6889</v>
      </c>
      <c r="F43" t="s">
        <v>6890</v>
      </c>
      <c r="G43" t="s">
        <v>6891</v>
      </c>
      <c r="H43" t="s">
        <v>6892</v>
      </c>
      <c r="I43" t="s">
        <v>6893</v>
      </c>
      <c r="J43" t="s">
        <v>6894</v>
      </c>
      <c r="K43">
        <v>25.75</v>
      </c>
      <c r="L43" s="1">
        <v>133000</v>
      </c>
      <c r="M43" s="1">
        <v>176000000000</v>
      </c>
      <c r="N43" t="s">
        <v>6895</v>
      </c>
      <c r="O43" t="s">
        <v>6896</v>
      </c>
      <c r="P43">
        <v>-0.30099999999999999</v>
      </c>
    </row>
    <row r="44" spans="1:16" x14ac:dyDescent="0.3">
      <c r="A44" t="s">
        <v>5814</v>
      </c>
      <c r="B44" t="s">
        <v>5815</v>
      </c>
      <c r="C44" t="s">
        <v>20</v>
      </c>
      <c r="D44" t="s">
        <v>5816</v>
      </c>
      <c r="E44" t="s">
        <v>5817</v>
      </c>
      <c r="F44" t="s">
        <v>5818</v>
      </c>
      <c r="G44" t="s">
        <v>5819</v>
      </c>
      <c r="H44" t="s">
        <v>5820</v>
      </c>
      <c r="I44" t="s">
        <v>5821</v>
      </c>
      <c r="J44" t="s">
        <v>435</v>
      </c>
      <c r="K44">
        <v>144.375</v>
      </c>
      <c r="L44" s="1">
        <v>4550000</v>
      </c>
      <c r="M44">
        <v>3.0751659999999998E-3</v>
      </c>
      <c r="N44" t="s">
        <v>5822</v>
      </c>
      <c r="O44" t="s">
        <v>5823</v>
      </c>
      <c r="P44">
        <v>-0.14899999999999999</v>
      </c>
    </row>
    <row r="45" spans="1:16" x14ac:dyDescent="0.3">
      <c r="A45" t="s">
        <v>5783</v>
      </c>
      <c r="B45" t="s">
        <v>5784</v>
      </c>
      <c r="C45" t="s">
        <v>31</v>
      </c>
      <c r="D45" t="s">
        <v>5785</v>
      </c>
      <c r="E45" t="s">
        <v>5786</v>
      </c>
      <c r="F45" t="s">
        <v>5787</v>
      </c>
      <c r="G45" t="s">
        <v>5788</v>
      </c>
      <c r="H45" t="s">
        <v>5789</v>
      </c>
      <c r="I45" t="s">
        <v>5790</v>
      </c>
      <c r="J45" t="s">
        <v>5791</v>
      </c>
      <c r="K45">
        <v>311.875</v>
      </c>
      <c r="L45" s="1">
        <v>7240000</v>
      </c>
      <c r="M45">
        <v>2.5560777999999999E-2</v>
      </c>
      <c r="N45" t="s">
        <v>5792</v>
      </c>
      <c r="O45" t="s">
        <v>5793</v>
      </c>
      <c r="P45">
        <v>-0.108</v>
      </c>
    </row>
    <row r="46" spans="1:16" x14ac:dyDescent="0.3">
      <c r="A46" t="s">
        <v>946</v>
      </c>
      <c r="B46" t="s">
        <v>947</v>
      </c>
      <c r="C46" t="s">
        <v>20</v>
      </c>
      <c r="D46" t="s">
        <v>4588</v>
      </c>
      <c r="E46" t="s">
        <v>4589</v>
      </c>
      <c r="F46" t="s">
        <v>4590</v>
      </c>
      <c r="G46" t="s">
        <v>4591</v>
      </c>
      <c r="H46" t="s">
        <v>4592</v>
      </c>
      <c r="I46" t="s">
        <v>4593</v>
      </c>
      <c r="J46" t="s">
        <v>4594</v>
      </c>
      <c r="K46">
        <v>38.5</v>
      </c>
      <c r="L46" s="1">
        <v>31700</v>
      </c>
      <c r="M46" s="1">
        <v>554000000</v>
      </c>
      <c r="N46" t="s">
        <v>4595</v>
      </c>
      <c r="O46" t="s">
        <v>4596</v>
      </c>
      <c r="P46">
        <v>-0.13200000000000001</v>
      </c>
    </row>
    <row r="47" spans="1:16" x14ac:dyDescent="0.3">
      <c r="A47" t="s">
        <v>946</v>
      </c>
      <c r="B47" t="s">
        <v>947</v>
      </c>
      <c r="C47" t="s">
        <v>20</v>
      </c>
      <c r="D47" t="s">
        <v>4733</v>
      </c>
      <c r="E47" t="s">
        <v>4734</v>
      </c>
      <c r="F47" t="s">
        <v>4735</v>
      </c>
      <c r="G47" s="2">
        <v>205240240181</v>
      </c>
      <c r="H47" s="2">
        <v>135147175129</v>
      </c>
      <c r="I47" s="2">
        <v>354348296153</v>
      </c>
      <c r="J47" t="s">
        <v>4736</v>
      </c>
      <c r="K47">
        <v>190</v>
      </c>
      <c r="L47" s="1">
        <v>335</v>
      </c>
      <c r="M47" s="1">
        <v>780000000</v>
      </c>
      <c r="N47" t="s">
        <v>4737</v>
      </c>
      <c r="O47" t="s">
        <v>4738</v>
      </c>
      <c r="P47">
        <v>-0.14499999999999999</v>
      </c>
    </row>
    <row r="48" spans="1:16" x14ac:dyDescent="0.3">
      <c r="A48" t="s">
        <v>946</v>
      </c>
      <c r="B48" t="s">
        <v>947</v>
      </c>
      <c r="C48" t="s">
        <v>20</v>
      </c>
      <c r="D48" t="s">
        <v>949</v>
      </c>
      <c r="E48" t="s">
        <v>4833</v>
      </c>
      <c r="F48" t="s">
        <v>4834</v>
      </c>
      <c r="G48" t="s">
        <v>4835</v>
      </c>
      <c r="H48" t="s">
        <v>4836</v>
      </c>
      <c r="I48" s="2">
        <v>97148109515</v>
      </c>
      <c r="J48" t="s">
        <v>4837</v>
      </c>
      <c r="K48">
        <v>111.375</v>
      </c>
      <c r="L48" s="1">
        <v>77400000</v>
      </c>
      <c r="M48">
        <v>2.6727067E-2</v>
      </c>
      <c r="N48" t="s">
        <v>4838</v>
      </c>
      <c r="O48" t="s">
        <v>4839</v>
      </c>
      <c r="P48">
        <v>-0.17199999999999999</v>
      </c>
    </row>
    <row r="49" spans="1:16" x14ac:dyDescent="0.3">
      <c r="A49" t="s">
        <v>6806</v>
      </c>
      <c r="B49" t="s">
        <v>6807</v>
      </c>
      <c r="C49" t="s">
        <v>31</v>
      </c>
      <c r="D49" t="s">
        <v>6808</v>
      </c>
      <c r="E49" t="s">
        <v>6809</v>
      </c>
      <c r="F49" t="s">
        <v>6810</v>
      </c>
      <c r="G49" t="s">
        <v>6811</v>
      </c>
      <c r="H49" t="s">
        <v>6812</v>
      </c>
      <c r="I49" t="s">
        <v>6813</v>
      </c>
      <c r="J49" t="s">
        <v>131</v>
      </c>
      <c r="K49">
        <v>124.375</v>
      </c>
      <c r="L49" s="1">
        <v>27.9</v>
      </c>
      <c r="M49" s="1">
        <v>118000000</v>
      </c>
      <c r="N49" t="s">
        <v>6814</v>
      </c>
      <c r="O49" t="s">
        <v>134</v>
      </c>
      <c r="P49">
        <v>-0.40799999999999997</v>
      </c>
    </row>
    <row r="50" spans="1:16" x14ac:dyDescent="0.3">
      <c r="A50" t="s">
        <v>2832</v>
      </c>
      <c r="B50" t="s">
        <v>2833</v>
      </c>
      <c r="C50" t="s">
        <v>31</v>
      </c>
      <c r="D50" t="s">
        <v>2834</v>
      </c>
      <c r="E50" t="s">
        <v>2835</v>
      </c>
      <c r="F50" t="s">
        <v>2836</v>
      </c>
      <c r="G50" t="s">
        <v>2837</v>
      </c>
      <c r="H50" t="s">
        <v>2838</v>
      </c>
      <c r="I50" t="s">
        <v>2839</v>
      </c>
      <c r="J50" t="s">
        <v>2840</v>
      </c>
      <c r="K50">
        <v>195.625</v>
      </c>
      <c r="L50" s="1">
        <v>680</v>
      </c>
      <c r="M50" s="1">
        <v>141000000000</v>
      </c>
      <c r="N50" t="s">
        <v>2841</v>
      </c>
      <c r="O50" t="s">
        <v>2842</v>
      </c>
      <c r="P50">
        <v>-0.124</v>
      </c>
    </row>
    <row r="51" spans="1:16" x14ac:dyDescent="0.3">
      <c r="A51" t="s">
        <v>6743</v>
      </c>
      <c r="B51" t="s">
        <v>6744</v>
      </c>
      <c r="C51" t="s">
        <v>31</v>
      </c>
      <c r="D51" t="s">
        <v>6745</v>
      </c>
      <c r="E51" t="s">
        <v>6746</v>
      </c>
      <c r="F51" t="s">
        <v>6747</v>
      </c>
      <c r="G51" t="s">
        <v>6748</v>
      </c>
      <c r="H51" t="s">
        <v>6749</v>
      </c>
      <c r="I51" t="s">
        <v>6750</v>
      </c>
      <c r="J51" t="s">
        <v>131</v>
      </c>
      <c r="K51">
        <v>15</v>
      </c>
      <c r="L51" s="1">
        <v>61200000</v>
      </c>
      <c r="M51">
        <v>2.2460405999999999E-2</v>
      </c>
      <c r="N51" t="s">
        <v>6751</v>
      </c>
      <c r="O51" t="s">
        <v>134</v>
      </c>
      <c r="P51">
        <v>-0.115</v>
      </c>
    </row>
    <row r="52" spans="1:16" x14ac:dyDescent="0.3">
      <c r="A52" t="s">
        <v>4160</v>
      </c>
      <c r="B52" t="s">
        <v>4161</v>
      </c>
      <c r="C52" t="s">
        <v>31</v>
      </c>
      <c r="D52" t="s">
        <v>4162</v>
      </c>
      <c r="E52" t="s">
        <v>4163</v>
      </c>
      <c r="F52" t="s">
        <v>4164</v>
      </c>
      <c r="G52" s="2">
        <v>8507871000691</v>
      </c>
      <c r="H52" s="2">
        <v>273217263236</v>
      </c>
      <c r="I52" s="2">
        <v>63411609371101</v>
      </c>
      <c r="J52" t="s">
        <v>4165</v>
      </c>
      <c r="K52">
        <v>532.75</v>
      </c>
      <c r="L52">
        <v>0</v>
      </c>
      <c r="M52">
        <v>0</v>
      </c>
      <c r="N52" t="s">
        <v>4166</v>
      </c>
      <c r="O52" t="s">
        <v>4167</v>
      </c>
      <c r="P52">
        <v>-0.191</v>
      </c>
    </row>
    <row r="53" spans="1:16" x14ac:dyDescent="0.3">
      <c r="A53" t="s">
        <v>4160</v>
      </c>
      <c r="B53" t="s">
        <v>4161</v>
      </c>
      <c r="C53" t="s">
        <v>31</v>
      </c>
      <c r="D53" t="s">
        <v>6044</v>
      </c>
      <c r="E53" t="s">
        <v>4163</v>
      </c>
      <c r="F53" t="s">
        <v>6045</v>
      </c>
      <c r="G53" s="2">
        <v>1256121513931080</v>
      </c>
      <c r="H53" s="2">
        <v>273217263236</v>
      </c>
      <c r="I53" s="2">
        <v>1099189514761850</v>
      </c>
      <c r="J53" t="s">
        <v>4165</v>
      </c>
      <c r="K53" t="s">
        <v>6046</v>
      </c>
      <c r="L53">
        <v>0</v>
      </c>
      <c r="M53">
        <v>0</v>
      </c>
      <c r="N53" t="s">
        <v>6047</v>
      </c>
      <c r="O53" t="s">
        <v>6048</v>
      </c>
      <c r="P53">
        <v>-0.184</v>
      </c>
    </row>
    <row r="54" spans="1:16" x14ac:dyDescent="0.3">
      <c r="A54" t="s">
        <v>3681</v>
      </c>
      <c r="B54" t="s">
        <v>3682</v>
      </c>
      <c r="C54" t="s">
        <v>20</v>
      </c>
      <c r="D54" t="s">
        <v>3683</v>
      </c>
      <c r="E54" t="s">
        <v>3684</v>
      </c>
      <c r="F54" t="s">
        <v>3685</v>
      </c>
      <c r="G54" s="2">
        <v>447363484381</v>
      </c>
      <c r="H54" t="s">
        <v>3686</v>
      </c>
      <c r="I54" s="2">
        <v>237532503320</v>
      </c>
      <c r="J54" t="s">
        <v>3687</v>
      </c>
      <c r="K54" t="s">
        <v>3688</v>
      </c>
      <c r="L54" s="1">
        <v>29100000</v>
      </c>
      <c r="M54">
        <v>1.2842146E-2</v>
      </c>
      <c r="N54" t="s">
        <v>3689</v>
      </c>
      <c r="O54" t="s">
        <v>3690</v>
      </c>
      <c r="P54">
        <v>0.11</v>
      </c>
    </row>
    <row r="55" spans="1:16" x14ac:dyDescent="0.3">
      <c r="A55" t="s">
        <v>5645</v>
      </c>
      <c r="B55" t="s">
        <v>5646</v>
      </c>
      <c r="C55" t="s">
        <v>20</v>
      </c>
      <c r="D55" t="s">
        <v>5647</v>
      </c>
      <c r="E55" t="s">
        <v>5648</v>
      </c>
      <c r="F55" t="s">
        <v>5649</v>
      </c>
      <c r="G55" t="s">
        <v>5650</v>
      </c>
      <c r="H55" t="s">
        <v>5651</v>
      </c>
      <c r="I55" t="s">
        <v>5652</v>
      </c>
      <c r="J55" t="s">
        <v>5653</v>
      </c>
      <c r="K55">
        <v>58.5</v>
      </c>
      <c r="L55">
        <v>1.0250680000000001E-3</v>
      </c>
      <c r="M55">
        <v>3.2941128E-2</v>
      </c>
      <c r="N55" t="s">
        <v>5654</v>
      </c>
      <c r="O55" t="s">
        <v>5655</v>
      </c>
      <c r="P55">
        <v>-0.13400000000000001</v>
      </c>
    </row>
    <row r="56" spans="1:16" x14ac:dyDescent="0.3">
      <c r="A56" t="s">
        <v>3554</v>
      </c>
      <c r="B56" t="s">
        <v>3555</v>
      </c>
      <c r="C56" t="s">
        <v>20</v>
      </c>
      <c r="D56" t="s">
        <v>3556</v>
      </c>
      <c r="E56" t="s">
        <v>3557</v>
      </c>
      <c r="F56" t="s">
        <v>3558</v>
      </c>
      <c r="G56" t="s">
        <v>3559</v>
      </c>
      <c r="H56" t="s">
        <v>3560</v>
      </c>
      <c r="I56" t="s">
        <v>3561</v>
      </c>
      <c r="J56" s="2">
        <v>105182128129</v>
      </c>
      <c r="K56">
        <v>97.75</v>
      </c>
      <c r="L56" s="1">
        <v>61600</v>
      </c>
      <c r="M56" s="1">
        <v>93400000000</v>
      </c>
      <c r="N56" t="s">
        <v>3562</v>
      </c>
      <c r="O56" t="s">
        <v>3563</v>
      </c>
      <c r="P56">
        <v>0.11600000000000001</v>
      </c>
    </row>
    <row r="57" spans="1:16" x14ac:dyDescent="0.3">
      <c r="A57" t="s">
        <v>6773</v>
      </c>
      <c r="B57" t="s">
        <v>6774</v>
      </c>
      <c r="C57" t="s">
        <v>31</v>
      </c>
      <c r="D57" t="s">
        <v>6775</v>
      </c>
      <c r="E57" t="s">
        <v>6776</v>
      </c>
      <c r="F57" t="s">
        <v>6777</v>
      </c>
      <c r="G57" s="2">
        <v>276230271187</v>
      </c>
      <c r="H57" s="2">
        <v>206154248129</v>
      </c>
      <c r="I57" s="2">
        <v>376390197561</v>
      </c>
      <c r="J57" s="2">
        <v>184179104199</v>
      </c>
      <c r="K57" t="s">
        <v>6778</v>
      </c>
      <c r="L57" s="1">
        <v>28700</v>
      </c>
      <c r="M57" s="1">
        <v>50700000000</v>
      </c>
      <c r="N57" t="s">
        <v>6779</v>
      </c>
      <c r="O57" t="s">
        <v>6780</v>
      </c>
      <c r="P57">
        <v>-0.124</v>
      </c>
    </row>
    <row r="58" spans="1:16" x14ac:dyDescent="0.3">
      <c r="A58" t="s">
        <v>7174</v>
      </c>
      <c r="B58" t="s">
        <v>7175</v>
      </c>
      <c r="C58" t="s">
        <v>31</v>
      </c>
      <c r="D58" t="s">
        <v>7176</v>
      </c>
      <c r="E58" t="s">
        <v>7177</v>
      </c>
      <c r="F58" t="s">
        <v>7178</v>
      </c>
      <c r="G58" t="s">
        <v>7179</v>
      </c>
      <c r="H58" t="s">
        <v>2956</v>
      </c>
      <c r="I58" t="s">
        <v>7180</v>
      </c>
      <c r="J58" t="s">
        <v>6536</v>
      </c>
      <c r="K58">
        <v>11.75</v>
      </c>
      <c r="L58" s="1">
        <v>44200000</v>
      </c>
      <c r="M58">
        <v>1.7533303E-2</v>
      </c>
      <c r="N58" t="s">
        <v>6463</v>
      </c>
      <c r="O58" t="s">
        <v>7181</v>
      </c>
      <c r="P58">
        <v>0.104</v>
      </c>
    </row>
    <row r="59" spans="1:16" x14ac:dyDescent="0.3">
      <c r="A59" t="s">
        <v>5993</v>
      </c>
      <c r="B59" t="s">
        <v>5994</v>
      </c>
      <c r="C59" t="s">
        <v>20</v>
      </c>
      <c r="D59" t="s">
        <v>5995</v>
      </c>
      <c r="E59" t="s">
        <v>5996</v>
      </c>
      <c r="F59" t="s">
        <v>5997</v>
      </c>
      <c r="G59" t="s">
        <v>5998</v>
      </c>
      <c r="H59" t="s">
        <v>5999</v>
      </c>
      <c r="I59" t="s">
        <v>6000</v>
      </c>
      <c r="J59" t="s">
        <v>6001</v>
      </c>
      <c r="K59">
        <v>40.5</v>
      </c>
      <c r="L59" s="1">
        <v>2380000</v>
      </c>
      <c r="M59">
        <v>1.1225503E-2</v>
      </c>
      <c r="N59" t="s">
        <v>6002</v>
      </c>
      <c r="O59" t="s">
        <v>6003</v>
      </c>
      <c r="P59">
        <v>0.17499999999999999</v>
      </c>
    </row>
    <row r="60" spans="1:16" x14ac:dyDescent="0.3">
      <c r="A60" t="s">
        <v>6400</v>
      </c>
      <c r="B60" t="s">
        <v>6401</v>
      </c>
      <c r="C60" t="s">
        <v>20</v>
      </c>
      <c r="D60" t="s">
        <v>6402</v>
      </c>
      <c r="E60" t="s">
        <v>6403</v>
      </c>
      <c r="F60" t="s">
        <v>6404</v>
      </c>
      <c r="G60" t="s">
        <v>6405</v>
      </c>
      <c r="H60" t="s">
        <v>6406</v>
      </c>
      <c r="I60" t="s">
        <v>6407</v>
      </c>
      <c r="J60" t="s">
        <v>6408</v>
      </c>
      <c r="K60">
        <v>196.875</v>
      </c>
      <c r="L60" s="1">
        <v>81400000</v>
      </c>
      <c r="M60">
        <v>2.7718464000000002E-2</v>
      </c>
      <c r="N60" t="s">
        <v>6409</v>
      </c>
      <c r="O60" t="s">
        <v>6410</v>
      </c>
      <c r="P60">
        <v>0.318</v>
      </c>
    </row>
    <row r="61" spans="1:16" x14ac:dyDescent="0.3">
      <c r="A61" t="s">
        <v>4644</v>
      </c>
      <c r="B61" t="s">
        <v>4645</v>
      </c>
      <c r="C61" t="s">
        <v>31</v>
      </c>
      <c r="D61" t="s">
        <v>4646</v>
      </c>
      <c r="E61" t="s">
        <v>4647</v>
      </c>
      <c r="F61" t="s">
        <v>4648</v>
      </c>
      <c r="G61" t="s">
        <v>4649</v>
      </c>
      <c r="H61" t="s">
        <v>4650</v>
      </c>
      <c r="I61" t="s">
        <v>4651</v>
      </c>
      <c r="J61" t="s">
        <v>4652</v>
      </c>
      <c r="K61">
        <v>28.75</v>
      </c>
      <c r="L61" s="1">
        <v>69500000</v>
      </c>
      <c r="M61">
        <v>2.4854022999999999E-2</v>
      </c>
      <c r="N61" t="s">
        <v>4653</v>
      </c>
      <c r="O61" t="s">
        <v>4654</v>
      </c>
      <c r="P61">
        <v>0.216</v>
      </c>
    </row>
    <row r="62" spans="1:16" x14ac:dyDescent="0.3">
      <c r="A62" t="s">
        <v>6239</v>
      </c>
      <c r="B62" t="s">
        <v>6240</v>
      </c>
      <c r="C62" t="s">
        <v>31</v>
      </c>
      <c r="D62" t="s">
        <v>6241</v>
      </c>
      <c r="E62" t="s">
        <v>6242</v>
      </c>
      <c r="F62" t="s">
        <v>6243</v>
      </c>
      <c r="G62" t="s">
        <v>6244</v>
      </c>
      <c r="H62" t="s">
        <v>6245</v>
      </c>
      <c r="I62" t="s">
        <v>6246</v>
      </c>
      <c r="J62" t="s">
        <v>6247</v>
      </c>
      <c r="K62">
        <v>111.25</v>
      </c>
      <c r="L62" s="1">
        <v>3850000</v>
      </c>
      <c r="M62">
        <v>2.6843660000000001E-3</v>
      </c>
      <c r="N62" t="s">
        <v>6248</v>
      </c>
      <c r="O62" t="s">
        <v>6249</v>
      </c>
      <c r="P62">
        <v>0.13</v>
      </c>
    </row>
    <row r="63" spans="1:16" x14ac:dyDescent="0.3">
      <c r="A63" t="s">
        <v>4311</v>
      </c>
      <c r="B63" t="s">
        <v>4312</v>
      </c>
      <c r="C63" t="s">
        <v>20</v>
      </c>
      <c r="D63" t="s">
        <v>4313</v>
      </c>
      <c r="E63" t="s">
        <v>4314</v>
      </c>
      <c r="F63" t="s">
        <v>4315</v>
      </c>
      <c r="G63" t="s">
        <v>4316</v>
      </c>
      <c r="H63" t="s">
        <v>4317</v>
      </c>
      <c r="I63" t="s">
        <v>4318</v>
      </c>
      <c r="J63" t="s">
        <v>131</v>
      </c>
      <c r="K63">
        <v>27.125</v>
      </c>
      <c r="L63" s="1">
        <v>866000</v>
      </c>
      <c r="M63" s="1">
        <v>816000000000</v>
      </c>
      <c r="N63" t="s">
        <v>4319</v>
      </c>
      <c r="O63" t="s">
        <v>134</v>
      </c>
      <c r="P63">
        <v>-0.121</v>
      </c>
    </row>
    <row r="64" spans="1:16" x14ac:dyDescent="0.3">
      <c r="A64" t="s">
        <v>2099</v>
      </c>
      <c r="B64" t="s">
        <v>2100</v>
      </c>
      <c r="C64" t="s">
        <v>20</v>
      </c>
      <c r="D64" t="s">
        <v>2101</v>
      </c>
      <c r="E64" t="s">
        <v>2102</v>
      </c>
      <c r="F64" t="s">
        <v>2103</v>
      </c>
      <c r="G64" t="s">
        <v>2104</v>
      </c>
      <c r="H64" s="2">
        <v>208167156163</v>
      </c>
      <c r="I64" s="2">
        <v>142141109100</v>
      </c>
      <c r="J64" t="s">
        <v>2105</v>
      </c>
      <c r="K64" t="s">
        <v>2106</v>
      </c>
      <c r="L64" s="1">
        <v>4.4399999999999998E-6</v>
      </c>
      <c r="M64" s="1">
        <v>4360</v>
      </c>
      <c r="N64" t="s">
        <v>2107</v>
      </c>
      <c r="O64" t="s">
        <v>2108</v>
      </c>
      <c r="P64">
        <v>-0.248</v>
      </c>
    </row>
    <row r="65" spans="1:16" x14ac:dyDescent="0.3">
      <c r="A65" t="s">
        <v>6578</v>
      </c>
      <c r="B65" t="s">
        <v>6579</v>
      </c>
      <c r="C65" t="s">
        <v>20</v>
      </c>
      <c r="D65" t="s">
        <v>6580</v>
      </c>
      <c r="E65" t="s">
        <v>6581</v>
      </c>
      <c r="F65" t="s">
        <v>6582</v>
      </c>
      <c r="G65" t="s">
        <v>6583</v>
      </c>
      <c r="H65" t="s">
        <v>6584</v>
      </c>
      <c r="I65" s="2">
        <v>84122126255</v>
      </c>
      <c r="J65" t="s">
        <v>6585</v>
      </c>
      <c r="K65">
        <v>644.375</v>
      </c>
      <c r="L65" s="1">
        <v>99100000</v>
      </c>
      <c r="M65">
        <v>3.2099428999999999E-2</v>
      </c>
      <c r="N65" t="s">
        <v>6586</v>
      </c>
      <c r="O65" t="s">
        <v>6587</v>
      </c>
      <c r="P65">
        <v>-0.12</v>
      </c>
    </row>
    <row r="66" spans="1:16" x14ac:dyDescent="0.3">
      <c r="A66" t="s">
        <v>6578</v>
      </c>
      <c r="B66" t="s">
        <v>6579</v>
      </c>
      <c r="C66" t="s">
        <v>20</v>
      </c>
      <c r="D66" t="s">
        <v>6580</v>
      </c>
      <c r="E66" t="s">
        <v>6588</v>
      </c>
      <c r="F66" t="s">
        <v>6582</v>
      </c>
      <c r="G66" t="s">
        <v>6589</v>
      </c>
      <c r="H66" t="s">
        <v>6590</v>
      </c>
      <c r="I66" s="2">
        <v>89189178358</v>
      </c>
      <c r="J66" t="s">
        <v>6591</v>
      </c>
      <c r="K66" t="s">
        <v>6592</v>
      </c>
      <c r="L66" s="1">
        <v>0.41</v>
      </c>
      <c r="M66" s="1">
        <v>206000000</v>
      </c>
      <c r="N66" t="s">
        <v>6593</v>
      </c>
      <c r="O66" t="s">
        <v>6594</v>
      </c>
      <c r="P66">
        <v>-0.26</v>
      </c>
    </row>
    <row r="67" spans="1:16" x14ac:dyDescent="0.3">
      <c r="A67" t="s">
        <v>2586</v>
      </c>
      <c r="B67" t="s">
        <v>2587</v>
      </c>
      <c r="C67" t="s">
        <v>20</v>
      </c>
      <c r="D67" t="s">
        <v>2588</v>
      </c>
      <c r="E67" t="s">
        <v>2589</v>
      </c>
      <c r="F67" t="s">
        <v>2590</v>
      </c>
      <c r="G67" s="2">
        <v>243218266175</v>
      </c>
      <c r="H67" t="s">
        <v>2591</v>
      </c>
      <c r="I67" s="2">
        <v>167302209193</v>
      </c>
      <c r="J67" s="2">
        <v>102184182202</v>
      </c>
      <c r="K67" t="s">
        <v>2592</v>
      </c>
      <c r="L67" s="1">
        <v>13900000</v>
      </c>
      <c r="M67">
        <v>7.4310399999999999E-3</v>
      </c>
      <c r="N67" t="s">
        <v>2593</v>
      </c>
      <c r="O67" t="s">
        <v>2594</v>
      </c>
      <c r="P67">
        <v>0.129</v>
      </c>
    </row>
    <row r="68" spans="1:16" x14ac:dyDescent="0.3">
      <c r="A68" t="s">
        <v>5140</v>
      </c>
      <c r="B68" t="s">
        <v>5141</v>
      </c>
      <c r="C68" t="s">
        <v>31</v>
      </c>
      <c r="D68" t="s">
        <v>5142</v>
      </c>
      <c r="E68" t="s">
        <v>5143</v>
      </c>
      <c r="F68" t="s">
        <v>5144</v>
      </c>
      <c r="G68" t="s">
        <v>5145</v>
      </c>
      <c r="H68" t="s">
        <v>5146</v>
      </c>
      <c r="I68" t="s">
        <v>5147</v>
      </c>
      <c r="J68" t="s">
        <v>131</v>
      </c>
      <c r="K68">
        <v>104.375</v>
      </c>
      <c r="L68" s="1">
        <v>13100</v>
      </c>
      <c r="M68" s="1">
        <v>258000000</v>
      </c>
      <c r="N68" t="s">
        <v>5148</v>
      </c>
      <c r="O68" t="s">
        <v>134</v>
      </c>
      <c r="P68">
        <v>-0.222</v>
      </c>
    </row>
    <row r="69" spans="1:16" x14ac:dyDescent="0.3">
      <c r="A69" t="s">
        <v>555</v>
      </c>
      <c r="B69" t="s">
        <v>556</v>
      </c>
      <c r="C69" t="s">
        <v>20</v>
      </c>
      <c r="D69" t="s">
        <v>2803</v>
      </c>
      <c r="E69" t="s">
        <v>2804</v>
      </c>
      <c r="F69" t="s">
        <v>2805</v>
      </c>
      <c r="G69" t="s">
        <v>2806</v>
      </c>
      <c r="H69" t="s">
        <v>560</v>
      </c>
      <c r="I69" t="s">
        <v>2807</v>
      </c>
      <c r="J69" t="s">
        <v>562</v>
      </c>
      <c r="K69">
        <v>118.125</v>
      </c>
      <c r="L69" s="1">
        <v>8570000</v>
      </c>
      <c r="M69">
        <v>5.085727E-3</v>
      </c>
      <c r="N69" t="s">
        <v>2808</v>
      </c>
      <c r="O69" t="s">
        <v>2809</v>
      </c>
      <c r="P69">
        <v>-0.33500000000000002</v>
      </c>
    </row>
    <row r="70" spans="1:16" x14ac:dyDescent="0.3">
      <c r="A70" t="s">
        <v>4624</v>
      </c>
      <c r="B70" t="s">
        <v>4625</v>
      </c>
      <c r="C70" t="s">
        <v>20</v>
      </c>
      <c r="D70" t="s">
        <v>4626</v>
      </c>
      <c r="E70" t="s">
        <v>4627</v>
      </c>
      <c r="F70" t="s">
        <v>4628</v>
      </c>
      <c r="G70" s="2">
        <v>208119157128</v>
      </c>
      <c r="H70" t="s">
        <v>4629</v>
      </c>
      <c r="I70" t="s">
        <v>4630</v>
      </c>
      <c r="J70" t="s">
        <v>4631</v>
      </c>
      <c r="K70">
        <v>107</v>
      </c>
      <c r="L70" s="1">
        <v>28100</v>
      </c>
      <c r="M70" s="1">
        <v>50000000000</v>
      </c>
      <c r="N70" t="s">
        <v>4632</v>
      </c>
      <c r="O70" t="s">
        <v>4633</v>
      </c>
      <c r="P70">
        <v>-0.152</v>
      </c>
    </row>
    <row r="71" spans="1:16" x14ac:dyDescent="0.3">
      <c r="A71" t="s">
        <v>4515</v>
      </c>
      <c r="B71" t="s">
        <v>4516</v>
      </c>
      <c r="C71" t="s">
        <v>20</v>
      </c>
      <c r="D71" t="s">
        <v>4517</v>
      </c>
      <c r="E71" t="s">
        <v>4518</v>
      </c>
      <c r="F71" t="s">
        <v>4519</v>
      </c>
      <c r="G71" s="2">
        <v>248195251160</v>
      </c>
      <c r="H71" t="s">
        <v>4520</v>
      </c>
      <c r="I71" s="2">
        <v>271449445228</v>
      </c>
      <c r="J71" t="s">
        <v>4521</v>
      </c>
      <c r="K71" t="s">
        <v>4522</v>
      </c>
      <c r="L71" s="1">
        <v>6.1699999999999998E-2</v>
      </c>
      <c r="M71" s="1">
        <v>4370000</v>
      </c>
      <c r="N71" t="s">
        <v>4523</v>
      </c>
      <c r="O71" t="s">
        <v>4524</v>
      </c>
      <c r="P71">
        <v>-0.189</v>
      </c>
    </row>
    <row r="72" spans="1:16" x14ac:dyDescent="0.3">
      <c r="A72" t="s">
        <v>4515</v>
      </c>
      <c r="B72" t="s">
        <v>4516</v>
      </c>
      <c r="C72" t="s">
        <v>20</v>
      </c>
      <c r="D72" t="s">
        <v>4517</v>
      </c>
      <c r="E72" t="s">
        <v>4518</v>
      </c>
      <c r="F72" t="s">
        <v>4525</v>
      </c>
      <c r="G72" t="s">
        <v>4526</v>
      </c>
      <c r="H72" t="s">
        <v>4527</v>
      </c>
      <c r="I72" s="2">
        <v>145191196103</v>
      </c>
      <c r="J72" t="s">
        <v>4528</v>
      </c>
      <c r="K72">
        <v>71.75</v>
      </c>
      <c r="L72" s="1">
        <v>34700000</v>
      </c>
      <c r="M72">
        <v>1.4698352E-2</v>
      </c>
      <c r="N72" t="s">
        <v>4529</v>
      </c>
      <c r="O72" t="s">
        <v>4530</v>
      </c>
      <c r="P72">
        <v>-0.11700000000000001</v>
      </c>
    </row>
    <row r="73" spans="1:16" x14ac:dyDescent="0.3">
      <c r="A73" t="s">
        <v>3028</v>
      </c>
      <c r="B73" t="s">
        <v>3029</v>
      </c>
      <c r="C73" t="s">
        <v>31</v>
      </c>
      <c r="D73" t="s">
        <v>3030</v>
      </c>
      <c r="E73" t="s">
        <v>3031</v>
      </c>
      <c r="F73" t="s">
        <v>3032</v>
      </c>
      <c r="G73" t="s">
        <v>3033</v>
      </c>
      <c r="H73" s="2">
        <v>211232263219</v>
      </c>
      <c r="I73" s="2">
        <v>141218165215</v>
      </c>
      <c r="J73" s="2">
        <v>123197109100</v>
      </c>
      <c r="K73">
        <v>158.25</v>
      </c>
      <c r="L73">
        <v>0</v>
      </c>
      <c r="M73">
        <v>0</v>
      </c>
      <c r="N73" t="s">
        <v>3034</v>
      </c>
      <c r="O73" t="s">
        <v>3035</v>
      </c>
      <c r="P73">
        <v>-0.3</v>
      </c>
    </row>
    <row r="74" spans="1:16" x14ac:dyDescent="0.3">
      <c r="A74" t="s">
        <v>3028</v>
      </c>
      <c r="B74" t="s">
        <v>3029</v>
      </c>
      <c r="C74" t="s">
        <v>31</v>
      </c>
      <c r="D74" t="s">
        <v>3030</v>
      </c>
      <c r="E74" t="s">
        <v>3036</v>
      </c>
      <c r="F74" t="s">
        <v>3032</v>
      </c>
      <c r="G74" s="2">
        <v>452491400346</v>
      </c>
      <c r="H74" s="2">
        <v>1289123914691230</v>
      </c>
      <c r="I74" s="2">
        <v>700989723853</v>
      </c>
      <c r="J74" s="2">
        <v>339652552695</v>
      </c>
      <c r="K74" t="s">
        <v>3037</v>
      </c>
      <c r="L74">
        <v>0</v>
      </c>
      <c r="M74">
        <v>0</v>
      </c>
      <c r="N74" t="s">
        <v>3038</v>
      </c>
      <c r="O74" t="s">
        <v>3039</v>
      </c>
      <c r="P74">
        <v>-0.33200000000000002</v>
      </c>
    </row>
    <row r="75" spans="1:16" x14ac:dyDescent="0.3">
      <c r="A75" t="s">
        <v>3028</v>
      </c>
      <c r="B75" t="s">
        <v>3029</v>
      </c>
      <c r="C75" t="s">
        <v>31</v>
      </c>
      <c r="D75" t="s">
        <v>4020</v>
      </c>
      <c r="E75" t="s">
        <v>3031</v>
      </c>
      <c r="F75" t="s">
        <v>3032</v>
      </c>
      <c r="G75" t="s">
        <v>4021</v>
      </c>
      <c r="H75" s="2">
        <v>211232263219</v>
      </c>
      <c r="I75" t="s">
        <v>4022</v>
      </c>
      <c r="J75" s="2">
        <v>123197109100</v>
      </c>
      <c r="K75">
        <v>135</v>
      </c>
      <c r="L75" s="1">
        <v>77100000</v>
      </c>
      <c r="M75">
        <v>2.6723037000000002E-2</v>
      </c>
      <c r="N75" t="s">
        <v>4023</v>
      </c>
      <c r="O75" t="s">
        <v>4024</v>
      </c>
      <c r="P75">
        <v>-0.14699999999999999</v>
      </c>
    </row>
    <row r="76" spans="1:16" x14ac:dyDescent="0.3">
      <c r="A76" t="s">
        <v>920</v>
      </c>
      <c r="B76" t="s">
        <v>921</v>
      </c>
      <c r="C76" t="s">
        <v>20</v>
      </c>
      <c r="D76" t="s">
        <v>3529</v>
      </c>
      <c r="E76" t="s">
        <v>3530</v>
      </c>
      <c r="F76" t="s">
        <v>923</v>
      </c>
      <c r="G76" s="2">
        <v>322271310194</v>
      </c>
      <c r="H76" s="2">
        <v>216214254205</v>
      </c>
      <c r="I76" s="2">
        <v>175213151222</v>
      </c>
      <c r="J76" s="2">
        <v>239268242301</v>
      </c>
      <c r="K76" t="s">
        <v>3531</v>
      </c>
      <c r="L76" s="1">
        <v>40900</v>
      </c>
      <c r="M76" s="1">
        <v>67600000000</v>
      </c>
      <c r="N76" t="s">
        <v>3532</v>
      </c>
      <c r="O76" t="s">
        <v>3533</v>
      </c>
      <c r="P76">
        <v>0.124</v>
      </c>
    </row>
    <row r="77" spans="1:16" x14ac:dyDescent="0.3">
      <c r="A77" t="s">
        <v>920</v>
      </c>
      <c r="B77" t="s">
        <v>921</v>
      </c>
      <c r="C77" t="s">
        <v>20</v>
      </c>
      <c r="D77" t="s">
        <v>5866</v>
      </c>
      <c r="E77" t="s">
        <v>5867</v>
      </c>
      <c r="F77" t="s">
        <v>5868</v>
      </c>
      <c r="G77" s="2">
        <v>257199209171</v>
      </c>
      <c r="H77" s="2">
        <v>9948941165913</v>
      </c>
      <c r="I77" s="2">
        <v>157463340313</v>
      </c>
      <c r="J77" s="2">
        <v>473722606376</v>
      </c>
      <c r="K77">
        <v>515.75</v>
      </c>
      <c r="L77">
        <v>0</v>
      </c>
      <c r="M77">
        <v>0</v>
      </c>
      <c r="N77" t="s">
        <v>5869</v>
      </c>
      <c r="O77" t="s">
        <v>5870</v>
      </c>
      <c r="P77">
        <v>-0.129</v>
      </c>
    </row>
    <row r="78" spans="1:16" x14ac:dyDescent="0.3">
      <c r="A78" t="s">
        <v>6146</v>
      </c>
      <c r="B78" t="s">
        <v>6147</v>
      </c>
      <c r="C78" t="s">
        <v>20</v>
      </c>
      <c r="D78" t="s">
        <v>6148</v>
      </c>
      <c r="E78" t="s">
        <v>6149</v>
      </c>
      <c r="F78" t="s">
        <v>6150</v>
      </c>
      <c r="G78" t="s">
        <v>6151</v>
      </c>
      <c r="H78" t="s">
        <v>6152</v>
      </c>
      <c r="I78" t="s">
        <v>6153</v>
      </c>
      <c r="J78" t="s">
        <v>6154</v>
      </c>
      <c r="K78">
        <v>518.125</v>
      </c>
      <c r="L78" s="1">
        <v>3810000</v>
      </c>
      <c r="M78">
        <v>1.5709999999999998E-2</v>
      </c>
      <c r="N78" t="s">
        <v>6155</v>
      </c>
      <c r="O78" t="s">
        <v>6156</v>
      </c>
      <c r="P78">
        <v>-0.127</v>
      </c>
    </row>
    <row r="79" spans="1:16" x14ac:dyDescent="0.3">
      <c r="A79" t="s">
        <v>192</v>
      </c>
      <c r="B79" t="s">
        <v>193</v>
      </c>
      <c r="C79" t="s">
        <v>31</v>
      </c>
      <c r="D79" t="s">
        <v>3669</v>
      </c>
      <c r="E79" t="s">
        <v>3670</v>
      </c>
      <c r="F79" t="s">
        <v>195</v>
      </c>
      <c r="G79" t="s">
        <v>3671</v>
      </c>
      <c r="H79" t="s">
        <v>197</v>
      </c>
      <c r="I79" t="s">
        <v>3672</v>
      </c>
      <c r="J79" t="s">
        <v>199</v>
      </c>
      <c r="K79">
        <v>120.625</v>
      </c>
      <c r="L79" s="1">
        <v>2750</v>
      </c>
      <c r="M79" s="1">
        <v>6590000000</v>
      </c>
      <c r="N79" t="s">
        <v>3673</v>
      </c>
      <c r="O79" t="s">
        <v>3674</v>
      </c>
      <c r="P79">
        <v>-0.34799999999999998</v>
      </c>
    </row>
    <row r="80" spans="1:16" x14ac:dyDescent="0.3">
      <c r="A80" t="s">
        <v>2524</v>
      </c>
      <c r="B80" t="s">
        <v>2525</v>
      </c>
      <c r="C80" t="s">
        <v>20</v>
      </c>
      <c r="D80" t="s">
        <v>2526</v>
      </c>
      <c r="E80" t="s">
        <v>2527</v>
      </c>
      <c r="F80" t="s">
        <v>2528</v>
      </c>
      <c r="G80" s="2">
        <v>232244254149</v>
      </c>
      <c r="H80" t="s">
        <v>2529</v>
      </c>
      <c r="I80" s="2">
        <v>273317211480</v>
      </c>
      <c r="J80" t="s">
        <v>2530</v>
      </c>
      <c r="K80" t="s">
        <v>2531</v>
      </c>
      <c r="L80" s="1">
        <v>8.17</v>
      </c>
      <c r="M80" s="1">
        <v>39700000</v>
      </c>
      <c r="N80" t="s">
        <v>2532</v>
      </c>
      <c r="O80" t="s">
        <v>2533</v>
      </c>
      <c r="P80">
        <v>-0.14499999999999999</v>
      </c>
    </row>
    <row r="81" spans="1:16" x14ac:dyDescent="0.3">
      <c r="A81" t="s">
        <v>2524</v>
      </c>
      <c r="B81" t="s">
        <v>2525</v>
      </c>
      <c r="C81" t="s">
        <v>20</v>
      </c>
      <c r="D81" t="s">
        <v>3283</v>
      </c>
      <c r="E81" t="s">
        <v>2528</v>
      </c>
      <c r="F81" t="s">
        <v>3284</v>
      </c>
      <c r="G81" t="s">
        <v>3285</v>
      </c>
      <c r="H81" s="2">
        <v>318308412219</v>
      </c>
      <c r="I81" t="s">
        <v>3286</v>
      </c>
      <c r="J81" s="2">
        <v>317325229433</v>
      </c>
      <c r="K81">
        <v>185.375</v>
      </c>
      <c r="L81">
        <v>0</v>
      </c>
      <c r="M81">
        <v>0</v>
      </c>
      <c r="N81" t="s">
        <v>3287</v>
      </c>
      <c r="O81" t="s">
        <v>3288</v>
      </c>
      <c r="P81">
        <v>-0.10199999999999999</v>
      </c>
    </row>
    <row r="82" spans="1:16" x14ac:dyDescent="0.3">
      <c r="A82" t="s">
        <v>2534</v>
      </c>
      <c r="B82" t="s">
        <v>2535</v>
      </c>
      <c r="C82" t="s">
        <v>20</v>
      </c>
      <c r="D82" t="s">
        <v>2536</v>
      </c>
      <c r="E82" t="s">
        <v>2537</v>
      </c>
      <c r="F82" t="s">
        <v>2538</v>
      </c>
      <c r="G82" t="s">
        <v>2539</v>
      </c>
      <c r="H82" t="s">
        <v>2540</v>
      </c>
      <c r="I82" t="s">
        <v>2541</v>
      </c>
      <c r="J82" t="s">
        <v>2542</v>
      </c>
      <c r="K82">
        <v>385.625</v>
      </c>
      <c r="L82" s="1">
        <v>74000</v>
      </c>
      <c r="M82" s="1">
        <v>1080000000000</v>
      </c>
      <c r="N82" t="s">
        <v>2543</v>
      </c>
      <c r="O82" t="s">
        <v>2544</v>
      </c>
      <c r="P82">
        <v>-0.153</v>
      </c>
    </row>
    <row r="83" spans="1:16" x14ac:dyDescent="0.3">
      <c r="A83" t="s">
        <v>1293</v>
      </c>
      <c r="B83" t="s">
        <v>1294</v>
      </c>
      <c r="C83" t="s">
        <v>20</v>
      </c>
      <c r="D83" t="s">
        <v>7027</v>
      </c>
      <c r="E83" t="s">
        <v>7028</v>
      </c>
      <c r="F83" t="s">
        <v>7029</v>
      </c>
      <c r="G83" s="2">
        <v>252248331311</v>
      </c>
      <c r="H83" t="s">
        <v>7030</v>
      </c>
      <c r="I83" t="s">
        <v>7031</v>
      </c>
      <c r="J83" t="s">
        <v>7032</v>
      </c>
      <c r="K83" t="s">
        <v>7033</v>
      </c>
      <c r="L83" s="1">
        <v>69100000</v>
      </c>
      <c r="M83">
        <v>2.4765948999999999E-2</v>
      </c>
      <c r="N83" t="s">
        <v>7034</v>
      </c>
      <c r="O83" t="s">
        <v>7035</v>
      </c>
      <c r="P83">
        <v>-0.112</v>
      </c>
    </row>
    <row r="84" spans="1:16" x14ac:dyDescent="0.3">
      <c r="A84" t="s">
        <v>6351</v>
      </c>
      <c r="B84" t="s">
        <v>6352</v>
      </c>
      <c r="C84" t="s">
        <v>20</v>
      </c>
      <c r="D84" t="s">
        <v>6353</v>
      </c>
      <c r="E84" t="s">
        <v>6354</v>
      </c>
      <c r="F84" t="s">
        <v>6355</v>
      </c>
      <c r="G84" t="s">
        <v>6356</v>
      </c>
      <c r="H84" t="s">
        <v>131</v>
      </c>
      <c r="I84" t="s">
        <v>6357</v>
      </c>
      <c r="J84" t="s">
        <v>6358</v>
      </c>
      <c r="K84">
        <v>25.75</v>
      </c>
      <c r="L84">
        <v>1.8215550000000001E-3</v>
      </c>
      <c r="M84">
        <v>4.9810537000000002E-2</v>
      </c>
      <c r="N84" t="s">
        <v>134</v>
      </c>
      <c r="O84" t="s">
        <v>6359</v>
      </c>
      <c r="P84">
        <v>0.113</v>
      </c>
    </row>
    <row r="85" spans="1:16" x14ac:dyDescent="0.3">
      <c r="A85" t="s">
        <v>6351</v>
      </c>
      <c r="B85" t="s">
        <v>6352</v>
      </c>
      <c r="C85" t="s">
        <v>20</v>
      </c>
      <c r="D85" t="s">
        <v>7165</v>
      </c>
      <c r="E85" t="s">
        <v>7166</v>
      </c>
      <c r="F85" t="s">
        <v>7167</v>
      </c>
      <c r="G85" t="s">
        <v>7168</v>
      </c>
      <c r="H85" t="s">
        <v>7169</v>
      </c>
      <c r="I85" t="s">
        <v>7170</v>
      </c>
      <c r="J85" t="s">
        <v>7171</v>
      </c>
      <c r="K85">
        <v>306.875</v>
      </c>
      <c r="L85" s="1">
        <v>18600000</v>
      </c>
      <c r="M85">
        <v>9.3385470000000009E-3</v>
      </c>
      <c r="N85" t="s">
        <v>7172</v>
      </c>
      <c r="O85" t="s">
        <v>7173</v>
      </c>
      <c r="P85">
        <v>-0.19600000000000001</v>
      </c>
    </row>
    <row r="86" spans="1:16" x14ac:dyDescent="0.3">
      <c r="A86" t="s">
        <v>5871</v>
      </c>
      <c r="B86" t="s">
        <v>5872</v>
      </c>
      <c r="C86" t="s">
        <v>20</v>
      </c>
      <c r="D86" t="s">
        <v>5873</v>
      </c>
      <c r="E86" t="s">
        <v>5874</v>
      </c>
      <c r="F86" t="s">
        <v>5875</v>
      </c>
      <c r="G86" t="s">
        <v>5876</v>
      </c>
      <c r="H86" t="s">
        <v>5877</v>
      </c>
      <c r="I86" t="s">
        <v>5878</v>
      </c>
      <c r="J86" t="s">
        <v>5879</v>
      </c>
      <c r="K86">
        <v>380.625</v>
      </c>
      <c r="L86" s="1">
        <v>24900000</v>
      </c>
      <c r="M86">
        <v>1.1594533000000001E-2</v>
      </c>
      <c r="N86" t="s">
        <v>5880</v>
      </c>
      <c r="O86" t="s">
        <v>5881</v>
      </c>
      <c r="P86">
        <v>-0.10100000000000001</v>
      </c>
    </row>
    <row r="87" spans="1:16" x14ac:dyDescent="0.3">
      <c r="A87" t="s">
        <v>2577</v>
      </c>
      <c r="B87" t="s">
        <v>2578</v>
      </c>
      <c r="C87" t="s">
        <v>20</v>
      </c>
      <c r="D87" t="s">
        <v>2579</v>
      </c>
      <c r="E87" t="s">
        <v>2580</v>
      </c>
      <c r="F87" t="s">
        <v>2581</v>
      </c>
      <c r="G87" s="2">
        <v>400292402271</v>
      </c>
      <c r="H87" t="s">
        <v>2582</v>
      </c>
      <c r="I87" s="2">
        <v>171315255651</v>
      </c>
      <c r="J87" s="2">
        <v>76147106160</v>
      </c>
      <c r="K87" t="s">
        <v>2583</v>
      </c>
      <c r="L87" s="1">
        <v>42500</v>
      </c>
      <c r="M87" s="1">
        <v>69700000000</v>
      </c>
      <c r="N87" t="s">
        <v>2584</v>
      </c>
      <c r="O87" t="s">
        <v>2585</v>
      </c>
      <c r="P87">
        <v>0.13100000000000001</v>
      </c>
    </row>
    <row r="88" spans="1:16" x14ac:dyDescent="0.3">
      <c r="A88" t="s">
        <v>4773</v>
      </c>
      <c r="B88" t="s">
        <v>4774</v>
      </c>
      <c r="C88" t="s">
        <v>31</v>
      </c>
      <c r="D88" t="s">
        <v>4775</v>
      </c>
      <c r="E88" t="s">
        <v>4776</v>
      </c>
      <c r="F88" t="s">
        <v>4777</v>
      </c>
      <c r="G88" t="s">
        <v>4778</v>
      </c>
      <c r="H88" t="s">
        <v>4779</v>
      </c>
      <c r="I88" t="s">
        <v>4780</v>
      </c>
      <c r="J88" t="s">
        <v>4781</v>
      </c>
      <c r="K88">
        <v>43</v>
      </c>
      <c r="L88" s="1">
        <v>8780000</v>
      </c>
      <c r="M88">
        <v>5.1911570000000001E-3</v>
      </c>
      <c r="N88" t="s">
        <v>4782</v>
      </c>
      <c r="O88" t="s">
        <v>4783</v>
      </c>
      <c r="P88">
        <v>-0.11700000000000001</v>
      </c>
    </row>
    <row r="89" spans="1:16" x14ac:dyDescent="0.3">
      <c r="A89" t="s">
        <v>5425</v>
      </c>
      <c r="B89" t="s">
        <v>5426</v>
      </c>
      <c r="C89" t="s">
        <v>20</v>
      </c>
      <c r="D89" t="s">
        <v>5427</v>
      </c>
      <c r="E89" t="s">
        <v>5428</v>
      </c>
      <c r="F89" t="s">
        <v>5429</v>
      </c>
      <c r="G89" t="s">
        <v>5430</v>
      </c>
      <c r="H89" t="s">
        <v>5431</v>
      </c>
      <c r="I89" t="s">
        <v>5432</v>
      </c>
      <c r="J89" t="s">
        <v>5433</v>
      </c>
      <c r="K89">
        <v>37.75</v>
      </c>
      <c r="L89" s="1">
        <v>1550000</v>
      </c>
      <c r="M89">
        <v>1.3149609999999999E-3</v>
      </c>
      <c r="N89" t="s">
        <v>5434</v>
      </c>
      <c r="O89" t="s">
        <v>5435</v>
      </c>
      <c r="P89">
        <v>-0.153</v>
      </c>
    </row>
    <row r="90" spans="1:16" x14ac:dyDescent="0.3">
      <c r="A90" t="s">
        <v>3723</v>
      </c>
      <c r="B90" t="s">
        <v>3724</v>
      </c>
      <c r="C90" t="s">
        <v>20</v>
      </c>
      <c r="D90" t="s">
        <v>3725</v>
      </c>
      <c r="E90" t="s">
        <v>3726</v>
      </c>
      <c r="F90" t="s">
        <v>3727</v>
      </c>
      <c r="G90" t="s">
        <v>3728</v>
      </c>
      <c r="H90" t="s">
        <v>3729</v>
      </c>
      <c r="I90" t="s">
        <v>3730</v>
      </c>
      <c r="J90" t="s">
        <v>3731</v>
      </c>
      <c r="K90">
        <v>341.875</v>
      </c>
      <c r="L90" s="1">
        <v>294000</v>
      </c>
      <c r="M90">
        <v>2.1673080000000002E-3</v>
      </c>
      <c r="N90" t="s">
        <v>3732</v>
      </c>
      <c r="O90" t="s">
        <v>3733</v>
      </c>
      <c r="P90">
        <v>-0.13800000000000001</v>
      </c>
    </row>
    <row r="91" spans="1:16" x14ac:dyDescent="0.3">
      <c r="A91" t="s">
        <v>3723</v>
      </c>
      <c r="B91" t="s">
        <v>3724</v>
      </c>
      <c r="C91" t="s">
        <v>20</v>
      </c>
      <c r="D91" t="s">
        <v>5243</v>
      </c>
      <c r="E91" t="s">
        <v>5244</v>
      </c>
      <c r="F91" t="s">
        <v>3727</v>
      </c>
      <c r="G91" t="s">
        <v>5245</v>
      </c>
      <c r="H91" t="s">
        <v>3729</v>
      </c>
      <c r="I91" t="s">
        <v>5246</v>
      </c>
      <c r="J91" t="s">
        <v>3731</v>
      </c>
      <c r="K91">
        <v>308.125</v>
      </c>
      <c r="L91" s="1">
        <v>3670000</v>
      </c>
      <c r="M91">
        <v>2.5851899999999998E-3</v>
      </c>
      <c r="N91" t="s">
        <v>5247</v>
      </c>
      <c r="O91" t="s">
        <v>5248</v>
      </c>
      <c r="P91">
        <v>-0.14899999999999999</v>
      </c>
    </row>
    <row r="92" spans="1:16" x14ac:dyDescent="0.3">
      <c r="A92" t="s">
        <v>1016</v>
      </c>
      <c r="B92" t="s">
        <v>1017</v>
      </c>
      <c r="C92" t="s">
        <v>20</v>
      </c>
      <c r="D92" t="s">
        <v>1019</v>
      </c>
      <c r="E92" t="s">
        <v>4045</v>
      </c>
      <c r="F92" t="s">
        <v>4046</v>
      </c>
      <c r="G92" t="s">
        <v>4047</v>
      </c>
      <c r="H92" t="s">
        <v>4048</v>
      </c>
      <c r="I92" s="2">
        <v>139173140296</v>
      </c>
      <c r="J92" t="s">
        <v>4049</v>
      </c>
      <c r="K92">
        <v>93</v>
      </c>
      <c r="L92" s="1">
        <v>2950</v>
      </c>
      <c r="M92" s="1">
        <v>70100000</v>
      </c>
      <c r="N92" t="s">
        <v>4050</v>
      </c>
      <c r="O92" t="s">
        <v>4051</v>
      </c>
      <c r="P92">
        <v>-0.251</v>
      </c>
    </row>
    <row r="93" spans="1:16" x14ac:dyDescent="0.3">
      <c r="A93" t="s">
        <v>1016</v>
      </c>
      <c r="B93" t="s">
        <v>1017</v>
      </c>
      <c r="C93" t="s">
        <v>20</v>
      </c>
      <c r="D93" t="s">
        <v>1018</v>
      </c>
      <c r="E93" t="s">
        <v>5599</v>
      </c>
      <c r="F93" t="s">
        <v>4046</v>
      </c>
      <c r="G93" t="s">
        <v>5600</v>
      </c>
      <c r="H93" t="s">
        <v>4048</v>
      </c>
      <c r="I93" s="2">
        <v>99170122260</v>
      </c>
      <c r="J93" t="s">
        <v>4049</v>
      </c>
      <c r="K93">
        <v>873.125</v>
      </c>
      <c r="L93" s="1">
        <v>95200</v>
      </c>
      <c r="M93" s="1">
        <v>1330000000000</v>
      </c>
      <c r="N93" t="s">
        <v>5601</v>
      </c>
      <c r="O93" t="s">
        <v>5602</v>
      </c>
      <c r="P93">
        <v>-0.218</v>
      </c>
    </row>
    <row r="94" spans="1:16" x14ac:dyDescent="0.3">
      <c r="A94" t="s">
        <v>5485</v>
      </c>
      <c r="B94" t="s">
        <v>5486</v>
      </c>
      <c r="C94" t="s">
        <v>31</v>
      </c>
      <c r="D94" t="s">
        <v>5487</v>
      </c>
      <c r="E94" t="s">
        <v>5488</v>
      </c>
      <c r="F94" t="s">
        <v>5489</v>
      </c>
      <c r="G94" s="2">
        <v>176136153109</v>
      </c>
      <c r="H94" t="s">
        <v>5490</v>
      </c>
      <c r="I94" t="s">
        <v>5491</v>
      </c>
      <c r="J94" t="s">
        <v>5492</v>
      </c>
      <c r="K94">
        <v>861.875</v>
      </c>
      <c r="L94" s="1">
        <v>347000</v>
      </c>
      <c r="M94" s="1">
        <v>3850000000000</v>
      </c>
      <c r="N94" t="s">
        <v>5493</v>
      </c>
      <c r="O94" t="s">
        <v>5494</v>
      </c>
      <c r="P94">
        <v>-0.17499999999999999</v>
      </c>
    </row>
    <row r="95" spans="1:16" x14ac:dyDescent="0.3">
      <c r="A95" t="s">
        <v>6781</v>
      </c>
      <c r="B95" t="s">
        <v>6782</v>
      </c>
      <c r="C95" t="s">
        <v>31</v>
      </c>
      <c r="D95" t="s">
        <v>6783</v>
      </c>
      <c r="E95" t="s">
        <v>6784</v>
      </c>
      <c r="F95" t="s">
        <v>6785</v>
      </c>
      <c r="G95" t="s">
        <v>6786</v>
      </c>
      <c r="H95" t="s">
        <v>6787</v>
      </c>
      <c r="I95" t="s">
        <v>6788</v>
      </c>
      <c r="J95" t="s">
        <v>6789</v>
      </c>
      <c r="K95">
        <v>360.625</v>
      </c>
      <c r="L95">
        <v>1.483191E-3</v>
      </c>
      <c r="M95">
        <v>4.2796062000000003E-2</v>
      </c>
      <c r="N95" t="s">
        <v>6790</v>
      </c>
      <c r="O95" t="s">
        <v>6791</v>
      </c>
      <c r="P95">
        <v>0.10100000000000001</v>
      </c>
    </row>
    <row r="96" spans="1:16" x14ac:dyDescent="0.3">
      <c r="A96" t="s">
        <v>5974</v>
      </c>
      <c r="B96" t="s">
        <v>5975</v>
      </c>
      <c r="C96" t="s">
        <v>31</v>
      </c>
      <c r="D96" t="s">
        <v>5976</v>
      </c>
      <c r="E96" t="s">
        <v>5977</v>
      </c>
      <c r="F96" t="s">
        <v>5978</v>
      </c>
      <c r="G96" s="2">
        <v>600517676584</v>
      </c>
      <c r="H96" t="s">
        <v>5979</v>
      </c>
      <c r="I96" s="2">
        <v>746632463154</v>
      </c>
      <c r="J96" t="s">
        <v>5980</v>
      </c>
      <c r="K96">
        <v>320</v>
      </c>
      <c r="L96" s="1">
        <v>159</v>
      </c>
      <c r="M96" s="1">
        <v>57000000</v>
      </c>
      <c r="N96" t="s">
        <v>5981</v>
      </c>
      <c r="O96" t="s">
        <v>5982</v>
      </c>
      <c r="P96">
        <v>0.13400000000000001</v>
      </c>
    </row>
    <row r="97" spans="1:16" x14ac:dyDescent="0.3">
      <c r="A97" t="s">
        <v>2079</v>
      </c>
      <c r="B97" t="s">
        <v>2080</v>
      </c>
      <c r="C97" t="s">
        <v>31</v>
      </c>
      <c r="D97" t="s">
        <v>2081</v>
      </c>
      <c r="E97" t="s">
        <v>2082</v>
      </c>
      <c r="F97" t="s">
        <v>2083</v>
      </c>
      <c r="G97" s="2">
        <v>175157217130</v>
      </c>
      <c r="H97" s="2">
        <v>293304368329</v>
      </c>
      <c r="I97" t="s">
        <v>2084</v>
      </c>
      <c r="J97" t="s">
        <v>2085</v>
      </c>
      <c r="K97">
        <v>207.375</v>
      </c>
      <c r="L97">
        <v>0</v>
      </c>
      <c r="M97">
        <v>0</v>
      </c>
      <c r="N97" t="s">
        <v>2086</v>
      </c>
      <c r="O97" t="s">
        <v>2087</v>
      </c>
      <c r="P97">
        <v>-0.29099999999999998</v>
      </c>
    </row>
    <row r="98" spans="1:16" x14ac:dyDescent="0.3">
      <c r="A98" t="s">
        <v>5495</v>
      </c>
      <c r="B98" t="s">
        <v>5496</v>
      </c>
      <c r="C98" t="s">
        <v>31</v>
      </c>
      <c r="D98" t="s">
        <v>5497</v>
      </c>
      <c r="E98" t="s">
        <v>5498</v>
      </c>
      <c r="F98" t="s">
        <v>5499</v>
      </c>
      <c r="G98" t="s">
        <v>5500</v>
      </c>
      <c r="H98" t="s">
        <v>5501</v>
      </c>
      <c r="I98" t="s">
        <v>5502</v>
      </c>
      <c r="J98" t="s">
        <v>5503</v>
      </c>
      <c r="K98">
        <v>439.375</v>
      </c>
      <c r="L98" s="1">
        <v>16900000</v>
      </c>
      <c r="M98">
        <v>8.5889069999999998E-3</v>
      </c>
      <c r="N98" t="s">
        <v>5504</v>
      </c>
      <c r="O98" t="s">
        <v>5505</v>
      </c>
      <c r="P98">
        <v>-0.13500000000000001</v>
      </c>
    </row>
    <row r="99" spans="1:16" x14ac:dyDescent="0.3">
      <c r="A99" t="s">
        <v>7052</v>
      </c>
      <c r="B99" t="s">
        <v>7053</v>
      </c>
      <c r="C99" t="s">
        <v>31</v>
      </c>
      <c r="D99" t="s">
        <v>7054</v>
      </c>
      <c r="E99" t="s">
        <v>7055</v>
      </c>
      <c r="F99" t="s">
        <v>7056</v>
      </c>
      <c r="G99" t="s">
        <v>7057</v>
      </c>
      <c r="H99" t="s">
        <v>7058</v>
      </c>
      <c r="I99" t="s">
        <v>7059</v>
      </c>
      <c r="J99" t="s">
        <v>7060</v>
      </c>
      <c r="K99">
        <v>260.625</v>
      </c>
      <c r="L99" s="1">
        <v>23700000</v>
      </c>
      <c r="M99">
        <v>1.1195759E-2</v>
      </c>
      <c r="N99" t="s">
        <v>7061</v>
      </c>
      <c r="O99" t="s">
        <v>7062</v>
      </c>
      <c r="P99">
        <v>-0.13300000000000001</v>
      </c>
    </row>
    <row r="100" spans="1:16" x14ac:dyDescent="0.3">
      <c r="A100" t="s">
        <v>4804</v>
      </c>
      <c r="B100" t="s">
        <v>4805</v>
      </c>
      <c r="C100" t="s">
        <v>20</v>
      </c>
      <c r="D100" t="s">
        <v>4806</v>
      </c>
      <c r="E100" t="s">
        <v>4807</v>
      </c>
      <c r="F100" t="s">
        <v>4808</v>
      </c>
      <c r="G100" t="s">
        <v>4809</v>
      </c>
      <c r="H100" t="s">
        <v>4810</v>
      </c>
      <c r="I100" t="s">
        <v>4811</v>
      </c>
      <c r="J100" t="s">
        <v>4812</v>
      </c>
      <c r="K100">
        <v>260.625</v>
      </c>
      <c r="L100" s="1">
        <v>37200000</v>
      </c>
      <c r="M100">
        <v>1.5446128E-2</v>
      </c>
      <c r="N100" t="s">
        <v>4813</v>
      </c>
      <c r="O100" t="s">
        <v>4814</v>
      </c>
      <c r="P100">
        <v>-0.24099999999999999</v>
      </c>
    </row>
    <row r="101" spans="1:16" x14ac:dyDescent="0.3">
      <c r="A101" t="s">
        <v>5682</v>
      </c>
      <c r="B101" t="s">
        <v>5683</v>
      </c>
      <c r="C101" t="s">
        <v>20</v>
      </c>
      <c r="D101" t="s">
        <v>5684</v>
      </c>
      <c r="E101" t="s">
        <v>5685</v>
      </c>
      <c r="F101" t="s">
        <v>5686</v>
      </c>
      <c r="G101" s="2">
        <v>244278319230</v>
      </c>
      <c r="H101" s="2">
        <v>280270290162</v>
      </c>
      <c r="I101" s="2">
        <v>378440337678</v>
      </c>
      <c r="J101" s="2">
        <v>149331261316</v>
      </c>
      <c r="K101" t="s">
        <v>5687</v>
      </c>
      <c r="L101" s="1">
        <v>94900000</v>
      </c>
      <c r="M101">
        <v>3.1039378999999999E-2</v>
      </c>
      <c r="N101" t="s">
        <v>5688</v>
      </c>
      <c r="O101" t="s">
        <v>5689</v>
      </c>
      <c r="P101">
        <v>-0.114</v>
      </c>
    </row>
    <row r="102" spans="1:16" x14ac:dyDescent="0.3">
      <c r="A102" t="s">
        <v>5882</v>
      </c>
      <c r="B102" t="s">
        <v>5883</v>
      </c>
      <c r="C102" t="s">
        <v>31</v>
      </c>
      <c r="D102" t="s">
        <v>5884</v>
      </c>
      <c r="E102" t="s">
        <v>5885</v>
      </c>
      <c r="F102" t="s">
        <v>5886</v>
      </c>
      <c r="G102" t="s">
        <v>5887</v>
      </c>
      <c r="H102" t="s">
        <v>5888</v>
      </c>
      <c r="I102" t="s">
        <v>5889</v>
      </c>
      <c r="J102" t="s">
        <v>131</v>
      </c>
      <c r="K102">
        <v>14.875</v>
      </c>
      <c r="L102" s="1">
        <v>2420000</v>
      </c>
      <c r="M102">
        <v>1.860638E-3</v>
      </c>
      <c r="N102" t="s">
        <v>5890</v>
      </c>
      <c r="O102" t="s">
        <v>134</v>
      </c>
      <c r="P102">
        <v>-0.16900000000000001</v>
      </c>
    </row>
    <row r="103" spans="1:16" x14ac:dyDescent="0.3">
      <c r="A103" t="s">
        <v>2179</v>
      </c>
      <c r="B103" t="s">
        <v>2180</v>
      </c>
      <c r="C103" t="s">
        <v>31</v>
      </c>
      <c r="D103" t="s">
        <v>2181</v>
      </c>
      <c r="E103" t="s">
        <v>2182</v>
      </c>
      <c r="F103" t="s">
        <v>2183</v>
      </c>
      <c r="G103" s="2">
        <v>181218221137</v>
      </c>
      <c r="H103" s="2">
        <v>519466537439</v>
      </c>
      <c r="I103" s="2">
        <v>210285197278</v>
      </c>
      <c r="J103" s="2">
        <v>371317271293</v>
      </c>
      <c r="K103">
        <v>308.75</v>
      </c>
      <c r="L103" s="1">
        <v>14.1</v>
      </c>
      <c r="M103" s="1">
        <v>63600000</v>
      </c>
      <c r="N103" t="s">
        <v>2184</v>
      </c>
      <c r="O103" t="s">
        <v>2185</v>
      </c>
      <c r="P103">
        <v>-0.151</v>
      </c>
    </row>
    <row r="104" spans="1:16" x14ac:dyDescent="0.3">
      <c r="A104" t="s">
        <v>2179</v>
      </c>
      <c r="B104" t="s">
        <v>2180</v>
      </c>
      <c r="C104" t="s">
        <v>31</v>
      </c>
      <c r="D104" t="s">
        <v>2208</v>
      </c>
      <c r="E104" t="s">
        <v>2182</v>
      </c>
      <c r="F104" t="s">
        <v>2183</v>
      </c>
      <c r="G104" t="s">
        <v>2209</v>
      </c>
      <c r="H104" s="2">
        <v>519466537439</v>
      </c>
      <c r="I104" s="2">
        <v>119200140181</v>
      </c>
      <c r="J104" s="2">
        <v>371317271293</v>
      </c>
      <c r="K104" t="s">
        <v>2210</v>
      </c>
      <c r="L104" s="1">
        <v>159</v>
      </c>
      <c r="M104" s="1">
        <v>57000000</v>
      </c>
      <c r="N104" t="s">
        <v>2211</v>
      </c>
      <c r="O104" t="s">
        <v>2212</v>
      </c>
      <c r="P104">
        <v>-0.13100000000000001</v>
      </c>
    </row>
    <row r="105" spans="1:16" x14ac:dyDescent="0.3">
      <c r="A105" t="s">
        <v>4739</v>
      </c>
      <c r="B105" t="s">
        <v>4740</v>
      </c>
      <c r="C105" t="s">
        <v>20</v>
      </c>
      <c r="D105" t="s">
        <v>4741</v>
      </c>
      <c r="E105" t="s">
        <v>4742</v>
      </c>
      <c r="F105" t="s">
        <v>4743</v>
      </c>
      <c r="G105" s="2">
        <v>541506470465</v>
      </c>
      <c r="H105" s="2">
        <v>536471517440</v>
      </c>
      <c r="I105" s="2">
        <v>494599437712</v>
      </c>
      <c r="J105" s="2">
        <v>296430398242</v>
      </c>
      <c r="K105">
        <v>472.125</v>
      </c>
      <c r="L105">
        <v>1.664642E-3</v>
      </c>
      <c r="M105">
        <v>4.6668396000000001E-2</v>
      </c>
      <c r="N105" t="s">
        <v>4744</v>
      </c>
      <c r="O105" t="s">
        <v>4745</v>
      </c>
      <c r="P105">
        <v>-0.12</v>
      </c>
    </row>
    <row r="106" spans="1:16" x14ac:dyDescent="0.3">
      <c r="A106" t="s">
        <v>3585</v>
      </c>
      <c r="B106" t="s">
        <v>3586</v>
      </c>
      <c r="C106" t="s">
        <v>31</v>
      </c>
      <c r="D106" t="s">
        <v>3587</v>
      </c>
      <c r="E106" t="s">
        <v>3588</v>
      </c>
      <c r="F106" t="s">
        <v>3589</v>
      </c>
      <c r="G106" t="s">
        <v>3590</v>
      </c>
      <c r="H106" t="s">
        <v>3591</v>
      </c>
      <c r="I106" t="s">
        <v>3592</v>
      </c>
      <c r="J106" t="s">
        <v>3593</v>
      </c>
      <c r="K106">
        <v>195.625</v>
      </c>
      <c r="L106" s="1">
        <v>49700000</v>
      </c>
      <c r="M106">
        <v>1.9242912000000001E-2</v>
      </c>
      <c r="N106" t="s">
        <v>3594</v>
      </c>
      <c r="O106" t="s">
        <v>3595</v>
      </c>
      <c r="P106">
        <v>0.154</v>
      </c>
    </row>
    <row r="107" spans="1:16" x14ac:dyDescent="0.3">
      <c r="A107" t="s">
        <v>2383</v>
      </c>
      <c r="B107" t="s">
        <v>2384</v>
      </c>
      <c r="C107" t="s">
        <v>20</v>
      </c>
      <c r="D107" t="s">
        <v>2385</v>
      </c>
      <c r="E107" t="s">
        <v>2386</v>
      </c>
      <c r="F107" t="s">
        <v>2387</v>
      </c>
      <c r="G107" t="s">
        <v>2388</v>
      </c>
      <c r="H107" t="s">
        <v>2389</v>
      </c>
      <c r="I107" t="s">
        <v>2390</v>
      </c>
      <c r="J107" t="s">
        <v>2391</v>
      </c>
      <c r="K107">
        <v>36.875</v>
      </c>
      <c r="L107" s="1">
        <v>19400000</v>
      </c>
      <c r="M107">
        <v>9.6613959999999992E-3</v>
      </c>
      <c r="N107" t="s">
        <v>2392</v>
      </c>
      <c r="O107" t="s">
        <v>2393</v>
      </c>
      <c r="P107">
        <v>0.21099999999999999</v>
      </c>
    </row>
    <row r="108" spans="1:16" x14ac:dyDescent="0.3">
      <c r="A108" t="s">
        <v>6323</v>
      </c>
      <c r="B108" t="s">
        <v>6324</v>
      </c>
      <c r="C108" t="s">
        <v>20</v>
      </c>
      <c r="D108" t="s">
        <v>6325</v>
      </c>
      <c r="E108" t="s">
        <v>6326</v>
      </c>
      <c r="F108" t="s">
        <v>6327</v>
      </c>
      <c r="G108" s="2">
        <v>230250292204</v>
      </c>
      <c r="H108" t="s">
        <v>6328</v>
      </c>
      <c r="I108" t="s">
        <v>6329</v>
      </c>
      <c r="J108" t="s">
        <v>6330</v>
      </c>
      <c r="K108">
        <v>150.375</v>
      </c>
      <c r="L108" s="1">
        <v>17900000</v>
      </c>
      <c r="M108">
        <v>9.0369430000000004E-3</v>
      </c>
      <c r="N108" t="s">
        <v>6331</v>
      </c>
      <c r="O108" t="s">
        <v>6332</v>
      </c>
      <c r="P108">
        <v>-0.16200000000000001</v>
      </c>
    </row>
    <row r="109" spans="1:16" x14ac:dyDescent="0.3">
      <c r="A109" t="s">
        <v>3596</v>
      </c>
      <c r="B109" t="s">
        <v>3597</v>
      </c>
      <c r="C109" t="s">
        <v>20</v>
      </c>
      <c r="D109" t="s">
        <v>3598</v>
      </c>
      <c r="E109" t="s">
        <v>3599</v>
      </c>
      <c r="F109" t="s">
        <v>3600</v>
      </c>
      <c r="G109" t="s">
        <v>3601</v>
      </c>
      <c r="H109" t="s">
        <v>3602</v>
      </c>
      <c r="I109" t="s">
        <v>3603</v>
      </c>
      <c r="J109" t="s">
        <v>3604</v>
      </c>
      <c r="K109">
        <v>214.375</v>
      </c>
      <c r="L109" s="1">
        <v>46800000</v>
      </c>
      <c r="M109">
        <v>1.8301238000000001E-2</v>
      </c>
      <c r="N109" t="s">
        <v>3605</v>
      </c>
      <c r="O109" t="s">
        <v>3606</v>
      </c>
      <c r="P109">
        <v>0.26400000000000001</v>
      </c>
    </row>
    <row r="110" spans="1:16" x14ac:dyDescent="0.3">
      <c r="A110" t="s">
        <v>4989</v>
      </c>
      <c r="B110" t="s">
        <v>4990</v>
      </c>
      <c r="C110" t="s">
        <v>31</v>
      </c>
      <c r="D110" t="s">
        <v>4991</v>
      </c>
      <c r="E110" t="s">
        <v>4992</v>
      </c>
      <c r="F110" t="s">
        <v>4993</v>
      </c>
      <c r="G110" t="s">
        <v>4994</v>
      </c>
      <c r="H110" t="s">
        <v>4995</v>
      </c>
      <c r="I110" t="s">
        <v>4996</v>
      </c>
      <c r="J110" t="s">
        <v>4997</v>
      </c>
      <c r="K110">
        <v>55.625</v>
      </c>
      <c r="L110" s="1">
        <v>62100000</v>
      </c>
      <c r="M110">
        <v>2.2638831000000002E-2</v>
      </c>
      <c r="N110" t="s">
        <v>4998</v>
      </c>
      <c r="O110" t="s">
        <v>4999</v>
      </c>
      <c r="P110">
        <v>-0.12</v>
      </c>
    </row>
    <row r="111" spans="1:16" x14ac:dyDescent="0.3">
      <c r="A111" t="s">
        <v>6567</v>
      </c>
      <c r="B111" t="s">
        <v>6568</v>
      </c>
      <c r="C111" t="s">
        <v>20</v>
      </c>
      <c r="D111" t="s">
        <v>6569</v>
      </c>
      <c r="E111" t="s">
        <v>6570</v>
      </c>
      <c r="F111" t="s">
        <v>6571</v>
      </c>
      <c r="G111" t="s">
        <v>6572</v>
      </c>
      <c r="H111" t="s">
        <v>6573</v>
      </c>
      <c r="I111" t="s">
        <v>6574</v>
      </c>
      <c r="J111" t="s">
        <v>6575</v>
      </c>
      <c r="K111">
        <v>29.625</v>
      </c>
      <c r="L111" s="1">
        <v>555000</v>
      </c>
      <c r="M111" s="1">
        <v>566000000000</v>
      </c>
      <c r="N111" t="s">
        <v>6576</v>
      </c>
      <c r="O111" t="s">
        <v>6577</v>
      </c>
      <c r="P111">
        <v>0.217</v>
      </c>
    </row>
    <row r="112" spans="1:16" x14ac:dyDescent="0.3">
      <c r="A112" t="s">
        <v>6997</v>
      </c>
      <c r="B112" t="s">
        <v>6998</v>
      </c>
      <c r="C112" t="s">
        <v>31</v>
      </c>
      <c r="D112" t="s">
        <v>6999</v>
      </c>
      <c r="E112" t="s">
        <v>7000</v>
      </c>
      <c r="F112" t="s">
        <v>7001</v>
      </c>
      <c r="G112" s="2">
        <v>235251265243</v>
      </c>
      <c r="H112" t="s">
        <v>7002</v>
      </c>
      <c r="I112" s="2">
        <v>319287249135</v>
      </c>
      <c r="J112" t="s">
        <v>7003</v>
      </c>
      <c r="K112" t="s">
        <v>7004</v>
      </c>
      <c r="L112" s="1">
        <v>0.89400000000000002</v>
      </c>
      <c r="M112" s="1">
        <v>5380000</v>
      </c>
      <c r="N112" t="s">
        <v>7005</v>
      </c>
      <c r="O112" t="s">
        <v>7006</v>
      </c>
      <c r="P112">
        <v>-0.183</v>
      </c>
    </row>
    <row r="113" spans="1:16" x14ac:dyDescent="0.3">
      <c r="A113" t="s">
        <v>282</v>
      </c>
      <c r="B113" t="s">
        <v>283</v>
      </c>
      <c r="C113" t="s">
        <v>31</v>
      </c>
      <c r="D113" t="s">
        <v>5386</v>
      </c>
      <c r="E113" t="s">
        <v>5387</v>
      </c>
      <c r="F113" t="s">
        <v>5388</v>
      </c>
      <c r="G113" t="s">
        <v>5389</v>
      </c>
      <c r="H113" t="s">
        <v>131</v>
      </c>
      <c r="I113" t="s">
        <v>5390</v>
      </c>
      <c r="J113" t="s">
        <v>288</v>
      </c>
      <c r="K113">
        <v>253.125</v>
      </c>
      <c r="L113" s="1">
        <v>1240000</v>
      </c>
      <c r="M113">
        <v>6.8034480000000001E-3</v>
      </c>
      <c r="N113" t="s">
        <v>134</v>
      </c>
      <c r="O113" t="s">
        <v>5391</v>
      </c>
      <c r="P113">
        <v>0.13200000000000001</v>
      </c>
    </row>
    <row r="114" spans="1:16" x14ac:dyDescent="0.3">
      <c r="A114" t="s">
        <v>282</v>
      </c>
      <c r="B114" t="s">
        <v>283</v>
      </c>
      <c r="C114" t="s">
        <v>31</v>
      </c>
      <c r="D114" t="s">
        <v>6194</v>
      </c>
      <c r="E114" t="s">
        <v>284</v>
      </c>
      <c r="F114" t="s">
        <v>6195</v>
      </c>
      <c r="G114" t="s">
        <v>6196</v>
      </c>
      <c r="H114" t="s">
        <v>6197</v>
      </c>
      <c r="I114" t="s">
        <v>6198</v>
      </c>
      <c r="J114" t="s">
        <v>6199</v>
      </c>
      <c r="K114">
        <v>170.625</v>
      </c>
      <c r="L114">
        <v>1.0583929999999999E-3</v>
      </c>
      <c r="M114">
        <v>3.3721525000000002E-2</v>
      </c>
      <c r="N114" t="s">
        <v>6200</v>
      </c>
      <c r="O114" t="s">
        <v>6201</v>
      </c>
      <c r="P114">
        <v>-0.13200000000000001</v>
      </c>
    </row>
    <row r="115" spans="1:16" x14ac:dyDescent="0.3">
      <c r="A115" t="s">
        <v>2130</v>
      </c>
      <c r="B115" t="s">
        <v>2131</v>
      </c>
      <c r="C115" t="s">
        <v>31</v>
      </c>
      <c r="D115" t="s">
        <v>2132</v>
      </c>
      <c r="E115" t="s">
        <v>2133</v>
      </c>
      <c r="F115" t="s">
        <v>2134</v>
      </c>
      <c r="G115" t="s">
        <v>2135</v>
      </c>
      <c r="H115" t="s">
        <v>2136</v>
      </c>
      <c r="I115" s="2">
        <v>63142100524</v>
      </c>
      <c r="J115" t="s">
        <v>2137</v>
      </c>
      <c r="K115">
        <v>94.5</v>
      </c>
      <c r="L115" s="1">
        <v>244</v>
      </c>
      <c r="M115" s="1">
        <v>823000000</v>
      </c>
      <c r="N115" t="s">
        <v>2138</v>
      </c>
      <c r="O115" t="s">
        <v>2139</v>
      </c>
      <c r="P115">
        <v>-0.189</v>
      </c>
    </row>
    <row r="116" spans="1:16" x14ac:dyDescent="0.3">
      <c r="A116" t="s">
        <v>6230</v>
      </c>
      <c r="B116" t="s">
        <v>6231</v>
      </c>
      <c r="C116" t="s">
        <v>31</v>
      </c>
      <c r="D116" t="s">
        <v>6232</v>
      </c>
      <c r="E116" t="s">
        <v>6233</v>
      </c>
      <c r="F116" t="s">
        <v>6234</v>
      </c>
      <c r="G116" s="2">
        <v>341377573382</v>
      </c>
      <c r="H116" t="s">
        <v>6235</v>
      </c>
      <c r="I116" s="2">
        <v>124299280280</v>
      </c>
      <c r="J116" t="s">
        <v>6236</v>
      </c>
      <c r="K116">
        <v>219.375</v>
      </c>
      <c r="L116">
        <v>1.0437090000000001E-3</v>
      </c>
      <c r="M116">
        <v>3.3391667999999999E-2</v>
      </c>
      <c r="N116" t="s">
        <v>6237</v>
      </c>
      <c r="O116" t="s">
        <v>6238</v>
      </c>
      <c r="P116">
        <v>0.13200000000000001</v>
      </c>
    </row>
    <row r="117" spans="1:16" x14ac:dyDescent="0.3">
      <c r="A117" t="s">
        <v>4142</v>
      </c>
      <c r="B117" t="s">
        <v>4143</v>
      </c>
      <c r="C117" t="s">
        <v>31</v>
      </c>
      <c r="D117" t="s">
        <v>4144</v>
      </c>
      <c r="E117" t="s">
        <v>4145</v>
      </c>
      <c r="F117" t="s">
        <v>4146</v>
      </c>
      <c r="G117" t="s">
        <v>4147</v>
      </c>
      <c r="H117" t="s">
        <v>4148</v>
      </c>
      <c r="I117" t="s">
        <v>4149</v>
      </c>
      <c r="J117" t="s">
        <v>4150</v>
      </c>
      <c r="K117">
        <v>34</v>
      </c>
      <c r="L117" s="1">
        <v>32500000</v>
      </c>
      <c r="M117">
        <v>1.3946254E-2</v>
      </c>
      <c r="N117" t="s">
        <v>4151</v>
      </c>
      <c r="O117" t="s">
        <v>4152</v>
      </c>
      <c r="P117">
        <v>0.17599999999999999</v>
      </c>
    </row>
    <row r="118" spans="1:16" x14ac:dyDescent="0.3">
      <c r="A118" t="s">
        <v>4142</v>
      </c>
      <c r="B118" t="s">
        <v>4143</v>
      </c>
      <c r="C118" t="s">
        <v>31</v>
      </c>
      <c r="D118" t="s">
        <v>4144</v>
      </c>
      <c r="E118" t="s">
        <v>4153</v>
      </c>
      <c r="F118" t="s">
        <v>4146</v>
      </c>
      <c r="G118" t="s">
        <v>4154</v>
      </c>
      <c r="H118" t="s">
        <v>4155</v>
      </c>
      <c r="I118" t="s">
        <v>4156</v>
      </c>
      <c r="J118" t="s">
        <v>4157</v>
      </c>
      <c r="K118">
        <v>641.875</v>
      </c>
      <c r="L118">
        <v>1.110415E-3</v>
      </c>
      <c r="M118">
        <v>3.4862785E-2</v>
      </c>
      <c r="N118" t="s">
        <v>4158</v>
      </c>
      <c r="O118" t="s">
        <v>4159</v>
      </c>
      <c r="P118">
        <v>0.129</v>
      </c>
    </row>
    <row r="119" spans="1:16" x14ac:dyDescent="0.3">
      <c r="A119" t="s">
        <v>1964</v>
      </c>
      <c r="B119" t="s">
        <v>1965</v>
      </c>
      <c r="C119" t="s">
        <v>20</v>
      </c>
      <c r="D119" t="s">
        <v>1968</v>
      </c>
      <c r="E119" t="s">
        <v>1967</v>
      </c>
      <c r="F119" t="s">
        <v>2961</v>
      </c>
      <c r="G119" t="s">
        <v>2962</v>
      </c>
      <c r="H119" t="s">
        <v>2963</v>
      </c>
      <c r="I119" t="s">
        <v>2964</v>
      </c>
      <c r="J119" t="s">
        <v>2965</v>
      </c>
      <c r="K119">
        <v>574.375</v>
      </c>
      <c r="L119" s="1">
        <v>27400000</v>
      </c>
      <c r="M119">
        <v>1.2391249999999999E-2</v>
      </c>
      <c r="N119" t="s">
        <v>2966</v>
      </c>
      <c r="O119" t="s">
        <v>2967</v>
      </c>
      <c r="P119">
        <v>0.16700000000000001</v>
      </c>
    </row>
    <row r="120" spans="1:16" x14ac:dyDescent="0.3">
      <c r="A120" t="s">
        <v>6454</v>
      </c>
      <c r="B120" t="s">
        <v>6455</v>
      </c>
      <c r="C120" t="s">
        <v>20</v>
      </c>
      <c r="D120" t="s">
        <v>6456</v>
      </c>
      <c r="E120" t="s">
        <v>6457</v>
      </c>
      <c r="F120" t="s">
        <v>6458</v>
      </c>
      <c r="G120" t="s">
        <v>6459</v>
      </c>
      <c r="H120" t="s">
        <v>6460</v>
      </c>
      <c r="I120" t="s">
        <v>6461</v>
      </c>
      <c r="J120" t="s">
        <v>2956</v>
      </c>
      <c r="K120">
        <v>125.625</v>
      </c>
      <c r="L120" s="1">
        <v>914000</v>
      </c>
      <c r="M120" s="1">
        <v>851000000000</v>
      </c>
      <c r="N120" t="s">
        <v>6462</v>
      </c>
      <c r="O120" t="s">
        <v>6463</v>
      </c>
      <c r="P120">
        <v>-0.22800000000000001</v>
      </c>
    </row>
    <row r="121" spans="1:16" x14ac:dyDescent="0.3">
      <c r="A121" t="s">
        <v>3942</v>
      </c>
      <c r="B121" t="s">
        <v>3943</v>
      </c>
      <c r="C121" t="s">
        <v>31</v>
      </c>
      <c r="D121" t="s">
        <v>3944</v>
      </c>
      <c r="E121" t="s">
        <v>3945</v>
      </c>
      <c r="F121" t="s">
        <v>3946</v>
      </c>
      <c r="G121" t="s">
        <v>3947</v>
      </c>
      <c r="H121" t="s">
        <v>3948</v>
      </c>
      <c r="I121" t="s">
        <v>3949</v>
      </c>
      <c r="J121" t="s">
        <v>3950</v>
      </c>
      <c r="K121">
        <v>485.625</v>
      </c>
      <c r="L121" s="1">
        <v>568000</v>
      </c>
      <c r="M121" s="1">
        <v>575000000000</v>
      </c>
      <c r="N121" t="s">
        <v>3951</v>
      </c>
      <c r="O121" t="s">
        <v>3952</v>
      </c>
      <c r="P121">
        <v>-0.1</v>
      </c>
    </row>
    <row r="122" spans="1:16" x14ac:dyDescent="0.3">
      <c r="A122" t="s">
        <v>6604</v>
      </c>
      <c r="B122" t="s">
        <v>6605</v>
      </c>
      <c r="C122" t="s">
        <v>20</v>
      </c>
      <c r="D122" t="s">
        <v>6606</v>
      </c>
      <c r="E122" t="s">
        <v>6607</v>
      </c>
      <c r="F122" t="s">
        <v>6608</v>
      </c>
      <c r="G122" t="s">
        <v>6609</v>
      </c>
      <c r="H122" t="s">
        <v>131</v>
      </c>
      <c r="I122" t="s">
        <v>6610</v>
      </c>
      <c r="J122" t="s">
        <v>6611</v>
      </c>
      <c r="K122">
        <v>596.875</v>
      </c>
      <c r="L122" s="1">
        <v>83100000</v>
      </c>
      <c r="M122">
        <v>2.8069647E-2</v>
      </c>
      <c r="N122" t="s">
        <v>134</v>
      </c>
      <c r="O122" t="s">
        <v>6612</v>
      </c>
      <c r="P122">
        <v>0.128</v>
      </c>
    </row>
    <row r="123" spans="1:16" x14ac:dyDescent="0.3">
      <c r="A123" t="s">
        <v>238</v>
      </c>
      <c r="B123" t="s">
        <v>239</v>
      </c>
      <c r="C123" t="s">
        <v>31</v>
      </c>
      <c r="D123" t="s">
        <v>3405</v>
      </c>
      <c r="E123" t="s">
        <v>3406</v>
      </c>
      <c r="F123" t="s">
        <v>3407</v>
      </c>
      <c r="G123" t="s">
        <v>3408</v>
      </c>
      <c r="H123" t="s">
        <v>3409</v>
      </c>
      <c r="I123" s="2">
        <v>134173108158</v>
      </c>
      <c r="J123" t="s">
        <v>3410</v>
      </c>
      <c r="K123">
        <v>713.125</v>
      </c>
      <c r="L123" s="1">
        <v>25.3</v>
      </c>
      <c r="M123" s="1">
        <v>1090000000</v>
      </c>
      <c r="N123" t="s">
        <v>3411</v>
      </c>
      <c r="O123" t="s">
        <v>3412</v>
      </c>
      <c r="P123">
        <v>-0.16400000000000001</v>
      </c>
    </row>
    <row r="124" spans="1:16" x14ac:dyDescent="0.3">
      <c r="A124" t="s">
        <v>3574</v>
      </c>
      <c r="B124" t="s">
        <v>3575</v>
      </c>
      <c r="C124" t="s">
        <v>20</v>
      </c>
      <c r="D124" t="s">
        <v>3576</v>
      </c>
      <c r="E124" t="s">
        <v>3577</v>
      </c>
      <c r="F124" t="s">
        <v>3578</v>
      </c>
      <c r="G124" t="s">
        <v>3579</v>
      </c>
      <c r="H124" t="s">
        <v>3580</v>
      </c>
      <c r="I124" t="s">
        <v>3581</v>
      </c>
      <c r="J124" t="s">
        <v>3582</v>
      </c>
      <c r="K124">
        <v>13.625</v>
      </c>
      <c r="L124" s="1">
        <v>87500000</v>
      </c>
      <c r="M124">
        <v>2.9186918999999999E-2</v>
      </c>
      <c r="N124" t="s">
        <v>3583</v>
      </c>
      <c r="O124" t="s">
        <v>3584</v>
      </c>
      <c r="P124">
        <v>-0.316</v>
      </c>
    </row>
    <row r="125" spans="1:16" x14ac:dyDescent="0.3">
      <c r="A125" t="s">
        <v>2555</v>
      </c>
      <c r="B125" t="s">
        <v>2556</v>
      </c>
      <c r="C125" t="s">
        <v>31</v>
      </c>
      <c r="D125" t="s">
        <v>2557</v>
      </c>
      <c r="E125" t="s">
        <v>2558</v>
      </c>
      <c r="F125" t="s">
        <v>2559</v>
      </c>
      <c r="G125" t="s">
        <v>2560</v>
      </c>
      <c r="H125" t="s">
        <v>2561</v>
      </c>
      <c r="I125" t="s">
        <v>2562</v>
      </c>
      <c r="J125" t="s">
        <v>2563</v>
      </c>
      <c r="K125">
        <v>19.625</v>
      </c>
      <c r="L125" s="1">
        <v>7120000</v>
      </c>
      <c r="M125">
        <v>4.4081349999999997E-3</v>
      </c>
      <c r="N125" t="s">
        <v>2564</v>
      </c>
      <c r="O125" t="s">
        <v>2565</v>
      </c>
      <c r="P125">
        <v>0.32100000000000001</v>
      </c>
    </row>
    <row r="126" spans="1:16" x14ac:dyDescent="0.3">
      <c r="A126" t="s">
        <v>2555</v>
      </c>
      <c r="B126" t="s">
        <v>2556</v>
      </c>
      <c r="C126" t="s">
        <v>31</v>
      </c>
      <c r="D126" t="s">
        <v>2599</v>
      </c>
      <c r="E126" t="s">
        <v>2559</v>
      </c>
      <c r="F126" t="s">
        <v>2600</v>
      </c>
      <c r="G126" t="s">
        <v>2601</v>
      </c>
      <c r="H126" t="s">
        <v>2602</v>
      </c>
      <c r="I126" t="s">
        <v>2603</v>
      </c>
      <c r="J126" t="s">
        <v>2604</v>
      </c>
      <c r="K126">
        <v>46</v>
      </c>
      <c r="L126">
        <v>1.244644E-3</v>
      </c>
      <c r="M126">
        <v>3.7783687000000003E-2</v>
      </c>
      <c r="N126" t="s">
        <v>2605</v>
      </c>
      <c r="O126" t="s">
        <v>2606</v>
      </c>
      <c r="P126">
        <v>0.156</v>
      </c>
    </row>
    <row r="127" spans="1:16" x14ac:dyDescent="0.3">
      <c r="A127" t="s">
        <v>2555</v>
      </c>
      <c r="B127" t="s">
        <v>2556</v>
      </c>
      <c r="C127" t="s">
        <v>31</v>
      </c>
      <c r="D127" t="s">
        <v>4552</v>
      </c>
      <c r="E127" t="s">
        <v>4553</v>
      </c>
      <c r="F127" t="s">
        <v>4554</v>
      </c>
      <c r="G127" t="s">
        <v>4555</v>
      </c>
      <c r="H127" t="s">
        <v>4556</v>
      </c>
      <c r="I127" t="s">
        <v>4557</v>
      </c>
      <c r="J127" t="s">
        <v>4558</v>
      </c>
      <c r="K127">
        <v>77.125</v>
      </c>
      <c r="L127" s="1">
        <v>16700000</v>
      </c>
      <c r="M127">
        <v>8.5414789999999994E-3</v>
      </c>
      <c r="N127" t="s">
        <v>4559</v>
      </c>
      <c r="O127" t="s">
        <v>4560</v>
      </c>
      <c r="P127">
        <v>-0.13</v>
      </c>
    </row>
    <row r="128" spans="1:16" x14ac:dyDescent="0.3">
      <c r="A128" t="s">
        <v>4902</v>
      </c>
      <c r="B128" t="s">
        <v>4903</v>
      </c>
      <c r="C128" t="s">
        <v>31</v>
      </c>
      <c r="D128" t="s">
        <v>4904</v>
      </c>
      <c r="E128" t="s">
        <v>4905</v>
      </c>
      <c r="F128" t="s">
        <v>4906</v>
      </c>
      <c r="G128" t="s">
        <v>4907</v>
      </c>
      <c r="H128" t="s">
        <v>4908</v>
      </c>
      <c r="I128" t="s">
        <v>4909</v>
      </c>
      <c r="J128" t="s">
        <v>4910</v>
      </c>
      <c r="K128">
        <v>34.125</v>
      </c>
      <c r="L128" s="1">
        <v>40700</v>
      </c>
      <c r="M128" s="1">
        <v>67500000000</v>
      </c>
      <c r="N128" t="s">
        <v>4911</v>
      </c>
      <c r="O128" t="s">
        <v>4912</v>
      </c>
      <c r="P128">
        <v>-0.11</v>
      </c>
    </row>
    <row r="129" spans="1:16" x14ac:dyDescent="0.3">
      <c r="A129" t="s">
        <v>5805</v>
      </c>
      <c r="B129" t="s">
        <v>5806</v>
      </c>
      <c r="C129" t="s">
        <v>31</v>
      </c>
      <c r="D129" t="s">
        <v>5807</v>
      </c>
      <c r="E129" t="s">
        <v>5808</v>
      </c>
      <c r="F129" t="s">
        <v>5809</v>
      </c>
      <c r="G129" s="2">
        <v>375331382315</v>
      </c>
      <c r="H129" t="s">
        <v>5810</v>
      </c>
      <c r="I129" s="2">
        <v>254398339240</v>
      </c>
      <c r="J129" t="s">
        <v>5811</v>
      </c>
      <c r="K129">
        <v>192.875</v>
      </c>
      <c r="L129" s="1">
        <v>4430</v>
      </c>
      <c r="M129" s="1">
        <v>9730000000</v>
      </c>
      <c r="N129" t="s">
        <v>5812</v>
      </c>
      <c r="O129" t="s">
        <v>5813</v>
      </c>
      <c r="P129">
        <v>-0.127</v>
      </c>
    </row>
    <row r="130" spans="1:16" x14ac:dyDescent="0.3">
      <c r="A130" t="s">
        <v>4825</v>
      </c>
      <c r="B130" t="s">
        <v>4826</v>
      </c>
      <c r="C130" t="s">
        <v>20</v>
      </c>
      <c r="D130" t="s">
        <v>4827</v>
      </c>
      <c r="E130" t="s">
        <v>4828</v>
      </c>
      <c r="F130" t="s">
        <v>4829</v>
      </c>
      <c r="G130" s="2">
        <v>279210223157</v>
      </c>
      <c r="H130" s="2">
        <v>119104135132</v>
      </c>
      <c r="I130" s="2">
        <v>175337301179</v>
      </c>
      <c r="J130" t="s">
        <v>4830</v>
      </c>
      <c r="K130">
        <v>161.375</v>
      </c>
      <c r="L130" s="1">
        <v>2040</v>
      </c>
      <c r="M130" s="1">
        <v>5060000000</v>
      </c>
      <c r="N130" t="s">
        <v>4831</v>
      </c>
      <c r="O130" t="s">
        <v>4832</v>
      </c>
      <c r="P130">
        <v>-0.218</v>
      </c>
    </row>
    <row r="131" spans="1:16" x14ac:dyDescent="0.3">
      <c r="A131" t="s">
        <v>6295</v>
      </c>
      <c r="B131" t="s">
        <v>6296</v>
      </c>
      <c r="C131" t="s">
        <v>31</v>
      </c>
      <c r="D131" t="s">
        <v>6297</v>
      </c>
      <c r="E131" t="s">
        <v>6298</v>
      </c>
      <c r="F131" t="s">
        <v>6299</v>
      </c>
      <c r="G131" t="s">
        <v>6300</v>
      </c>
      <c r="H131" t="s">
        <v>1919</v>
      </c>
      <c r="I131" t="s">
        <v>6301</v>
      </c>
      <c r="J131" t="s">
        <v>6302</v>
      </c>
      <c r="K131">
        <v>14.625</v>
      </c>
      <c r="L131" s="1">
        <v>574000</v>
      </c>
      <c r="M131" s="1">
        <v>580000000000</v>
      </c>
      <c r="N131" t="s">
        <v>6303</v>
      </c>
      <c r="O131" t="s">
        <v>6304</v>
      </c>
      <c r="P131">
        <v>0.17199999999999999</v>
      </c>
    </row>
    <row r="132" spans="1:16" x14ac:dyDescent="0.3">
      <c r="A132" t="s">
        <v>5719</v>
      </c>
      <c r="B132" t="s">
        <v>5720</v>
      </c>
      <c r="C132" t="s">
        <v>20</v>
      </c>
      <c r="D132" t="s">
        <v>5721</v>
      </c>
      <c r="E132" t="s">
        <v>5722</v>
      </c>
      <c r="F132" t="s">
        <v>5723</v>
      </c>
      <c r="G132" s="2">
        <v>548444589414</v>
      </c>
      <c r="H132" t="s">
        <v>5724</v>
      </c>
      <c r="I132" s="2">
        <v>189485409231</v>
      </c>
      <c r="J132" t="s">
        <v>5725</v>
      </c>
      <c r="K132">
        <v>245.875</v>
      </c>
      <c r="L132" s="1">
        <v>23300000</v>
      </c>
      <c r="M132">
        <v>1.1081518E-2</v>
      </c>
      <c r="N132" t="s">
        <v>5726</v>
      </c>
      <c r="O132" t="s">
        <v>5727</v>
      </c>
      <c r="P132">
        <v>0.14199999999999999</v>
      </c>
    </row>
    <row r="133" spans="1:16" x14ac:dyDescent="0.3">
      <c r="A133" t="s">
        <v>2373</v>
      </c>
      <c r="B133" t="s">
        <v>2374</v>
      </c>
      <c r="C133" t="s">
        <v>31</v>
      </c>
      <c r="D133" t="s">
        <v>2375</v>
      </c>
      <c r="E133" t="s">
        <v>2376</v>
      </c>
      <c r="F133" t="s">
        <v>2377</v>
      </c>
      <c r="G133" t="s">
        <v>2378</v>
      </c>
      <c r="H133" t="s">
        <v>2379</v>
      </c>
      <c r="I133" s="2">
        <v>43139118176</v>
      </c>
      <c r="J133" t="s">
        <v>2380</v>
      </c>
      <c r="K133">
        <v>72.25</v>
      </c>
      <c r="L133" s="1">
        <v>26300000</v>
      </c>
      <c r="M133">
        <v>1.2051397E-2</v>
      </c>
      <c r="N133" t="s">
        <v>2381</v>
      </c>
      <c r="O133" t="s">
        <v>2382</v>
      </c>
      <c r="P133">
        <v>0.20499999999999999</v>
      </c>
    </row>
    <row r="134" spans="1:16" x14ac:dyDescent="0.3">
      <c r="A134" t="s">
        <v>2394</v>
      </c>
      <c r="B134" t="s">
        <v>2395</v>
      </c>
      <c r="C134" t="s">
        <v>31</v>
      </c>
      <c r="D134" t="s">
        <v>2396</v>
      </c>
      <c r="E134" t="s">
        <v>2397</v>
      </c>
      <c r="F134" t="s">
        <v>2398</v>
      </c>
      <c r="G134" t="s">
        <v>2399</v>
      </c>
      <c r="H134" t="s">
        <v>2400</v>
      </c>
      <c r="I134" t="s">
        <v>2401</v>
      </c>
      <c r="J134" t="s">
        <v>2402</v>
      </c>
      <c r="K134">
        <v>231.875</v>
      </c>
      <c r="L134" s="1">
        <v>51100</v>
      </c>
      <c r="M134" s="1">
        <v>80800000000</v>
      </c>
      <c r="N134" t="s">
        <v>2403</v>
      </c>
      <c r="O134" t="s">
        <v>2404</v>
      </c>
      <c r="P134">
        <v>0.33100000000000002</v>
      </c>
    </row>
    <row r="135" spans="1:16" x14ac:dyDescent="0.3">
      <c r="A135" t="s">
        <v>254</v>
      </c>
      <c r="B135" t="s">
        <v>255</v>
      </c>
      <c r="C135" t="s">
        <v>20</v>
      </c>
      <c r="D135" t="s">
        <v>2193</v>
      </c>
      <c r="E135" t="s">
        <v>257</v>
      </c>
      <c r="F135" t="s">
        <v>2194</v>
      </c>
      <c r="G135" s="2">
        <v>421395430286</v>
      </c>
      <c r="H135" t="s">
        <v>259</v>
      </c>
      <c r="I135" s="2">
        <v>216473298308</v>
      </c>
      <c r="J135" t="s">
        <v>261</v>
      </c>
      <c r="K135">
        <v>203.75</v>
      </c>
      <c r="L135">
        <v>0</v>
      </c>
      <c r="M135">
        <v>0</v>
      </c>
      <c r="N135" t="s">
        <v>2195</v>
      </c>
      <c r="O135" t="s">
        <v>2196</v>
      </c>
      <c r="P135">
        <v>-0.14000000000000001</v>
      </c>
    </row>
    <row r="136" spans="1:16" x14ac:dyDescent="0.3">
      <c r="A136" t="s">
        <v>254</v>
      </c>
      <c r="B136" t="s">
        <v>255</v>
      </c>
      <c r="C136" t="s">
        <v>20</v>
      </c>
      <c r="D136" t="s">
        <v>3148</v>
      </c>
      <c r="E136" t="s">
        <v>257</v>
      </c>
      <c r="F136" t="s">
        <v>2194</v>
      </c>
      <c r="G136" t="s">
        <v>3149</v>
      </c>
      <c r="H136" t="s">
        <v>259</v>
      </c>
      <c r="I136" t="s">
        <v>3150</v>
      </c>
      <c r="J136" t="s">
        <v>261</v>
      </c>
      <c r="K136">
        <v>43.5</v>
      </c>
      <c r="L136" s="1">
        <v>113000</v>
      </c>
      <c r="M136" s="1">
        <v>153000000000</v>
      </c>
      <c r="N136" t="s">
        <v>3151</v>
      </c>
      <c r="O136" t="s">
        <v>3152</v>
      </c>
      <c r="P136">
        <v>-0.22900000000000001</v>
      </c>
    </row>
    <row r="137" spans="1:16" x14ac:dyDescent="0.3">
      <c r="A137" t="s">
        <v>5603</v>
      </c>
      <c r="B137" t="s">
        <v>5604</v>
      </c>
      <c r="C137" t="s">
        <v>31</v>
      </c>
      <c r="D137" t="s">
        <v>5605</v>
      </c>
      <c r="E137" t="s">
        <v>5606</v>
      </c>
      <c r="F137" t="s">
        <v>5607</v>
      </c>
      <c r="G137" t="s">
        <v>5608</v>
      </c>
      <c r="H137" t="s">
        <v>5609</v>
      </c>
      <c r="I137" t="s">
        <v>5610</v>
      </c>
      <c r="J137" t="s">
        <v>721</v>
      </c>
      <c r="K137">
        <v>120.625</v>
      </c>
      <c r="L137" s="1">
        <v>56900000</v>
      </c>
      <c r="M137">
        <v>2.1207046E-2</v>
      </c>
      <c r="N137" t="s">
        <v>5611</v>
      </c>
      <c r="O137" t="s">
        <v>5612</v>
      </c>
      <c r="P137">
        <v>-0.10100000000000001</v>
      </c>
    </row>
    <row r="138" spans="1:16" x14ac:dyDescent="0.3">
      <c r="A138" t="s">
        <v>6472</v>
      </c>
      <c r="B138" t="s">
        <v>6473</v>
      </c>
      <c r="C138" t="s">
        <v>31</v>
      </c>
      <c r="D138" t="s">
        <v>6474</v>
      </c>
      <c r="E138" t="s">
        <v>6475</v>
      </c>
      <c r="F138" t="s">
        <v>6476</v>
      </c>
      <c r="G138" t="s">
        <v>6477</v>
      </c>
      <c r="H138" t="s">
        <v>6478</v>
      </c>
      <c r="I138" t="s">
        <v>6479</v>
      </c>
      <c r="J138" t="s">
        <v>6480</v>
      </c>
      <c r="K138">
        <v>18.875</v>
      </c>
      <c r="L138" s="1">
        <v>64800000</v>
      </c>
      <c r="M138">
        <v>2.3480969000000001E-2</v>
      </c>
      <c r="N138" t="s">
        <v>6481</v>
      </c>
      <c r="O138" t="s">
        <v>6482</v>
      </c>
      <c r="P138">
        <v>-0.161</v>
      </c>
    </row>
    <row r="139" spans="1:16" x14ac:dyDescent="0.3">
      <c r="A139" t="s">
        <v>6544</v>
      </c>
      <c r="B139" t="s">
        <v>6545</v>
      </c>
      <c r="C139" t="s">
        <v>31</v>
      </c>
      <c r="D139" t="s">
        <v>6546</v>
      </c>
      <c r="E139" t="s">
        <v>6547</v>
      </c>
      <c r="F139" t="s">
        <v>6548</v>
      </c>
      <c r="G139" t="s">
        <v>6549</v>
      </c>
      <c r="H139" t="s">
        <v>6550</v>
      </c>
      <c r="I139" t="s">
        <v>6551</v>
      </c>
      <c r="J139" t="s">
        <v>6552</v>
      </c>
      <c r="K139">
        <v>181.875</v>
      </c>
      <c r="L139" s="1">
        <v>15300000</v>
      </c>
      <c r="M139">
        <v>8.0450980000000005E-3</v>
      </c>
      <c r="N139" t="s">
        <v>6553</v>
      </c>
      <c r="O139" t="s">
        <v>6554</v>
      </c>
      <c r="P139">
        <v>-0.27</v>
      </c>
    </row>
    <row r="140" spans="1:16" x14ac:dyDescent="0.3">
      <c r="A140" t="s">
        <v>2676</v>
      </c>
      <c r="B140" t="s">
        <v>2677</v>
      </c>
      <c r="C140" t="s">
        <v>31</v>
      </c>
      <c r="D140" t="s">
        <v>2678</v>
      </c>
      <c r="E140" t="s">
        <v>2679</v>
      </c>
      <c r="F140" t="s">
        <v>2680</v>
      </c>
      <c r="G140" t="s">
        <v>2681</v>
      </c>
      <c r="H140" t="s">
        <v>2682</v>
      </c>
      <c r="I140" t="s">
        <v>2683</v>
      </c>
      <c r="J140" t="s">
        <v>2684</v>
      </c>
      <c r="K140">
        <v>16.625</v>
      </c>
      <c r="L140" s="1">
        <v>62100000</v>
      </c>
      <c r="M140">
        <v>2.2638831000000002E-2</v>
      </c>
      <c r="N140" t="s">
        <v>2685</v>
      </c>
      <c r="O140" t="s">
        <v>2686</v>
      </c>
      <c r="P140">
        <v>-0.161</v>
      </c>
    </row>
    <row r="141" spans="1:16" x14ac:dyDescent="0.3">
      <c r="A141" t="s">
        <v>2676</v>
      </c>
      <c r="B141" t="s">
        <v>2677</v>
      </c>
      <c r="C141" t="s">
        <v>31</v>
      </c>
      <c r="D141" t="s">
        <v>2679</v>
      </c>
      <c r="E141" t="s">
        <v>4234</v>
      </c>
      <c r="F141" t="s">
        <v>2680</v>
      </c>
      <c r="G141" t="s">
        <v>4235</v>
      </c>
      <c r="H141" t="s">
        <v>4236</v>
      </c>
      <c r="I141" t="s">
        <v>4237</v>
      </c>
      <c r="J141" t="s">
        <v>4238</v>
      </c>
      <c r="K141">
        <v>140.625</v>
      </c>
      <c r="L141" s="1">
        <v>13400000</v>
      </c>
      <c r="M141">
        <v>7.2319530000000002E-3</v>
      </c>
      <c r="N141" t="s">
        <v>4239</v>
      </c>
      <c r="O141" t="s">
        <v>4240</v>
      </c>
      <c r="P141">
        <v>0.316</v>
      </c>
    </row>
    <row r="142" spans="1:16" x14ac:dyDescent="0.3">
      <c r="A142" t="s">
        <v>5590</v>
      </c>
      <c r="B142" t="s">
        <v>5591</v>
      </c>
      <c r="C142" t="s">
        <v>20</v>
      </c>
      <c r="D142" t="s">
        <v>5592</v>
      </c>
      <c r="E142" t="s">
        <v>5593</v>
      </c>
      <c r="F142" t="s">
        <v>5594</v>
      </c>
      <c r="G142" t="s">
        <v>5595</v>
      </c>
      <c r="H142" t="s">
        <v>5596</v>
      </c>
      <c r="I142" t="s">
        <v>5597</v>
      </c>
      <c r="J142" t="s">
        <v>131</v>
      </c>
      <c r="K142">
        <v>19.25</v>
      </c>
      <c r="L142" s="1">
        <v>656000</v>
      </c>
      <c r="M142" s="1">
        <v>643000000000</v>
      </c>
      <c r="N142" t="s">
        <v>5598</v>
      </c>
      <c r="O142" t="s">
        <v>134</v>
      </c>
      <c r="P142">
        <v>-0.19800000000000001</v>
      </c>
    </row>
    <row r="143" spans="1:16" x14ac:dyDescent="0.3">
      <c r="A143" t="s">
        <v>5773</v>
      </c>
      <c r="B143" t="s">
        <v>5774</v>
      </c>
      <c r="C143" t="s">
        <v>31</v>
      </c>
      <c r="D143" t="s">
        <v>5775</v>
      </c>
      <c r="E143" t="s">
        <v>5776</v>
      </c>
      <c r="F143" t="s">
        <v>5777</v>
      </c>
      <c r="G143" t="s">
        <v>5778</v>
      </c>
      <c r="H143" t="s">
        <v>5779</v>
      </c>
      <c r="I143" s="2">
        <v>58173173101</v>
      </c>
      <c r="J143" t="s">
        <v>5780</v>
      </c>
      <c r="K143">
        <v>81</v>
      </c>
      <c r="L143" s="1">
        <v>57900000</v>
      </c>
      <c r="M143">
        <v>2.1490197999999999E-2</v>
      </c>
      <c r="N143" t="s">
        <v>5781</v>
      </c>
      <c r="O143" t="s">
        <v>5782</v>
      </c>
      <c r="P143">
        <v>-0.154</v>
      </c>
    </row>
    <row r="144" spans="1:16" x14ac:dyDescent="0.3">
      <c r="A144" t="s">
        <v>2737</v>
      </c>
      <c r="B144" t="s">
        <v>2738</v>
      </c>
      <c r="C144" t="s">
        <v>31</v>
      </c>
      <c r="D144" t="s">
        <v>2739</v>
      </c>
      <c r="E144" t="s">
        <v>2740</v>
      </c>
      <c r="F144" t="s">
        <v>2741</v>
      </c>
      <c r="G144" t="s">
        <v>2742</v>
      </c>
      <c r="H144" t="s">
        <v>2743</v>
      </c>
      <c r="I144" t="s">
        <v>2744</v>
      </c>
      <c r="J144" t="s">
        <v>2745</v>
      </c>
      <c r="K144">
        <v>395.625</v>
      </c>
      <c r="L144" s="1">
        <v>1190000</v>
      </c>
      <c r="M144">
        <v>1.043457E-3</v>
      </c>
      <c r="N144" t="s">
        <v>2746</v>
      </c>
      <c r="O144" t="s">
        <v>2747</v>
      </c>
      <c r="P144">
        <v>-0.155</v>
      </c>
    </row>
    <row r="145" spans="1:16" x14ac:dyDescent="0.3">
      <c r="A145" t="s">
        <v>4969</v>
      </c>
      <c r="B145" t="s">
        <v>4970</v>
      </c>
      <c r="C145" t="s">
        <v>31</v>
      </c>
      <c r="D145" t="s">
        <v>4971</v>
      </c>
      <c r="E145" t="s">
        <v>4972</v>
      </c>
      <c r="F145" t="s">
        <v>4973</v>
      </c>
      <c r="G145" t="s">
        <v>4974</v>
      </c>
      <c r="H145" t="s">
        <v>4975</v>
      </c>
      <c r="I145" t="s">
        <v>4976</v>
      </c>
      <c r="J145" t="s">
        <v>2956</v>
      </c>
      <c r="K145">
        <v>276.875</v>
      </c>
      <c r="L145" s="1">
        <v>207000</v>
      </c>
      <c r="M145" s="1">
        <v>255000000000</v>
      </c>
      <c r="N145" t="s">
        <v>4977</v>
      </c>
      <c r="O145" t="s">
        <v>4978</v>
      </c>
      <c r="P145">
        <v>-0.115</v>
      </c>
    </row>
    <row r="146" spans="1:16" x14ac:dyDescent="0.3">
      <c r="A146" t="s">
        <v>7155</v>
      </c>
      <c r="B146" t="s">
        <v>7156</v>
      </c>
      <c r="C146" t="s">
        <v>20</v>
      </c>
      <c r="D146" t="s">
        <v>7157</v>
      </c>
      <c r="E146" t="s">
        <v>7158</v>
      </c>
      <c r="F146" t="s">
        <v>7159</v>
      </c>
      <c r="G146" s="2">
        <v>554506537458</v>
      </c>
      <c r="H146" t="s">
        <v>7160</v>
      </c>
      <c r="I146" s="2">
        <v>156470411538</v>
      </c>
      <c r="J146" t="s">
        <v>7161</v>
      </c>
      <c r="K146" t="s">
        <v>7162</v>
      </c>
      <c r="L146" s="1">
        <v>46100000</v>
      </c>
      <c r="M146">
        <v>1.8155264000000001E-2</v>
      </c>
      <c r="N146" t="s">
        <v>7163</v>
      </c>
      <c r="O146" t="s">
        <v>7164</v>
      </c>
      <c r="P146">
        <v>0.121</v>
      </c>
    </row>
    <row r="147" spans="1:16" x14ac:dyDescent="0.3">
      <c r="A147" t="s">
        <v>6907</v>
      </c>
      <c r="B147" t="s">
        <v>6908</v>
      </c>
      <c r="C147" t="s">
        <v>20</v>
      </c>
      <c r="D147" t="s">
        <v>6909</v>
      </c>
      <c r="E147" t="s">
        <v>6910</v>
      </c>
      <c r="F147" t="s">
        <v>6911</v>
      </c>
      <c r="G147" t="s">
        <v>6912</v>
      </c>
      <c r="H147" t="s">
        <v>6913</v>
      </c>
      <c r="I147" t="s">
        <v>6914</v>
      </c>
      <c r="J147" t="s">
        <v>205</v>
      </c>
      <c r="K147">
        <v>37.25</v>
      </c>
      <c r="L147" s="1">
        <v>553000000</v>
      </c>
      <c r="M147" s="1">
        <v>118000000000</v>
      </c>
      <c r="N147" t="s">
        <v>6915</v>
      </c>
      <c r="O147" t="s">
        <v>6916</v>
      </c>
      <c r="P147">
        <v>-0.17</v>
      </c>
    </row>
    <row r="148" spans="1:16" x14ac:dyDescent="0.3">
      <c r="A148" t="s">
        <v>6907</v>
      </c>
      <c r="B148" t="s">
        <v>6908</v>
      </c>
      <c r="C148" t="s">
        <v>20</v>
      </c>
      <c r="D148" t="s">
        <v>6909</v>
      </c>
      <c r="E148" t="s">
        <v>6910</v>
      </c>
      <c r="F148" t="s">
        <v>6917</v>
      </c>
      <c r="G148" t="s">
        <v>6918</v>
      </c>
      <c r="H148" t="s">
        <v>6919</v>
      </c>
      <c r="I148" t="s">
        <v>6920</v>
      </c>
      <c r="J148" t="s">
        <v>6921</v>
      </c>
      <c r="K148">
        <v>41.75</v>
      </c>
      <c r="L148" s="1">
        <v>54100000</v>
      </c>
      <c r="M148">
        <v>2.0472483E-2</v>
      </c>
      <c r="N148" t="s">
        <v>6922</v>
      </c>
      <c r="O148" t="s">
        <v>6923</v>
      </c>
      <c r="P148">
        <v>-0.17599999999999999</v>
      </c>
    </row>
    <row r="149" spans="1:16" x14ac:dyDescent="0.3">
      <c r="A149" t="s">
        <v>6369</v>
      </c>
      <c r="B149" t="s">
        <v>6370</v>
      </c>
      <c r="C149" t="s">
        <v>31</v>
      </c>
      <c r="D149" t="s">
        <v>6371</v>
      </c>
      <c r="E149" t="s">
        <v>6372</v>
      </c>
      <c r="F149" t="s">
        <v>6373</v>
      </c>
      <c r="G149" t="s">
        <v>6374</v>
      </c>
      <c r="H149" t="s">
        <v>6375</v>
      </c>
      <c r="I149" t="s">
        <v>6376</v>
      </c>
      <c r="J149" t="s">
        <v>1930</v>
      </c>
      <c r="K149">
        <v>34.125</v>
      </c>
      <c r="L149" s="1">
        <v>341</v>
      </c>
      <c r="M149" s="1">
        <v>7880000000</v>
      </c>
      <c r="N149" t="s">
        <v>6377</v>
      </c>
      <c r="O149" t="s">
        <v>6378</v>
      </c>
      <c r="P149">
        <v>-0.16400000000000001</v>
      </c>
    </row>
    <row r="150" spans="1:16" x14ac:dyDescent="0.3">
      <c r="A150" t="s">
        <v>3385</v>
      </c>
      <c r="B150" t="s">
        <v>3386</v>
      </c>
      <c r="C150" t="s">
        <v>31</v>
      </c>
      <c r="D150" t="s">
        <v>3387</v>
      </c>
      <c r="E150" t="s">
        <v>3388</v>
      </c>
      <c r="F150" t="s">
        <v>3389</v>
      </c>
      <c r="G150" t="s">
        <v>3390</v>
      </c>
      <c r="H150" t="s">
        <v>3391</v>
      </c>
      <c r="I150" t="s">
        <v>3392</v>
      </c>
      <c r="J150" t="s">
        <v>3393</v>
      </c>
      <c r="K150">
        <v>67.125</v>
      </c>
      <c r="L150">
        <v>1.4253130000000001E-3</v>
      </c>
      <c r="M150">
        <v>4.1619728000000002E-2</v>
      </c>
      <c r="N150" t="s">
        <v>3394</v>
      </c>
      <c r="O150" t="s">
        <v>3395</v>
      </c>
      <c r="P150">
        <v>-0.14699999999999999</v>
      </c>
    </row>
    <row r="151" spans="1:16" x14ac:dyDescent="0.3">
      <c r="A151" t="s">
        <v>5446</v>
      </c>
      <c r="B151" t="s">
        <v>5447</v>
      </c>
      <c r="C151" t="s">
        <v>20</v>
      </c>
      <c r="D151" t="s">
        <v>5448</v>
      </c>
      <c r="E151" t="s">
        <v>5449</v>
      </c>
      <c r="F151" t="s">
        <v>5450</v>
      </c>
      <c r="G151" t="s">
        <v>5451</v>
      </c>
      <c r="H151" t="s">
        <v>5452</v>
      </c>
      <c r="I151" t="s">
        <v>5453</v>
      </c>
      <c r="J151" t="s">
        <v>5454</v>
      </c>
      <c r="K151">
        <v>38</v>
      </c>
      <c r="L151" s="1">
        <v>55000</v>
      </c>
      <c r="M151" s="1">
        <v>8580000000</v>
      </c>
      <c r="N151" t="s">
        <v>5455</v>
      </c>
      <c r="O151" t="s">
        <v>5456</v>
      </c>
      <c r="P151">
        <v>-0.106</v>
      </c>
    </row>
    <row r="152" spans="1:16" x14ac:dyDescent="0.3">
      <c r="A152" t="s">
        <v>5446</v>
      </c>
      <c r="B152" t="s">
        <v>5447</v>
      </c>
      <c r="C152" t="s">
        <v>20</v>
      </c>
      <c r="D152" t="s">
        <v>6448</v>
      </c>
      <c r="E152" t="s">
        <v>5449</v>
      </c>
      <c r="F152" t="s">
        <v>6449</v>
      </c>
      <c r="G152" t="s">
        <v>6450</v>
      </c>
      <c r="H152" t="s">
        <v>5452</v>
      </c>
      <c r="I152" t="s">
        <v>6451</v>
      </c>
      <c r="J152" t="s">
        <v>5454</v>
      </c>
      <c r="K152">
        <v>230.625</v>
      </c>
      <c r="L152" s="1">
        <v>114000</v>
      </c>
      <c r="M152" s="1">
        <v>1540000000000</v>
      </c>
      <c r="N152" t="s">
        <v>6452</v>
      </c>
      <c r="O152" t="s">
        <v>6453</v>
      </c>
      <c r="P152">
        <v>-0.16600000000000001</v>
      </c>
    </row>
    <row r="153" spans="1:16" x14ac:dyDescent="0.3">
      <c r="A153" t="s">
        <v>6114</v>
      </c>
      <c r="B153" t="s">
        <v>6115</v>
      </c>
      <c r="C153" t="s">
        <v>20</v>
      </c>
      <c r="D153" t="s">
        <v>6116</v>
      </c>
      <c r="E153" t="s">
        <v>6117</v>
      </c>
      <c r="F153" t="s">
        <v>6118</v>
      </c>
      <c r="G153" t="s">
        <v>6119</v>
      </c>
      <c r="H153" t="s">
        <v>6120</v>
      </c>
      <c r="I153" t="s">
        <v>6121</v>
      </c>
      <c r="J153" t="s">
        <v>6122</v>
      </c>
      <c r="K153">
        <v>19.25</v>
      </c>
      <c r="L153" s="1">
        <v>7660000</v>
      </c>
      <c r="M153">
        <v>4.6736859999999998E-3</v>
      </c>
      <c r="N153" t="s">
        <v>6123</v>
      </c>
      <c r="O153" t="s">
        <v>6124</v>
      </c>
      <c r="P153">
        <v>0.24299999999999999</v>
      </c>
    </row>
    <row r="154" spans="1:16" x14ac:dyDescent="0.3">
      <c r="A154" t="s">
        <v>5824</v>
      </c>
      <c r="B154" t="s">
        <v>5825</v>
      </c>
      <c r="C154" t="s">
        <v>20</v>
      </c>
      <c r="D154" t="s">
        <v>5826</v>
      </c>
      <c r="E154" t="s">
        <v>5827</v>
      </c>
      <c r="F154" t="s">
        <v>5828</v>
      </c>
      <c r="G154" t="s">
        <v>5829</v>
      </c>
      <c r="H154" t="s">
        <v>5830</v>
      </c>
      <c r="I154" t="s">
        <v>5831</v>
      </c>
      <c r="J154" t="s">
        <v>5832</v>
      </c>
      <c r="K154">
        <v>109.375</v>
      </c>
      <c r="L154" s="1">
        <v>68100000</v>
      </c>
      <c r="M154">
        <v>2.4474121000000001E-2</v>
      </c>
      <c r="N154" t="s">
        <v>5833</v>
      </c>
      <c r="O154" t="s">
        <v>5834</v>
      </c>
      <c r="P154">
        <v>-0.182</v>
      </c>
    </row>
    <row r="155" spans="1:16" x14ac:dyDescent="0.3">
      <c r="A155" t="s">
        <v>4360</v>
      </c>
      <c r="B155" t="s">
        <v>4361</v>
      </c>
      <c r="C155" t="s">
        <v>20</v>
      </c>
      <c r="D155" t="s">
        <v>4362</v>
      </c>
      <c r="E155" t="s">
        <v>4363</v>
      </c>
      <c r="F155" t="s">
        <v>4364</v>
      </c>
      <c r="G155" s="2">
        <v>1600121313181170</v>
      </c>
      <c r="H155" s="2">
        <v>287236230194</v>
      </c>
      <c r="I155" s="2">
        <v>981165413811330</v>
      </c>
      <c r="J155" t="s">
        <v>4365</v>
      </c>
      <c r="K155" t="s">
        <v>4366</v>
      </c>
      <c r="L155">
        <v>0</v>
      </c>
      <c r="M155">
        <v>0</v>
      </c>
      <c r="N155" t="s">
        <v>4367</v>
      </c>
      <c r="O155" t="s">
        <v>4368</v>
      </c>
      <c r="P155">
        <v>-0.106</v>
      </c>
    </row>
    <row r="156" spans="1:16" x14ac:dyDescent="0.3">
      <c r="A156" t="s">
        <v>3629</v>
      </c>
      <c r="B156" t="s">
        <v>3630</v>
      </c>
      <c r="C156" t="s">
        <v>31</v>
      </c>
      <c r="D156" t="s">
        <v>3631</v>
      </c>
      <c r="E156" t="s">
        <v>3632</v>
      </c>
      <c r="F156" t="s">
        <v>3633</v>
      </c>
      <c r="G156" s="2">
        <v>125158162133</v>
      </c>
      <c r="H156" t="s">
        <v>3634</v>
      </c>
      <c r="I156" s="2">
        <v>168211169266</v>
      </c>
      <c r="J156" t="s">
        <v>3635</v>
      </c>
      <c r="K156">
        <v>132.625</v>
      </c>
      <c r="L156" s="1">
        <v>1290000</v>
      </c>
      <c r="M156">
        <v>1.113143E-3</v>
      </c>
      <c r="N156" t="s">
        <v>3636</v>
      </c>
      <c r="O156" t="s">
        <v>3637</v>
      </c>
      <c r="P156">
        <v>-0.14199999999999999</v>
      </c>
    </row>
    <row r="157" spans="1:16" x14ac:dyDescent="0.3">
      <c r="A157" t="s">
        <v>3102</v>
      </c>
      <c r="B157" t="s">
        <v>3103</v>
      </c>
      <c r="C157" t="s">
        <v>31</v>
      </c>
      <c r="D157" t="s">
        <v>3104</v>
      </c>
      <c r="E157" t="s">
        <v>3105</v>
      </c>
      <c r="F157" t="s">
        <v>3106</v>
      </c>
      <c r="G157" t="s">
        <v>3107</v>
      </c>
      <c r="H157" t="s">
        <v>3108</v>
      </c>
      <c r="I157" t="s">
        <v>3109</v>
      </c>
      <c r="J157" t="s">
        <v>3110</v>
      </c>
      <c r="K157">
        <v>518.125</v>
      </c>
      <c r="L157" s="1">
        <v>336000</v>
      </c>
      <c r="M157" s="1">
        <v>377000000000</v>
      </c>
      <c r="N157" t="s">
        <v>3111</v>
      </c>
      <c r="O157" t="s">
        <v>3112</v>
      </c>
      <c r="P157">
        <v>0.185</v>
      </c>
    </row>
    <row r="158" spans="1:16" x14ac:dyDescent="0.3">
      <c r="A158" t="s">
        <v>2157</v>
      </c>
      <c r="B158" t="s">
        <v>2158</v>
      </c>
      <c r="C158" t="s">
        <v>31</v>
      </c>
      <c r="D158" t="s">
        <v>2159</v>
      </c>
      <c r="E158" t="s">
        <v>2160</v>
      </c>
      <c r="F158" t="s">
        <v>2161</v>
      </c>
      <c r="G158" t="s">
        <v>2162</v>
      </c>
      <c r="H158" t="s">
        <v>2163</v>
      </c>
      <c r="I158" t="s">
        <v>2164</v>
      </c>
      <c r="J158" t="s">
        <v>2165</v>
      </c>
      <c r="K158">
        <v>73.5</v>
      </c>
      <c r="L158" s="1">
        <v>61200000</v>
      </c>
      <c r="M158">
        <v>2.2460405999999999E-2</v>
      </c>
      <c r="N158" t="s">
        <v>2166</v>
      </c>
      <c r="O158" t="s">
        <v>2167</v>
      </c>
      <c r="P158">
        <v>-0.155</v>
      </c>
    </row>
    <row r="159" spans="1:16" x14ac:dyDescent="0.3">
      <c r="A159" t="s">
        <v>4261</v>
      </c>
      <c r="B159" t="s">
        <v>4262</v>
      </c>
      <c r="C159" t="s">
        <v>20</v>
      </c>
      <c r="D159" t="s">
        <v>4263</v>
      </c>
      <c r="E159" t="s">
        <v>4264</v>
      </c>
      <c r="F159" t="s">
        <v>4265</v>
      </c>
      <c r="G159" s="2">
        <v>250165216167</v>
      </c>
      <c r="H159" t="s">
        <v>4266</v>
      </c>
      <c r="I159" s="2">
        <v>154262197236</v>
      </c>
      <c r="J159" t="s">
        <v>4267</v>
      </c>
      <c r="K159">
        <v>155.375</v>
      </c>
      <c r="L159" s="1">
        <v>8460000</v>
      </c>
      <c r="M159">
        <v>5.0346779999999999E-3</v>
      </c>
      <c r="N159" t="s">
        <v>4268</v>
      </c>
      <c r="O159" t="s">
        <v>4269</v>
      </c>
      <c r="P159">
        <v>-0.17199999999999999</v>
      </c>
    </row>
    <row r="160" spans="1:16" x14ac:dyDescent="0.3">
      <c r="A160" t="s">
        <v>4261</v>
      </c>
      <c r="B160" t="s">
        <v>4262</v>
      </c>
      <c r="C160" t="s">
        <v>20</v>
      </c>
      <c r="D160" t="s">
        <v>4263</v>
      </c>
      <c r="E160" t="s">
        <v>4264</v>
      </c>
      <c r="F160" t="s">
        <v>4270</v>
      </c>
      <c r="G160" s="2">
        <v>378349335299</v>
      </c>
      <c r="H160" s="2">
        <v>416407498398</v>
      </c>
      <c r="I160" s="2">
        <v>224457291510</v>
      </c>
      <c r="J160" s="2">
        <v>136423345352</v>
      </c>
      <c r="K160">
        <v>363.625</v>
      </c>
      <c r="L160" s="1">
        <v>71600000</v>
      </c>
      <c r="M160">
        <v>2.5377650000000002E-2</v>
      </c>
      <c r="N160" t="s">
        <v>4271</v>
      </c>
      <c r="O160" t="s">
        <v>4272</v>
      </c>
      <c r="P160">
        <v>-0.10100000000000001</v>
      </c>
    </row>
    <row r="161" spans="1:16" x14ac:dyDescent="0.3">
      <c r="A161" t="s">
        <v>2484</v>
      </c>
      <c r="B161" t="s">
        <v>2485</v>
      </c>
      <c r="C161" t="s">
        <v>31</v>
      </c>
      <c r="D161" t="s">
        <v>2486</v>
      </c>
      <c r="E161" t="s">
        <v>2487</v>
      </c>
      <c r="F161" t="s">
        <v>2488</v>
      </c>
      <c r="G161" t="s">
        <v>2489</v>
      </c>
      <c r="H161" t="s">
        <v>2490</v>
      </c>
      <c r="I161" t="s">
        <v>2491</v>
      </c>
      <c r="J161" t="s">
        <v>2492</v>
      </c>
      <c r="K161">
        <v>75.5</v>
      </c>
      <c r="L161" s="1">
        <v>30400000</v>
      </c>
      <c r="M161">
        <v>1.3256693E-2</v>
      </c>
      <c r="N161" t="s">
        <v>2493</v>
      </c>
      <c r="O161" t="s">
        <v>2494</v>
      </c>
      <c r="P161">
        <v>-0.104</v>
      </c>
    </row>
    <row r="162" spans="1:16" x14ac:dyDescent="0.3">
      <c r="A162" t="s">
        <v>2484</v>
      </c>
      <c r="B162" t="s">
        <v>2485</v>
      </c>
      <c r="C162" t="s">
        <v>31</v>
      </c>
      <c r="D162" t="s">
        <v>5478</v>
      </c>
      <c r="E162" t="s">
        <v>5479</v>
      </c>
      <c r="F162" t="s">
        <v>2487</v>
      </c>
      <c r="G162" s="2">
        <v>165234229198</v>
      </c>
      <c r="H162" t="s">
        <v>5480</v>
      </c>
      <c r="I162" s="2">
        <v>81232150530</v>
      </c>
      <c r="J162" t="s">
        <v>5481</v>
      </c>
      <c r="K162" t="s">
        <v>5482</v>
      </c>
      <c r="L162" s="1">
        <v>15400000</v>
      </c>
      <c r="M162">
        <v>8.0756690000000006E-3</v>
      </c>
      <c r="N162" t="s">
        <v>5483</v>
      </c>
      <c r="O162" t="s">
        <v>5484</v>
      </c>
      <c r="P162">
        <v>0.122</v>
      </c>
    </row>
    <row r="163" spans="1:16" x14ac:dyDescent="0.3">
      <c r="A163" t="s">
        <v>2293</v>
      </c>
      <c r="B163" t="s">
        <v>2294</v>
      </c>
      <c r="C163" t="s">
        <v>20</v>
      </c>
      <c r="D163" t="s">
        <v>2295</v>
      </c>
      <c r="E163" t="s">
        <v>2296</v>
      </c>
      <c r="F163" t="s">
        <v>2297</v>
      </c>
      <c r="G163" s="2">
        <v>482406543498</v>
      </c>
      <c r="H163" s="2">
        <v>404321425297</v>
      </c>
      <c r="I163" s="2">
        <v>223360329426</v>
      </c>
      <c r="J163" s="2">
        <v>285456408362</v>
      </c>
      <c r="K163" t="s">
        <v>2298</v>
      </c>
      <c r="L163" s="1">
        <v>2020000</v>
      </c>
      <c r="M163">
        <v>1.619299E-3</v>
      </c>
      <c r="N163" t="s">
        <v>2299</v>
      </c>
      <c r="O163" t="s">
        <v>2300</v>
      </c>
      <c r="P163">
        <v>0.106</v>
      </c>
    </row>
    <row r="164" spans="1:16" x14ac:dyDescent="0.3">
      <c r="A164" t="s">
        <v>5100</v>
      </c>
      <c r="B164" t="s">
        <v>5101</v>
      </c>
      <c r="C164" t="s">
        <v>31</v>
      </c>
      <c r="D164" t="s">
        <v>5102</v>
      </c>
      <c r="E164" t="s">
        <v>5103</v>
      </c>
      <c r="F164" t="s">
        <v>5104</v>
      </c>
      <c r="G164" s="2">
        <v>265262307233</v>
      </c>
      <c r="H164" s="2">
        <v>255227215202</v>
      </c>
      <c r="I164" s="2">
        <v>355481410268</v>
      </c>
      <c r="J164" s="2">
        <v>96171110215</v>
      </c>
      <c r="K164">
        <v>254.5</v>
      </c>
      <c r="L164" s="1">
        <v>2960000</v>
      </c>
      <c r="M164">
        <v>2.178934E-3</v>
      </c>
      <c r="N164" t="s">
        <v>5105</v>
      </c>
      <c r="O164" t="s">
        <v>5106</v>
      </c>
      <c r="P164">
        <v>-0.19400000000000001</v>
      </c>
    </row>
    <row r="165" spans="1:16" x14ac:dyDescent="0.3">
      <c r="A165" t="s">
        <v>4712</v>
      </c>
      <c r="B165" t="s">
        <v>4713</v>
      </c>
      <c r="C165" t="s">
        <v>20</v>
      </c>
      <c r="D165" t="s">
        <v>4714</v>
      </c>
      <c r="E165" t="s">
        <v>4715</v>
      </c>
      <c r="F165" t="s">
        <v>4716</v>
      </c>
      <c r="G165" t="s">
        <v>4717</v>
      </c>
      <c r="H165" t="s">
        <v>4718</v>
      </c>
      <c r="I165" t="s">
        <v>4719</v>
      </c>
      <c r="J165" t="s">
        <v>4720</v>
      </c>
      <c r="K165">
        <v>406.875</v>
      </c>
      <c r="L165" s="1">
        <v>2810</v>
      </c>
      <c r="M165" s="1">
        <v>50000000000</v>
      </c>
      <c r="N165" t="s">
        <v>4721</v>
      </c>
      <c r="O165" t="s">
        <v>4722</v>
      </c>
      <c r="P165">
        <v>-0.13</v>
      </c>
    </row>
    <row r="166" spans="1:16" x14ac:dyDescent="0.3">
      <c r="A166" t="s">
        <v>7091</v>
      </c>
      <c r="B166" t="s">
        <v>7092</v>
      </c>
      <c r="C166" t="s">
        <v>20</v>
      </c>
      <c r="D166" t="s">
        <v>7093</v>
      </c>
      <c r="E166" t="s">
        <v>7094</v>
      </c>
      <c r="F166" t="s">
        <v>7095</v>
      </c>
      <c r="G166" s="2">
        <v>1196104213551000</v>
      </c>
      <c r="H166" t="s">
        <v>7096</v>
      </c>
      <c r="I166" s="2">
        <v>5251028882785</v>
      </c>
      <c r="J166" s="2">
        <v>127168149148</v>
      </c>
      <c r="K166" t="s">
        <v>7097</v>
      </c>
      <c r="L166" s="1">
        <v>7.1300000000000002E-2</v>
      </c>
      <c r="M166" s="1">
        <v>492000</v>
      </c>
      <c r="N166" t="s">
        <v>7098</v>
      </c>
      <c r="O166" t="s">
        <v>7099</v>
      </c>
      <c r="P166">
        <v>0.11799999999999999</v>
      </c>
    </row>
    <row r="167" spans="1:16" x14ac:dyDescent="0.3">
      <c r="A167" t="s">
        <v>2784</v>
      </c>
      <c r="B167" t="s">
        <v>2785</v>
      </c>
      <c r="C167" t="s">
        <v>20</v>
      </c>
      <c r="D167" t="s">
        <v>2786</v>
      </c>
      <c r="E167" t="s">
        <v>2787</v>
      </c>
      <c r="F167" t="s">
        <v>2788</v>
      </c>
      <c r="G167" t="s">
        <v>2789</v>
      </c>
      <c r="H167" t="s">
        <v>2790</v>
      </c>
      <c r="I167" t="s">
        <v>2791</v>
      </c>
      <c r="J167" t="s">
        <v>2792</v>
      </c>
      <c r="K167">
        <v>330.625</v>
      </c>
      <c r="L167" s="1">
        <v>1310000</v>
      </c>
      <c r="M167">
        <v>1.1282740000000001E-3</v>
      </c>
      <c r="N167" t="s">
        <v>2793</v>
      </c>
      <c r="O167" t="s">
        <v>2794</v>
      </c>
      <c r="P167">
        <v>-0.219</v>
      </c>
    </row>
    <row r="168" spans="1:16" x14ac:dyDescent="0.3">
      <c r="A168" t="s">
        <v>5700</v>
      </c>
      <c r="B168" t="s">
        <v>5701</v>
      </c>
      <c r="C168" t="s">
        <v>20</v>
      </c>
      <c r="D168" t="s">
        <v>5702</v>
      </c>
      <c r="E168" t="s">
        <v>5703</v>
      </c>
      <c r="F168" t="s">
        <v>5704</v>
      </c>
      <c r="G168" s="2">
        <v>432362407350</v>
      </c>
      <c r="H168" s="2">
        <v>415361438344</v>
      </c>
      <c r="I168" t="s">
        <v>5705</v>
      </c>
      <c r="J168" s="2">
        <v>290509432176</v>
      </c>
      <c r="K168">
        <v>334.625</v>
      </c>
      <c r="L168" s="1">
        <v>676</v>
      </c>
      <c r="M168" s="1">
        <v>19500000000</v>
      </c>
      <c r="N168" t="s">
        <v>5706</v>
      </c>
      <c r="O168" t="s">
        <v>5707</v>
      </c>
      <c r="P168">
        <v>0.11899999999999999</v>
      </c>
    </row>
    <row r="169" spans="1:16" x14ac:dyDescent="0.3">
      <c r="A169" t="s">
        <v>2495</v>
      </c>
      <c r="B169" t="s">
        <v>2496</v>
      </c>
      <c r="C169" t="s">
        <v>20</v>
      </c>
      <c r="D169" t="s">
        <v>2497</v>
      </c>
      <c r="E169" t="s">
        <v>2498</v>
      </c>
      <c r="F169" t="s">
        <v>2499</v>
      </c>
      <c r="G169" t="s">
        <v>2500</v>
      </c>
      <c r="H169" t="s">
        <v>2501</v>
      </c>
      <c r="I169" t="s">
        <v>2502</v>
      </c>
      <c r="J169" t="s">
        <v>2503</v>
      </c>
      <c r="K169">
        <v>248.125</v>
      </c>
      <c r="L169" s="1">
        <v>26500000</v>
      </c>
      <c r="M169">
        <v>1.2090847E-2</v>
      </c>
      <c r="N169" t="s">
        <v>2504</v>
      </c>
      <c r="O169" t="s">
        <v>2505</v>
      </c>
      <c r="P169">
        <v>-0.25800000000000001</v>
      </c>
    </row>
    <row r="170" spans="1:16" x14ac:dyDescent="0.3">
      <c r="A170" t="s">
        <v>2766</v>
      </c>
      <c r="B170" t="s">
        <v>2767</v>
      </c>
      <c r="C170" t="s">
        <v>31</v>
      </c>
      <c r="D170" t="s">
        <v>2768</v>
      </c>
      <c r="E170" t="s">
        <v>2769</v>
      </c>
      <c r="F170" t="s">
        <v>2770</v>
      </c>
      <c r="G170" s="2">
        <v>489361426358</v>
      </c>
      <c r="H170" t="s">
        <v>2771</v>
      </c>
      <c r="I170" s="2">
        <v>243374310250</v>
      </c>
      <c r="J170" s="2">
        <v>120228174167</v>
      </c>
      <c r="K170" t="s">
        <v>2772</v>
      </c>
      <c r="L170" s="1">
        <v>2.6599999999999999E-2</v>
      </c>
      <c r="M170" s="1">
        <v>1980000</v>
      </c>
      <c r="N170" t="s">
        <v>2773</v>
      </c>
      <c r="O170" t="s">
        <v>2774</v>
      </c>
      <c r="P170">
        <v>0.16200000000000001</v>
      </c>
    </row>
    <row r="171" spans="1:16" x14ac:dyDescent="0.3">
      <c r="A171" t="s">
        <v>2566</v>
      </c>
      <c r="B171" t="s">
        <v>2567</v>
      </c>
      <c r="C171" t="s">
        <v>31</v>
      </c>
      <c r="D171" t="s">
        <v>2568</v>
      </c>
      <c r="E171" t="s">
        <v>2569</v>
      </c>
      <c r="F171" t="s">
        <v>2570</v>
      </c>
      <c r="G171" t="s">
        <v>2571</v>
      </c>
      <c r="H171" t="s">
        <v>2572</v>
      </c>
      <c r="I171" t="s">
        <v>2573</v>
      </c>
      <c r="J171" t="s">
        <v>2574</v>
      </c>
      <c r="K171">
        <v>229.375</v>
      </c>
      <c r="L171">
        <v>1.11878E-3</v>
      </c>
      <c r="M171">
        <v>3.5007545000000001E-2</v>
      </c>
      <c r="N171" t="s">
        <v>2575</v>
      </c>
      <c r="O171" t="s">
        <v>2576</v>
      </c>
      <c r="P171">
        <v>-0.218</v>
      </c>
    </row>
    <row r="172" spans="1:16" x14ac:dyDescent="0.3">
      <c r="A172" t="s">
        <v>5071</v>
      </c>
      <c r="B172" t="s">
        <v>5072</v>
      </c>
      <c r="C172" t="s">
        <v>31</v>
      </c>
      <c r="D172" t="s">
        <v>5073</v>
      </c>
      <c r="E172" t="s">
        <v>5074</v>
      </c>
      <c r="F172" t="s">
        <v>5075</v>
      </c>
      <c r="G172" t="s">
        <v>5076</v>
      </c>
      <c r="H172" t="s">
        <v>131</v>
      </c>
      <c r="I172" t="s">
        <v>5077</v>
      </c>
      <c r="J172" t="s">
        <v>5078</v>
      </c>
      <c r="K172">
        <v>13.75</v>
      </c>
      <c r="L172" s="1">
        <v>565000</v>
      </c>
      <c r="M172" s="1">
        <v>572000000000</v>
      </c>
      <c r="N172" t="s">
        <v>134</v>
      </c>
      <c r="O172" t="s">
        <v>5079</v>
      </c>
      <c r="P172">
        <v>0.16500000000000001</v>
      </c>
    </row>
    <row r="173" spans="1:16" x14ac:dyDescent="0.3">
      <c r="A173" t="s">
        <v>5365</v>
      </c>
      <c r="B173" t="s">
        <v>5366</v>
      </c>
      <c r="C173" t="s">
        <v>31</v>
      </c>
      <c r="D173" t="s">
        <v>5367</v>
      </c>
      <c r="E173" t="s">
        <v>5368</v>
      </c>
      <c r="F173" t="s">
        <v>5369</v>
      </c>
      <c r="G173" t="s">
        <v>5370</v>
      </c>
      <c r="H173" t="s">
        <v>5371</v>
      </c>
      <c r="I173" t="s">
        <v>5372</v>
      </c>
      <c r="J173" t="s">
        <v>5373</v>
      </c>
      <c r="K173">
        <v>38.625</v>
      </c>
      <c r="L173" s="1">
        <v>5610000</v>
      </c>
      <c r="M173">
        <v>3.6436089999999999E-3</v>
      </c>
      <c r="N173" t="s">
        <v>5374</v>
      </c>
      <c r="O173" t="s">
        <v>5375</v>
      </c>
      <c r="P173">
        <v>-0.11799999999999999</v>
      </c>
    </row>
    <row r="174" spans="1:16" x14ac:dyDescent="0.3">
      <c r="A174" t="s">
        <v>5365</v>
      </c>
      <c r="B174" t="s">
        <v>5366</v>
      </c>
      <c r="C174" t="s">
        <v>31</v>
      </c>
      <c r="D174" t="s">
        <v>6250</v>
      </c>
      <c r="E174" t="s">
        <v>6251</v>
      </c>
      <c r="F174" t="s">
        <v>6252</v>
      </c>
      <c r="G174" s="2">
        <v>645523529446</v>
      </c>
      <c r="H174" t="s">
        <v>6253</v>
      </c>
      <c r="I174" s="2">
        <v>359626564216</v>
      </c>
      <c r="J174" t="s">
        <v>6254</v>
      </c>
      <c r="K174" t="s">
        <v>6255</v>
      </c>
      <c r="L174" s="1">
        <v>16.8</v>
      </c>
      <c r="M174" s="1">
        <v>74600000</v>
      </c>
      <c r="N174" t="s">
        <v>6256</v>
      </c>
      <c r="O174" t="s">
        <v>6257</v>
      </c>
      <c r="P174">
        <v>0.104</v>
      </c>
    </row>
    <row r="175" spans="1:16" x14ac:dyDescent="0.3">
      <c r="A175" t="s">
        <v>5392</v>
      </c>
      <c r="B175" t="s">
        <v>5393</v>
      </c>
      <c r="C175" t="s">
        <v>20</v>
      </c>
      <c r="D175" t="s">
        <v>5394</v>
      </c>
      <c r="E175" t="s">
        <v>5395</v>
      </c>
      <c r="F175" t="s">
        <v>5396</v>
      </c>
      <c r="G175" s="2">
        <v>240157187192</v>
      </c>
      <c r="H175" t="s">
        <v>5397</v>
      </c>
      <c r="I175" s="2">
        <v>130171145103</v>
      </c>
      <c r="J175" t="s">
        <v>5398</v>
      </c>
      <c r="K175">
        <v>891.875</v>
      </c>
      <c r="L175" s="1">
        <v>33800</v>
      </c>
      <c r="M175" s="1">
        <v>5810000000</v>
      </c>
      <c r="N175" t="s">
        <v>5399</v>
      </c>
      <c r="O175" t="s">
        <v>5400</v>
      </c>
      <c r="P175">
        <v>0.13500000000000001</v>
      </c>
    </row>
    <row r="176" spans="1:16" x14ac:dyDescent="0.3">
      <c r="A176" t="s">
        <v>5392</v>
      </c>
      <c r="B176" t="s">
        <v>5393</v>
      </c>
      <c r="C176" t="s">
        <v>20</v>
      </c>
      <c r="D176" t="s">
        <v>6523</v>
      </c>
      <c r="E176" t="s">
        <v>5395</v>
      </c>
      <c r="F176" t="s">
        <v>5396</v>
      </c>
      <c r="G176" t="s">
        <v>6524</v>
      </c>
      <c r="H176" t="s">
        <v>5397</v>
      </c>
      <c r="I176" t="s">
        <v>6525</v>
      </c>
      <c r="J176" t="s">
        <v>5398</v>
      </c>
      <c r="K176">
        <v>479.375</v>
      </c>
      <c r="L176" s="1">
        <v>1120000</v>
      </c>
      <c r="M176" s="1">
        <v>998000000000</v>
      </c>
      <c r="N176" t="s">
        <v>6526</v>
      </c>
      <c r="O176" t="s">
        <v>6527</v>
      </c>
      <c r="P176">
        <v>0.224</v>
      </c>
    </row>
    <row r="177" spans="1:16" x14ac:dyDescent="0.3">
      <c r="A177" t="s">
        <v>3953</v>
      </c>
      <c r="B177" t="s">
        <v>3954</v>
      </c>
      <c r="C177" t="s">
        <v>20</v>
      </c>
      <c r="D177" t="s">
        <v>3955</v>
      </c>
      <c r="E177" t="s">
        <v>3956</v>
      </c>
      <c r="F177" t="s">
        <v>3957</v>
      </c>
      <c r="G177" s="2">
        <v>620612652598</v>
      </c>
      <c r="H177" t="s">
        <v>3958</v>
      </c>
      <c r="I177" s="2">
        <v>249691575371</v>
      </c>
      <c r="J177" s="2">
        <v>54231122115</v>
      </c>
      <c r="K177" t="s">
        <v>3959</v>
      </c>
      <c r="L177" s="1">
        <v>442</v>
      </c>
      <c r="M177" s="1">
        <v>13700000000</v>
      </c>
      <c r="N177" t="s">
        <v>3960</v>
      </c>
      <c r="O177" t="s">
        <v>3961</v>
      </c>
      <c r="P177">
        <v>0.115</v>
      </c>
    </row>
    <row r="178" spans="1:16" x14ac:dyDescent="0.3">
      <c r="A178" t="s">
        <v>6314</v>
      </c>
      <c r="B178" t="s">
        <v>6315</v>
      </c>
      <c r="C178" t="s">
        <v>20</v>
      </c>
      <c r="D178" t="s">
        <v>6316</v>
      </c>
      <c r="E178" t="s">
        <v>6317</v>
      </c>
      <c r="F178" t="s">
        <v>6318</v>
      </c>
      <c r="G178" t="s">
        <v>6319</v>
      </c>
      <c r="H178" t="s">
        <v>131</v>
      </c>
      <c r="I178" t="s">
        <v>6320</v>
      </c>
      <c r="J178" t="s">
        <v>6321</v>
      </c>
      <c r="K178">
        <v>416.875</v>
      </c>
      <c r="L178" s="1">
        <v>3710000</v>
      </c>
      <c r="M178">
        <v>2.6047660000000001E-3</v>
      </c>
      <c r="N178" t="s">
        <v>134</v>
      </c>
      <c r="O178" t="s">
        <v>6322</v>
      </c>
      <c r="P178">
        <v>0.123</v>
      </c>
    </row>
    <row r="179" spans="1:16" x14ac:dyDescent="0.3">
      <c r="A179" t="s">
        <v>4475</v>
      </c>
      <c r="B179" t="s">
        <v>4476</v>
      </c>
      <c r="C179" t="s">
        <v>20</v>
      </c>
      <c r="D179" t="s">
        <v>4477</v>
      </c>
      <c r="E179" t="s">
        <v>4478</v>
      </c>
      <c r="F179" t="s">
        <v>4479</v>
      </c>
      <c r="G179" t="s">
        <v>4480</v>
      </c>
      <c r="H179" t="s">
        <v>131</v>
      </c>
      <c r="I179" t="s">
        <v>4481</v>
      </c>
      <c r="J179" t="s">
        <v>4482</v>
      </c>
      <c r="K179">
        <v>153.125</v>
      </c>
      <c r="L179" s="1">
        <v>859000</v>
      </c>
      <c r="M179" s="1">
        <v>813000000000</v>
      </c>
      <c r="N179" t="s">
        <v>134</v>
      </c>
      <c r="O179" t="s">
        <v>4483</v>
      </c>
      <c r="P179">
        <v>0.14699999999999999</v>
      </c>
    </row>
    <row r="180" spans="1:16" x14ac:dyDescent="0.3">
      <c r="A180" t="s">
        <v>4862</v>
      </c>
      <c r="B180" t="s">
        <v>4863</v>
      </c>
      <c r="C180" t="s">
        <v>31</v>
      </c>
      <c r="D180" t="s">
        <v>4864</v>
      </c>
      <c r="E180" t="s">
        <v>4865</v>
      </c>
      <c r="F180" t="s">
        <v>4866</v>
      </c>
      <c r="G180" t="s">
        <v>4867</v>
      </c>
      <c r="H180" t="s">
        <v>4868</v>
      </c>
      <c r="I180" t="s">
        <v>4869</v>
      </c>
      <c r="J180" t="s">
        <v>4870</v>
      </c>
      <c r="K180">
        <v>42.125</v>
      </c>
      <c r="L180" s="1">
        <v>798000</v>
      </c>
      <c r="M180" s="1">
        <v>75900000000</v>
      </c>
      <c r="N180" t="s">
        <v>4871</v>
      </c>
      <c r="O180" t="s">
        <v>4872</v>
      </c>
      <c r="P180">
        <v>0.123</v>
      </c>
    </row>
    <row r="181" spans="1:16" x14ac:dyDescent="0.3">
      <c r="A181" t="s">
        <v>2301</v>
      </c>
      <c r="B181" t="s">
        <v>2302</v>
      </c>
      <c r="C181" t="s">
        <v>20</v>
      </c>
      <c r="D181" t="s">
        <v>2303</v>
      </c>
      <c r="E181" t="s">
        <v>2304</v>
      </c>
      <c r="F181" t="s">
        <v>2305</v>
      </c>
      <c r="G181" s="2">
        <v>618483500396</v>
      </c>
      <c r="H181" s="2">
        <v>236247256181</v>
      </c>
      <c r="I181" s="2">
        <v>323632512898</v>
      </c>
      <c r="J181" s="2">
        <v>238449336806</v>
      </c>
      <c r="K181" t="s">
        <v>2306</v>
      </c>
      <c r="L181" s="1">
        <v>2670</v>
      </c>
      <c r="M181" s="1">
        <v>6480000000</v>
      </c>
      <c r="N181" t="s">
        <v>2307</v>
      </c>
      <c r="O181" t="s">
        <v>2308</v>
      </c>
      <c r="P181">
        <v>0.113</v>
      </c>
    </row>
    <row r="182" spans="1:16" x14ac:dyDescent="0.3">
      <c r="A182" t="s">
        <v>4655</v>
      </c>
      <c r="B182" t="s">
        <v>4656</v>
      </c>
      <c r="C182" t="s">
        <v>31</v>
      </c>
      <c r="D182" t="s">
        <v>4657</v>
      </c>
      <c r="E182" t="s">
        <v>4658</v>
      </c>
      <c r="F182" t="s">
        <v>4659</v>
      </c>
      <c r="G182" t="s">
        <v>4660</v>
      </c>
      <c r="H182" t="s">
        <v>4661</v>
      </c>
      <c r="I182" t="s">
        <v>4662</v>
      </c>
      <c r="J182" t="s">
        <v>4663</v>
      </c>
      <c r="K182">
        <v>653.125</v>
      </c>
      <c r="L182" s="1">
        <v>50600</v>
      </c>
      <c r="M182" s="1">
        <v>80500000000</v>
      </c>
      <c r="N182" t="s">
        <v>4664</v>
      </c>
      <c r="O182" t="s">
        <v>4665</v>
      </c>
      <c r="P182">
        <v>0.16300000000000001</v>
      </c>
    </row>
    <row r="183" spans="1:16" x14ac:dyDescent="0.3">
      <c r="A183" t="s">
        <v>5212</v>
      </c>
      <c r="B183" t="s">
        <v>5213</v>
      </c>
      <c r="C183" t="s">
        <v>20</v>
      </c>
      <c r="D183" t="s">
        <v>5214</v>
      </c>
      <c r="E183" t="s">
        <v>5215</v>
      </c>
      <c r="F183" t="s">
        <v>5216</v>
      </c>
      <c r="G183" t="s">
        <v>5217</v>
      </c>
      <c r="H183" t="s">
        <v>5218</v>
      </c>
      <c r="I183" t="s">
        <v>5219</v>
      </c>
      <c r="J183" t="s">
        <v>5220</v>
      </c>
      <c r="K183">
        <v>45.375</v>
      </c>
      <c r="L183">
        <v>1.278632E-3</v>
      </c>
      <c r="M183">
        <v>3.8564382000000001E-2</v>
      </c>
      <c r="N183" t="s">
        <v>5221</v>
      </c>
      <c r="O183" t="s">
        <v>5222</v>
      </c>
      <c r="P183">
        <v>0.16400000000000001</v>
      </c>
    </row>
    <row r="184" spans="1:16" x14ac:dyDescent="0.3">
      <c r="A184" t="s">
        <v>3544</v>
      </c>
      <c r="B184" t="s">
        <v>3545</v>
      </c>
      <c r="C184" t="s">
        <v>31</v>
      </c>
      <c r="D184" t="s">
        <v>3546</v>
      </c>
      <c r="E184" t="s">
        <v>3547</v>
      </c>
      <c r="F184" t="s">
        <v>3548</v>
      </c>
      <c r="G184" t="s">
        <v>3549</v>
      </c>
      <c r="H184" t="s">
        <v>3550</v>
      </c>
      <c r="I184" t="s">
        <v>3551</v>
      </c>
      <c r="J184" t="s">
        <v>1919</v>
      </c>
      <c r="K184">
        <v>16.5</v>
      </c>
      <c r="L184" s="1">
        <v>0.29599999999999999</v>
      </c>
      <c r="M184" s="1">
        <v>18600000</v>
      </c>
      <c r="N184" t="s">
        <v>3552</v>
      </c>
      <c r="O184" t="s">
        <v>3553</v>
      </c>
      <c r="P184">
        <v>-0.35099999999999998</v>
      </c>
    </row>
    <row r="185" spans="1:16" x14ac:dyDescent="0.3">
      <c r="A185" t="s">
        <v>3544</v>
      </c>
      <c r="B185" t="s">
        <v>3545</v>
      </c>
      <c r="C185" t="s">
        <v>31</v>
      </c>
      <c r="D185" t="s">
        <v>3675</v>
      </c>
      <c r="E185" t="s">
        <v>3547</v>
      </c>
      <c r="F185" t="s">
        <v>3676</v>
      </c>
      <c r="G185" t="s">
        <v>3677</v>
      </c>
      <c r="H185" t="s">
        <v>3550</v>
      </c>
      <c r="I185" t="s">
        <v>3678</v>
      </c>
      <c r="J185" t="s">
        <v>1919</v>
      </c>
      <c r="K185">
        <v>140.625</v>
      </c>
      <c r="L185" s="1">
        <v>1.78E-2</v>
      </c>
      <c r="M185" s="1">
        <v>10100000</v>
      </c>
      <c r="N185" t="s">
        <v>3679</v>
      </c>
      <c r="O185" t="s">
        <v>3680</v>
      </c>
      <c r="P185">
        <v>-0.38600000000000001</v>
      </c>
    </row>
    <row r="186" spans="1:16" x14ac:dyDescent="0.3">
      <c r="A186" t="s">
        <v>4677</v>
      </c>
      <c r="B186" t="s">
        <v>4678</v>
      </c>
      <c r="C186" t="s">
        <v>31</v>
      </c>
      <c r="D186" t="s">
        <v>4679</v>
      </c>
      <c r="E186" t="s">
        <v>4680</v>
      </c>
      <c r="F186" t="s">
        <v>4681</v>
      </c>
      <c r="G186" t="s">
        <v>4682</v>
      </c>
      <c r="H186" t="s">
        <v>4683</v>
      </c>
      <c r="I186" t="s">
        <v>4684</v>
      </c>
      <c r="J186" t="s">
        <v>4685</v>
      </c>
      <c r="K186">
        <v>15</v>
      </c>
      <c r="L186" s="1">
        <v>46300000</v>
      </c>
      <c r="M186">
        <v>1.8216829E-2</v>
      </c>
      <c r="N186" t="s">
        <v>4686</v>
      </c>
      <c r="O186" t="s">
        <v>4687</v>
      </c>
      <c r="P186">
        <v>-0.27500000000000002</v>
      </c>
    </row>
    <row r="187" spans="1:16" x14ac:dyDescent="0.3">
      <c r="A187" t="s">
        <v>6012</v>
      </c>
      <c r="B187" t="s">
        <v>6013</v>
      </c>
      <c r="C187" t="s">
        <v>20</v>
      </c>
      <c r="D187" t="s">
        <v>6014</v>
      </c>
      <c r="E187" t="s">
        <v>6015</v>
      </c>
      <c r="F187" t="s">
        <v>6016</v>
      </c>
      <c r="G187" t="s">
        <v>6017</v>
      </c>
      <c r="H187" t="s">
        <v>6018</v>
      </c>
      <c r="I187" t="s">
        <v>6019</v>
      </c>
      <c r="J187" t="s">
        <v>6020</v>
      </c>
      <c r="K187">
        <v>264.375</v>
      </c>
      <c r="L187" s="1">
        <v>466000</v>
      </c>
      <c r="M187" s="1">
        <v>487000000000</v>
      </c>
      <c r="N187" t="s">
        <v>6021</v>
      </c>
      <c r="O187" t="s">
        <v>6022</v>
      </c>
      <c r="P187">
        <v>-0.16800000000000001</v>
      </c>
    </row>
    <row r="188" spans="1:16" x14ac:dyDescent="0.3">
      <c r="A188" t="s">
        <v>6012</v>
      </c>
      <c r="B188" t="s">
        <v>6013</v>
      </c>
      <c r="C188" t="s">
        <v>20</v>
      </c>
      <c r="D188" t="s">
        <v>6379</v>
      </c>
      <c r="E188" t="s">
        <v>6015</v>
      </c>
      <c r="F188" t="s">
        <v>6016</v>
      </c>
      <c r="G188" t="s">
        <v>6380</v>
      </c>
      <c r="H188" t="s">
        <v>6018</v>
      </c>
      <c r="I188" t="s">
        <v>6381</v>
      </c>
      <c r="J188" t="s">
        <v>6020</v>
      </c>
      <c r="K188">
        <v>346.875</v>
      </c>
      <c r="L188" s="1">
        <v>160000</v>
      </c>
      <c r="M188" s="1">
        <v>2030000000000</v>
      </c>
      <c r="N188" t="s">
        <v>6382</v>
      </c>
      <c r="O188" t="s">
        <v>6383</v>
      </c>
      <c r="P188">
        <v>-0.152</v>
      </c>
    </row>
    <row r="189" spans="1:16" x14ac:dyDescent="0.3">
      <c r="A189" t="s">
        <v>3862</v>
      </c>
      <c r="B189" t="s">
        <v>3863</v>
      </c>
      <c r="C189" t="s">
        <v>31</v>
      </c>
      <c r="D189" t="s">
        <v>3864</v>
      </c>
      <c r="E189" t="s">
        <v>3865</v>
      </c>
      <c r="F189" t="s">
        <v>3866</v>
      </c>
      <c r="G189" t="s">
        <v>3867</v>
      </c>
      <c r="H189" t="s">
        <v>3868</v>
      </c>
      <c r="I189" t="s">
        <v>3869</v>
      </c>
      <c r="J189" s="2">
        <v>61149158202</v>
      </c>
      <c r="K189">
        <v>916.875</v>
      </c>
      <c r="L189" s="1">
        <v>81500</v>
      </c>
      <c r="M189">
        <v>4.9095659999999998E-3</v>
      </c>
      <c r="N189" t="s">
        <v>3870</v>
      </c>
      <c r="O189" t="s">
        <v>3871</v>
      </c>
      <c r="P189">
        <v>-0.11899999999999999</v>
      </c>
    </row>
    <row r="190" spans="1:16" x14ac:dyDescent="0.3">
      <c r="A190" t="s">
        <v>3852</v>
      </c>
      <c r="B190" t="s">
        <v>3853</v>
      </c>
      <c r="C190" t="s">
        <v>20</v>
      </c>
      <c r="D190" t="s">
        <v>3854</v>
      </c>
      <c r="E190" t="s">
        <v>3855</v>
      </c>
      <c r="F190" t="s">
        <v>3856</v>
      </c>
      <c r="G190" t="s">
        <v>3857</v>
      </c>
      <c r="H190" s="2">
        <v>186206167104</v>
      </c>
      <c r="I190" t="s">
        <v>3858</v>
      </c>
      <c r="J190" s="2">
        <v>147169100380</v>
      </c>
      <c r="K190" t="s">
        <v>3859</v>
      </c>
      <c r="L190" s="1">
        <v>853000</v>
      </c>
      <c r="M190" s="1">
        <v>809000000000</v>
      </c>
      <c r="N190" t="s">
        <v>3860</v>
      </c>
      <c r="O190" t="s">
        <v>3861</v>
      </c>
      <c r="P190">
        <v>-0.10100000000000001</v>
      </c>
    </row>
    <row r="191" spans="1:16" x14ac:dyDescent="0.3">
      <c r="A191" t="s">
        <v>2687</v>
      </c>
      <c r="B191" t="s">
        <v>2688</v>
      </c>
      <c r="C191" t="s">
        <v>31</v>
      </c>
      <c r="D191" t="s">
        <v>2689</v>
      </c>
      <c r="E191" t="s">
        <v>2690</v>
      </c>
      <c r="F191" t="s">
        <v>2691</v>
      </c>
      <c r="G191" t="s">
        <v>2692</v>
      </c>
      <c r="H191" t="s">
        <v>2693</v>
      </c>
      <c r="I191" t="s">
        <v>2694</v>
      </c>
      <c r="J191" s="2">
        <v>59126146657</v>
      </c>
      <c r="K191" t="s">
        <v>2695</v>
      </c>
      <c r="L191" s="1">
        <v>717</v>
      </c>
      <c r="M191" s="1">
        <v>147000000000</v>
      </c>
      <c r="N191" t="s">
        <v>2696</v>
      </c>
      <c r="O191" t="s">
        <v>2697</v>
      </c>
      <c r="P191">
        <v>0.13900000000000001</v>
      </c>
    </row>
    <row r="192" spans="1:16" x14ac:dyDescent="0.3">
      <c r="A192" t="s">
        <v>7016</v>
      </c>
      <c r="B192" t="s">
        <v>7017</v>
      </c>
      <c r="C192" t="s">
        <v>20</v>
      </c>
      <c r="D192" t="s">
        <v>7018</v>
      </c>
      <c r="E192" t="s">
        <v>7019</v>
      </c>
      <c r="F192" t="s">
        <v>7020</v>
      </c>
      <c r="G192" t="s">
        <v>7021</v>
      </c>
      <c r="H192" t="s">
        <v>7022</v>
      </c>
      <c r="I192" t="s">
        <v>7023</v>
      </c>
      <c r="J192" t="s">
        <v>7024</v>
      </c>
      <c r="K192">
        <v>600.625</v>
      </c>
      <c r="L192" s="1">
        <v>16100000</v>
      </c>
      <c r="M192">
        <v>8.338593E-3</v>
      </c>
      <c r="N192" t="s">
        <v>7025</v>
      </c>
      <c r="O192" t="s">
        <v>7026</v>
      </c>
      <c r="P192">
        <v>-0.14000000000000001</v>
      </c>
    </row>
    <row r="193" spans="1:16" x14ac:dyDescent="0.3">
      <c r="A193" t="s">
        <v>6305</v>
      </c>
      <c r="B193" t="s">
        <v>6306</v>
      </c>
      <c r="C193" t="s">
        <v>31</v>
      </c>
      <c r="D193" t="s">
        <v>6307</v>
      </c>
      <c r="E193" t="s">
        <v>6308</v>
      </c>
      <c r="F193" t="s">
        <v>6309</v>
      </c>
      <c r="G193" t="s">
        <v>6310</v>
      </c>
      <c r="H193" t="s">
        <v>6311</v>
      </c>
      <c r="I193" t="s">
        <v>6312</v>
      </c>
      <c r="J193" t="s">
        <v>131</v>
      </c>
      <c r="K193">
        <v>16.375</v>
      </c>
      <c r="L193">
        <v>1.188765E-3</v>
      </c>
      <c r="M193">
        <v>3.6483270999999998E-2</v>
      </c>
      <c r="N193" t="s">
        <v>6313</v>
      </c>
      <c r="O193" t="s">
        <v>134</v>
      </c>
      <c r="P193">
        <v>-0.11600000000000001</v>
      </c>
    </row>
    <row r="194" spans="1:16" x14ac:dyDescent="0.3">
      <c r="A194" t="s">
        <v>6136</v>
      </c>
      <c r="B194" t="s">
        <v>6137</v>
      </c>
      <c r="C194" t="s">
        <v>20</v>
      </c>
      <c r="D194" t="s">
        <v>6138</v>
      </c>
      <c r="E194" t="s">
        <v>6139</v>
      </c>
      <c r="F194" t="s">
        <v>6140</v>
      </c>
      <c r="G194" t="s">
        <v>6141</v>
      </c>
      <c r="H194" t="s">
        <v>6142</v>
      </c>
      <c r="I194" t="s">
        <v>6143</v>
      </c>
      <c r="J194" t="s">
        <v>2837</v>
      </c>
      <c r="K194">
        <v>14</v>
      </c>
      <c r="L194" s="1">
        <v>8990000</v>
      </c>
      <c r="M194">
        <v>5.3024860000000004E-3</v>
      </c>
      <c r="N194" t="s">
        <v>6144</v>
      </c>
      <c r="O194" t="s">
        <v>6145</v>
      </c>
      <c r="P194">
        <v>-0.25600000000000001</v>
      </c>
    </row>
    <row r="195" spans="1:16" x14ac:dyDescent="0.3">
      <c r="A195" t="s">
        <v>5983</v>
      </c>
      <c r="B195" t="s">
        <v>5984</v>
      </c>
      <c r="C195" t="s">
        <v>20</v>
      </c>
      <c r="D195" t="s">
        <v>5985</v>
      </c>
      <c r="E195" t="s">
        <v>5986</v>
      </c>
      <c r="F195" t="s">
        <v>5987</v>
      </c>
      <c r="G195" t="s">
        <v>5988</v>
      </c>
      <c r="H195" t="s">
        <v>5989</v>
      </c>
      <c r="I195" t="s">
        <v>5990</v>
      </c>
      <c r="J195" t="s">
        <v>199</v>
      </c>
      <c r="K195">
        <v>16.25</v>
      </c>
      <c r="L195" s="1">
        <v>1680000</v>
      </c>
      <c r="M195">
        <v>1.4010489999999999E-3</v>
      </c>
      <c r="N195" t="s">
        <v>5991</v>
      </c>
      <c r="O195" t="s">
        <v>5992</v>
      </c>
      <c r="P195">
        <v>-0.13300000000000001</v>
      </c>
    </row>
    <row r="196" spans="1:16" x14ac:dyDescent="0.3">
      <c r="A196" t="s">
        <v>3263</v>
      </c>
      <c r="B196" t="s">
        <v>3264</v>
      </c>
      <c r="C196" t="s">
        <v>20</v>
      </c>
      <c r="D196" t="s">
        <v>3265</v>
      </c>
      <c r="E196" t="s">
        <v>3266</v>
      </c>
      <c r="F196" t="s">
        <v>3267</v>
      </c>
      <c r="G196" t="s">
        <v>3268</v>
      </c>
      <c r="H196" t="s">
        <v>3269</v>
      </c>
      <c r="I196" t="s">
        <v>3270</v>
      </c>
      <c r="J196" t="s">
        <v>3271</v>
      </c>
      <c r="K196">
        <v>13.75</v>
      </c>
      <c r="L196">
        <v>1.7191019999999999E-3</v>
      </c>
      <c r="M196">
        <v>4.7803335000000002E-2</v>
      </c>
      <c r="N196" t="s">
        <v>3272</v>
      </c>
      <c r="O196" t="s">
        <v>3273</v>
      </c>
      <c r="P196">
        <v>0.109</v>
      </c>
    </row>
    <row r="197" spans="1:16" x14ac:dyDescent="0.3">
      <c r="A197" t="s">
        <v>4702</v>
      </c>
      <c r="B197" t="s">
        <v>4703</v>
      </c>
      <c r="C197" t="s">
        <v>31</v>
      </c>
      <c r="D197" t="s">
        <v>4704</v>
      </c>
      <c r="E197" t="s">
        <v>4705</v>
      </c>
      <c r="F197" t="s">
        <v>4706</v>
      </c>
      <c r="G197" t="s">
        <v>4707</v>
      </c>
      <c r="H197" t="s">
        <v>4708</v>
      </c>
      <c r="I197" t="s">
        <v>4709</v>
      </c>
      <c r="J197" t="s">
        <v>1351</v>
      </c>
      <c r="K197">
        <v>151.875</v>
      </c>
      <c r="L197" s="1">
        <v>42700000</v>
      </c>
      <c r="M197">
        <v>1.7135345E-2</v>
      </c>
      <c r="N197" t="s">
        <v>4710</v>
      </c>
      <c r="O197" t="s">
        <v>4711</v>
      </c>
      <c r="P197">
        <v>-0.10199999999999999</v>
      </c>
    </row>
    <row r="198" spans="1:16" x14ac:dyDescent="0.3">
      <c r="A198" t="s">
        <v>6555</v>
      </c>
      <c r="B198" t="s">
        <v>6556</v>
      </c>
      <c r="C198" t="s">
        <v>20</v>
      </c>
      <c r="D198" t="s">
        <v>6557</v>
      </c>
      <c r="E198" t="s">
        <v>6558</v>
      </c>
      <c r="F198" t="s">
        <v>6559</v>
      </c>
      <c r="G198" s="2">
        <v>172160217145</v>
      </c>
      <c r="H198" t="s">
        <v>6560</v>
      </c>
      <c r="I198" s="2">
        <v>149214158160</v>
      </c>
      <c r="J198" t="s">
        <v>6561</v>
      </c>
      <c r="K198">
        <v>92.375</v>
      </c>
      <c r="L198" s="1">
        <v>2590000</v>
      </c>
      <c r="M198">
        <v>1.962774E-3</v>
      </c>
      <c r="N198" t="s">
        <v>6562</v>
      </c>
      <c r="O198" t="s">
        <v>6563</v>
      </c>
      <c r="P198">
        <v>0.109</v>
      </c>
    </row>
    <row r="199" spans="1:16" x14ac:dyDescent="0.3">
      <c r="A199" t="s">
        <v>6483</v>
      </c>
      <c r="B199" t="s">
        <v>6484</v>
      </c>
      <c r="C199" t="s">
        <v>31</v>
      </c>
      <c r="D199" t="s">
        <v>6485</v>
      </c>
      <c r="E199" t="s">
        <v>6486</v>
      </c>
      <c r="F199" t="s">
        <v>6487</v>
      </c>
      <c r="G199" t="s">
        <v>6488</v>
      </c>
      <c r="H199" t="s">
        <v>6489</v>
      </c>
      <c r="I199" t="s">
        <v>6490</v>
      </c>
      <c r="J199" t="s">
        <v>6491</v>
      </c>
      <c r="K199">
        <v>193.125</v>
      </c>
      <c r="L199" s="1">
        <v>558000</v>
      </c>
      <c r="M199" s="1">
        <v>568000000000</v>
      </c>
      <c r="N199" t="s">
        <v>6492</v>
      </c>
      <c r="O199" t="s">
        <v>6493</v>
      </c>
      <c r="P199">
        <v>0.27400000000000002</v>
      </c>
    </row>
    <row r="200" spans="1:16" x14ac:dyDescent="0.3">
      <c r="A200" t="s">
        <v>6483</v>
      </c>
      <c r="B200" t="s">
        <v>6484</v>
      </c>
      <c r="C200" t="s">
        <v>31</v>
      </c>
      <c r="D200" t="s">
        <v>6485</v>
      </c>
      <c r="E200" t="s">
        <v>6486</v>
      </c>
      <c r="F200" t="s">
        <v>6494</v>
      </c>
      <c r="G200" t="s">
        <v>6495</v>
      </c>
      <c r="H200" t="s">
        <v>6496</v>
      </c>
      <c r="I200" t="s">
        <v>6497</v>
      </c>
      <c r="J200" t="s">
        <v>6498</v>
      </c>
      <c r="K200">
        <v>216.875</v>
      </c>
      <c r="L200" s="1">
        <v>3770000</v>
      </c>
      <c r="M200">
        <v>2.6419600000000001E-3</v>
      </c>
      <c r="N200" t="s">
        <v>6499</v>
      </c>
      <c r="O200" t="s">
        <v>6500</v>
      </c>
      <c r="P200">
        <v>0.28699999999999998</v>
      </c>
    </row>
    <row r="201" spans="1:16" x14ac:dyDescent="0.3">
      <c r="A201" t="s">
        <v>5157</v>
      </c>
      <c r="B201" t="s">
        <v>5158</v>
      </c>
      <c r="C201" t="s">
        <v>20</v>
      </c>
      <c r="D201" t="s">
        <v>5159</v>
      </c>
      <c r="E201" t="s">
        <v>5160</v>
      </c>
      <c r="F201" t="s">
        <v>5161</v>
      </c>
      <c r="G201" t="s">
        <v>5162</v>
      </c>
      <c r="H201" t="s">
        <v>5163</v>
      </c>
      <c r="I201" t="s">
        <v>5164</v>
      </c>
      <c r="J201" t="s">
        <v>5165</v>
      </c>
      <c r="K201">
        <v>10.375</v>
      </c>
      <c r="L201" s="1">
        <v>3390000</v>
      </c>
      <c r="M201">
        <v>2.4424239999999999E-3</v>
      </c>
      <c r="N201" t="s">
        <v>5166</v>
      </c>
      <c r="O201" t="s">
        <v>5167</v>
      </c>
      <c r="P201">
        <v>0.245</v>
      </c>
    </row>
    <row r="202" spans="1:16" x14ac:dyDescent="0.3">
      <c r="A202" t="s">
        <v>6924</v>
      </c>
      <c r="B202" t="s">
        <v>6925</v>
      </c>
      <c r="C202" t="s">
        <v>20</v>
      </c>
      <c r="D202" t="s">
        <v>6926</v>
      </c>
      <c r="E202" t="s">
        <v>6927</v>
      </c>
      <c r="F202" t="s">
        <v>6928</v>
      </c>
      <c r="G202" t="s">
        <v>6929</v>
      </c>
      <c r="H202" t="s">
        <v>6930</v>
      </c>
      <c r="I202" t="s">
        <v>6931</v>
      </c>
      <c r="J202" t="s">
        <v>6932</v>
      </c>
      <c r="K202">
        <v>56.75</v>
      </c>
      <c r="L202" s="1">
        <v>120</v>
      </c>
      <c r="M202" s="1">
        <v>4450000000</v>
      </c>
      <c r="N202" t="s">
        <v>6933</v>
      </c>
      <c r="O202" t="s">
        <v>6934</v>
      </c>
      <c r="P202">
        <v>-0.185</v>
      </c>
    </row>
    <row r="203" spans="1:16" x14ac:dyDescent="0.3">
      <c r="A203" t="s">
        <v>3794</v>
      </c>
      <c r="B203" t="s">
        <v>3795</v>
      </c>
      <c r="C203" t="s">
        <v>20</v>
      </c>
      <c r="D203" t="s">
        <v>3796</v>
      </c>
      <c r="E203" t="s">
        <v>3797</v>
      </c>
      <c r="F203" t="s">
        <v>3798</v>
      </c>
      <c r="G203" t="s">
        <v>3799</v>
      </c>
      <c r="H203" t="s">
        <v>131</v>
      </c>
      <c r="I203" t="s">
        <v>3800</v>
      </c>
      <c r="J203" t="s">
        <v>3801</v>
      </c>
      <c r="K203">
        <v>12.5</v>
      </c>
      <c r="L203" s="1">
        <v>434000</v>
      </c>
      <c r="M203" s="1">
        <v>4650000000000</v>
      </c>
      <c r="N203" t="s">
        <v>134</v>
      </c>
      <c r="O203" t="s">
        <v>3802</v>
      </c>
      <c r="P203">
        <v>0.23499999999999999</v>
      </c>
    </row>
    <row r="204" spans="1:16" x14ac:dyDescent="0.3">
      <c r="A204" t="s">
        <v>5049</v>
      </c>
      <c r="B204" t="s">
        <v>5050</v>
      </c>
      <c r="C204" t="s">
        <v>20</v>
      </c>
      <c r="D204" t="s">
        <v>5051</v>
      </c>
      <c r="E204" t="s">
        <v>5052</v>
      </c>
      <c r="F204" t="s">
        <v>5053</v>
      </c>
      <c r="G204" s="2">
        <v>558560710473</v>
      </c>
      <c r="H204" s="2">
        <v>142108157158</v>
      </c>
      <c r="I204" s="2">
        <v>6908707201621</v>
      </c>
      <c r="J204" t="s">
        <v>5054</v>
      </c>
      <c r="K204">
        <v>453</v>
      </c>
      <c r="L204" s="1">
        <v>1.94</v>
      </c>
      <c r="M204" s="1">
        <v>109000000</v>
      </c>
      <c r="N204" t="s">
        <v>5055</v>
      </c>
      <c r="O204" t="s">
        <v>5056</v>
      </c>
      <c r="P204">
        <v>-0.13600000000000001</v>
      </c>
    </row>
    <row r="205" spans="1:16" x14ac:dyDescent="0.3">
      <c r="A205" t="s">
        <v>5049</v>
      </c>
      <c r="B205" t="s">
        <v>5050</v>
      </c>
      <c r="C205" t="s">
        <v>20</v>
      </c>
      <c r="D205" t="s">
        <v>5053</v>
      </c>
      <c r="E205" t="s">
        <v>5051</v>
      </c>
      <c r="F205" t="s">
        <v>5057</v>
      </c>
      <c r="G205" s="2">
        <v>300302382271</v>
      </c>
      <c r="H205" s="2">
        <v>467363407281</v>
      </c>
      <c r="I205" s="2">
        <v>216295274650</v>
      </c>
      <c r="J205" s="2">
        <v>6038165711387</v>
      </c>
      <c r="K205" t="s">
        <v>5058</v>
      </c>
      <c r="L205" s="1">
        <v>9.6599999999999995E-4</v>
      </c>
      <c r="M205" s="1">
        <v>844</v>
      </c>
      <c r="N205" t="s">
        <v>5059</v>
      </c>
      <c r="O205" t="s">
        <v>5060</v>
      </c>
      <c r="P205">
        <v>0.13100000000000001</v>
      </c>
    </row>
    <row r="206" spans="1:16" x14ac:dyDescent="0.3">
      <c r="A206" t="s">
        <v>5061</v>
      </c>
      <c r="B206" t="s">
        <v>5062</v>
      </c>
      <c r="C206" t="s">
        <v>20</v>
      </c>
      <c r="D206" t="s">
        <v>5063</v>
      </c>
      <c r="E206" t="s">
        <v>5064</v>
      </c>
      <c r="F206" t="s">
        <v>5065</v>
      </c>
      <c r="G206" t="s">
        <v>5066</v>
      </c>
      <c r="H206" t="s">
        <v>2862</v>
      </c>
      <c r="I206" t="s">
        <v>5067</v>
      </c>
      <c r="J206" t="s">
        <v>5068</v>
      </c>
      <c r="K206">
        <v>153.125</v>
      </c>
      <c r="L206" s="1">
        <v>84800</v>
      </c>
      <c r="M206" s="1">
        <v>1210000000000</v>
      </c>
      <c r="N206" t="s">
        <v>5069</v>
      </c>
      <c r="O206" t="s">
        <v>5070</v>
      </c>
      <c r="P206">
        <v>0.27900000000000003</v>
      </c>
    </row>
    <row r="207" spans="1:16" x14ac:dyDescent="0.3">
      <c r="A207" t="s">
        <v>526</v>
      </c>
      <c r="B207" t="s">
        <v>527</v>
      </c>
      <c r="C207" t="s">
        <v>31</v>
      </c>
      <c r="D207" t="s">
        <v>6108</v>
      </c>
      <c r="E207" t="s">
        <v>6109</v>
      </c>
      <c r="F207" t="s">
        <v>529</v>
      </c>
      <c r="G207" t="s">
        <v>6110</v>
      </c>
      <c r="H207" s="2">
        <v>179214225191</v>
      </c>
      <c r="I207" s="2">
        <v>174128110170</v>
      </c>
      <c r="J207" t="s">
        <v>532</v>
      </c>
      <c r="K207" t="s">
        <v>6111</v>
      </c>
      <c r="L207" s="1">
        <v>407</v>
      </c>
      <c r="M207" s="1">
        <v>12900000000</v>
      </c>
      <c r="N207" t="s">
        <v>6112</v>
      </c>
      <c r="O207" t="s">
        <v>6113</v>
      </c>
      <c r="P207">
        <v>-0.20200000000000001</v>
      </c>
    </row>
    <row r="208" spans="1:16" x14ac:dyDescent="0.3">
      <c r="A208" t="s">
        <v>4466</v>
      </c>
      <c r="B208" t="s">
        <v>4467</v>
      </c>
      <c r="C208" t="s">
        <v>31</v>
      </c>
      <c r="D208" t="s">
        <v>4468</v>
      </c>
      <c r="E208" t="s">
        <v>4469</v>
      </c>
      <c r="F208" t="s">
        <v>4470</v>
      </c>
      <c r="G208" t="s">
        <v>4471</v>
      </c>
      <c r="H208" s="2">
        <v>410306424279</v>
      </c>
      <c r="I208" t="s">
        <v>4472</v>
      </c>
      <c r="J208" s="2">
        <v>260315270427</v>
      </c>
      <c r="K208">
        <v>200.75</v>
      </c>
      <c r="L208">
        <v>0</v>
      </c>
      <c r="M208">
        <v>0</v>
      </c>
      <c r="N208" t="s">
        <v>4473</v>
      </c>
      <c r="O208" t="s">
        <v>4474</v>
      </c>
      <c r="P208">
        <v>-0.14000000000000001</v>
      </c>
    </row>
    <row r="209" spans="1:16" x14ac:dyDescent="0.3">
      <c r="A209" t="s">
        <v>6097</v>
      </c>
      <c r="B209" t="s">
        <v>6098</v>
      </c>
      <c r="C209" t="s">
        <v>20</v>
      </c>
      <c r="D209" t="s">
        <v>6099</v>
      </c>
      <c r="E209" t="s">
        <v>6100</v>
      </c>
      <c r="F209" t="s">
        <v>6101</v>
      </c>
      <c r="G209" t="s">
        <v>6102</v>
      </c>
      <c r="H209" t="s">
        <v>6103</v>
      </c>
      <c r="I209" t="s">
        <v>6104</v>
      </c>
      <c r="J209" t="s">
        <v>6105</v>
      </c>
      <c r="K209">
        <v>23</v>
      </c>
      <c r="L209" s="1">
        <v>36500000</v>
      </c>
      <c r="M209">
        <v>1.526506E-2</v>
      </c>
      <c r="N209" t="s">
        <v>6106</v>
      </c>
      <c r="O209" t="s">
        <v>6107</v>
      </c>
      <c r="P209">
        <v>-0.23200000000000001</v>
      </c>
    </row>
    <row r="210" spans="1:16" x14ac:dyDescent="0.3">
      <c r="A210" t="s">
        <v>6528</v>
      </c>
      <c r="B210" t="s">
        <v>6529</v>
      </c>
      <c r="C210" t="s">
        <v>20</v>
      </c>
      <c r="D210" t="s">
        <v>6530</v>
      </c>
      <c r="E210" t="s">
        <v>6531</v>
      </c>
      <c r="F210" t="s">
        <v>6532</v>
      </c>
      <c r="G210" t="s">
        <v>6533</v>
      </c>
      <c r="H210" t="s">
        <v>6534</v>
      </c>
      <c r="I210" t="s">
        <v>6535</v>
      </c>
      <c r="J210" t="s">
        <v>6536</v>
      </c>
      <c r="K210">
        <v>31.875</v>
      </c>
      <c r="L210" s="1">
        <v>15500000</v>
      </c>
      <c r="M210">
        <v>8.1276660000000004E-3</v>
      </c>
      <c r="N210" t="s">
        <v>6537</v>
      </c>
      <c r="O210" t="s">
        <v>6538</v>
      </c>
      <c r="P210">
        <v>-0.14199999999999999</v>
      </c>
    </row>
    <row r="211" spans="1:16" x14ac:dyDescent="0.3">
      <c r="A211" t="s">
        <v>6945</v>
      </c>
      <c r="B211" t="s">
        <v>6946</v>
      </c>
      <c r="C211" t="s">
        <v>20</v>
      </c>
      <c r="D211" t="s">
        <v>6947</v>
      </c>
      <c r="E211" t="s">
        <v>6948</v>
      </c>
      <c r="F211" t="s">
        <v>6949</v>
      </c>
      <c r="G211" t="s">
        <v>6950</v>
      </c>
      <c r="H211" t="s">
        <v>6951</v>
      </c>
      <c r="I211" t="s">
        <v>6952</v>
      </c>
      <c r="J211" t="s">
        <v>2862</v>
      </c>
      <c r="K211">
        <v>33.125</v>
      </c>
      <c r="L211" s="1">
        <v>43100</v>
      </c>
      <c r="M211" s="1">
        <v>70300000000</v>
      </c>
      <c r="N211" t="s">
        <v>6953</v>
      </c>
      <c r="O211" t="s">
        <v>6954</v>
      </c>
      <c r="P211">
        <v>-0.10299999999999999</v>
      </c>
    </row>
    <row r="212" spans="1:16" x14ac:dyDescent="0.3">
      <c r="A212" t="s">
        <v>2269</v>
      </c>
      <c r="B212" t="s">
        <v>2270</v>
      </c>
      <c r="C212" t="s">
        <v>20</v>
      </c>
      <c r="D212" t="s">
        <v>2271</v>
      </c>
      <c r="E212" t="s">
        <v>2272</v>
      </c>
      <c r="F212" t="s">
        <v>2273</v>
      </c>
      <c r="G212" t="s">
        <v>2274</v>
      </c>
      <c r="H212" t="s">
        <v>2275</v>
      </c>
      <c r="I212" t="s">
        <v>2276</v>
      </c>
      <c r="J212" t="s">
        <v>2277</v>
      </c>
      <c r="K212">
        <v>28.25</v>
      </c>
      <c r="L212" s="1">
        <v>1150000</v>
      </c>
      <c r="M212">
        <v>1.0213959999999999E-3</v>
      </c>
      <c r="N212" t="s">
        <v>2278</v>
      </c>
      <c r="O212" t="s">
        <v>2279</v>
      </c>
      <c r="P212">
        <v>-0.11</v>
      </c>
    </row>
    <row r="213" spans="1:16" x14ac:dyDescent="0.3">
      <c r="A213" t="s">
        <v>96</v>
      </c>
      <c r="B213" t="s">
        <v>97</v>
      </c>
      <c r="C213" t="s">
        <v>20</v>
      </c>
      <c r="D213" t="s">
        <v>99</v>
      </c>
      <c r="E213" t="s">
        <v>6393</v>
      </c>
      <c r="F213" t="s">
        <v>6394</v>
      </c>
      <c r="G213" t="s">
        <v>6395</v>
      </c>
      <c r="H213" t="s">
        <v>6396</v>
      </c>
      <c r="I213" t="s">
        <v>6397</v>
      </c>
      <c r="J213" t="s">
        <v>550</v>
      </c>
      <c r="K213">
        <v>19</v>
      </c>
      <c r="L213">
        <v>1.76413E-3</v>
      </c>
      <c r="M213">
        <v>4.8692428000000003E-2</v>
      </c>
      <c r="N213" t="s">
        <v>6398</v>
      </c>
      <c r="O213" t="s">
        <v>6399</v>
      </c>
      <c r="P213">
        <v>-0.108</v>
      </c>
    </row>
    <row r="214" spans="1:16" x14ac:dyDescent="0.3">
      <c r="A214" t="s">
        <v>2939</v>
      </c>
      <c r="B214" t="s">
        <v>2940</v>
      </c>
      <c r="C214" t="s">
        <v>31</v>
      </c>
      <c r="D214" t="s">
        <v>2941</v>
      </c>
      <c r="E214" t="s">
        <v>2942</v>
      </c>
      <c r="F214" t="s">
        <v>2943</v>
      </c>
      <c r="G214" t="s">
        <v>2944</v>
      </c>
      <c r="H214" t="s">
        <v>2945</v>
      </c>
      <c r="I214" t="s">
        <v>2946</v>
      </c>
      <c r="J214" t="s">
        <v>2947</v>
      </c>
      <c r="K214">
        <v>22</v>
      </c>
      <c r="L214" s="1">
        <v>219000</v>
      </c>
      <c r="M214" s="1">
        <v>265000000000</v>
      </c>
      <c r="N214" t="s">
        <v>2948</v>
      </c>
      <c r="O214" t="s">
        <v>2949</v>
      </c>
      <c r="P214">
        <v>0.32500000000000001</v>
      </c>
    </row>
    <row r="215" spans="1:16" x14ac:dyDescent="0.3">
      <c r="A215" t="s">
        <v>3374</v>
      </c>
      <c r="B215" t="s">
        <v>3375</v>
      </c>
      <c r="C215" t="s">
        <v>31</v>
      </c>
      <c r="D215" t="s">
        <v>3376</v>
      </c>
      <c r="E215" t="s">
        <v>3377</v>
      </c>
      <c r="F215" t="s">
        <v>3378</v>
      </c>
      <c r="G215" t="s">
        <v>3379</v>
      </c>
      <c r="H215" t="s">
        <v>3380</v>
      </c>
      <c r="I215" t="s">
        <v>3381</v>
      </c>
      <c r="J215" t="s">
        <v>3382</v>
      </c>
      <c r="K215">
        <v>746.875</v>
      </c>
      <c r="L215" s="1">
        <v>16600000</v>
      </c>
      <c r="M215">
        <v>8.4810189999999994E-3</v>
      </c>
      <c r="N215" t="s">
        <v>3383</v>
      </c>
      <c r="O215" t="s">
        <v>3384</v>
      </c>
      <c r="P215">
        <v>0.152</v>
      </c>
    </row>
    <row r="216" spans="1:16" x14ac:dyDescent="0.3">
      <c r="A216" t="s">
        <v>6595</v>
      </c>
      <c r="B216" t="s">
        <v>6596</v>
      </c>
      <c r="C216" t="s">
        <v>31</v>
      </c>
      <c r="D216" t="s">
        <v>6597</v>
      </c>
      <c r="E216" t="s">
        <v>6598</v>
      </c>
      <c r="F216" t="s">
        <v>6599</v>
      </c>
      <c r="G216" s="2">
        <v>495472585471</v>
      </c>
      <c r="H216" t="s">
        <v>6600</v>
      </c>
      <c r="I216" s="2">
        <v>364516426126</v>
      </c>
      <c r="J216" t="s">
        <v>6601</v>
      </c>
      <c r="K216">
        <v>222.125</v>
      </c>
      <c r="L216">
        <v>0</v>
      </c>
      <c r="M216">
        <v>0</v>
      </c>
      <c r="N216" t="s">
        <v>6602</v>
      </c>
      <c r="O216" t="s">
        <v>6603</v>
      </c>
      <c r="P216">
        <v>0.129</v>
      </c>
    </row>
    <row r="217" spans="1:16" x14ac:dyDescent="0.3">
      <c r="A217" t="s">
        <v>2221</v>
      </c>
      <c r="B217" t="s">
        <v>2222</v>
      </c>
      <c r="C217" t="s">
        <v>31</v>
      </c>
      <c r="D217" t="s">
        <v>2223</v>
      </c>
      <c r="E217" t="s">
        <v>2224</v>
      </c>
      <c r="F217" t="s">
        <v>2225</v>
      </c>
      <c r="G217" t="s">
        <v>2226</v>
      </c>
      <c r="H217" s="2">
        <v>233176220182</v>
      </c>
      <c r="I217" t="s">
        <v>2227</v>
      </c>
      <c r="J217" s="2">
        <v>97144124163</v>
      </c>
      <c r="K217" t="s">
        <v>2228</v>
      </c>
      <c r="L217" s="1">
        <v>723000</v>
      </c>
      <c r="M217" s="1">
        <v>700000000000</v>
      </c>
      <c r="N217" t="s">
        <v>2229</v>
      </c>
      <c r="O217" t="s">
        <v>2230</v>
      </c>
      <c r="P217">
        <v>-0.126</v>
      </c>
    </row>
    <row r="218" spans="1:16" x14ac:dyDescent="0.3">
      <c r="A218" t="s">
        <v>2221</v>
      </c>
      <c r="B218" t="s">
        <v>2222</v>
      </c>
      <c r="C218" t="s">
        <v>31</v>
      </c>
      <c r="D218" t="s">
        <v>2248</v>
      </c>
      <c r="E218" t="s">
        <v>2224</v>
      </c>
      <c r="F218" t="s">
        <v>2225</v>
      </c>
      <c r="G218" s="2">
        <v>481390495385</v>
      </c>
      <c r="H218" s="2">
        <v>233176220182</v>
      </c>
      <c r="I218" s="2">
        <v>360546470648</v>
      </c>
      <c r="J218" s="2">
        <v>97144124163</v>
      </c>
      <c r="K218">
        <v>319.625</v>
      </c>
      <c r="L218" s="1">
        <v>23.4</v>
      </c>
      <c r="M218" s="1">
        <v>80100000</v>
      </c>
      <c r="N218" t="s">
        <v>2249</v>
      </c>
      <c r="O218" t="s">
        <v>2250</v>
      </c>
      <c r="P218">
        <v>-0.115</v>
      </c>
    </row>
    <row r="219" spans="1:16" x14ac:dyDescent="0.3">
      <c r="A219" t="s">
        <v>4062</v>
      </c>
      <c r="B219" t="s">
        <v>4063</v>
      </c>
      <c r="C219" t="s">
        <v>31</v>
      </c>
      <c r="D219" t="s">
        <v>4064</v>
      </c>
      <c r="E219" t="s">
        <v>4065</v>
      </c>
      <c r="F219" t="s">
        <v>4066</v>
      </c>
      <c r="G219" t="s">
        <v>4067</v>
      </c>
      <c r="H219" t="s">
        <v>4068</v>
      </c>
      <c r="I219" t="s">
        <v>4069</v>
      </c>
      <c r="J219" t="s">
        <v>4070</v>
      </c>
      <c r="K219">
        <v>201.875</v>
      </c>
      <c r="L219" s="1">
        <v>86900000</v>
      </c>
      <c r="M219">
        <v>2.9070036E-2</v>
      </c>
      <c r="N219" t="s">
        <v>4071</v>
      </c>
      <c r="O219" t="s">
        <v>4072</v>
      </c>
      <c r="P219">
        <v>0.17100000000000001</v>
      </c>
    </row>
    <row r="220" spans="1:16" x14ac:dyDescent="0.3">
      <c r="A220" t="s">
        <v>1903</v>
      </c>
      <c r="B220" t="s">
        <v>1904</v>
      </c>
      <c r="C220" t="s">
        <v>31</v>
      </c>
      <c r="D220" t="s">
        <v>1907</v>
      </c>
      <c r="E220" t="s">
        <v>3470</v>
      </c>
      <c r="F220" t="s">
        <v>3471</v>
      </c>
      <c r="G220" s="2">
        <v>134135143155</v>
      </c>
      <c r="H220" t="s">
        <v>3472</v>
      </c>
      <c r="I220" t="s">
        <v>3473</v>
      </c>
      <c r="J220" t="s">
        <v>3474</v>
      </c>
      <c r="K220">
        <v>62.5</v>
      </c>
      <c r="L220" s="1">
        <v>21400</v>
      </c>
      <c r="M220" s="1">
        <v>2610000000000</v>
      </c>
      <c r="N220" t="s">
        <v>3475</v>
      </c>
      <c r="O220" t="s">
        <v>3476</v>
      </c>
      <c r="P220">
        <v>0.20699999999999999</v>
      </c>
    </row>
    <row r="221" spans="1:16" x14ac:dyDescent="0.3">
      <c r="A221" t="s">
        <v>2262</v>
      </c>
      <c r="B221" t="s">
        <v>2263</v>
      </c>
      <c r="C221" t="s">
        <v>20</v>
      </c>
      <c r="D221" t="s">
        <v>2264</v>
      </c>
      <c r="E221" t="s">
        <v>2265</v>
      </c>
      <c r="F221" t="s">
        <v>2266</v>
      </c>
      <c r="G221" s="2">
        <v>297263320239</v>
      </c>
      <c r="H221" s="2">
        <v>362255396322</v>
      </c>
      <c r="I221" s="2">
        <v>252408295178</v>
      </c>
      <c r="J221" s="2">
        <v>178311253123</v>
      </c>
      <c r="K221">
        <v>278.25</v>
      </c>
      <c r="L221" s="1">
        <v>157000</v>
      </c>
      <c r="M221" s="1">
        <v>2000000000000</v>
      </c>
      <c r="N221" t="s">
        <v>2267</v>
      </c>
      <c r="O221" t="s">
        <v>2268</v>
      </c>
      <c r="P221">
        <v>-0.113</v>
      </c>
    </row>
    <row r="222" spans="1:16" x14ac:dyDescent="0.3">
      <c r="A222" t="s">
        <v>3072</v>
      </c>
      <c r="B222" t="s">
        <v>3073</v>
      </c>
      <c r="C222" t="s">
        <v>20</v>
      </c>
      <c r="D222" t="s">
        <v>3074</v>
      </c>
      <c r="E222" t="s">
        <v>3075</v>
      </c>
      <c r="F222" t="s">
        <v>3076</v>
      </c>
      <c r="G222" t="s">
        <v>3077</v>
      </c>
      <c r="H222" t="s">
        <v>3078</v>
      </c>
      <c r="I222" t="s">
        <v>3079</v>
      </c>
      <c r="J222" t="s">
        <v>435</v>
      </c>
      <c r="K222">
        <v>16.375</v>
      </c>
      <c r="L222" s="1">
        <v>6080</v>
      </c>
      <c r="M222" s="1">
        <v>128000000000</v>
      </c>
      <c r="N222" t="s">
        <v>3080</v>
      </c>
      <c r="O222" t="s">
        <v>201</v>
      </c>
      <c r="P222">
        <v>-0.154</v>
      </c>
    </row>
    <row r="223" spans="1:16" x14ac:dyDescent="0.3">
      <c r="A223" t="s">
        <v>2416</v>
      </c>
      <c r="B223" t="s">
        <v>2417</v>
      </c>
      <c r="C223" t="s">
        <v>31</v>
      </c>
      <c r="D223" t="s">
        <v>2418</v>
      </c>
      <c r="E223" t="s">
        <v>2419</v>
      </c>
      <c r="F223" t="s">
        <v>2420</v>
      </c>
      <c r="G223" t="s">
        <v>2421</v>
      </c>
      <c r="H223" t="s">
        <v>2422</v>
      </c>
      <c r="I223" t="s">
        <v>2423</v>
      </c>
      <c r="J223" t="s">
        <v>131</v>
      </c>
      <c r="K223">
        <v>176.875</v>
      </c>
      <c r="L223">
        <v>1.466705E-3</v>
      </c>
      <c r="M223">
        <v>4.2494996E-2</v>
      </c>
      <c r="N223" t="s">
        <v>2424</v>
      </c>
      <c r="O223" t="s">
        <v>134</v>
      </c>
      <c r="P223">
        <v>-0.105</v>
      </c>
    </row>
    <row r="224" spans="1:16" x14ac:dyDescent="0.3">
      <c r="A224" t="s">
        <v>4073</v>
      </c>
      <c r="B224" t="s">
        <v>4074</v>
      </c>
      <c r="C224" t="s">
        <v>31</v>
      </c>
      <c r="D224" t="s">
        <v>4075</v>
      </c>
      <c r="E224" t="s">
        <v>4076</v>
      </c>
      <c r="F224" t="s">
        <v>4077</v>
      </c>
      <c r="G224" t="s">
        <v>4078</v>
      </c>
      <c r="H224" t="s">
        <v>4079</v>
      </c>
      <c r="I224" t="s">
        <v>4080</v>
      </c>
      <c r="J224" t="s">
        <v>4081</v>
      </c>
      <c r="K224">
        <v>109.375</v>
      </c>
      <c r="L224" s="1">
        <v>37200000</v>
      </c>
      <c r="M224">
        <v>1.5438E-2</v>
      </c>
      <c r="N224" t="s">
        <v>4082</v>
      </c>
      <c r="O224" t="s">
        <v>4083</v>
      </c>
      <c r="P224">
        <v>0.254</v>
      </c>
    </row>
    <row r="225" spans="1:16" x14ac:dyDescent="0.3">
      <c r="A225" t="s">
        <v>4331</v>
      </c>
      <c r="B225" t="s">
        <v>4332</v>
      </c>
      <c r="C225" t="s">
        <v>20</v>
      </c>
      <c r="D225" t="s">
        <v>4333</v>
      </c>
      <c r="E225" t="s">
        <v>4334</v>
      </c>
      <c r="F225" t="s">
        <v>4335</v>
      </c>
      <c r="G225" t="s">
        <v>4336</v>
      </c>
      <c r="H225" t="s">
        <v>4337</v>
      </c>
      <c r="I225" s="2">
        <v>129201141512</v>
      </c>
      <c r="J225" t="s">
        <v>4338</v>
      </c>
      <c r="K225">
        <v>97</v>
      </c>
      <c r="L225" s="1">
        <v>325000</v>
      </c>
      <c r="M225">
        <v>2.365481E-3</v>
      </c>
      <c r="N225" t="s">
        <v>4339</v>
      </c>
      <c r="O225" t="s">
        <v>4340</v>
      </c>
      <c r="P225">
        <v>-0.122</v>
      </c>
    </row>
    <row r="226" spans="1:16" x14ac:dyDescent="0.3">
      <c r="A226" t="s">
        <v>3081</v>
      </c>
      <c r="B226" t="s">
        <v>3082</v>
      </c>
      <c r="C226" t="s">
        <v>31</v>
      </c>
      <c r="D226" t="s">
        <v>3083</v>
      </c>
      <c r="E226" t="s">
        <v>3084</v>
      </c>
      <c r="F226" t="s">
        <v>3085</v>
      </c>
      <c r="G226" t="s">
        <v>3086</v>
      </c>
      <c r="H226" t="s">
        <v>3087</v>
      </c>
      <c r="I226" t="s">
        <v>3088</v>
      </c>
      <c r="J226" t="s">
        <v>2884</v>
      </c>
      <c r="K226">
        <v>159.375</v>
      </c>
      <c r="L226">
        <v>1.6899650000000001E-3</v>
      </c>
      <c r="M226">
        <v>4.7275074E-2</v>
      </c>
      <c r="N226" t="s">
        <v>3089</v>
      </c>
      <c r="O226" t="s">
        <v>3090</v>
      </c>
      <c r="P226">
        <v>-0.123</v>
      </c>
    </row>
    <row r="227" spans="1:16" x14ac:dyDescent="0.3">
      <c r="A227" t="s">
        <v>3113</v>
      </c>
      <c r="B227" t="s">
        <v>3114</v>
      </c>
      <c r="C227" t="s">
        <v>31</v>
      </c>
      <c r="D227" t="s">
        <v>3115</v>
      </c>
      <c r="E227" t="s">
        <v>3116</v>
      </c>
      <c r="F227" t="s">
        <v>3117</v>
      </c>
      <c r="G227" t="s">
        <v>3118</v>
      </c>
      <c r="H227" t="s">
        <v>3119</v>
      </c>
      <c r="I227" t="s">
        <v>3120</v>
      </c>
      <c r="J227" t="s">
        <v>3121</v>
      </c>
      <c r="K227">
        <v>810.625</v>
      </c>
      <c r="L227" s="1">
        <v>1980</v>
      </c>
      <c r="M227" s="1">
        <v>4940000000</v>
      </c>
      <c r="N227" t="s">
        <v>3122</v>
      </c>
      <c r="O227" t="s">
        <v>3123</v>
      </c>
      <c r="P227">
        <v>0.29399999999999998</v>
      </c>
    </row>
    <row r="228" spans="1:16" x14ac:dyDescent="0.3">
      <c r="A228" t="s">
        <v>2029</v>
      </c>
      <c r="B228" t="s">
        <v>2030</v>
      </c>
      <c r="C228" t="s">
        <v>20</v>
      </c>
      <c r="D228" t="s">
        <v>2031</v>
      </c>
      <c r="E228" t="s">
        <v>2032</v>
      </c>
      <c r="F228" t="s">
        <v>2033</v>
      </c>
      <c r="G228" t="s">
        <v>2034</v>
      </c>
      <c r="H228" t="s">
        <v>2035</v>
      </c>
      <c r="I228" t="s">
        <v>2036</v>
      </c>
      <c r="J228" t="s">
        <v>2037</v>
      </c>
      <c r="K228">
        <v>109.375</v>
      </c>
      <c r="L228" s="1">
        <v>2610000</v>
      </c>
      <c r="M228">
        <v>1.1946425E-2</v>
      </c>
      <c r="N228" t="s">
        <v>2038</v>
      </c>
      <c r="O228" t="s">
        <v>2039</v>
      </c>
      <c r="P228">
        <v>-0.42299999999999999</v>
      </c>
    </row>
    <row r="229" spans="1:16" x14ac:dyDescent="0.3">
      <c r="A229" t="s">
        <v>4604</v>
      </c>
      <c r="B229" t="s">
        <v>4605</v>
      </c>
      <c r="C229" t="s">
        <v>20</v>
      </c>
      <c r="D229" t="s">
        <v>4606</v>
      </c>
      <c r="E229" t="s">
        <v>4607</v>
      </c>
      <c r="F229" t="s">
        <v>4608</v>
      </c>
      <c r="G229" t="s">
        <v>4609</v>
      </c>
      <c r="H229" t="s">
        <v>4610</v>
      </c>
      <c r="I229" t="s">
        <v>4611</v>
      </c>
      <c r="J229" t="s">
        <v>4612</v>
      </c>
      <c r="K229">
        <v>49</v>
      </c>
      <c r="L229" s="1">
        <v>8400000</v>
      </c>
      <c r="M229">
        <v>5.0122070000000003E-3</v>
      </c>
      <c r="N229" t="s">
        <v>4613</v>
      </c>
      <c r="O229" t="s">
        <v>4614</v>
      </c>
      <c r="P229">
        <v>-0.13</v>
      </c>
    </row>
    <row r="230" spans="1:16" x14ac:dyDescent="0.3">
      <c r="A230" t="s">
        <v>6419</v>
      </c>
      <c r="B230" t="s">
        <v>6420</v>
      </c>
      <c r="C230" t="s">
        <v>20</v>
      </c>
      <c r="D230" t="s">
        <v>6421</v>
      </c>
      <c r="E230" t="s">
        <v>6422</v>
      </c>
      <c r="F230" t="s">
        <v>6423</v>
      </c>
      <c r="G230" t="s">
        <v>6424</v>
      </c>
      <c r="H230" t="s">
        <v>6425</v>
      </c>
      <c r="I230" t="s">
        <v>6426</v>
      </c>
      <c r="J230" t="s">
        <v>6427</v>
      </c>
      <c r="K230">
        <v>294.375</v>
      </c>
      <c r="L230" s="1">
        <v>33300000</v>
      </c>
      <c r="M230">
        <v>1.4214714E-2</v>
      </c>
      <c r="N230" t="s">
        <v>6428</v>
      </c>
      <c r="O230" t="s">
        <v>6429</v>
      </c>
      <c r="P230">
        <v>0.25</v>
      </c>
    </row>
    <row r="231" spans="1:16" x14ac:dyDescent="0.3">
      <c r="A231" t="s">
        <v>6419</v>
      </c>
      <c r="B231" t="s">
        <v>6420</v>
      </c>
      <c r="C231" t="s">
        <v>20</v>
      </c>
      <c r="D231" t="s">
        <v>6421</v>
      </c>
      <c r="E231" t="s">
        <v>6422</v>
      </c>
      <c r="F231" t="s">
        <v>6430</v>
      </c>
      <c r="G231" t="s">
        <v>6431</v>
      </c>
      <c r="H231" t="s">
        <v>6432</v>
      </c>
      <c r="I231" t="s">
        <v>6433</v>
      </c>
      <c r="J231" t="s">
        <v>6434</v>
      </c>
      <c r="K231">
        <v>81.75</v>
      </c>
      <c r="L231" s="1">
        <v>1.67E-2</v>
      </c>
      <c r="M231" s="1">
        <v>1280000</v>
      </c>
      <c r="N231" t="s">
        <v>6435</v>
      </c>
      <c r="O231" t="s">
        <v>6436</v>
      </c>
      <c r="P231">
        <v>0.22800000000000001</v>
      </c>
    </row>
    <row r="232" spans="1:16" x14ac:dyDescent="0.3">
      <c r="A232" t="s">
        <v>6419</v>
      </c>
      <c r="B232" t="s">
        <v>6420</v>
      </c>
      <c r="C232" t="s">
        <v>20</v>
      </c>
      <c r="D232" t="s">
        <v>6539</v>
      </c>
      <c r="E232" t="s">
        <v>6422</v>
      </c>
      <c r="F232" t="s">
        <v>6430</v>
      </c>
      <c r="G232" t="s">
        <v>6540</v>
      </c>
      <c r="H232" t="s">
        <v>6432</v>
      </c>
      <c r="I232" t="s">
        <v>6541</v>
      </c>
      <c r="J232" t="s">
        <v>6434</v>
      </c>
      <c r="K232">
        <v>628.125</v>
      </c>
      <c r="L232" s="1">
        <v>5.3300000000000005E-4</v>
      </c>
      <c r="M232" s="1">
        <v>4450</v>
      </c>
      <c r="N232" t="s">
        <v>6542</v>
      </c>
      <c r="O232" t="s">
        <v>6543</v>
      </c>
      <c r="P232">
        <v>0.17</v>
      </c>
    </row>
    <row r="233" spans="1:16" x14ac:dyDescent="0.3">
      <c r="A233" t="s">
        <v>3008</v>
      </c>
      <c r="B233" t="s">
        <v>3009</v>
      </c>
      <c r="C233" t="s">
        <v>20</v>
      </c>
      <c r="D233" t="s">
        <v>3010</v>
      </c>
      <c r="E233" t="s">
        <v>3011</v>
      </c>
      <c r="F233" t="s">
        <v>3012</v>
      </c>
      <c r="G233" t="s">
        <v>3013</v>
      </c>
      <c r="H233" t="s">
        <v>3014</v>
      </c>
      <c r="I233" t="s">
        <v>3015</v>
      </c>
      <c r="J233" t="s">
        <v>3016</v>
      </c>
      <c r="K233">
        <v>31.25</v>
      </c>
      <c r="L233" s="1">
        <v>33.9</v>
      </c>
      <c r="M233" s="1">
        <v>11000000000</v>
      </c>
      <c r="N233" t="s">
        <v>3017</v>
      </c>
      <c r="O233" t="s">
        <v>3018</v>
      </c>
      <c r="P233">
        <v>-0.26900000000000002</v>
      </c>
    </row>
    <row r="234" spans="1:16" x14ac:dyDescent="0.3">
      <c r="A234" t="s">
        <v>5939</v>
      </c>
      <c r="B234" t="s">
        <v>5940</v>
      </c>
      <c r="C234" t="s">
        <v>31</v>
      </c>
      <c r="D234" t="s">
        <v>5941</v>
      </c>
      <c r="E234" t="s">
        <v>5942</v>
      </c>
      <c r="F234" t="s">
        <v>5943</v>
      </c>
      <c r="G234" t="s">
        <v>5944</v>
      </c>
      <c r="H234" t="s">
        <v>5945</v>
      </c>
      <c r="I234" t="s">
        <v>5946</v>
      </c>
      <c r="J234" t="s">
        <v>2862</v>
      </c>
      <c r="K234">
        <v>533.125</v>
      </c>
      <c r="L234" s="1">
        <v>1880</v>
      </c>
      <c r="M234" s="1">
        <v>4760000000</v>
      </c>
      <c r="N234" t="s">
        <v>5947</v>
      </c>
      <c r="O234" t="s">
        <v>5948</v>
      </c>
      <c r="P234">
        <v>-0.106</v>
      </c>
    </row>
    <row r="235" spans="1:16" x14ac:dyDescent="0.3">
      <c r="A235" t="s">
        <v>3702</v>
      </c>
      <c r="B235" t="s">
        <v>3703</v>
      </c>
      <c r="C235" t="s">
        <v>31</v>
      </c>
      <c r="D235" t="s">
        <v>3704</v>
      </c>
      <c r="E235" t="s">
        <v>3705</v>
      </c>
      <c r="F235" t="s">
        <v>3706</v>
      </c>
      <c r="G235" t="s">
        <v>3707</v>
      </c>
      <c r="H235" s="2">
        <v>217189212142</v>
      </c>
      <c r="I235" t="s">
        <v>3708</v>
      </c>
      <c r="J235" t="s">
        <v>3709</v>
      </c>
      <c r="K235" t="s">
        <v>3710</v>
      </c>
      <c r="L235">
        <v>1.235828E-3</v>
      </c>
      <c r="M235">
        <v>3.7556828E-2</v>
      </c>
      <c r="N235" t="s">
        <v>3711</v>
      </c>
      <c r="O235" t="s">
        <v>3712</v>
      </c>
      <c r="P235">
        <v>-0.107</v>
      </c>
    </row>
    <row r="236" spans="1:16" x14ac:dyDescent="0.3">
      <c r="A236" t="s">
        <v>3702</v>
      </c>
      <c r="B236" t="s">
        <v>3703</v>
      </c>
      <c r="C236" t="s">
        <v>31</v>
      </c>
      <c r="D236" t="s">
        <v>4391</v>
      </c>
      <c r="E236" t="s">
        <v>3705</v>
      </c>
      <c r="F236" t="s">
        <v>3706</v>
      </c>
      <c r="G236" s="2">
        <v>263243269228</v>
      </c>
      <c r="H236" s="2">
        <v>217189212142</v>
      </c>
      <c r="I236" s="2">
        <v>322374268142</v>
      </c>
      <c r="J236" t="s">
        <v>3709</v>
      </c>
      <c r="K236">
        <v>214.5</v>
      </c>
      <c r="L236" s="1">
        <v>6840000</v>
      </c>
      <c r="M236">
        <v>4.2810089999999997E-3</v>
      </c>
      <c r="N236" t="s">
        <v>4392</v>
      </c>
      <c r="O236" t="s">
        <v>4393</v>
      </c>
      <c r="P236">
        <v>-0.108</v>
      </c>
    </row>
    <row r="237" spans="1:16" x14ac:dyDescent="0.3">
      <c r="A237" t="s">
        <v>3702</v>
      </c>
      <c r="B237" t="s">
        <v>3703</v>
      </c>
      <c r="C237" t="s">
        <v>31</v>
      </c>
      <c r="D237" t="s">
        <v>4391</v>
      </c>
      <c r="E237" t="s">
        <v>3705</v>
      </c>
      <c r="F237" t="s">
        <v>4394</v>
      </c>
      <c r="G237" s="2">
        <v>263241269228</v>
      </c>
      <c r="H237" s="2">
        <v>318299362262</v>
      </c>
      <c r="I237" s="2">
        <v>323376268142</v>
      </c>
      <c r="J237" s="2">
        <v>224277212118</v>
      </c>
      <c r="K237">
        <v>261.375</v>
      </c>
      <c r="L237" s="1">
        <v>19500</v>
      </c>
      <c r="M237" s="1">
        <v>366000000000</v>
      </c>
      <c r="N237" t="s">
        <v>4395</v>
      </c>
      <c r="O237" t="s">
        <v>4396</v>
      </c>
      <c r="P237">
        <v>-0.114</v>
      </c>
    </row>
    <row r="238" spans="1:16" x14ac:dyDescent="0.3">
      <c r="A238" t="s">
        <v>3702</v>
      </c>
      <c r="B238" t="s">
        <v>3703</v>
      </c>
      <c r="C238" t="s">
        <v>31</v>
      </c>
      <c r="D238" t="s">
        <v>6683</v>
      </c>
      <c r="E238" t="s">
        <v>3705</v>
      </c>
      <c r="F238" t="s">
        <v>3706</v>
      </c>
      <c r="G238" s="2">
        <v>272249286238</v>
      </c>
      <c r="H238" s="2">
        <v>217189212142</v>
      </c>
      <c r="I238" s="2">
        <v>332404294148</v>
      </c>
      <c r="J238" t="s">
        <v>3709</v>
      </c>
      <c r="K238">
        <v>221.625</v>
      </c>
      <c r="L238" s="1">
        <v>2260000</v>
      </c>
      <c r="M238">
        <v>1.7576479999999999E-3</v>
      </c>
      <c r="N238" t="s">
        <v>6684</v>
      </c>
      <c r="O238" t="s">
        <v>6685</v>
      </c>
      <c r="P238">
        <v>-0.112</v>
      </c>
    </row>
    <row r="239" spans="1:16" x14ac:dyDescent="0.3">
      <c r="A239" t="s">
        <v>3702</v>
      </c>
      <c r="B239" t="s">
        <v>3703</v>
      </c>
      <c r="C239" t="s">
        <v>31</v>
      </c>
      <c r="D239" t="s">
        <v>6683</v>
      </c>
      <c r="E239" t="s">
        <v>3705</v>
      </c>
      <c r="F239" t="s">
        <v>6686</v>
      </c>
      <c r="G239" s="2">
        <v>272249286239</v>
      </c>
      <c r="H239" s="2">
        <v>318299362262</v>
      </c>
      <c r="I239" s="2">
        <v>332392292148</v>
      </c>
      <c r="J239" s="2">
        <v>224277212118</v>
      </c>
      <c r="K239">
        <v>267.625</v>
      </c>
      <c r="L239" s="1">
        <v>12800</v>
      </c>
      <c r="M239" s="1">
        <v>25200000000</v>
      </c>
      <c r="N239" t="s">
        <v>6687</v>
      </c>
      <c r="O239" t="s">
        <v>6688</v>
      </c>
      <c r="P239">
        <v>-0.111</v>
      </c>
    </row>
    <row r="240" spans="1:16" x14ac:dyDescent="0.3">
      <c r="A240" t="s">
        <v>4412</v>
      </c>
      <c r="B240" t="s">
        <v>4413</v>
      </c>
      <c r="C240" t="s">
        <v>20</v>
      </c>
      <c r="D240" t="s">
        <v>4414</v>
      </c>
      <c r="E240" t="s">
        <v>4415</v>
      </c>
      <c r="F240" t="s">
        <v>4416</v>
      </c>
      <c r="G240" t="s">
        <v>4417</v>
      </c>
      <c r="H240" t="s">
        <v>4418</v>
      </c>
      <c r="I240" t="s">
        <v>4419</v>
      </c>
      <c r="J240" t="s">
        <v>4420</v>
      </c>
      <c r="K240">
        <v>273.125</v>
      </c>
      <c r="L240" s="1">
        <v>40500</v>
      </c>
      <c r="M240" s="1">
        <v>67500000000</v>
      </c>
      <c r="N240" t="s">
        <v>4421</v>
      </c>
      <c r="O240" t="s">
        <v>4422</v>
      </c>
      <c r="P240">
        <v>-0.251</v>
      </c>
    </row>
    <row r="241" spans="1:16" x14ac:dyDescent="0.3">
      <c r="A241" t="s">
        <v>2240</v>
      </c>
      <c r="B241" t="s">
        <v>2241</v>
      </c>
      <c r="C241" t="s">
        <v>20</v>
      </c>
      <c r="D241" t="s">
        <v>2242</v>
      </c>
      <c r="E241" t="s">
        <v>2243</v>
      </c>
      <c r="F241" t="s">
        <v>2244</v>
      </c>
      <c r="G241" s="2">
        <v>1231118611471000</v>
      </c>
      <c r="H241" s="2">
        <v>1518142515901250</v>
      </c>
      <c r="I241" s="2">
        <v>1601242519961110</v>
      </c>
      <c r="J241" s="2">
        <v>1331174312701110</v>
      </c>
      <c r="K241" t="s">
        <v>2245</v>
      </c>
      <c r="L241" s="1">
        <v>4690</v>
      </c>
      <c r="M241" s="1">
        <v>103000000000</v>
      </c>
      <c r="N241" t="s">
        <v>2246</v>
      </c>
      <c r="O241" t="s">
        <v>2247</v>
      </c>
      <c r="P241">
        <v>-0.11799999999999999</v>
      </c>
    </row>
    <row r="242" spans="1:16" x14ac:dyDescent="0.3">
      <c r="A242" t="s">
        <v>2709</v>
      </c>
      <c r="B242" t="s">
        <v>2710</v>
      </c>
      <c r="C242" t="s">
        <v>20</v>
      </c>
      <c r="D242" t="s">
        <v>2711</v>
      </c>
      <c r="E242" t="s">
        <v>2712</v>
      </c>
      <c r="F242" t="s">
        <v>2713</v>
      </c>
      <c r="G242" t="s">
        <v>2714</v>
      </c>
      <c r="H242" s="2">
        <v>516496538394</v>
      </c>
      <c r="I242" s="2">
        <v>63106137109</v>
      </c>
      <c r="J242" s="2">
        <v>268442380281</v>
      </c>
      <c r="K242">
        <v>244.875</v>
      </c>
      <c r="L242">
        <v>0</v>
      </c>
      <c r="M242">
        <v>0</v>
      </c>
      <c r="N242" t="s">
        <v>2715</v>
      </c>
      <c r="O242" t="s">
        <v>2716</v>
      </c>
      <c r="P242">
        <v>-0.124</v>
      </c>
    </row>
    <row r="243" spans="1:16" x14ac:dyDescent="0.3">
      <c r="A243" t="s">
        <v>4794</v>
      </c>
      <c r="B243" t="s">
        <v>4795</v>
      </c>
      <c r="C243" t="s">
        <v>20</v>
      </c>
      <c r="D243" t="s">
        <v>4796</v>
      </c>
      <c r="E243" t="s">
        <v>4797</v>
      </c>
      <c r="F243" t="s">
        <v>4798</v>
      </c>
      <c r="G243" s="2">
        <v>175138163149</v>
      </c>
      <c r="H243" t="s">
        <v>4799</v>
      </c>
      <c r="I243" t="s">
        <v>4800</v>
      </c>
      <c r="J243" t="s">
        <v>4801</v>
      </c>
      <c r="K243">
        <v>103.625</v>
      </c>
      <c r="L243" s="1">
        <v>45000000</v>
      </c>
      <c r="M243">
        <v>1.7755953000000001E-2</v>
      </c>
      <c r="N243" t="s">
        <v>4802</v>
      </c>
      <c r="O243" t="s">
        <v>4803</v>
      </c>
      <c r="P243">
        <v>0.127</v>
      </c>
    </row>
    <row r="244" spans="1:16" x14ac:dyDescent="0.3">
      <c r="A244" t="s">
        <v>7070</v>
      </c>
      <c r="B244" t="s">
        <v>7071</v>
      </c>
      <c r="C244" t="s">
        <v>20</v>
      </c>
      <c r="D244" t="s">
        <v>7072</v>
      </c>
      <c r="E244" t="s">
        <v>7073</v>
      </c>
      <c r="F244" t="s">
        <v>7074</v>
      </c>
      <c r="G244" t="s">
        <v>7075</v>
      </c>
      <c r="H244" t="s">
        <v>7076</v>
      </c>
      <c r="I244" t="s">
        <v>7077</v>
      </c>
      <c r="J244" t="s">
        <v>7078</v>
      </c>
      <c r="K244">
        <v>255.625</v>
      </c>
      <c r="L244" s="1">
        <v>20600000</v>
      </c>
      <c r="M244">
        <v>1.0077713E-2</v>
      </c>
      <c r="N244" t="s">
        <v>7079</v>
      </c>
      <c r="O244" t="s">
        <v>7080</v>
      </c>
      <c r="P244">
        <v>0.16600000000000001</v>
      </c>
    </row>
    <row r="245" spans="1:16" x14ac:dyDescent="0.3">
      <c r="A245" t="s">
        <v>3413</v>
      </c>
      <c r="B245" t="s">
        <v>3414</v>
      </c>
      <c r="C245" t="s">
        <v>31</v>
      </c>
      <c r="D245" t="s">
        <v>3415</v>
      </c>
      <c r="E245" t="s">
        <v>3416</v>
      </c>
      <c r="F245" t="s">
        <v>3417</v>
      </c>
      <c r="G245" s="2">
        <v>611591574463</v>
      </c>
      <c r="H245" s="2">
        <v>122411901344995</v>
      </c>
      <c r="I245" s="2">
        <v>8051144867914</v>
      </c>
      <c r="J245" s="2">
        <v>79511148441077</v>
      </c>
      <c r="K245">
        <v>909.5</v>
      </c>
      <c r="L245">
        <v>0</v>
      </c>
      <c r="M245">
        <v>0</v>
      </c>
      <c r="N245" t="s">
        <v>3418</v>
      </c>
      <c r="O245" t="s">
        <v>3419</v>
      </c>
      <c r="P245">
        <v>-0.157</v>
      </c>
    </row>
    <row r="246" spans="1:16" x14ac:dyDescent="0.3">
      <c r="A246" t="s">
        <v>4012</v>
      </c>
      <c r="B246" t="s">
        <v>4013</v>
      </c>
      <c r="C246" t="s">
        <v>31</v>
      </c>
      <c r="D246" t="s">
        <v>4014</v>
      </c>
      <c r="E246" t="s">
        <v>4015</v>
      </c>
      <c r="F246" t="s">
        <v>4016</v>
      </c>
      <c r="G246" s="2">
        <v>547563513369</v>
      </c>
      <c r="H246" s="2">
        <v>184180224166</v>
      </c>
      <c r="I246" s="2">
        <v>421850622985</v>
      </c>
      <c r="J246" t="s">
        <v>4017</v>
      </c>
      <c r="K246">
        <v>367.875</v>
      </c>
      <c r="L246">
        <v>0</v>
      </c>
      <c r="M246">
        <v>0</v>
      </c>
      <c r="N246" t="s">
        <v>4018</v>
      </c>
      <c r="O246" t="s">
        <v>4019</v>
      </c>
      <c r="P246">
        <v>-0.249</v>
      </c>
    </row>
    <row r="247" spans="1:16" x14ac:dyDescent="0.3">
      <c r="A247" t="s">
        <v>670</v>
      </c>
      <c r="B247" t="s">
        <v>671</v>
      </c>
      <c r="C247" t="s">
        <v>31</v>
      </c>
      <c r="D247" t="s">
        <v>2909</v>
      </c>
      <c r="E247" t="s">
        <v>673</v>
      </c>
      <c r="F247" t="s">
        <v>2910</v>
      </c>
      <c r="G247" t="s">
        <v>2911</v>
      </c>
      <c r="H247" t="s">
        <v>2912</v>
      </c>
      <c r="I247" t="s">
        <v>2913</v>
      </c>
      <c r="J247" t="s">
        <v>2914</v>
      </c>
      <c r="K247">
        <v>73.625</v>
      </c>
      <c r="L247" s="1">
        <v>72200000</v>
      </c>
      <c r="M247">
        <v>2.5518852000000002E-2</v>
      </c>
      <c r="N247" t="s">
        <v>2915</v>
      </c>
      <c r="O247" t="s">
        <v>2916</v>
      </c>
      <c r="P247">
        <v>-0.26900000000000002</v>
      </c>
    </row>
    <row r="248" spans="1:16" x14ac:dyDescent="0.3">
      <c r="A248" t="s">
        <v>6732</v>
      </c>
      <c r="B248" t="s">
        <v>6733</v>
      </c>
      <c r="C248" t="s">
        <v>20</v>
      </c>
      <c r="D248" t="s">
        <v>6734</v>
      </c>
      <c r="E248" t="s">
        <v>6735</v>
      </c>
      <c r="F248" t="s">
        <v>6736</v>
      </c>
      <c r="G248" t="s">
        <v>6737</v>
      </c>
      <c r="H248" t="s">
        <v>6738</v>
      </c>
      <c r="I248" t="s">
        <v>6739</v>
      </c>
      <c r="J248" t="s">
        <v>6740</v>
      </c>
      <c r="K248">
        <v>39</v>
      </c>
      <c r="L248" s="1">
        <v>1540000</v>
      </c>
      <c r="M248">
        <v>1.305116E-3</v>
      </c>
      <c r="N248" t="s">
        <v>6741</v>
      </c>
      <c r="O248" t="s">
        <v>6742</v>
      </c>
      <c r="P248">
        <v>-0.123</v>
      </c>
    </row>
    <row r="249" spans="1:16" x14ac:dyDescent="0.3">
      <c r="A249" t="s">
        <v>901</v>
      </c>
      <c r="B249" t="s">
        <v>902</v>
      </c>
      <c r="C249" t="s">
        <v>20</v>
      </c>
      <c r="D249" t="s">
        <v>3995</v>
      </c>
      <c r="E249" t="s">
        <v>3996</v>
      </c>
      <c r="F249" t="s">
        <v>3997</v>
      </c>
      <c r="G249" t="s">
        <v>3998</v>
      </c>
      <c r="H249" t="s">
        <v>3999</v>
      </c>
      <c r="I249" t="s">
        <v>4000</v>
      </c>
      <c r="J249" t="s">
        <v>4001</v>
      </c>
      <c r="K249">
        <v>14.375</v>
      </c>
      <c r="L249" s="1">
        <v>21300000</v>
      </c>
      <c r="M249">
        <v>1.0286195999999999E-2</v>
      </c>
      <c r="N249" t="s">
        <v>4002</v>
      </c>
      <c r="O249" t="s">
        <v>4003</v>
      </c>
      <c r="P249">
        <v>0.192</v>
      </c>
    </row>
    <row r="250" spans="1:16" x14ac:dyDescent="0.3">
      <c r="A250" t="s">
        <v>2506</v>
      </c>
      <c r="B250" t="s">
        <v>2507</v>
      </c>
      <c r="C250" t="s">
        <v>20</v>
      </c>
      <c r="D250" t="s">
        <v>2508</v>
      </c>
      <c r="E250" t="s">
        <v>2509</v>
      </c>
      <c r="F250" t="s">
        <v>2510</v>
      </c>
      <c r="G250" t="s">
        <v>2511</v>
      </c>
      <c r="H250" t="s">
        <v>2512</v>
      </c>
      <c r="I250" s="2">
        <v>116148123135</v>
      </c>
      <c r="J250" t="s">
        <v>2513</v>
      </c>
      <c r="K250">
        <v>774.375</v>
      </c>
      <c r="L250" s="1">
        <v>6200000</v>
      </c>
      <c r="M250">
        <v>3.975106E-3</v>
      </c>
      <c r="N250" t="s">
        <v>2514</v>
      </c>
      <c r="O250" t="s">
        <v>2515</v>
      </c>
      <c r="P250">
        <v>-0.128</v>
      </c>
    </row>
    <row r="251" spans="1:16" x14ac:dyDescent="0.3">
      <c r="A251" t="s">
        <v>7007</v>
      </c>
      <c r="B251" t="s">
        <v>7008</v>
      </c>
      <c r="C251" t="s">
        <v>31</v>
      </c>
      <c r="D251" t="s">
        <v>7009</v>
      </c>
      <c r="E251" t="s">
        <v>7010</v>
      </c>
      <c r="F251" t="s">
        <v>7011</v>
      </c>
      <c r="G251" s="2">
        <v>158157189106</v>
      </c>
      <c r="H251" t="s">
        <v>7012</v>
      </c>
      <c r="I251" s="2">
        <v>185164142371</v>
      </c>
      <c r="J251" t="s">
        <v>7013</v>
      </c>
      <c r="K251">
        <v>112.875</v>
      </c>
      <c r="L251" s="1">
        <v>8.4199999999999997E-2</v>
      </c>
      <c r="M251" s="1">
        <v>5680</v>
      </c>
      <c r="N251" t="s">
        <v>7014</v>
      </c>
      <c r="O251" t="s">
        <v>7015</v>
      </c>
      <c r="P251">
        <v>-0.23400000000000001</v>
      </c>
    </row>
    <row r="252" spans="1:16" x14ac:dyDescent="0.3">
      <c r="A252" t="s">
        <v>7007</v>
      </c>
      <c r="B252" t="s">
        <v>7008</v>
      </c>
      <c r="C252" t="s">
        <v>31</v>
      </c>
      <c r="D252" t="s">
        <v>7182</v>
      </c>
      <c r="E252" t="s">
        <v>7183</v>
      </c>
      <c r="F252" t="s">
        <v>7011</v>
      </c>
      <c r="G252" s="2">
        <v>268251236248</v>
      </c>
      <c r="H252" t="s">
        <v>7012</v>
      </c>
      <c r="I252" s="2">
        <v>243361285248</v>
      </c>
      <c r="J252" t="s">
        <v>7013</v>
      </c>
      <c r="K252">
        <v>154.625</v>
      </c>
      <c r="L252" s="1">
        <v>1330</v>
      </c>
      <c r="M252" s="1">
        <v>35800000000</v>
      </c>
      <c r="N252" t="s">
        <v>7184</v>
      </c>
      <c r="O252" t="s">
        <v>7185</v>
      </c>
      <c r="P252">
        <v>-0.158</v>
      </c>
    </row>
    <row r="253" spans="1:16" x14ac:dyDescent="0.3">
      <c r="A253" t="s">
        <v>5436</v>
      </c>
      <c r="B253" t="s">
        <v>5437</v>
      </c>
      <c r="C253" t="s">
        <v>20</v>
      </c>
      <c r="D253" t="s">
        <v>5438</v>
      </c>
      <c r="E253" t="s">
        <v>5439</v>
      </c>
      <c r="F253" t="s">
        <v>5440</v>
      </c>
      <c r="G253" s="2">
        <v>189165187127</v>
      </c>
      <c r="H253" t="s">
        <v>5441</v>
      </c>
      <c r="I253" t="s">
        <v>5442</v>
      </c>
      <c r="J253" t="s">
        <v>5443</v>
      </c>
      <c r="K253">
        <v>77.625</v>
      </c>
      <c r="L253" s="1">
        <v>430000</v>
      </c>
      <c r="M253" s="1">
        <v>462000000000</v>
      </c>
      <c r="N253" t="s">
        <v>5444</v>
      </c>
      <c r="O253" t="s">
        <v>5445</v>
      </c>
      <c r="P253">
        <v>0.11700000000000001</v>
      </c>
    </row>
    <row r="254" spans="1:16" x14ac:dyDescent="0.3">
      <c r="A254" t="s">
        <v>5336</v>
      </c>
      <c r="B254" t="s">
        <v>5337</v>
      </c>
      <c r="C254" t="s">
        <v>31</v>
      </c>
      <c r="D254" t="s">
        <v>5338</v>
      </c>
      <c r="E254" t="s">
        <v>5339</v>
      </c>
      <c r="F254" t="s">
        <v>5340</v>
      </c>
      <c r="G254" s="2">
        <v>398348368279</v>
      </c>
      <c r="H254" s="2">
        <v>143135143122</v>
      </c>
      <c r="I254" s="2">
        <v>269470366408</v>
      </c>
      <c r="J254" t="s">
        <v>5341</v>
      </c>
      <c r="K254">
        <v>238</v>
      </c>
      <c r="L254" s="1">
        <v>216000</v>
      </c>
      <c r="M254" s="1">
        <v>2620000000000</v>
      </c>
      <c r="N254" t="s">
        <v>5342</v>
      </c>
      <c r="O254" t="s">
        <v>5343</v>
      </c>
      <c r="P254">
        <v>-0.113</v>
      </c>
    </row>
    <row r="255" spans="1:16" x14ac:dyDescent="0.3">
      <c r="A255" t="s">
        <v>3607</v>
      </c>
      <c r="B255" t="s">
        <v>3608</v>
      </c>
      <c r="C255" t="s">
        <v>31</v>
      </c>
      <c r="D255" t="s">
        <v>3609</v>
      </c>
      <c r="E255" t="s">
        <v>3610</v>
      </c>
      <c r="F255" t="s">
        <v>3611</v>
      </c>
      <c r="G255" t="s">
        <v>3612</v>
      </c>
      <c r="H255" t="s">
        <v>3613</v>
      </c>
      <c r="I255" t="s">
        <v>3614</v>
      </c>
      <c r="J255" t="s">
        <v>3615</v>
      </c>
      <c r="K255">
        <v>15</v>
      </c>
      <c r="L255">
        <v>1.499408E-3</v>
      </c>
      <c r="M255">
        <v>4.3219421000000001E-2</v>
      </c>
      <c r="N255" t="s">
        <v>3616</v>
      </c>
      <c r="O255" t="s">
        <v>3617</v>
      </c>
      <c r="P255">
        <v>-0.14499999999999999</v>
      </c>
    </row>
    <row r="256" spans="1:16" x14ac:dyDescent="0.3">
      <c r="A256" t="s">
        <v>5708</v>
      </c>
      <c r="B256" t="s">
        <v>5709</v>
      </c>
      <c r="C256" t="s">
        <v>31</v>
      </c>
      <c r="D256" t="s">
        <v>5710</v>
      </c>
      <c r="E256" t="s">
        <v>5711</v>
      </c>
      <c r="F256" t="s">
        <v>5712</v>
      </c>
      <c r="G256" t="s">
        <v>5713</v>
      </c>
      <c r="H256" t="s">
        <v>5714</v>
      </c>
      <c r="I256" t="s">
        <v>5715</v>
      </c>
      <c r="J256" t="s">
        <v>5716</v>
      </c>
      <c r="K256">
        <v>375.625</v>
      </c>
      <c r="L256">
        <v>1.1202569999999999E-3</v>
      </c>
      <c r="M256">
        <v>3.5034187000000001E-2</v>
      </c>
      <c r="N256" t="s">
        <v>5717</v>
      </c>
      <c r="O256" t="s">
        <v>5718</v>
      </c>
      <c r="P256">
        <v>-0.129</v>
      </c>
    </row>
    <row r="257" spans="1:16" x14ac:dyDescent="0.3">
      <c r="A257" t="s">
        <v>4937</v>
      </c>
      <c r="B257" t="s">
        <v>4938</v>
      </c>
      <c r="C257" t="s">
        <v>20</v>
      </c>
      <c r="D257" t="s">
        <v>4939</v>
      </c>
      <c r="E257" t="s">
        <v>4940</v>
      </c>
      <c r="F257" t="s">
        <v>4941</v>
      </c>
      <c r="G257" t="s">
        <v>4942</v>
      </c>
      <c r="H257" t="s">
        <v>4943</v>
      </c>
      <c r="I257" t="s">
        <v>4944</v>
      </c>
      <c r="J257" t="s">
        <v>4945</v>
      </c>
      <c r="K257">
        <v>37.75</v>
      </c>
      <c r="L257" s="1">
        <v>1110000</v>
      </c>
      <c r="M257">
        <v>6.2456789999999996E-3</v>
      </c>
      <c r="N257" t="s">
        <v>4946</v>
      </c>
      <c r="O257" t="s">
        <v>4947</v>
      </c>
      <c r="P257">
        <v>-0.14099999999999999</v>
      </c>
    </row>
    <row r="258" spans="1:16" x14ac:dyDescent="0.3">
      <c r="A258" t="s">
        <v>4937</v>
      </c>
      <c r="B258" t="s">
        <v>4938</v>
      </c>
      <c r="C258" t="s">
        <v>20</v>
      </c>
      <c r="D258" t="s">
        <v>5737</v>
      </c>
      <c r="E258" t="s">
        <v>5738</v>
      </c>
      <c r="F258" t="s">
        <v>5739</v>
      </c>
      <c r="G258" t="s">
        <v>5740</v>
      </c>
      <c r="H258" t="s">
        <v>5741</v>
      </c>
      <c r="I258" t="s">
        <v>5742</v>
      </c>
      <c r="J258" t="s">
        <v>5743</v>
      </c>
      <c r="K258">
        <v>423.125</v>
      </c>
      <c r="L258" s="1">
        <v>264000</v>
      </c>
      <c r="M258" s="1">
        <v>311000000000</v>
      </c>
      <c r="N258" t="s">
        <v>5744</v>
      </c>
      <c r="O258" t="s">
        <v>5745</v>
      </c>
      <c r="P258">
        <v>0.26600000000000001</v>
      </c>
    </row>
    <row r="259" spans="1:16" x14ac:dyDescent="0.3">
      <c r="A259" t="s">
        <v>4937</v>
      </c>
      <c r="B259" t="s">
        <v>4938</v>
      </c>
      <c r="C259" t="s">
        <v>20</v>
      </c>
      <c r="D259" t="s">
        <v>6699</v>
      </c>
      <c r="E259" t="s">
        <v>4939</v>
      </c>
      <c r="F259" t="s">
        <v>6700</v>
      </c>
      <c r="G259" t="s">
        <v>6701</v>
      </c>
      <c r="H259" t="s">
        <v>6702</v>
      </c>
      <c r="I259" t="s">
        <v>6703</v>
      </c>
      <c r="J259" t="s">
        <v>6704</v>
      </c>
      <c r="K259">
        <v>325.625</v>
      </c>
      <c r="L259" s="1">
        <v>5780000</v>
      </c>
      <c r="M259">
        <v>3.7343070000000001E-3</v>
      </c>
      <c r="N259" t="s">
        <v>6705</v>
      </c>
      <c r="O259" t="s">
        <v>6706</v>
      </c>
      <c r="P259">
        <v>0.16800000000000001</v>
      </c>
    </row>
    <row r="260" spans="1:16" x14ac:dyDescent="0.3">
      <c r="A260" t="s">
        <v>4341</v>
      </c>
      <c r="B260" t="s">
        <v>4342</v>
      </c>
      <c r="C260" t="s">
        <v>31</v>
      </c>
      <c r="D260" t="s">
        <v>4343</v>
      </c>
      <c r="E260" t="s">
        <v>4344</v>
      </c>
      <c r="F260" t="s">
        <v>4345</v>
      </c>
      <c r="G260" t="s">
        <v>4346</v>
      </c>
      <c r="H260" t="s">
        <v>4347</v>
      </c>
      <c r="I260" t="s">
        <v>4348</v>
      </c>
      <c r="J260" t="s">
        <v>4349</v>
      </c>
      <c r="K260">
        <v>669.375</v>
      </c>
      <c r="L260" s="1">
        <v>19700</v>
      </c>
      <c r="M260" s="1">
        <v>36900000000</v>
      </c>
      <c r="N260" t="s">
        <v>4350</v>
      </c>
      <c r="O260" t="s">
        <v>4351</v>
      </c>
      <c r="P260">
        <v>-0.13900000000000001</v>
      </c>
    </row>
    <row r="261" spans="1:16" x14ac:dyDescent="0.3">
      <c r="A261" t="s">
        <v>3648</v>
      </c>
      <c r="B261" t="s">
        <v>3649</v>
      </c>
      <c r="C261" t="s">
        <v>31</v>
      </c>
      <c r="D261" t="s">
        <v>3650</v>
      </c>
      <c r="E261" t="s">
        <v>3651</v>
      </c>
      <c r="F261" t="s">
        <v>3652</v>
      </c>
      <c r="G261" t="s">
        <v>3653</v>
      </c>
      <c r="H261" t="s">
        <v>3654</v>
      </c>
      <c r="I261" t="s">
        <v>3655</v>
      </c>
      <c r="J261" t="s">
        <v>3656</v>
      </c>
      <c r="K261">
        <v>41.25</v>
      </c>
      <c r="L261" s="1">
        <v>104000</v>
      </c>
      <c r="M261" s="1">
        <v>1430000000000</v>
      </c>
      <c r="N261" t="s">
        <v>3657</v>
      </c>
      <c r="O261" t="s">
        <v>3658</v>
      </c>
      <c r="P261">
        <v>-0.218</v>
      </c>
    </row>
    <row r="262" spans="1:16" x14ac:dyDescent="0.3">
      <c r="A262" t="s">
        <v>6162</v>
      </c>
      <c r="B262" t="s">
        <v>6163</v>
      </c>
      <c r="C262" t="s">
        <v>31</v>
      </c>
      <c r="D262" t="s">
        <v>6164</v>
      </c>
      <c r="E262" t="s">
        <v>6165</v>
      </c>
      <c r="F262" t="s">
        <v>6166</v>
      </c>
      <c r="G262" t="s">
        <v>6167</v>
      </c>
      <c r="H262" t="s">
        <v>3159</v>
      </c>
      <c r="I262" t="s">
        <v>6168</v>
      </c>
      <c r="J262" t="s">
        <v>6169</v>
      </c>
      <c r="K262">
        <v>130.625</v>
      </c>
      <c r="L262" s="1">
        <v>27600000</v>
      </c>
      <c r="M262">
        <v>1.2426009E-2</v>
      </c>
      <c r="N262" t="s">
        <v>6170</v>
      </c>
      <c r="O262" t="s">
        <v>6171</v>
      </c>
      <c r="P262">
        <v>0.14199999999999999</v>
      </c>
    </row>
    <row r="263" spans="1:16" x14ac:dyDescent="0.3">
      <c r="A263" t="s">
        <v>6162</v>
      </c>
      <c r="B263" t="s">
        <v>6163</v>
      </c>
      <c r="C263" t="s">
        <v>31</v>
      </c>
      <c r="D263" t="s">
        <v>7036</v>
      </c>
      <c r="E263" t="s">
        <v>7037</v>
      </c>
      <c r="F263" t="s">
        <v>6166</v>
      </c>
      <c r="G263" t="s">
        <v>7038</v>
      </c>
      <c r="H263" t="s">
        <v>3159</v>
      </c>
      <c r="I263" t="s">
        <v>7039</v>
      </c>
      <c r="J263" t="s">
        <v>6169</v>
      </c>
      <c r="K263">
        <v>13.25</v>
      </c>
      <c r="L263" s="1">
        <v>29000000</v>
      </c>
      <c r="M263">
        <v>1.2827692999999999E-2</v>
      </c>
      <c r="N263" t="s">
        <v>7040</v>
      </c>
      <c r="O263" t="s">
        <v>7041</v>
      </c>
      <c r="P263">
        <v>0.14299999999999999</v>
      </c>
    </row>
    <row r="264" spans="1:16" x14ac:dyDescent="0.3">
      <c r="A264" t="s">
        <v>6125</v>
      </c>
      <c r="B264" t="s">
        <v>6126</v>
      </c>
      <c r="C264" t="s">
        <v>31</v>
      </c>
      <c r="D264" t="s">
        <v>6127</v>
      </c>
      <c r="E264" t="s">
        <v>6128</v>
      </c>
      <c r="F264" t="s">
        <v>6129</v>
      </c>
      <c r="G264" t="s">
        <v>6130</v>
      </c>
      <c r="H264" t="s">
        <v>6131</v>
      </c>
      <c r="I264" t="s">
        <v>6132</v>
      </c>
      <c r="J264" t="s">
        <v>6133</v>
      </c>
      <c r="K264">
        <v>15</v>
      </c>
      <c r="L264" s="1">
        <v>3410000</v>
      </c>
      <c r="M264">
        <v>1.4477222999999999E-2</v>
      </c>
      <c r="N264" t="s">
        <v>6134</v>
      </c>
      <c r="O264" t="s">
        <v>6135</v>
      </c>
      <c r="P264">
        <v>0.11600000000000001</v>
      </c>
    </row>
    <row r="265" spans="1:16" x14ac:dyDescent="0.3">
      <c r="A265" t="s">
        <v>6897</v>
      </c>
      <c r="B265" t="s">
        <v>6898</v>
      </c>
      <c r="C265" t="s">
        <v>31</v>
      </c>
      <c r="D265" t="s">
        <v>6899</v>
      </c>
      <c r="E265" t="s">
        <v>6900</v>
      </c>
      <c r="F265" t="s">
        <v>6901</v>
      </c>
      <c r="G265" t="s">
        <v>6902</v>
      </c>
      <c r="H265" t="s">
        <v>6903</v>
      </c>
      <c r="I265" t="s">
        <v>6904</v>
      </c>
      <c r="J265" t="s">
        <v>5542</v>
      </c>
      <c r="K265">
        <v>296.875</v>
      </c>
      <c r="L265" s="1">
        <v>5060000</v>
      </c>
      <c r="M265">
        <v>3.3659330000000002E-3</v>
      </c>
      <c r="N265" t="s">
        <v>6905</v>
      </c>
      <c r="O265" t="s">
        <v>6906</v>
      </c>
      <c r="P265">
        <v>-0.10199999999999999</v>
      </c>
    </row>
    <row r="266" spans="1:16" x14ac:dyDescent="0.3">
      <c r="A266" t="s">
        <v>3836</v>
      </c>
      <c r="B266" t="s">
        <v>3837</v>
      </c>
      <c r="C266" t="s">
        <v>31</v>
      </c>
      <c r="D266" t="s">
        <v>3838</v>
      </c>
      <c r="E266" t="s">
        <v>3839</v>
      </c>
      <c r="F266" t="s">
        <v>3840</v>
      </c>
      <c r="G266" s="2">
        <v>121171172105</v>
      </c>
      <c r="H266" s="2">
        <v>190207221165</v>
      </c>
      <c r="I266" t="s">
        <v>3841</v>
      </c>
      <c r="J266" s="2">
        <v>180256205268</v>
      </c>
      <c r="K266">
        <v>159.75</v>
      </c>
      <c r="L266" s="1">
        <v>42.4</v>
      </c>
      <c r="M266" s="1">
        <v>1670000</v>
      </c>
      <c r="N266" t="s">
        <v>3842</v>
      </c>
      <c r="O266" t="s">
        <v>3843</v>
      </c>
      <c r="P266">
        <v>0.14000000000000001</v>
      </c>
    </row>
    <row r="267" spans="1:16" x14ac:dyDescent="0.3">
      <c r="A267" t="s">
        <v>3508</v>
      </c>
      <c r="B267" t="s">
        <v>3509</v>
      </c>
      <c r="C267" t="s">
        <v>20</v>
      </c>
      <c r="D267" t="s">
        <v>3510</v>
      </c>
      <c r="E267" t="s">
        <v>3511</v>
      </c>
      <c r="F267" t="s">
        <v>3512</v>
      </c>
      <c r="G267" s="2">
        <v>254204249278</v>
      </c>
      <c r="H267" s="2">
        <v>129120179123</v>
      </c>
      <c r="I267" s="2">
        <v>365535356373</v>
      </c>
      <c r="J267" t="s">
        <v>3513</v>
      </c>
      <c r="K267">
        <v>207.25</v>
      </c>
      <c r="L267">
        <v>0</v>
      </c>
      <c r="M267">
        <v>0</v>
      </c>
      <c r="N267" t="s">
        <v>3514</v>
      </c>
      <c r="O267" t="s">
        <v>3515</v>
      </c>
      <c r="P267">
        <v>-0.33</v>
      </c>
    </row>
    <row r="268" spans="1:16" x14ac:dyDescent="0.3">
      <c r="A268" t="s">
        <v>6815</v>
      </c>
      <c r="B268" t="s">
        <v>6816</v>
      </c>
      <c r="C268" t="s">
        <v>31</v>
      </c>
      <c r="D268" t="s">
        <v>6817</v>
      </c>
      <c r="E268" t="s">
        <v>6818</v>
      </c>
      <c r="F268" t="s">
        <v>6819</v>
      </c>
      <c r="G268" s="2">
        <v>308286248185</v>
      </c>
      <c r="H268" s="2">
        <v>249233247193</v>
      </c>
      <c r="I268" s="2">
        <v>2693532851198</v>
      </c>
      <c r="J268" s="2">
        <v>85130102623</v>
      </c>
      <c r="K268">
        <v>312.125</v>
      </c>
      <c r="L268" s="1">
        <v>5.1399999999999996E-3</v>
      </c>
      <c r="M268" s="1">
        <v>4360</v>
      </c>
      <c r="N268" t="s">
        <v>6820</v>
      </c>
      <c r="O268" t="s">
        <v>6821</v>
      </c>
      <c r="P268">
        <v>-0.21</v>
      </c>
    </row>
    <row r="269" spans="1:16" x14ac:dyDescent="0.3">
      <c r="A269" t="s">
        <v>6220</v>
      </c>
      <c r="B269" t="s">
        <v>6221</v>
      </c>
      <c r="C269" t="s">
        <v>20</v>
      </c>
      <c r="D269" t="s">
        <v>6222</v>
      </c>
      <c r="E269" t="s">
        <v>6223</v>
      </c>
      <c r="F269" t="s">
        <v>6224</v>
      </c>
      <c r="G269" s="2">
        <v>99138169106</v>
      </c>
      <c r="H269" t="s">
        <v>6225</v>
      </c>
      <c r="I269" s="2">
        <v>144189103279</v>
      </c>
      <c r="J269" t="s">
        <v>6226</v>
      </c>
      <c r="K269" t="s">
        <v>6227</v>
      </c>
      <c r="L269">
        <v>1.7756320000000001E-3</v>
      </c>
      <c r="M269">
        <v>4.8889288000000003E-2</v>
      </c>
      <c r="N269" t="s">
        <v>6228</v>
      </c>
      <c r="O269" t="s">
        <v>6229</v>
      </c>
      <c r="P269">
        <v>0.13500000000000001</v>
      </c>
    </row>
    <row r="270" spans="1:16" x14ac:dyDescent="0.3">
      <c r="A270" t="s">
        <v>2059</v>
      </c>
      <c r="B270" t="s">
        <v>2060</v>
      </c>
      <c r="C270" t="s">
        <v>31</v>
      </c>
      <c r="D270" t="s">
        <v>2061</v>
      </c>
      <c r="E270" t="s">
        <v>2062</v>
      </c>
      <c r="F270" t="s">
        <v>2063</v>
      </c>
      <c r="G270" t="s">
        <v>2064</v>
      </c>
      <c r="H270" t="s">
        <v>2065</v>
      </c>
      <c r="I270" t="s">
        <v>2066</v>
      </c>
      <c r="J270" t="s">
        <v>2067</v>
      </c>
      <c r="K270">
        <v>10.75</v>
      </c>
      <c r="L270" s="1">
        <v>6820000</v>
      </c>
      <c r="M270">
        <v>4.275109E-3</v>
      </c>
      <c r="N270" t="s">
        <v>2068</v>
      </c>
      <c r="O270" t="s">
        <v>2069</v>
      </c>
      <c r="P270">
        <v>-0.315</v>
      </c>
    </row>
    <row r="271" spans="1:16" x14ac:dyDescent="0.3">
      <c r="A271" t="s">
        <v>6689</v>
      </c>
      <c r="B271" t="s">
        <v>6690</v>
      </c>
      <c r="C271" t="s">
        <v>20</v>
      </c>
      <c r="D271" t="s">
        <v>6691</v>
      </c>
      <c r="E271" t="s">
        <v>6692</v>
      </c>
      <c r="F271" t="s">
        <v>6693</v>
      </c>
      <c r="G271" s="2">
        <v>185158211154</v>
      </c>
      <c r="H271" t="s">
        <v>6694</v>
      </c>
      <c r="I271" s="2">
        <v>253354308282</v>
      </c>
      <c r="J271" t="s">
        <v>6695</v>
      </c>
      <c r="K271" t="s">
        <v>6696</v>
      </c>
      <c r="L271">
        <v>0</v>
      </c>
      <c r="M271">
        <v>0</v>
      </c>
      <c r="N271" t="s">
        <v>6697</v>
      </c>
      <c r="O271" t="s">
        <v>6698</v>
      </c>
      <c r="P271">
        <v>-0.20100000000000001</v>
      </c>
    </row>
    <row r="272" spans="1:16" x14ac:dyDescent="0.3">
      <c r="A272" t="s">
        <v>5308</v>
      </c>
      <c r="B272" t="s">
        <v>5309</v>
      </c>
      <c r="C272" t="s">
        <v>31</v>
      </c>
      <c r="D272" t="s">
        <v>5310</v>
      </c>
      <c r="E272" t="s">
        <v>5311</v>
      </c>
      <c r="F272" t="s">
        <v>5312</v>
      </c>
      <c r="G272" t="s">
        <v>5313</v>
      </c>
      <c r="H272" t="s">
        <v>5314</v>
      </c>
      <c r="I272" t="s">
        <v>5315</v>
      </c>
      <c r="J272" t="s">
        <v>435</v>
      </c>
      <c r="K272">
        <v>136.875</v>
      </c>
      <c r="L272" s="1">
        <v>55000000</v>
      </c>
      <c r="M272">
        <v>2.0709233000000001E-2</v>
      </c>
      <c r="N272" t="s">
        <v>5316</v>
      </c>
      <c r="O272" t="s">
        <v>5317</v>
      </c>
      <c r="P272">
        <v>-0.17</v>
      </c>
    </row>
    <row r="273" spans="1:16" x14ac:dyDescent="0.3">
      <c r="A273" t="s">
        <v>6501</v>
      </c>
      <c r="B273" t="s">
        <v>6502</v>
      </c>
      <c r="C273" t="s">
        <v>31</v>
      </c>
      <c r="D273" t="s">
        <v>6503</v>
      </c>
      <c r="E273" t="s">
        <v>6504</v>
      </c>
      <c r="F273" t="s">
        <v>6505</v>
      </c>
      <c r="G273" t="s">
        <v>6506</v>
      </c>
      <c r="H273" t="s">
        <v>6507</v>
      </c>
      <c r="I273" t="s">
        <v>6508</v>
      </c>
      <c r="J273" t="s">
        <v>6509</v>
      </c>
      <c r="K273">
        <v>294.375</v>
      </c>
      <c r="L273">
        <v>1.095754E-3</v>
      </c>
      <c r="M273">
        <v>3.4518706000000003E-2</v>
      </c>
      <c r="N273" t="s">
        <v>6510</v>
      </c>
      <c r="O273" t="s">
        <v>6511</v>
      </c>
      <c r="P273">
        <v>-0.23699999999999999</v>
      </c>
    </row>
    <row r="274" spans="1:16" x14ac:dyDescent="0.3">
      <c r="A274" t="s">
        <v>2898</v>
      </c>
      <c r="B274" t="s">
        <v>2899</v>
      </c>
      <c r="C274" t="s">
        <v>31</v>
      </c>
      <c r="D274" t="s">
        <v>2900</v>
      </c>
      <c r="E274" t="s">
        <v>2901</v>
      </c>
      <c r="F274" t="s">
        <v>2902</v>
      </c>
      <c r="G274" t="s">
        <v>2903</v>
      </c>
      <c r="H274" t="s">
        <v>2904</v>
      </c>
      <c r="I274" t="s">
        <v>2905</v>
      </c>
      <c r="J274" t="s">
        <v>2906</v>
      </c>
      <c r="K274">
        <v>576.875</v>
      </c>
      <c r="L274" s="1">
        <v>169000</v>
      </c>
      <c r="M274" s="1">
        <v>2100000000000</v>
      </c>
      <c r="N274" t="s">
        <v>2907</v>
      </c>
      <c r="O274" t="s">
        <v>2908</v>
      </c>
      <c r="P274">
        <v>0.17899999999999999</v>
      </c>
    </row>
    <row r="275" spans="1:16" x14ac:dyDescent="0.3">
      <c r="A275" t="s">
        <v>2251</v>
      </c>
      <c r="B275" t="s">
        <v>2252</v>
      </c>
      <c r="C275" t="s">
        <v>31</v>
      </c>
      <c r="D275" t="s">
        <v>2253</v>
      </c>
      <c r="E275" t="s">
        <v>2254</v>
      </c>
      <c r="F275" t="s">
        <v>2255</v>
      </c>
      <c r="G275" t="s">
        <v>2256</v>
      </c>
      <c r="H275" t="s">
        <v>2257</v>
      </c>
      <c r="I275" t="s">
        <v>2258</v>
      </c>
      <c r="J275" t="s">
        <v>2259</v>
      </c>
      <c r="K275">
        <v>20.75</v>
      </c>
      <c r="L275" s="1">
        <v>2470000</v>
      </c>
      <c r="M275">
        <v>1.154198E-2</v>
      </c>
      <c r="N275" t="s">
        <v>2260</v>
      </c>
      <c r="O275" t="s">
        <v>2261</v>
      </c>
      <c r="P275">
        <v>-0.115</v>
      </c>
    </row>
    <row r="276" spans="1:16" x14ac:dyDescent="0.3">
      <c r="A276" t="s">
        <v>1975</v>
      </c>
      <c r="B276" t="s">
        <v>1976</v>
      </c>
      <c r="C276" t="s">
        <v>20</v>
      </c>
      <c r="D276" t="s">
        <v>3144</v>
      </c>
      <c r="E276" t="s">
        <v>1978</v>
      </c>
      <c r="F276" t="s">
        <v>1979</v>
      </c>
      <c r="G276" s="2">
        <v>128109105101</v>
      </c>
      <c r="H276" t="s">
        <v>1981</v>
      </c>
      <c r="I276" t="s">
        <v>3145</v>
      </c>
      <c r="J276" t="s">
        <v>1983</v>
      </c>
      <c r="K276">
        <v>63.875</v>
      </c>
      <c r="L276" s="1">
        <v>15600000</v>
      </c>
      <c r="M276">
        <v>8.1441169999999993E-3</v>
      </c>
      <c r="N276" t="s">
        <v>3146</v>
      </c>
      <c r="O276" t="s">
        <v>3147</v>
      </c>
      <c r="P276">
        <v>0.16</v>
      </c>
    </row>
    <row r="277" spans="1:16" x14ac:dyDescent="0.3">
      <c r="A277" t="s">
        <v>3206</v>
      </c>
      <c r="B277" t="s">
        <v>3207</v>
      </c>
      <c r="C277" t="s">
        <v>31</v>
      </c>
      <c r="D277" t="s">
        <v>3208</v>
      </c>
      <c r="E277" t="s">
        <v>3209</v>
      </c>
      <c r="F277" t="s">
        <v>3210</v>
      </c>
      <c r="G277" s="2">
        <v>649626623509</v>
      </c>
      <c r="H277" s="2">
        <v>789634719622</v>
      </c>
      <c r="I277" s="2">
        <v>421851611514</v>
      </c>
      <c r="J277" s="2">
        <v>228620464377</v>
      </c>
      <c r="K277" t="s">
        <v>3211</v>
      </c>
      <c r="L277" s="1">
        <v>246</v>
      </c>
      <c r="M277" s="1">
        <v>823000000</v>
      </c>
      <c r="N277" t="s">
        <v>3212</v>
      </c>
      <c r="O277" t="s">
        <v>3213</v>
      </c>
      <c r="P277">
        <v>-0.127</v>
      </c>
    </row>
    <row r="278" spans="1:16" x14ac:dyDescent="0.3">
      <c r="A278" t="s">
        <v>3206</v>
      </c>
      <c r="B278" t="s">
        <v>3207</v>
      </c>
      <c r="C278" t="s">
        <v>31</v>
      </c>
      <c r="D278" t="s">
        <v>6157</v>
      </c>
      <c r="E278" t="s">
        <v>6158</v>
      </c>
      <c r="F278" t="s">
        <v>3210</v>
      </c>
      <c r="G278" s="2">
        <v>615539537427</v>
      </c>
      <c r="H278" s="2">
        <v>789634719622</v>
      </c>
      <c r="I278" s="2">
        <v>4488255991032</v>
      </c>
      <c r="J278" s="2">
        <v>228620464377</v>
      </c>
      <c r="K278" t="s">
        <v>6159</v>
      </c>
      <c r="L278" s="1">
        <v>211</v>
      </c>
      <c r="M278" s="1">
        <v>739000000</v>
      </c>
      <c r="N278" t="s">
        <v>6160</v>
      </c>
      <c r="O278" t="s">
        <v>6161</v>
      </c>
      <c r="P278">
        <v>-0.19</v>
      </c>
    </row>
    <row r="279" spans="1:16" x14ac:dyDescent="0.3">
      <c r="A279" t="s">
        <v>3618</v>
      </c>
      <c r="B279" t="s">
        <v>3619</v>
      </c>
      <c r="C279" t="s">
        <v>31</v>
      </c>
      <c r="D279" t="s">
        <v>3620</v>
      </c>
      <c r="E279" t="s">
        <v>3621</v>
      </c>
      <c r="F279" t="s">
        <v>3622</v>
      </c>
      <c r="G279" t="s">
        <v>3623</v>
      </c>
      <c r="H279" t="s">
        <v>3624</v>
      </c>
      <c r="I279" t="s">
        <v>3625</v>
      </c>
      <c r="J279" t="s">
        <v>3626</v>
      </c>
      <c r="K279">
        <v>55.375</v>
      </c>
      <c r="L279" s="1">
        <v>19800000</v>
      </c>
      <c r="M279">
        <v>9.8116330000000002E-3</v>
      </c>
      <c r="N279" t="s">
        <v>3627</v>
      </c>
      <c r="O279" t="s">
        <v>3628</v>
      </c>
      <c r="P279">
        <v>0.17199999999999999</v>
      </c>
    </row>
    <row r="280" spans="1:16" x14ac:dyDescent="0.3">
      <c r="A280" t="s">
        <v>3091</v>
      </c>
      <c r="B280" t="s">
        <v>3092</v>
      </c>
      <c r="C280" t="s">
        <v>31</v>
      </c>
      <c r="D280" t="s">
        <v>3093</v>
      </c>
      <c r="E280" t="s">
        <v>3094</v>
      </c>
      <c r="F280" t="s">
        <v>3095</v>
      </c>
      <c r="G280" t="s">
        <v>3096</v>
      </c>
      <c r="H280" t="s">
        <v>3097</v>
      </c>
      <c r="I280" t="s">
        <v>3098</v>
      </c>
      <c r="J280" t="s">
        <v>3099</v>
      </c>
      <c r="K280">
        <v>33.25</v>
      </c>
      <c r="L280" s="1">
        <v>394000</v>
      </c>
      <c r="M280" s="1">
        <v>430000000000</v>
      </c>
      <c r="N280" t="s">
        <v>3100</v>
      </c>
      <c r="O280" t="s">
        <v>3101</v>
      </c>
      <c r="P280">
        <v>-0.245</v>
      </c>
    </row>
    <row r="281" spans="1:16" x14ac:dyDescent="0.3">
      <c r="A281" t="s">
        <v>3442</v>
      </c>
      <c r="B281" t="s">
        <v>3443</v>
      </c>
      <c r="C281" t="s">
        <v>31</v>
      </c>
      <c r="D281" t="s">
        <v>3444</v>
      </c>
      <c r="E281" t="s">
        <v>3445</v>
      </c>
      <c r="F281" t="s">
        <v>3446</v>
      </c>
      <c r="G281" s="2">
        <v>472415480340</v>
      </c>
      <c r="H281" s="2">
        <v>1385110712151090</v>
      </c>
      <c r="I281" s="2">
        <v>657796699466</v>
      </c>
      <c r="J281" s="2">
        <v>7881047764833</v>
      </c>
      <c r="K281">
        <v>785</v>
      </c>
      <c r="L281">
        <v>0</v>
      </c>
      <c r="M281">
        <v>0</v>
      </c>
      <c r="N281" t="s">
        <v>3447</v>
      </c>
      <c r="O281" t="s">
        <v>3448</v>
      </c>
      <c r="P281">
        <v>-0.14699999999999999</v>
      </c>
    </row>
    <row r="282" spans="1:16" x14ac:dyDescent="0.3">
      <c r="A282" t="s">
        <v>3844</v>
      </c>
      <c r="B282" t="s">
        <v>3845</v>
      </c>
      <c r="C282" t="s">
        <v>31</v>
      </c>
      <c r="D282" t="s">
        <v>3846</v>
      </c>
      <c r="E282" t="s">
        <v>3847</v>
      </c>
      <c r="F282" t="s">
        <v>3848</v>
      </c>
      <c r="G282" s="2">
        <v>660575521451</v>
      </c>
      <c r="H282" s="2">
        <v>164158205125</v>
      </c>
      <c r="I282" s="2">
        <v>655767555599</v>
      </c>
      <c r="J282" t="s">
        <v>3849</v>
      </c>
      <c r="K282">
        <v>365.625</v>
      </c>
      <c r="L282" s="1">
        <v>46800</v>
      </c>
      <c r="M282" s="1">
        <v>75000000000</v>
      </c>
      <c r="N282" t="s">
        <v>3850</v>
      </c>
      <c r="O282" t="s">
        <v>3851</v>
      </c>
      <c r="P282">
        <v>-0.11899999999999999</v>
      </c>
    </row>
    <row r="283" spans="1:16" x14ac:dyDescent="0.3">
      <c r="A283" t="s">
        <v>4241</v>
      </c>
      <c r="B283" t="s">
        <v>4242</v>
      </c>
      <c r="C283" t="s">
        <v>31</v>
      </c>
      <c r="D283" t="s">
        <v>4243</v>
      </c>
      <c r="E283" t="s">
        <v>4244</v>
      </c>
      <c r="F283" t="s">
        <v>4245</v>
      </c>
      <c r="G283" t="s">
        <v>4246</v>
      </c>
      <c r="H283" t="s">
        <v>4247</v>
      </c>
      <c r="I283" t="s">
        <v>4248</v>
      </c>
      <c r="J283" t="s">
        <v>4249</v>
      </c>
      <c r="K283">
        <v>408.125</v>
      </c>
      <c r="L283" s="1">
        <v>924000</v>
      </c>
      <c r="M283" s="1">
        <v>857000000000</v>
      </c>
      <c r="N283" t="s">
        <v>4250</v>
      </c>
      <c r="O283" t="s">
        <v>4251</v>
      </c>
      <c r="P283">
        <v>-0.185</v>
      </c>
    </row>
    <row r="284" spans="1:16" x14ac:dyDescent="0.3">
      <c r="A284" t="s">
        <v>3534</v>
      </c>
      <c r="B284" t="s">
        <v>3535</v>
      </c>
      <c r="C284" t="s">
        <v>20</v>
      </c>
      <c r="D284" t="s">
        <v>3536</v>
      </c>
      <c r="E284" t="s">
        <v>3537</v>
      </c>
      <c r="F284" t="s">
        <v>3538</v>
      </c>
      <c r="G284" t="s">
        <v>3539</v>
      </c>
      <c r="H284" t="s">
        <v>1608</v>
      </c>
      <c r="I284" t="s">
        <v>3540</v>
      </c>
      <c r="J284" t="s">
        <v>3541</v>
      </c>
      <c r="K284">
        <v>280.625</v>
      </c>
      <c r="L284" s="1">
        <v>9320</v>
      </c>
      <c r="M284" s="1">
        <v>186000000000</v>
      </c>
      <c r="N284" t="s">
        <v>3542</v>
      </c>
      <c r="O284" t="s">
        <v>3543</v>
      </c>
      <c r="P284">
        <v>0.13900000000000001</v>
      </c>
    </row>
    <row r="285" spans="1:16" x14ac:dyDescent="0.3">
      <c r="A285" t="s">
        <v>4979</v>
      </c>
      <c r="B285" t="s">
        <v>4980</v>
      </c>
      <c r="C285" t="s">
        <v>31</v>
      </c>
      <c r="D285" t="s">
        <v>4981</v>
      </c>
      <c r="E285" t="s">
        <v>4982</v>
      </c>
      <c r="F285" t="s">
        <v>4983</v>
      </c>
      <c r="G285" t="s">
        <v>4984</v>
      </c>
      <c r="H285" t="s">
        <v>4985</v>
      </c>
      <c r="I285" t="s">
        <v>4986</v>
      </c>
      <c r="J285" t="s">
        <v>2871</v>
      </c>
      <c r="K285">
        <v>12.5</v>
      </c>
      <c r="L285" s="1">
        <v>7780000</v>
      </c>
      <c r="M285">
        <v>2.6799617000000001E-2</v>
      </c>
      <c r="N285" t="s">
        <v>4987</v>
      </c>
      <c r="O285" t="s">
        <v>4988</v>
      </c>
      <c r="P285">
        <v>-0.32700000000000001</v>
      </c>
    </row>
    <row r="286" spans="1:16" x14ac:dyDescent="0.3">
      <c r="A286" t="s">
        <v>4225</v>
      </c>
      <c r="B286" t="s">
        <v>4226</v>
      </c>
      <c r="C286" t="s">
        <v>31</v>
      </c>
      <c r="D286" t="s">
        <v>4227</v>
      </c>
      <c r="E286" t="s">
        <v>4228</v>
      </c>
      <c r="F286" t="s">
        <v>4229</v>
      </c>
      <c r="G286" s="2">
        <v>232237232180</v>
      </c>
      <c r="H286" t="s">
        <v>4230</v>
      </c>
      <c r="I286" s="2">
        <v>142265190172</v>
      </c>
      <c r="J286" t="s">
        <v>4231</v>
      </c>
      <c r="K286">
        <v>135</v>
      </c>
      <c r="L286" s="1">
        <v>100000000</v>
      </c>
      <c r="M286">
        <v>3.2313454999999998E-2</v>
      </c>
      <c r="N286" t="s">
        <v>4232</v>
      </c>
      <c r="O286" t="s">
        <v>4233</v>
      </c>
      <c r="P286">
        <v>-0.11</v>
      </c>
    </row>
    <row r="287" spans="1:16" x14ac:dyDescent="0.3">
      <c r="A287" t="s">
        <v>6723</v>
      </c>
      <c r="B287" t="s">
        <v>6724</v>
      </c>
      <c r="C287" t="s">
        <v>31</v>
      </c>
      <c r="D287" t="s">
        <v>6725</v>
      </c>
      <c r="E287" t="s">
        <v>6726</v>
      </c>
      <c r="F287" t="s">
        <v>6727</v>
      </c>
      <c r="G287" t="s">
        <v>6728</v>
      </c>
      <c r="H287" t="s">
        <v>6729</v>
      </c>
      <c r="I287" t="s">
        <v>6730</v>
      </c>
      <c r="J287" t="s">
        <v>131</v>
      </c>
      <c r="K287">
        <v>548.125</v>
      </c>
      <c r="L287" s="1">
        <v>148</v>
      </c>
      <c r="M287" s="1">
        <v>540000000</v>
      </c>
      <c r="N287" t="s">
        <v>6731</v>
      </c>
      <c r="O287" t="s">
        <v>134</v>
      </c>
      <c r="P287">
        <v>-0.10299999999999999</v>
      </c>
    </row>
    <row r="288" spans="1:16" x14ac:dyDescent="0.3">
      <c r="A288" t="s">
        <v>2637</v>
      </c>
      <c r="B288" t="s">
        <v>2638</v>
      </c>
      <c r="C288" t="s">
        <v>31</v>
      </c>
      <c r="D288" t="s">
        <v>2639</v>
      </c>
      <c r="E288" t="s">
        <v>2640</v>
      </c>
      <c r="F288" t="s">
        <v>2641</v>
      </c>
      <c r="G288" t="s">
        <v>2642</v>
      </c>
      <c r="H288" s="2">
        <v>118113118128</v>
      </c>
      <c r="I288" t="s">
        <v>2643</v>
      </c>
      <c r="J288" t="s">
        <v>2644</v>
      </c>
      <c r="K288">
        <v>973.125</v>
      </c>
      <c r="L288" s="1">
        <v>4290</v>
      </c>
      <c r="M288" s="1">
        <v>70100000000</v>
      </c>
      <c r="N288" t="s">
        <v>2645</v>
      </c>
      <c r="O288" t="s">
        <v>2646</v>
      </c>
      <c r="P288">
        <v>-0.193</v>
      </c>
    </row>
    <row r="289" spans="1:16" x14ac:dyDescent="0.3">
      <c r="A289" t="s">
        <v>5408</v>
      </c>
      <c r="B289" t="s">
        <v>5409</v>
      </c>
      <c r="C289" t="s">
        <v>31</v>
      </c>
      <c r="D289" t="s">
        <v>5410</v>
      </c>
      <c r="E289" t="s">
        <v>5411</v>
      </c>
      <c r="F289" t="s">
        <v>5412</v>
      </c>
      <c r="G289" t="s">
        <v>5413</v>
      </c>
      <c r="H289" t="s">
        <v>5414</v>
      </c>
      <c r="I289" t="s">
        <v>5415</v>
      </c>
      <c r="J289" t="s">
        <v>5416</v>
      </c>
      <c r="K289">
        <v>40.375</v>
      </c>
      <c r="L289" s="1">
        <v>74900000</v>
      </c>
      <c r="M289">
        <v>2.6183270000000002E-2</v>
      </c>
      <c r="N289" t="s">
        <v>5417</v>
      </c>
      <c r="O289" t="s">
        <v>5418</v>
      </c>
      <c r="P289">
        <v>0.156</v>
      </c>
    </row>
    <row r="290" spans="1:16" x14ac:dyDescent="0.3">
      <c r="A290" t="s">
        <v>5286</v>
      </c>
      <c r="B290" t="s">
        <v>5287</v>
      </c>
      <c r="C290" t="s">
        <v>20</v>
      </c>
      <c r="D290" t="s">
        <v>5288</v>
      </c>
      <c r="E290" t="s">
        <v>5289</v>
      </c>
      <c r="F290" t="s">
        <v>5290</v>
      </c>
      <c r="G290" t="s">
        <v>5291</v>
      </c>
      <c r="H290" t="s">
        <v>5292</v>
      </c>
      <c r="I290" t="s">
        <v>2259</v>
      </c>
      <c r="J290" t="s">
        <v>5293</v>
      </c>
      <c r="K290">
        <v>16.75</v>
      </c>
      <c r="L290" s="1">
        <v>12100000</v>
      </c>
      <c r="M290">
        <v>6.6765150000000001E-3</v>
      </c>
      <c r="N290" t="s">
        <v>5294</v>
      </c>
      <c r="O290" t="s">
        <v>5295</v>
      </c>
      <c r="P290">
        <v>0.10299999999999999</v>
      </c>
    </row>
    <row r="291" spans="1:16" x14ac:dyDescent="0.3">
      <c r="A291" t="s">
        <v>6183</v>
      </c>
      <c r="B291" t="s">
        <v>6184</v>
      </c>
      <c r="C291" t="s">
        <v>20</v>
      </c>
      <c r="D291" t="s">
        <v>6185</v>
      </c>
      <c r="E291" t="s">
        <v>6186</v>
      </c>
      <c r="F291" t="s">
        <v>6187</v>
      </c>
      <c r="G291" t="s">
        <v>6188</v>
      </c>
      <c r="H291" t="s">
        <v>6189</v>
      </c>
      <c r="I291" t="s">
        <v>6190</v>
      </c>
      <c r="J291" t="s">
        <v>6191</v>
      </c>
      <c r="K291">
        <v>25.125</v>
      </c>
      <c r="L291" s="1">
        <v>13400000</v>
      </c>
      <c r="M291">
        <v>7.2319530000000002E-3</v>
      </c>
      <c r="N291" t="s">
        <v>6192</v>
      </c>
      <c r="O291" t="s">
        <v>6193</v>
      </c>
      <c r="P291">
        <v>0.28599999999999998</v>
      </c>
    </row>
    <row r="292" spans="1:16" x14ac:dyDescent="0.3">
      <c r="A292" t="s">
        <v>4423</v>
      </c>
      <c r="B292" t="s">
        <v>4424</v>
      </c>
      <c r="C292" t="s">
        <v>31</v>
      </c>
      <c r="D292" t="s">
        <v>4425</v>
      </c>
      <c r="E292" t="s">
        <v>4426</v>
      </c>
      <c r="F292" t="s">
        <v>4427</v>
      </c>
      <c r="G292" t="s">
        <v>4428</v>
      </c>
      <c r="H292" t="s">
        <v>4429</v>
      </c>
      <c r="I292" t="s">
        <v>4430</v>
      </c>
      <c r="J292" t="s">
        <v>4431</v>
      </c>
      <c r="K292">
        <v>148.125</v>
      </c>
      <c r="L292" s="1">
        <v>36400000</v>
      </c>
      <c r="M292">
        <v>1.5244199999999999E-2</v>
      </c>
      <c r="N292" t="s">
        <v>4432</v>
      </c>
      <c r="O292" t="s">
        <v>4433</v>
      </c>
      <c r="P292">
        <v>0.11899999999999999</v>
      </c>
    </row>
    <row r="293" spans="1:16" x14ac:dyDescent="0.3">
      <c r="A293" t="s">
        <v>4178</v>
      </c>
      <c r="B293" t="s">
        <v>4179</v>
      </c>
      <c r="C293" t="s">
        <v>31</v>
      </c>
      <c r="D293" t="s">
        <v>4180</v>
      </c>
      <c r="E293" t="s">
        <v>4181</v>
      </c>
      <c r="F293" t="s">
        <v>4182</v>
      </c>
      <c r="G293" t="s">
        <v>4183</v>
      </c>
      <c r="H293" t="s">
        <v>4184</v>
      </c>
      <c r="I293" t="s">
        <v>4185</v>
      </c>
      <c r="J293" t="s">
        <v>4186</v>
      </c>
      <c r="K293">
        <v>41.5</v>
      </c>
      <c r="L293" s="1">
        <v>51900000</v>
      </c>
      <c r="M293">
        <v>1.9858965999999999E-2</v>
      </c>
      <c r="N293" t="s">
        <v>4187</v>
      </c>
      <c r="O293" t="s">
        <v>4188</v>
      </c>
      <c r="P293">
        <v>-0.13200000000000001</v>
      </c>
    </row>
    <row r="294" spans="1:16" x14ac:dyDescent="0.3">
      <c r="A294" t="s">
        <v>4746</v>
      </c>
      <c r="B294" t="s">
        <v>4747</v>
      </c>
      <c r="C294" t="s">
        <v>20</v>
      </c>
      <c r="D294" t="s">
        <v>4748</v>
      </c>
      <c r="E294" t="s">
        <v>4749</v>
      </c>
      <c r="F294" t="s">
        <v>4750</v>
      </c>
      <c r="G294" t="s">
        <v>4751</v>
      </c>
      <c r="H294" t="s">
        <v>4752</v>
      </c>
      <c r="I294" t="s">
        <v>4753</v>
      </c>
      <c r="J294" t="s">
        <v>131</v>
      </c>
      <c r="K294">
        <v>14</v>
      </c>
      <c r="L294" s="1">
        <v>36.299999999999997</v>
      </c>
      <c r="M294" s="1">
        <v>1480000000</v>
      </c>
      <c r="N294" t="s">
        <v>4754</v>
      </c>
      <c r="O294" t="s">
        <v>134</v>
      </c>
      <c r="P294">
        <v>-0.255</v>
      </c>
    </row>
    <row r="295" spans="1:16" x14ac:dyDescent="0.3">
      <c r="A295" t="s">
        <v>4099</v>
      </c>
      <c r="B295" t="s">
        <v>4100</v>
      </c>
      <c r="C295" t="s">
        <v>20</v>
      </c>
      <c r="D295" t="s">
        <v>4101</v>
      </c>
      <c r="E295" t="s">
        <v>4102</v>
      </c>
      <c r="F295" t="s">
        <v>4103</v>
      </c>
      <c r="G295" s="2">
        <v>305318265249</v>
      </c>
      <c r="H295" t="s">
        <v>4104</v>
      </c>
      <c r="I295" s="2">
        <v>199427350241</v>
      </c>
      <c r="J295" t="s">
        <v>4105</v>
      </c>
      <c r="K295">
        <v>172.875</v>
      </c>
      <c r="L295">
        <v>0</v>
      </c>
      <c r="M295">
        <v>0</v>
      </c>
      <c r="N295" t="s">
        <v>4106</v>
      </c>
      <c r="O295" t="s">
        <v>4107</v>
      </c>
      <c r="P295">
        <v>-0.23</v>
      </c>
    </row>
    <row r="296" spans="1:16" x14ac:dyDescent="0.3">
      <c r="A296" t="s">
        <v>2843</v>
      </c>
      <c r="B296" t="s">
        <v>2844</v>
      </c>
      <c r="C296" t="s">
        <v>31</v>
      </c>
      <c r="D296" t="s">
        <v>2845</v>
      </c>
      <c r="E296" t="s">
        <v>2846</v>
      </c>
      <c r="F296" t="s">
        <v>2847</v>
      </c>
      <c r="G296" t="s">
        <v>2848</v>
      </c>
      <c r="H296" t="s">
        <v>2849</v>
      </c>
      <c r="I296" t="s">
        <v>2850</v>
      </c>
      <c r="J296" t="s">
        <v>2851</v>
      </c>
      <c r="K296">
        <v>53.125</v>
      </c>
      <c r="L296" s="1">
        <v>496000</v>
      </c>
      <c r="M296" s="1">
        <v>512000000000</v>
      </c>
      <c r="N296" t="s">
        <v>2852</v>
      </c>
      <c r="O296" t="s">
        <v>2853</v>
      </c>
      <c r="P296">
        <v>-0.154</v>
      </c>
    </row>
    <row r="297" spans="1:16" x14ac:dyDescent="0.3">
      <c r="A297" t="s">
        <v>7197</v>
      </c>
      <c r="B297" t="s">
        <v>7198</v>
      </c>
      <c r="C297" t="s">
        <v>20</v>
      </c>
      <c r="D297" t="s">
        <v>7199</v>
      </c>
      <c r="E297" t="s">
        <v>7200</v>
      </c>
      <c r="F297" t="s">
        <v>7201</v>
      </c>
      <c r="G297" t="s">
        <v>7202</v>
      </c>
      <c r="H297" s="2">
        <v>125163158103</v>
      </c>
      <c r="I297" t="s">
        <v>7203</v>
      </c>
      <c r="J297" t="s">
        <v>7204</v>
      </c>
      <c r="K297">
        <v>123.875</v>
      </c>
      <c r="L297" s="1">
        <v>128000</v>
      </c>
      <c r="M297" s="1">
        <v>1690000000000</v>
      </c>
      <c r="N297" t="s">
        <v>7205</v>
      </c>
      <c r="O297" t="s">
        <v>7206</v>
      </c>
      <c r="P297">
        <v>-0.23400000000000001</v>
      </c>
    </row>
    <row r="298" spans="1:16" x14ac:dyDescent="0.3">
      <c r="A298" t="s">
        <v>2213</v>
      </c>
      <c r="B298" t="s">
        <v>2214</v>
      </c>
      <c r="C298" t="s">
        <v>20</v>
      </c>
      <c r="D298" t="s">
        <v>2215</v>
      </c>
      <c r="E298" t="s">
        <v>2216</v>
      </c>
      <c r="F298" t="s">
        <v>2217</v>
      </c>
      <c r="G298" s="2">
        <v>102143133104</v>
      </c>
      <c r="H298" s="2">
        <v>170126175119</v>
      </c>
      <c r="I298" s="2">
        <v>129190179462</v>
      </c>
      <c r="J298" s="2">
        <v>81163152285</v>
      </c>
      <c r="K298" t="s">
        <v>2218</v>
      </c>
      <c r="L298" s="1">
        <v>1190000</v>
      </c>
      <c r="M298">
        <v>6.6112130000000003E-3</v>
      </c>
      <c r="N298" t="s">
        <v>2219</v>
      </c>
      <c r="O298" t="s">
        <v>2220</v>
      </c>
      <c r="P298">
        <v>-0.127</v>
      </c>
    </row>
    <row r="299" spans="1:16" x14ac:dyDescent="0.3">
      <c r="A299" t="s">
        <v>2727</v>
      </c>
      <c r="B299" t="s">
        <v>2728</v>
      </c>
      <c r="C299" t="s">
        <v>20</v>
      </c>
      <c r="D299" t="s">
        <v>2729</v>
      </c>
      <c r="E299" t="s">
        <v>2730</v>
      </c>
      <c r="F299" t="s">
        <v>2731</v>
      </c>
      <c r="G299" s="2">
        <v>385342364377</v>
      </c>
      <c r="H299" t="s">
        <v>2732</v>
      </c>
      <c r="I299" s="2">
        <v>416388350194</v>
      </c>
      <c r="J299" t="s">
        <v>2733</v>
      </c>
      <c r="K299" t="s">
        <v>2734</v>
      </c>
      <c r="L299" s="1">
        <v>41900000</v>
      </c>
      <c r="M299">
        <v>1.6859026999999999E-2</v>
      </c>
      <c r="N299" t="s">
        <v>2735</v>
      </c>
      <c r="O299" t="s">
        <v>2736</v>
      </c>
      <c r="P299">
        <v>0.107</v>
      </c>
    </row>
    <row r="300" spans="1:16" x14ac:dyDescent="0.3">
      <c r="A300" t="s">
        <v>3785</v>
      </c>
      <c r="B300" t="s">
        <v>3786</v>
      </c>
      <c r="C300" t="s">
        <v>31</v>
      </c>
      <c r="D300" t="s">
        <v>3787</v>
      </c>
      <c r="E300" t="s">
        <v>3788</v>
      </c>
      <c r="F300" t="s">
        <v>3789</v>
      </c>
      <c r="G300" s="2">
        <v>223229187161</v>
      </c>
      <c r="H300" s="2">
        <v>386256285245</v>
      </c>
      <c r="I300" s="2">
        <v>101339222386</v>
      </c>
      <c r="J300" t="s">
        <v>3790</v>
      </c>
      <c r="K300" t="s">
        <v>3791</v>
      </c>
      <c r="L300" s="1">
        <v>959</v>
      </c>
      <c r="M300" s="1">
        <v>2670000000</v>
      </c>
      <c r="N300" t="s">
        <v>3792</v>
      </c>
      <c r="O300" t="s">
        <v>3793</v>
      </c>
      <c r="P300">
        <v>-0.25600000000000001</v>
      </c>
    </row>
    <row r="301" spans="1:16" x14ac:dyDescent="0.3">
      <c r="A301" t="s">
        <v>4111</v>
      </c>
      <c r="B301" t="s">
        <v>4112</v>
      </c>
      <c r="C301" t="s">
        <v>31</v>
      </c>
      <c r="D301" t="s">
        <v>4113</v>
      </c>
      <c r="E301" t="s">
        <v>4114</v>
      </c>
      <c r="F301" t="s">
        <v>4115</v>
      </c>
      <c r="G301" t="s">
        <v>4116</v>
      </c>
      <c r="H301" t="s">
        <v>4117</v>
      </c>
      <c r="I301" t="s">
        <v>4118</v>
      </c>
      <c r="J301" t="s">
        <v>4119</v>
      </c>
      <c r="K301">
        <v>44.75</v>
      </c>
      <c r="L301" s="1">
        <v>10.8</v>
      </c>
      <c r="M301" s="1">
        <v>50900000</v>
      </c>
      <c r="N301" t="s">
        <v>4120</v>
      </c>
      <c r="O301" t="s">
        <v>4121</v>
      </c>
      <c r="P301">
        <v>-0.28299999999999997</v>
      </c>
    </row>
    <row r="302" spans="1:16" x14ac:dyDescent="0.3">
      <c r="A302" t="s">
        <v>4917</v>
      </c>
      <c r="B302" t="s">
        <v>4918</v>
      </c>
      <c r="C302" t="s">
        <v>31</v>
      </c>
      <c r="D302" t="s">
        <v>4919</v>
      </c>
      <c r="E302" t="s">
        <v>4920</v>
      </c>
      <c r="F302" t="s">
        <v>4921</v>
      </c>
      <c r="G302" s="2">
        <v>434399505424</v>
      </c>
      <c r="H302" t="s">
        <v>4922</v>
      </c>
      <c r="I302" s="2">
        <v>318366320567</v>
      </c>
      <c r="J302" t="s">
        <v>4923</v>
      </c>
      <c r="K302">
        <v>249.75</v>
      </c>
      <c r="L302" s="1">
        <v>742000</v>
      </c>
      <c r="M302" s="1">
        <v>715000000000</v>
      </c>
      <c r="N302" t="s">
        <v>4924</v>
      </c>
      <c r="O302" t="s">
        <v>4925</v>
      </c>
      <c r="P302">
        <v>0.11600000000000001</v>
      </c>
    </row>
    <row r="303" spans="1:16" x14ac:dyDescent="0.3">
      <c r="A303" t="s">
        <v>3061</v>
      </c>
      <c r="B303" t="s">
        <v>3062</v>
      </c>
      <c r="C303" t="s">
        <v>20</v>
      </c>
      <c r="D303" t="s">
        <v>3063</v>
      </c>
      <c r="E303" t="s">
        <v>3064</v>
      </c>
      <c r="F303" t="s">
        <v>3065</v>
      </c>
      <c r="G303" t="s">
        <v>3066</v>
      </c>
      <c r="H303" t="s">
        <v>3067</v>
      </c>
      <c r="I303" t="s">
        <v>3068</v>
      </c>
      <c r="J303" t="s">
        <v>3069</v>
      </c>
      <c r="K303">
        <v>16.625</v>
      </c>
      <c r="L303" s="1">
        <v>11100000</v>
      </c>
      <c r="M303">
        <v>6.2671139999999998E-3</v>
      </c>
      <c r="N303" t="s">
        <v>3070</v>
      </c>
      <c r="O303" t="s">
        <v>3071</v>
      </c>
      <c r="P303">
        <v>-0.17499999999999999</v>
      </c>
    </row>
    <row r="304" spans="1:16" x14ac:dyDescent="0.3">
      <c r="A304" t="s">
        <v>2040</v>
      </c>
      <c r="B304" t="s">
        <v>2041</v>
      </c>
      <c r="C304" t="s">
        <v>20</v>
      </c>
      <c r="D304" t="s">
        <v>2042</v>
      </c>
      <c r="E304" t="s">
        <v>2043</v>
      </c>
      <c r="F304" t="s">
        <v>2044</v>
      </c>
      <c r="G304" t="s">
        <v>2045</v>
      </c>
      <c r="H304" t="s">
        <v>2046</v>
      </c>
      <c r="I304" t="s">
        <v>2047</v>
      </c>
      <c r="J304" t="s">
        <v>2048</v>
      </c>
      <c r="K304">
        <v>12.5</v>
      </c>
      <c r="L304">
        <v>1.473582E-3</v>
      </c>
      <c r="M304">
        <v>4.2578061E-2</v>
      </c>
      <c r="N304" t="s">
        <v>2049</v>
      </c>
      <c r="O304" t="s">
        <v>2050</v>
      </c>
      <c r="P304">
        <v>-0.34200000000000003</v>
      </c>
    </row>
    <row r="305" spans="1:16" x14ac:dyDescent="0.3">
      <c r="A305" t="s">
        <v>2317</v>
      </c>
      <c r="B305" t="s">
        <v>2318</v>
      </c>
      <c r="C305" t="s">
        <v>20</v>
      </c>
      <c r="D305" t="s">
        <v>2319</v>
      </c>
      <c r="E305" t="s">
        <v>2320</v>
      </c>
      <c r="F305" t="s">
        <v>2321</v>
      </c>
      <c r="G305" s="2">
        <v>671631647529</v>
      </c>
      <c r="H305" s="2">
        <v>444422430424</v>
      </c>
      <c r="I305" s="2">
        <v>182617522369</v>
      </c>
      <c r="J305" s="2">
        <v>328618582330</v>
      </c>
      <c r="K305">
        <v>484.125</v>
      </c>
      <c r="L305" s="1">
        <v>4160000</v>
      </c>
      <c r="M305">
        <v>2.8507139999999999E-3</v>
      </c>
      <c r="N305" t="s">
        <v>2322</v>
      </c>
      <c r="O305" t="s">
        <v>2323</v>
      </c>
      <c r="P305">
        <v>0.125</v>
      </c>
    </row>
    <row r="306" spans="1:16" x14ac:dyDescent="0.3">
      <c r="A306" t="s">
        <v>4168</v>
      </c>
      <c r="B306" t="s">
        <v>4169</v>
      </c>
      <c r="C306" t="s">
        <v>20</v>
      </c>
      <c r="D306" t="s">
        <v>4170</v>
      </c>
      <c r="E306" t="s">
        <v>4171</v>
      </c>
      <c r="F306" t="s">
        <v>4172</v>
      </c>
      <c r="G306" t="s">
        <v>4173</v>
      </c>
      <c r="H306" t="s">
        <v>4174</v>
      </c>
      <c r="I306" t="s">
        <v>4175</v>
      </c>
      <c r="J306" t="s">
        <v>435</v>
      </c>
      <c r="K306">
        <v>25.625</v>
      </c>
      <c r="L306" s="1">
        <v>4160000</v>
      </c>
      <c r="M306">
        <v>2.8507139999999999E-3</v>
      </c>
      <c r="N306" t="s">
        <v>4176</v>
      </c>
      <c r="O306" t="s">
        <v>4177</v>
      </c>
      <c r="P306">
        <v>-0.12</v>
      </c>
    </row>
    <row r="307" spans="1:16" x14ac:dyDescent="0.3">
      <c r="A307" t="s">
        <v>2445</v>
      </c>
      <c r="B307" t="s">
        <v>2446</v>
      </c>
      <c r="C307" t="s">
        <v>31</v>
      </c>
      <c r="D307" t="s">
        <v>2447</v>
      </c>
      <c r="E307" t="s">
        <v>2448</v>
      </c>
      <c r="F307" t="s">
        <v>2449</v>
      </c>
      <c r="G307" t="s">
        <v>2450</v>
      </c>
      <c r="H307" s="2">
        <v>234226246194</v>
      </c>
      <c r="I307" t="s">
        <v>2451</v>
      </c>
      <c r="J307" s="2">
        <v>155314221253</v>
      </c>
      <c r="K307" t="s">
        <v>2452</v>
      </c>
      <c r="L307" s="1">
        <v>1170</v>
      </c>
      <c r="M307" s="1">
        <v>31900000000</v>
      </c>
      <c r="N307" t="s">
        <v>2453</v>
      </c>
      <c r="O307" t="s">
        <v>2454</v>
      </c>
      <c r="P307">
        <v>-0.10299999999999999</v>
      </c>
    </row>
    <row r="308" spans="1:16" x14ac:dyDescent="0.3">
      <c r="A308" t="s">
        <v>2795</v>
      </c>
      <c r="B308" t="s">
        <v>2796</v>
      </c>
      <c r="C308" t="s">
        <v>20</v>
      </c>
      <c r="D308" t="s">
        <v>2797</v>
      </c>
      <c r="E308" t="s">
        <v>2798</v>
      </c>
      <c r="F308" t="s">
        <v>2799</v>
      </c>
      <c r="G308" t="s">
        <v>2800</v>
      </c>
      <c r="H308" s="2">
        <v>442352382394</v>
      </c>
      <c r="I308" s="2">
        <v>234285247321</v>
      </c>
      <c r="J308" s="2">
        <v>206408250295</v>
      </c>
      <c r="K308">
        <v>269</v>
      </c>
      <c r="L308">
        <v>0</v>
      </c>
      <c r="M308">
        <v>0</v>
      </c>
      <c r="N308" t="s">
        <v>2801</v>
      </c>
      <c r="O308" t="s">
        <v>2802</v>
      </c>
      <c r="P308">
        <v>-0.23200000000000001</v>
      </c>
    </row>
    <row r="309" spans="1:16" x14ac:dyDescent="0.3">
      <c r="A309" t="s">
        <v>6851</v>
      </c>
      <c r="B309" t="s">
        <v>6852</v>
      </c>
      <c r="C309" t="s">
        <v>20</v>
      </c>
      <c r="D309" t="s">
        <v>6853</v>
      </c>
      <c r="E309" t="s">
        <v>6854</v>
      </c>
      <c r="F309" t="s">
        <v>6855</v>
      </c>
      <c r="G309" s="2">
        <v>151112128109</v>
      </c>
      <c r="H309" t="s">
        <v>6856</v>
      </c>
      <c r="I309" s="2">
        <v>211159172235</v>
      </c>
      <c r="J309" t="s">
        <v>6857</v>
      </c>
      <c r="K309">
        <v>113.625</v>
      </c>
      <c r="L309">
        <v>0</v>
      </c>
      <c r="M309">
        <v>0</v>
      </c>
      <c r="N309" t="s">
        <v>6858</v>
      </c>
      <c r="O309" t="s">
        <v>6859</v>
      </c>
      <c r="P309">
        <v>-0.34699999999999998</v>
      </c>
    </row>
    <row r="310" spans="1:16" x14ac:dyDescent="0.3">
      <c r="A310" t="s">
        <v>3872</v>
      </c>
      <c r="B310" t="s">
        <v>3873</v>
      </c>
      <c r="C310" t="s">
        <v>20</v>
      </c>
      <c r="D310" t="s">
        <v>3874</v>
      </c>
      <c r="E310" t="s">
        <v>3875</v>
      </c>
      <c r="F310" t="s">
        <v>3876</v>
      </c>
      <c r="G310" s="2">
        <v>142125149108</v>
      </c>
      <c r="H310" t="s">
        <v>3877</v>
      </c>
      <c r="I310" t="s">
        <v>3878</v>
      </c>
      <c r="J310" t="s">
        <v>3879</v>
      </c>
      <c r="K310" t="s">
        <v>3880</v>
      </c>
      <c r="L310">
        <v>0</v>
      </c>
      <c r="M310">
        <v>0</v>
      </c>
      <c r="N310" t="s">
        <v>3881</v>
      </c>
      <c r="O310" t="s">
        <v>3882</v>
      </c>
      <c r="P310">
        <v>-0.47099999999999997</v>
      </c>
    </row>
    <row r="311" spans="1:16" x14ac:dyDescent="0.3">
      <c r="A311" t="s">
        <v>3872</v>
      </c>
      <c r="B311" t="s">
        <v>3873</v>
      </c>
      <c r="C311" t="s">
        <v>20</v>
      </c>
      <c r="D311" t="s">
        <v>3992</v>
      </c>
      <c r="E311" t="s">
        <v>3875</v>
      </c>
      <c r="F311" t="s">
        <v>3876</v>
      </c>
      <c r="G311" s="2">
        <v>255257364289</v>
      </c>
      <c r="H311" t="s">
        <v>3877</v>
      </c>
      <c r="I311" s="2">
        <v>342405380156</v>
      </c>
      <c r="J311" t="s">
        <v>3879</v>
      </c>
      <c r="K311">
        <v>187.875</v>
      </c>
      <c r="L311">
        <v>0</v>
      </c>
      <c r="M311">
        <v>0</v>
      </c>
      <c r="N311" t="s">
        <v>3993</v>
      </c>
      <c r="O311" t="s">
        <v>3994</v>
      </c>
      <c r="P311">
        <v>-0.33500000000000002</v>
      </c>
    </row>
    <row r="312" spans="1:16" x14ac:dyDescent="0.3">
      <c r="A312" t="s">
        <v>3872</v>
      </c>
      <c r="B312" t="s">
        <v>3873</v>
      </c>
      <c r="C312" t="s">
        <v>20</v>
      </c>
      <c r="D312" t="s">
        <v>4095</v>
      </c>
      <c r="E312" t="s">
        <v>3875</v>
      </c>
      <c r="F312" t="s">
        <v>3876</v>
      </c>
      <c r="G312" s="2">
        <v>368321415362</v>
      </c>
      <c r="H312" t="s">
        <v>3877</v>
      </c>
      <c r="I312" s="2">
        <v>333485445166</v>
      </c>
      <c r="J312" t="s">
        <v>3879</v>
      </c>
      <c r="K312" t="s">
        <v>4096</v>
      </c>
      <c r="L312">
        <v>0</v>
      </c>
      <c r="M312">
        <v>0</v>
      </c>
      <c r="N312" t="s">
        <v>4097</v>
      </c>
      <c r="O312" t="s">
        <v>4098</v>
      </c>
      <c r="P312">
        <v>-0.28899999999999998</v>
      </c>
    </row>
    <row r="313" spans="1:16" x14ac:dyDescent="0.3">
      <c r="A313" t="s">
        <v>2917</v>
      </c>
      <c r="B313" t="s">
        <v>2918</v>
      </c>
      <c r="C313" t="s">
        <v>31</v>
      </c>
      <c r="D313" t="s">
        <v>2919</v>
      </c>
      <c r="E313" t="s">
        <v>2920</v>
      </c>
      <c r="F313" t="s">
        <v>2921</v>
      </c>
      <c r="G313" t="s">
        <v>2922</v>
      </c>
      <c r="H313" t="s">
        <v>2923</v>
      </c>
      <c r="I313" t="s">
        <v>2924</v>
      </c>
      <c r="J313" t="s">
        <v>2925</v>
      </c>
      <c r="K313">
        <v>195.625</v>
      </c>
      <c r="L313">
        <v>1.1503279999999999E-3</v>
      </c>
      <c r="M313">
        <v>3.5625812E-2</v>
      </c>
      <c r="N313" t="s">
        <v>2926</v>
      </c>
      <c r="O313" t="s">
        <v>2927</v>
      </c>
      <c r="P313">
        <v>0.14299999999999999</v>
      </c>
    </row>
    <row r="314" spans="1:16" x14ac:dyDescent="0.3">
      <c r="A314" t="s">
        <v>2346</v>
      </c>
      <c r="B314" t="s">
        <v>2347</v>
      </c>
      <c r="C314" t="s">
        <v>31</v>
      </c>
      <c r="D314" t="s">
        <v>2348</v>
      </c>
      <c r="E314" t="s">
        <v>2349</v>
      </c>
      <c r="F314" t="s">
        <v>2350</v>
      </c>
      <c r="G314" s="2">
        <v>114010911142943</v>
      </c>
      <c r="H314" s="2">
        <v>185173209135</v>
      </c>
      <c r="I314" s="2">
        <v>486935587969</v>
      </c>
      <c r="J314" s="2">
        <v>200305221393</v>
      </c>
      <c r="K314">
        <v>569.625</v>
      </c>
      <c r="L314">
        <v>0</v>
      </c>
      <c r="M314">
        <v>0</v>
      </c>
      <c r="N314" t="s">
        <v>2351</v>
      </c>
      <c r="O314" t="s">
        <v>2352</v>
      </c>
      <c r="P314">
        <v>0.14499999999999999</v>
      </c>
    </row>
    <row r="315" spans="1:16" x14ac:dyDescent="0.3">
      <c r="A315" t="s">
        <v>2346</v>
      </c>
      <c r="B315" t="s">
        <v>2347</v>
      </c>
      <c r="C315" t="s">
        <v>31</v>
      </c>
      <c r="D315" t="s">
        <v>3274</v>
      </c>
      <c r="E315" t="s">
        <v>3275</v>
      </c>
      <c r="F315" t="s">
        <v>3276</v>
      </c>
      <c r="G315" t="s">
        <v>3277</v>
      </c>
      <c r="H315" t="s">
        <v>3278</v>
      </c>
      <c r="I315" t="s">
        <v>3279</v>
      </c>
      <c r="J315" t="s">
        <v>3280</v>
      </c>
      <c r="K315">
        <v>52.875</v>
      </c>
      <c r="L315" s="1">
        <v>1680000</v>
      </c>
      <c r="M315">
        <v>1.397557E-3</v>
      </c>
      <c r="N315" t="s">
        <v>3281</v>
      </c>
      <c r="O315" t="s">
        <v>3282</v>
      </c>
      <c r="P315">
        <v>-0.14199999999999999</v>
      </c>
    </row>
    <row r="316" spans="1:16" x14ac:dyDescent="0.3">
      <c r="A316" t="s">
        <v>3775</v>
      </c>
      <c r="B316" t="s">
        <v>3776</v>
      </c>
      <c r="C316" t="s">
        <v>20</v>
      </c>
      <c r="D316" t="s">
        <v>3777</v>
      </c>
      <c r="E316" t="s">
        <v>3778</v>
      </c>
      <c r="F316" t="s">
        <v>3779</v>
      </c>
      <c r="G316" t="s">
        <v>435</v>
      </c>
      <c r="H316" t="s">
        <v>3780</v>
      </c>
      <c r="I316" t="s">
        <v>3781</v>
      </c>
      <c r="J316" t="s">
        <v>3782</v>
      </c>
      <c r="K316">
        <v>113.125</v>
      </c>
      <c r="L316" s="1">
        <v>36500</v>
      </c>
      <c r="M316" s="1">
        <v>62100000000</v>
      </c>
      <c r="N316" t="s">
        <v>3783</v>
      </c>
      <c r="O316" t="s">
        <v>3784</v>
      </c>
      <c r="P316">
        <v>-0.13400000000000001</v>
      </c>
    </row>
    <row r="317" spans="1:16" x14ac:dyDescent="0.3">
      <c r="A317" t="s">
        <v>3175</v>
      </c>
      <c r="B317" t="s">
        <v>3176</v>
      </c>
      <c r="C317" t="s">
        <v>20</v>
      </c>
      <c r="D317" t="s">
        <v>3177</v>
      </c>
      <c r="E317" t="s">
        <v>3178</v>
      </c>
      <c r="F317" t="s">
        <v>3179</v>
      </c>
      <c r="G317" t="s">
        <v>3180</v>
      </c>
      <c r="H317" t="s">
        <v>3181</v>
      </c>
      <c r="I317" t="s">
        <v>3182</v>
      </c>
      <c r="J317" t="s">
        <v>131</v>
      </c>
      <c r="K317">
        <v>15.375</v>
      </c>
      <c r="L317" s="1">
        <v>375000</v>
      </c>
      <c r="M317" s="1">
        <v>412000000000</v>
      </c>
      <c r="N317" t="s">
        <v>3183</v>
      </c>
      <c r="O317" t="s">
        <v>134</v>
      </c>
      <c r="P317">
        <v>-0.124</v>
      </c>
    </row>
    <row r="318" spans="1:16" x14ac:dyDescent="0.3">
      <c r="A318" t="s">
        <v>2186</v>
      </c>
      <c r="B318" t="s">
        <v>2187</v>
      </c>
      <c r="C318" t="s">
        <v>20</v>
      </c>
      <c r="D318" t="s">
        <v>2188</v>
      </c>
      <c r="E318" t="s">
        <v>2189</v>
      </c>
      <c r="F318" t="s">
        <v>2190</v>
      </c>
      <c r="G318" s="2">
        <v>451380548459</v>
      </c>
      <c r="H318" s="2">
        <v>292277360316</v>
      </c>
      <c r="I318" s="2">
        <v>305700479669</v>
      </c>
      <c r="J318" s="2">
        <v>137234175218</v>
      </c>
      <c r="K318">
        <v>375</v>
      </c>
      <c r="L318" s="1">
        <v>0.24099999999999999</v>
      </c>
      <c r="M318" s="1">
        <v>15500000</v>
      </c>
      <c r="N318" t="s">
        <v>2191</v>
      </c>
      <c r="O318" t="s">
        <v>2192</v>
      </c>
      <c r="P318">
        <v>-0.14000000000000001</v>
      </c>
    </row>
    <row r="319" spans="1:16" x14ac:dyDescent="0.3">
      <c r="A319" t="s">
        <v>2070</v>
      </c>
      <c r="B319" t="s">
        <v>2071</v>
      </c>
      <c r="C319" t="s">
        <v>31</v>
      </c>
      <c r="D319" t="s">
        <v>2072</v>
      </c>
      <c r="E319" t="s">
        <v>2073</v>
      </c>
      <c r="F319" t="s">
        <v>2074</v>
      </c>
      <c r="G319" s="2">
        <v>254239186151</v>
      </c>
      <c r="H319" s="2">
        <v>267249206205</v>
      </c>
      <c r="I319" s="2">
        <v>217324278780</v>
      </c>
      <c r="J319" t="s">
        <v>2075</v>
      </c>
      <c r="K319" t="s">
        <v>2076</v>
      </c>
      <c r="L319">
        <v>0</v>
      </c>
      <c r="M319">
        <v>0</v>
      </c>
      <c r="N319" t="s">
        <v>2077</v>
      </c>
      <c r="O319" t="s">
        <v>2078</v>
      </c>
      <c r="P319">
        <v>-0.308</v>
      </c>
    </row>
    <row r="320" spans="1:16" x14ac:dyDescent="0.3">
      <c r="A320" t="s">
        <v>3164</v>
      </c>
      <c r="B320" t="s">
        <v>3165</v>
      </c>
      <c r="C320" t="s">
        <v>20</v>
      </c>
      <c r="D320" t="s">
        <v>3166</v>
      </c>
      <c r="E320" t="s">
        <v>3167</v>
      </c>
      <c r="F320" t="s">
        <v>3168</v>
      </c>
      <c r="G320" t="s">
        <v>3169</v>
      </c>
      <c r="H320" t="s">
        <v>3170</v>
      </c>
      <c r="I320" t="s">
        <v>3171</v>
      </c>
      <c r="J320" t="s">
        <v>3172</v>
      </c>
      <c r="K320">
        <v>11.5</v>
      </c>
      <c r="L320" s="1">
        <v>5440000</v>
      </c>
      <c r="M320">
        <v>3.5771610000000001E-3</v>
      </c>
      <c r="N320" t="s">
        <v>3173</v>
      </c>
      <c r="O320" t="s">
        <v>3174</v>
      </c>
      <c r="P320">
        <v>0.22800000000000001</v>
      </c>
    </row>
    <row r="321" spans="1:16" x14ac:dyDescent="0.3">
      <c r="A321" t="s">
        <v>2626</v>
      </c>
      <c r="B321" t="s">
        <v>2627</v>
      </c>
      <c r="C321" t="s">
        <v>20</v>
      </c>
      <c r="D321" t="s">
        <v>2628</v>
      </c>
      <c r="E321" t="s">
        <v>2629</v>
      </c>
      <c r="F321" t="s">
        <v>2630</v>
      </c>
      <c r="G321" t="s">
        <v>2631</v>
      </c>
      <c r="H321" t="s">
        <v>2632</v>
      </c>
      <c r="I321" t="s">
        <v>2633</v>
      </c>
      <c r="J321" t="s">
        <v>2634</v>
      </c>
      <c r="K321">
        <v>238.125</v>
      </c>
      <c r="L321" s="1">
        <v>30300000</v>
      </c>
      <c r="M321">
        <v>1.3256616000000001E-2</v>
      </c>
      <c r="N321" t="s">
        <v>2635</v>
      </c>
      <c r="O321" t="s">
        <v>2636</v>
      </c>
      <c r="P321">
        <v>-0.27500000000000002</v>
      </c>
    </row>
    <row r="322" spans="1:16" x14ac:dyDescent="0.3">
      <c r="A322" t="s">
        <v>2168</v>
      </c>
      <c r="B322" t="s">
        <v>2169</v>
      </c>
      <c r="C322" t="s">
        <v>31</v>
      </c>
      <c r="D322" t="s">
        <v>2170</v>
      </c>
      <c r="E322" t="s">
        <v>2171</v>
      </c>
      <c r="F322" t="s">
        <v>2172</v>
      </c>
      <c r="G322" t="s">
        <v>2173</v>
      </c>
      <c r="H322" t="s">
        <v>2174</v>
      </c>
      <c r="I322" t="s">
        <v>2175</v>
      </c>
      <c r="J322" t="s">
        <v>2176</v>
      </c>
      <c r="K322">
        <v>241.875</v>
      </c>
      <c r="L322" s="1">
        <v>317000</v>
      </c>
      <c r="M322">
        <v>2.311006E-3</v>
      </c>
      <c r="N322" t="s">
        <v>2177</v>
      </c>
      <c r="O322" t="s">
        <v>2178</v>
      </c>
      <c r="P322">
        <v>-0.152</v>
      </c>
    </row>
    <row r="323" spans="1:16" x14ac:dyDescent="0.3">
      <c r="A323" t="s">
        <v>5118</v>
      </c>
      <c r="B323" t="s">
        <v>5119</v>
      </c>
      <c r="C323" t="s">
        <v>31</v>
      </c>
      <c r="D323" t="s">
        <v>5120</v>
      </c>
      <c r="E323" t="s">
        <v>5121</v>
      </c>
      <c r="F323" t="s">
        <v>5122</v>
      </c>
      <c r="G323" t="s">
        <v>5123</v>
      </c>
      <c r="H323" t="s">
        <v>5124</v>
      </c>
      <c r="I323" t="s">
        <v>5125</v>
      </c>
      <c r="J323" t="s">
        <v>5126</v>
      </c>
      <c r="K323">
        <v>895.625</v>
      </c>
      <c r="L323" s="1">
        <v>527000</v>
      </c>
      <c r="M323" s="1">
        <v>540000000000</v>
      </c>
      <c r="N323" t="s">
        <v>5127</v>
      </c>
      <c r="O323" t="s">
        <v>5128</v>
      </c>
      <c r="P323">
        <v>-0.1</v>
      </c>
    </row>
    <row r="324" spans="1:16" x14ac:dyDescent="0.3">
      <c r="A324" t="s">
        <v>4273</v>
      </c>
      <c r="B324" t="s">
        <v>4274</v>
      </c>
      <c r="C324" t="s">
        <v>31</v>
      </c>
      <c r="D324" t="s">
        <v>4275</v>
      </c>
      <c r="E324" t="s">
        <v>4276</v>
      </c>
      <c r="F324" t="s">
        <v>4277</v>
      </c>
      <c r="G324" s="2">
        <v>436373423305</v>
      </c>
      <c r="H324" s="2">
        <v>147124112117</v>
      </c>
      <c r="I324" s="2">
        <v>326389337231</v>
      </c>
      <c r="J324" s="2">
        <v>187163124190</v>
      </c>
      <c r="K324">
        <v>249</v>
      </c>
      <c r="L324">
        <v>1.6539510000000001E-3</v>
      </c>
      <c r="M324">
        <v>4.6476767000000002E-2</v>
      </c>
      <c r="N324" t="s">
        <v>4278</v>
      </c>
      <c r="O324" t="s">
        <v>4279</v>
      </c>
      <c r="P324">
        <v>0.111</v>
      </c>
    </row>
    <row r="325" spans="1:16" x14ac:dyDescent="0.3">
      <c r="A325" t="s">
        <v>4273</v>
      </c>
      <c r="B325" t="s">
        <v>4274</v>
      </c>
      <c r="C325" t="s">
        <v>31</v>
      </c>
      <c r="D325" t="s">
        <v>4277</v>
      </c>
      <c r="E325" t="s">
        <v>4275</v>
      </c>
      <c r="F325" t="s">
        <v>4688</v>
      </c>
      <c r="G325" t="s">
        <v>4689</v>
      </c>
      <c r="H325" s="2">
        <v>280235282224</v>
      </c>
      <c r="I325" s="2">
        <v>208157153128</v>
      </c>
      <c r="J325" s="2">
        <v>184246204170</v>
      </c>
      <c r="K325">
        <v>181.25</v>
      </c>
      <c r="L325" s="1">
        <v>4840</v>
      </c>
      <c r="M325" s="1">
        <v>105000000000</v>
      </c>
      <c r="N325" t="s">
        <v>4690</v>
      </c>
      <c r="O325" t="s">
        <v>4691</v>
      </c>
      <c r="P325">
        <v>-0.123</v>
      </c>
    </row>
    <row r="326" spans="1:16" x14ac:dyDescent="0.3">
      <c r="A326" t="s">
        <v>6841</v>
      </c>
      <c r="B326" t="s">
        <v>6842</v>
      </c>
      <c r="C326" t="s">
        <v>31</v>
      </c>
      <c r="D326" t="s">
        <v>6843</v>
      </c>
      <c r="E326" t="s">
        <v>6844</v>
      </c>
      <c r="F326" t="s">
        <v>6845</v>
      </c>
      <c r="G326" t="s">
        <v>6846</v>
      </c>
      <c r="H326" t="s">
        <v>6847</v>
      </c>
      <c r="I326" t="s">
        <v>6848</v>
      </c>
      <c r="J326" t="s">
        <v>435</v>
      </c>
      <c r="K326">
        <v>258.125</v>
      </c>
      <c r="L326" s="1">
        <v>1980000</v>
      </c>
      <c r="M326">
        <v>1.593595E-3</v>
      </c>
      <c r="N326" t="s">
        <v>6849</v>
      </c>
      <c r="O326" t="s">
        <v>6850</v>
      </c>
      <c r="P326">
        <v>-0.1</v>
      </c>
    </row>
    <row r="327" spans="1:16" x14ac:dyDescent="0.3">
      <c r="A327" t="s">
        <v>3222</v>
      </c>
      <c r="B327" t="s">
        <v>3223</v>
      </c>
      <c r="C327" t="s">
        <v>31</v>
      </c>
      <c r="D327" t="s">
        <v>3224</v>
      </c>
      <c r="E327" t="s">
        <v>3225</v>
      </c>
      <c r="F327" t="s">
        <v>3226</v>
      </c>
      <c r="G327" t="s">
        <v>3227</v>
      </c>
      <c r="H327" t="s">
        <v>3228</v>
      </c>
      <c r="I327" t="s">
        <v>3229</v>
      </c>
      <c r="J327" t="s">
        <v>3230</v>
      </c>
      <c r="K327">
        <v>13.25</v>
      </c>
      <c r="L327">
        <v>1.4134219999999999E-3</v>
      </c>
      <c r="M327">
        <v>4.1423840000000003E-2</v>
      </c>
      <c r="N327" t="s">
        <v>3231</v>
      </c>
      <c r="O327" t="s">
        <v>3232</v>
      </c>
      <c r="P327">
        <v>0.28599999999999998</v>
      </c>
    </row>
    <row r="328" spans="1:16" x14ac:dyDescent="0.3">
      <c r="A328" t="s">
        <v>4252</v>
      </c>
      <c r="B328" t="s">
        <v>4253</v>
      </c>
      <c r="C328" t="s">
        <v>20</v>
      </c>
      <c r="D328" t="s">
        <v>4254</v>
      </c>
      <c r="E328" t="s">
        <v>4255</v>
      </c>
      <c r="F328" t="s">
        <v>4256</v>
      </c>
      <c r="G328" t="s">
        <v>4257</v>
      </c>
      <c r="H328" t="s">
        <v>4258</v>
      </c>
      <c r="I328" t="s">
        <v>4259</v>
      </c>
      <c r="J328" t="s">
        <v>131</v>
      </c>
      <c r="K328">
        <v>111.875</v>
      </c>
      <c r="L328" s="1">
        <v>928000</v>
      </c>
      <c r="M328" s="1">
        <v>860000000000</v>
      </c>
      <c r="N328" t="s">
        <v>4260</v>
      </c>
      <c r="O328" t="s">
        <v>134</v>
      </c>
      <c r="P328">
        <v>-0.13600000000000001</v>
      </c>
    </row>
    <row r="329" spans="1:16" x14ac:dyDescent="0.3">
      <c r="A329" t="s">
        <v>2810</v>
      </c>
      <c r="B329" t="s">
        <v>2811</v>
      </c>
      <c r="C329" t="s">
        <v>31</v>
      </c>
      <c r="D329" t="s">
        <v>2812</v>
      </c>
      <c r="E329" t="s">
        <v>2813</v>
      </c>
      <c r="F329" t="s">
        <v>2814</v>
      </c>
      <c r="G329" t="s">
        <v>2815</v>
      </c>
      <c r="H329" t="s">
        <v>2816</v>
      </c>
      <c r="I329" t="s">
        <v>2817</v>
      </c>
      <c r="J329" t="s">
        <v>2818</v>
      </c>
      <c r="K329">
        <v>61.375</v>
      </c>
      <c r="L329" s="1">
        <v>77900000</v>
      </c>
      <c r="M329">
        <v>2.6815200000000001E-2</v>
      </c>
      <c r="N329" t="s">
        <v>2819</v>
      </c>
      <c r="O329" t="s">
        <v>2820</v>
      </c>
      <c r="P329">
        <v>0.13200000000000001</v>
      </c>
    </row>
    <row r="330" spans="1:16" x14ac:dyDescent="0.3">
      <c r="A330" t="s">
        <v>6081</v>
      </c>
      <c r="B330" t="s">
        <v>6082</v>
      </c>
      <c r="C330" t="s">
        <v>31</v>
      </c>
      <c r="D330" t="s">
        <v>6083</v>
      </c>
      <c r="E330" t="s">
        <v>6084</v>
      </c>
      <c r="F330" t="s">
        <v>6085</v>
      </c>
      <c r="G330" s="2">
        <v>228168170185</v>
      </c>
      <c r="H330" t="s">
        <v>6086</v>
      </c>
      <c r="I330" t="s">
        <v>6087</v>
      </c>
      <c r="J330" t="s">
        <v>6088</v>
      </c>
      <c r="K330">
        <v>100.125</v>
      </c>
      <c r="L330" s="1">
        <v>910000</v>
      </c>
      <c r="M330" s="1">
        <v>849000000000</v>
      </c>
      <c r="N330" t="s">
        <v>6089</v>
      </c>
      <c r="O330" t="s">
        <v>6090</v>
      </c>
      <c r="P330">
        <v>0.315</v>
      </c>
    </row>
    <row r="331" spans="1:16" x14ac:dyDescent="0.3">
      <c r="A331" t="s">
        <v>6081</v>
      </c>
      <c r="B331" t="s">
        <v>6082</v>
      </c>
      <c r="C331" t="s">
        <v>31</v>
      </c>
      <c r="D331" t="s">
        <v>6083</v>
      </c>
      <c r="E331" t="s">
        <v>6091</v>
      </c>
      <c r="F331" t="s">
        <v>6085</v>
      </c>
      <c r="G331" s="2">
        <v>253197221220</v>
      </c>
      <c r="H331" t="s">
        <v>6092</v>
      </c>
      <c r="I331" t="s">
        <v>6093</v>
      </c>
      <c r="J331" t="s">
        <v>6094</v>
      </c>
      <c r="K331">
        <v>951.875</v>
      </c>
      <c r="L331">
        <v>0</v>
      </c>
      <c r="M331">
        <v>0</v>
      </c>
      <c r="N331" t="s">
        <v>6095</v>
      </c>
      <c r="O331" t="s">
        <v>6096</v>
      </c>
      <c r="P331">
        <v>0.38400000000000001</v>
      </c>
    </row>
    <row r="332" spans="1:16" x14ac:dyDescent="0.3">
      <c r="A332" t="s">
        <v>5624</v>
      </c>
      <c r="B332" t="s">
        <v>5625</v>
      </c>
      <c r="C332" t="s">
        <v>31</v>
      </c>
      <c r="D332" t="s">
        <v>5626</v>
      </c>
      <c r="E332" t="s">
        <v>5627</v>
      </c>
      <c r="F332" t="s">
        <v>5628</v>
      </c>
      <c r="G332" t="s">
        <v>5629</v>
      </c>
      <c r="H332" t="s">
        <v>5630</v>
      </c>
      <c r="I332" t="s">
        <v>5631</v>
      </c>
      <c r="J332" t="s">
        <v>5632</v>
      </c>
      <c r="K332">
        <v>186.875</v>
      </c>
      <c r="L332">
        <v>1.7804730000000001E-3</v>
      </c>
      <c r="M332">
        <v>4.8974398000000002E-2</v>
      </c>
      <c r="N332" t="s">
        <v>5633</v>
      </c>
      <c r="O332" t="s">
        <v>5634</v>
      </c>
      <c r="P332">
        <v>-0.254</v>
      </c>
    </row>
    <row r="333" spans="1:16" x14ac:dyDescent="0.3">
      <c r="A333" t="s">
        <v>6639</v>
      </c>
      <c r="B333" t="s">
        <v>6640</v>
      </c>
      <c r="C333" t="s">
        <v>31</v>
      </c>
      <c r="D333" t="s">
        <v>6641</v>
      </c>
      <c r="E333" t="s">
        <v>6642</v>
      </c>
      <c r="F333" t="s">
        <v>6643</v>
      </c>
      <c r="G333" t="s">
        <v>6644</v>
      </c>
      <c r="H333" s="2">
        <v>267238271222</v>
      </c>
      <c r="I333" s="2">
        <v>129140156133</v>
      </c>
      <c r="J333" s="2">
        <v>65193138189</v>
      </c>
      <c r="K333" t="s">
        <v>4522</v>
      </c>
      <c r="L333" s="1">
        <v>2220000</v>
      </c>
      <c r="M333">
        <v>1.7407939999999999E-3</v>
      </c>
      <c r="N333" t="s">
        <v>6645</v>
      </c>
      <c r="O333" t="s">
        <v>6646</v>
      </c>
      <c r="P333">
        <v>-0.155</v>
      </c>
    </row>
    <row r="334" spans="1:16" x14ac:dyDescent="0.3">
      <c r="A334" t="s">
        <v>5570</v>
      </c>
      <c r="B334" t="s">
        <v>5571</v>
      </c>
      <c r="C334" t="s">
        <v>31</v>
      </c>
      <c r="D334" t="s">
        <v>5572</v>
      </c>
      <c r="E334" t="s">
        <v>5573</v>
      </c>
      <c r="F334" t="s">
        <v>5574</v>
      </c>
      <c r="G334" t="s">
        <v>5575</v>
      </c>
      <c r="H334" s="2">
        <v>203168200188</v>
      </c>
      <c r="I334" s="2">
        <v>108142133111</v>
      </c>
      <c r="J334" t="s">
        <v>5576</v>
      </c>
      <c r="K334" t="s">
        <v>5577</v>
      </c>
      <c r="L334" s="1">
        <v>10500000</v>
      </c>
      <c r="M334">
        <v>6.0001610000000004E-3</v>
      </c>
      <c r="N334" t="s">
        <v>5578</v>
      </c>
      <c r="O334" t="s">
        <v>5579</v>
      </c>
      <c r="P334">
        <v>-0.10199999999999999</v>
      </c>
    </row>
    <row r="335" spans="1:16" x14ac:dyDescent="0.3">
      <c r="A335" t="s">
        <v>5570</v>
      </c>
      <c r="B335" t="s">
        <v>5571</v>
      </c>
      <c r="C335" t="s">
        <v>31</v>
      </c>
      <c r="D335" t="s">
        <v>6564</v>
      </c>
      <c r="E335" t="s">
        <v>5573</v>
      </c>
      <c r="F335" t="s">
        <v>5574</v>
      </c>
      <c r="G335" s="2">
        <v>231163241179</v>
      </c>
      <c r="H335" s="2">
        <v>203168200188</v>
      </c>
      <c r="I335" s="2">
        <v>119287201179</v>
      </c>
      <c r="J335" t="s">
        <v>5576</v>
      </c>
      <c r="K335">
        <v>175.625</v>
      </c>
      <c r="L335" s="1">
        <v>69500000</v>
      </c>
      <c r="M335">
        <v>2.4854022999999999E-2</v>
      </c>
      <c r="N335" t="s">
        <v>6565</v>
      </c>
      <c r="O335" t="s">
        <v>6566</v>
      </c>
      <c r="P335">
        <v>-0.111</v>
      </c>
    </row>
    <row r="336" spans="1:16" x14ac:dyDescent="0.3">
      <c r="A336" t="s">
        <v>3184</v>
      </c>
      <c r="B336" t="s">
        <v>3185</v>
      </c>
      <c r="C336" t="s">
        <v>31</v>
      </c>
      <c r="D336" t="s">
        <v>3186</v>
      </c>
      <c r="E336" t="s">
        <v>3187</v>
      </c>
      <c r="F336" t="s">
        <v>3188</v>
      </c>
      <c r="G336" t="s">
        <v>3189</v>
      </c>
      <c r="H336" t="s">
        <v>3190</v>
      </c>
      <c r="I336" t="s">
        <v>3191</v>
      </c>
      <c r="J336" t="s">
        <v>3192</v>
      </c>
      <c r="K336">
        <v>23.875</v>
      </c>
      <c r="L336" s="1">
        <v>9700000</v>
      </c>
      <c r="M336">
        <v>5.6065230000000004E-3</v>
      </c>
      <c r="N336" t="s">
        <v>3193</v>
      </c>
      <c r="O336" t="s">
        <v>3194</v>
      </c>
      <c r="P336">
        <v>0.28000000000000003</v>
      </c>
    </row>
    <row r="337" spans="1:16" x14ac:dyDescent="0.3">
      <c r="A337" t="s">
        <v>4815</v>
      </c>
      <c r="B337" t="s">
        <v>4816</v>
      </c>
      <c r="C337" t="s">
        <v>20</v>
      </c>
      <c r="D337" t="s">
        <v>4817</v>
      </c>
      <c r="E337" t="s">
        <v>4818</v>
      </c>
      <c r="F337" t="s">
        <v>4819</v>
      </c>
      <c r="G337" t="s">
        <v>4820</v>
      </c>
      <c r="H337" t="s">
        <v>4821</v>
      </c>
      <c r="I337" t="s">
        <v>4822</v>
      </c>
      <c r="J337" t="s">
        <v>2956</v>
      </c>
      <c r="K337">
        <v>14.375</v>
      </c>
      <c r="L337" s="1">
        <v>13400000</v>
      </c>
      <c r="M337">
        <v>7.249704E-3</v>
      </c>
      <c r="N337" t="s">
        <v>4823</v>
      </c>
      <c r="O337" t="s">
        <v>4824</v>
      </c>
      <c r="P337">
        <v>-0.123</v>
      </c>
    </row>
    <row r="338" spans="1:16" x14ac:dyDescent="0.3">
      <c r="A338" t="s">
        <v>5089</v>
      </c>
      <c r="B338" t="s">
        <v>5090</v>
      </c>
      <c r="C338" t="s">
        <v>20</v>
      </c>
      <c r="D338" t="s">
        <v>5091</v>
      </c>
      <c r="E338" t="s">
        <v>5092</v>
      </c>
      <c r="F338" t="s">
        <v>5093</v>
      </c>
      <c r="G338" t="s">
        <v>5094</v>
      </c>
      <c r="H338" t="s">
        <v>5095</v>
      </c>
      <c r="I338" t="s">
        <v>5096</v>
      </c>
      <c r="J338" t="s">
        <v>5097</v>
      </c>
      <c r="K338">
        <v>243.125</v>
      </c>
      <c r="L338" s="1">
        <v>21000000</v>
      </c>
      <c r="M338">
        <v>1.0198764000000001E-2</v>
      </c>
      <c r="N338" t="s">
        <v>5098</v>
      </c>
      <c r="O338" t="s">
        <v>5099</v>
      </c>
      <c r="P338">
        <v>0.18</v>
      </c>
    </row>
    <row r="339" spans="1:16" x14ac:dyDescent="0.3">
      <c r="A339" t="s">
        <v>3420</v>
      </c>
      <c r="B339" t="s">
        <v>3421</v>
      </c>
      <c r="C339" t="s">
        <v>20</v>
      </c>
      <c r="D339" t="s">
        <v>3422</v>
      </c>
      <c r="E339" t="s">
        <v>3423</v>
      </c>
      <c r="F339" t="s">
        <v>3424</v>
      </c>
      <c r="G339" t="s">
        <v>3425</v>
      </c>
      <c r="H339" t="s">
        <v>3426</v>
      </c>
      <c r="I339" t="s">
        <v>3427</v>
      </c>
      <c r="J339" t="s">
        <v>3428</v>
      </c>
      <c r="K339">
        <v>36.25</v>
      </c>
      <c r="L339" s="1">
        <v>7890000</v>
      </c>
      <c r="M339">
        <v>4.7920250000000001E-3</v>
      </c>
      <c r="N339" t="s">
        <v>3429</v>
      </c>
      <c r="O339" t="s">
        <v>3430</v>
      </c>
      <c r="P339">
        <v>0.112</v>
      </c>
    </row>
    <row r="340" spans="1:16" x14ac:dyDescent="0.3">
      <c r="A340" t="s">
        <v>7110</v>
      </c>
      <c r="B340" t="s">
        <v>7111</v>
      </c>
      <c r="C340" t="s">
        <v>31</v>
      </c>
      <c r="D340" t="s">
        <v>7112</v>
      </c>
      <c r="E340" t="s">
        <v>7113</v>
      </c>
      <c r="F340" t="s">
        <v>7114</v>
      </c>
      <c r="G340" t="s">
        <v>7115</v>
      </c>
      <c r="H340" t="s">
        <v>7116</v>
      </c>
      <c r="I340" t="s">
        <v>7117</v>
      </c>
      <c r="J340" t="s">
        <v>7118</v>
      </c>
      <c r="K340">
        <v>779.375</v>
      </c>
      <c r="L340" s="1">
        <v>13300</v>
      </c>
      <c r="M340" s="1">
        <v>259000000000</v>
      </c>
      <c r="N340" t="s">
        <v>7119</v>
      </c>
      <c r="O340" t="s">
        <v>7120</v>
      </c>
      <c r="P340">
        <v>-0.16600000000000001</v>
      </c>
    </row>
    <row r="341" spans="1:16" x14ac:dyDescent="0.3">
      <c r="A341" t="s">
        <v>1239</v>
      </c>
      <c r="B341" t="s">
        <v>1240</v>
      </c>
      <c r="C341" t="s">
        <v>31</v>
      </c>
      <c r="D341" t="s">
        <v>5304</v>
      </c>
      <c r="E341" t="s">
        <v>1242</v>
      </c>
      <c r="F341" t="s">
        <v>1243</v>
      </c>
      <c r="G341" t="s">
        <v>5305</v>
      </c>
      <c r="H341" t="s">
        <v>131</v>
      </c>
      <c r="I341" t="s">
        <v>5306</v>
      </c>
      <c r="J341" t="s">
        <v>1246</v>
      </c>
      <c r="K341">
        <v>119.375</v>
      </c>
      <c r="L341" s="1">
        <v>71700</v>
      </c>
      <c r="M341" s="1">
        <v>1060000000000</v>
      </c>
      <c r="N341" t="s">
        <v>134</v>
      </c>
      <c r="O341" t="s">
        <v>5307</v>
      </c>
      <c r="P341">
        <v>0.14899999999999999</v>
      </c>
    </row>
    <row r="342" spans="1:16" x14ac:dyDescent="0.3">
      <c r="A342" t="s">
        <v>6202</v>
      </c>
      <c r="B342" t="s">
        <v>6203</v>
      </c>
      <c r="C342" t="s">
        <v>20</v>
      </c>
      <c r="D342" t="s">
        <v>6204</v>
      </c>
      <c r="E342" t="s">
        <v>6205</v>
      </c>
      <c r="F342" t="s">
        <v>6206</v>
      </c>
      <c r="G342" t="s">
        <v>6207</v>
      </c>
      <c r="H342" t="s">
        <v>721</v>
      </c>
      <c r="I342" t="s">
        <v>6208</v>
      </c>
      <c r="J342" t="s">
        <v>3171</v>
      </c>
      <c r="K342">
        <v>130.625</v>
      </c>
      <c r="L342">
        <v>5.9712800000000005E-4</v>
      </c>
      <c r="M342">
        <v>2.2021037E-2</v>
      </c>
      <c r="N342" t="s">
        <v>6209</v>
      </c>
      <c r="O342" t="s">
        <v>6210</v>
      </c>
      <c r="P342">
        <v>0.106</v>
      </c>
    </row>
    <row r="343" spans="1:16" x14ac:dyDescent="0.3">
      <c r="A343" t="s">
        <v>4926</v>
      </c>
      <c r="B343" t="s">
        <v>4927</v>
      </c>
      <c r="C343" t="s">
        <v>20</v>
      </c>
      <c r="D343" t="s">
        <v>4928</v>
      </c>
      <c r="E343" t="s">
        <v>4929</v>
      </c>
      <c r="F343" t="s">
        <v>4930</v>
      </c>
      <c r="G343" t="s">
        <v>4931</v>
      </c>
      <c r="H343" t="s">
        <v>4932</v>
      </c>
      <c r="I343" t="s">
        <v>4933</v>
      </c>
      <c r="J343" t="s">
        <v>4934</v>
      </c>
      <c r="K343">
        <v>894.375</v>
      </c>
      <c r="L343" s="1">
        <v>45900000</v>
      </c>
      <c r="M343">
        <v>1.8072628E-2</v>
      </c>
      <c r="N343" t="s">
        <v>4935</v>
      </c>
      <c r="O343" t="s">
        <v>4936</v>
      </c>
      <c r="P343">
        <v>0.156</v>
      </c>
    </row>
    <row r="344" spans="1:16" x14ac:dyDescent="0.3">
      <c r="A344" t="s">
        <v>4926</v>
      </c>
      <c r="B344" t="s">
        <v>4927</v>
      </c>
      <c r="C344" t="s">
        <v>20</v>
      </c>
      <c r="D344" t="s">
        <v>6792</v>
      </c>
      <c r="E344" t="s">
        <v>4929</v>
      </c>
      <c r="F344" t="s">
        <v>6793</v>
      </c>
      <c r="G344" t="s">
        <v>6794</v>
      </c>
      <c r="H344" t="s">
        <v>4932</v>
      </c>
      <c r="I344" t="s">
        <v>6795</v>
      </c>
      <c r="J344" t="s">
        <v>4934</v>
      </c>
      <c r="K344">
        <v>93.375</v>
      </c>
      <c r="L344" s="1">
        <v>61200000</v>
      </c>
      <c r="M344">
        <v>2.2460405999999999E-2</v>
      </c>
      <c r="N344" t="s">
        <v>6796</v>
      </c>
      <c r="O344" t="s">
        <v>6797</v>
      </c>
      <c r="P344">
        <v>0.13800000000000001</v>
      </c>
    </row>
    <row r="345" spans="1:16" x14ac:dyDescent="0.3">
      <c r="A345" t="s">
        <v>4926</v>
      </c>
      <c r="B345" t="s">
        <v>4927</v>
      </c>
      <c r="C345" t="s">
        <v>20</v>
      </c>
      <c r="D345" t="s">
        <v>7141</v>
      </c>
      <c r="E345" t="s">
        <v>4929</v>
      </c>
      <c r="F345" t="s">
        <v>4930</v>
      </c>
      <c r="G345" s="2">
        <v>325272342281</v>
      </c>
      <c r="H345" t="s">
        <v>4932</v>
      </c>
      <c r="I345" t="s">
        <v>7142</v>
      </c>
      <c r="J345" t="s">
        <v>4934</v>
      </c>
      <c r="K345">
        <v>164.25</v>
      </c>
      <c r="L345" s="1">
        <v>736</v>
      </c>
      <c r="M345" s="1">
        <v>21100000000</v>
      </c>
      <c r="N345" t="s">
        <v>7143</v>
      </c>
      <c r="O345" t="s">
        <v>7144</v>
      </c>
      <c r="P345">
        <v>0.24099999999999999</v>
      </c>
    </row>
    <row r="346" spans="1:16" x14ac:dyDescent="0.3">
      <c r="A346" t="s">
        <v>2545</v>
      </c>
      <c r="B346" t="s">
        <v>2546</v>
      </c>
      <c r="C346" t="s">
        <v>31</v>
      </c>
      <c r="D346" t="s">
        <v>2547</v>
      </c>
      <c r="E346" t="s">
        <v>2548</v>
      </c>
      <c r="F346" t="s">
        <v>2549</v>
      </c>
      <c r="G346" t="s">
        <v>2550</v>
      </c>
      <c r="H346" t="s">
        <v>2551</v>
      </c>
      <c r="I346" s="2">
        <v>81134132116</v>
      </c>
      <c r="J346" t="s">
        <v>2552</v>
      </c>
      <c r="K346">
        <v>758.125</v>
      </c>
      <c r="L346" s="1">
        <v>9180000</v>
      </c>
      <c r="M346">
        <v>5.3669659999999999E-3</v>
      </c>
      <c r="N346" t="s">
        <v>2553</v>
      </c>
      <c r="O346" t="s">
        <v>2554</v>
      </c>
      <c r="P346">
        <v>-0.14799999999999999</v>
      </c>
    </row>
    <row r="347" spans="1:16" x14ac:dyDescent="0.3">
      <c r="A347" t="s">
        <v>2545</v>
      </c>
      <c r="B347" t="s">
        <v>2546</v>
      </c>
      <c r="C347" t="s">
        <v>31</v>
      </c>
      <c r="D347" t="s">
        <v>2595</v>
      </c>
      <c r="E347" t="s">
        <v>2548</v>
      </c>
      <c r="F347" t="s">
        <v>2549</v>
      </c>
      <c r="G347" s="2">
        <v>118122185104</v>
      </c>
      <c r="H347" t="s">
        <v>2551</v>
      </c>
      <c r="I347" s="2">
        <v>154242177181</v>
      </c>
      <c r="J347" t="s">
        <v>2552</v>
      </c>
      <c r="K347" t="s">
        <v>2596</v>
      </c>
      <c r="L347" s="1">
        <v>669</v>
      </c>
      <c r="M347" s="1">
        <v>139000000000</v>
      </c>
      <c r="N347" t="s">
        <v>2597</v>
      </c>
      <c r="O347" t="s">
        <v>2598</v>
      </c>
      <c r="P347">
        <v>-0.152</v>
      </c>
    </row>
    <row r="348" spans="1:16" x14ac:dyDescent="0.3">
      <c r="A348" t="s">
        <v>5277</v>
      </c>
      <c r="B348" t="s">
        <v>5278</v>
      </c>
      <c r="C348" t="s">
        <v>31</v>
      </c>
      <c r="D348" t="s">
        <v>5279</v>
      </c>
      <c r="E348" t="s">
        <v>5280</v>
      </c>
      <c r="F348" t="s">
        <v>5281</v>
      </c>
      <c r="G348" s="2">
        <v>131120127109</v>
      </c>
      <c r="H348" t="s">
        <v>5282</v>
      </c>
      <c r="I348" s="2">
        <v>144142177108</v>
      </c>
      <c r="J348" t="s">
        <v>5283</v>
      </c>
      <c r="K348">
        <v>749.375</v>
      </c>
      <c r="L348" s="1">
        <v>75300000</v>
      </c>
      <c r="M348">
        <v>2.6234865999999999E-2</v>
      </c>
      <c r="N348" t="s">
        <v>5284</v>
      </c>
      <c r="O348" t="s">
        <v>5285</v>
      </c>
      <c r="P348">
        <v>-0.10199999999999999</v>
      </c>
    </row>
    <row r="349" spans="1:16" x14ac:dyDescent="0.3">
      <c r="A349" t="s">
        <v>2405</v>
      </c>
      <c r="B349" t="s">
        <v>2406</v>
      </c>
      <c r="C349" t="s">
        <v>20</v>
      </c>
      <c r="D349" t="s">
        <v>2407</v>
      </c>
      <c r="E349" t="s">
        <v>2408</v>
      </c>
      <c r="F349" t="s">
        <v>2409</v>
      </c>
      <c r="G349" t="s">
        <v>2410</v>
      </c>
      <c r="H349" t="s">
        <v>2411</v>
      </c>
      <c r="I349" t="s">
        <v>2412</v>
      </c>
      <c r="J349" t="s">
        <v>2413</v>
      </c>
      <c r="K349">
        <v>215.625</v>
      </c>
      <c r="L349" s="1">
        <v>10200000</v>
      </c>
      <c r="M349">
        <v>5.8298309999999997E-3</v>
      </c>
      <c r="N349" t="s">
        <v>2414</v>
      </c>
      <c r="O349" t="s">
        <v>2415</v>
      </c>
      <c r="P349">
        <v>-0.16600000000000001</v>
      </c>
    </row>
    <row r="350" spans="1:16" x14ac:dyDescent="0.3">
      <c r="A350" t="s">
        <v>2405</v>
      </c>
      <c r="B350" t="s">
        <v>2406</v>
      </c>
      <c r="C350" t="s">
        <v>20</v>
      </c>
      <c r="D350" t="s">
        <v>6281</v>
      </c>
      <c r="E350" t="s">
        <v>2408</v>
      </c>
      <c r="F350" t="s">
        <v>6282</v>
      </c>
      <c r="G350" s="2">
        <v>110103126129</v>
      </c>
      <c r="H350" t="s">
        <v>6283</v>
      </c>
      <c r="I350" t="s">
        <v>6284</v>
      </c>
      <c r="J350" t="s">
        <v>6285</v>
      </c>
      <c r="K350">
        <v>738.125</v>
      </c>
      <c r="L350" s="1">
        <v>152000</v>
      </c>
      <c r="M350" s="1">
        <v>1950000000000</v>
      </c>
      <c r="N350" t="s">
        <v>6286</v>
      </c>
      <c r="O350" t="s">
        <v>6287</v>
      </c>
      <c r="P350">
        <v>0.26200000000000001</v>
      </c>
    </row>
    <row r="351" spans="1:16" x14ac:dyDescent="0.3">
      <c r="A351" t="s">
        <v>3153</v>
      </c>
      <c r="B351" t="s">
        <v>3154</v>
      </c>
      <c r="C351" t="s">
        <v>31</v>
      </c>
      <c r="D351" t="s">
        <v>3155</v>
      </c>
      <c r="E351" t="s">
        <v>3156</v>
      </c>
      <c r="F351" t="s">
        <v>3157</v>
      </c>
      <c r="G351" t="s">
        <v>3158</v>
      </c>
      <c r="H351" t="s">
        <v>3159</v>
      </c>
      <c r="I351" t="s">
        <v>3160</v>
      </c>
      <c r="J351" t="s">
        <v>3161</v>
      </c>
      <c r="K351">
        <v>16.75</v>
      </c>
      <c r="L351" s="1">
        <v>28500000</v>
      </c>
      <c r="M351">
        <v>1.2703018E-2</v>
      </c>
      <c r="N351" t="s">
        <v>3162</v>
      </c>
      <c r="O351" t="s">
        <v>3163</v>
      </c>
      <c r="P351">
        <v>0.188</v>
      </c>
    </row>
    <row r="352" spans="1:16" x14ac:dyDescent="0.3">
      <c r="A352" t="s">
        <v>3233</v>
      </c>
      <c r="B352" t="s">
        <v>3234</v>
      </c>
      <c r="C352" t="s">
        <v>20</v>
      </c>
      <c r="D352" t="s">
        <v>3235</v>
      </c>
      <c r="E352" t="s">
        <v>3236</v>
      </c>
      <c r="F352" t="s">
        <v>3237</v>
      </c>
      <c r="G352" t="s">
        <v>3238</v>
      </c>
      <c r="H352" t="s">
        <v>3239</v>
      </c>
      <c r="I352" t="s">
        <v>3240</v>
      </c>
      <c r="J352" t="s">
        <v>3241</v>
      </c>
      <c r="K352">
        <v>15.5</v>
      </c>
      <c r="L352" s="1">
        <v>18900000</v>
      </c>
      <c r="M352">
        <v>9.4790240000000008E-3</v>
      </c>
      <c r="N352" t="s">
        <v>3242</v>
      </c>
      <c r="O352" t="s">
        <v>3243</v>
      </c>
      <c r="P352">
        <v>-0.42699999999999999</v>
      </c>
    </row>
    <row r="353" spans="1:16" x14ac:dyDescent="0.3">
      <c r="A353" t="s">
        <v>3889</v>
      </c>
      <c r="B353" t="s">
        <v>3890</v>
      </c>
      <c r="C353" t="s">
        <v>31</v>
      </c>
      <c r="D353" t="s">
        <v>3891</v>
      </c>
      <c r="E353" t="s">
        <v>3892</v>
      </c>
      <c r="F353" t="s">
        <v>3893</v>
      </c>
      <c r="G353" t="s">
        <v>3894</v>
      </c>
      <c r="H353" t="s">
        <v>3895</v>
      </c>
      <c r="I353" t="s">
        <v>3896</v>
      </c>
      <c r="J353" t="s">
        <v>3897</v>
      </c>
      <c r="K353">
        <v>260.625</v>
      </c>
      <c r="L353" s="1">
        <v>1940000</v>
      </c>
      <c r="M353">
        <v>1.571537E-3</v>
      </c>
      <c r="N353" t="s">
        <v>3898</v>
      </c>
      <c r="O353" t="s">
        <v>3899</v>
      </c>
      <c r="P353">
        <v>-0.25900000000000001</v>
      </c>
    </row>
    <row r="354" spans="1:16" x14ac:dyDescent="0.3">
      <c r="A354" t="s">
        <v>2989</v>
      </c>
      <c r="B354" t="s">
        <v>2990</v>
      </c>
      <c r="C354" t="s">
        <v>31</v>
      </c>
      <c r="D354" t="s">
        <v>2991</v>
      </c>
      <c r="E354" t="s">
        <v>2992</v>
      </c>
      <c r="F354" t="s">
        <v>2993</v>
      </c>
      <c r="G354" t="s">
        <v>2994</v>
      </c>
      <c r="H354" t="s">
        <v>2995</v>
      </c>
      <c r="I354" t="s">
        <v>2996</v>
      </c>
      <c r="J354" t="s">
        <v>1351</v>
      </c>
      <c r="K354">
        <v>176.875</v>
      </c>
      <c r="L354" s="1">
        <v>424000</v>
      </c>
      <c r="M354" s="1">
        <v>457000000000</v>
      </c>
      <c r="N354" t="s">
        <v>2997</v>
      </c>
      <c r="O354" t="s">
        <v>2998</v>
      </c>
      <c r="P354">
        <v>-0.14099999999999999</v>
      </c>
    </row>
    <row r="355" spans="1:16" x14ac:dyDescent="0.3">
      <c r="A355" t="s">
        <v>2989</v>
      </c>
      <c r="B355" t="s">
        <v>2990</v>
      </c>
      <c r="C355" t="s">
        <v>31</v>
      </c>
      <c r="D355" t="s">
        <v>2993</v>
      </c>
      <c r="E355" t="s">
        <v>3883</v>
      </c>
      <c r="F355" t="s">
        <v>3884</v>
      </c>
      <c r="G355" t="s">
        <v>3885</v>
      </c>
      <c r="H355" t="s">
        <v>3886</v>
      </c>
      <c r="I355" t="s">
        <v>3887</v>
      </c>
      <c r="J355" t="s">
        <v>131</v>
      </c>
      <c r="K355">
        <v>141.875</v>
      </c>
      <c r="L355" s="1">
        <v>160000</v>
      </c>
      <c r="M355" s="1">
        <v>2030000000000</v>
      </c>
      <c r="N355" t="s">
        <v>3888</v>
      </c>
      <c r="O355" t="s">
        <v>134</v>
      </c>
      <c r="P355">
        <v>-0.16300000000000001</v>
      </c>
    </row>
    <row r="356" spans="1:16" x14ac:dyDescent="0.3">
      <c r="A356" t="s">
        <v>2989</v>
      </c>
      <c r="B356" t="s">
        <v>2990</v>
      </c>
      <c r="C356" t="s">
        <v>31</v>
      </c>
      <c r="D356" t="s">
        <v>2992</v>
      </c>
      <c r="E356" t="s">
        <v>3883</v>
      </c>
      <c r="F356" t="s">
        <v>3884</v>
      </c>
      <c r="G356" t="s">
        <v>4108</v>
      </c>
      <c r="H356" t="s">
        <v>3886</v>
      </c>
      <c r="I356" t="s">
        <v>4109</v>
      </c>
      <c r="J356" t="s">
        <v>131</v>
      </c>
      <c r="K356">
        <v>110.625</v>
      </c>
      <c r="L356" s="1">
        <v>247000</v>
      </c>
      <c r="M356" s="1">
        <v>2940000000000</v>
      </c>
      <c r="N356" t="s">
        <v>4110</v>
      </c>
      <c r="O356" t="s">
        <v>134</v>
      </c>
      <c r="P356">
        <v>-0.19500000000000001</v>
      </c>
    </row>
    <row r="357" spans="1:16" x14ac:dyDescent="0.3">
      <c r="A357" t="s">
        <v>3364</v>
      </c>
      <c r="B357" t="s">
        <v>3365</v>
      </c>
      <c r="C357" t="s">
        <v>20</v>
      </c>
      <c r="D357" t="s">
        <v>3366</v>
      </c>
      <c r="E357" t="s">
        <v>3367</v>
      </c>
      <c r="F357" t="s">
        <v>3368</v>
      </c>
      <c r="G357" t="s">
        <v>3369</v>
      </c>
      <c r="H357" t="s">
        <v>3159</v>
      </c>
      <c r="I357" t="s">
        <v>3370</v>
      </c>
      <c r="J357" t="s">
        <v>3371</v>
      </c>
      <c r="K357">
        <v>56.75</v>
      </c>
      <c r="L357" s="1">
        <v>3.97</v>
      </c>
      <c r="M357" s="1">
        <v>20400000</v>
      </c>
      <c r="N357" t="s">
        <v>3372</v>
      </c>
      <c r="O357" t="s">
        <v>3373</v>
      </c>
      <c r="P357">
        <v>0.114</v>
      </c>
    </row>
    <row r="358" spans="1:16" x14ac:dyDescent="0.3">
      <c r="A358" t="s">
        <v>5457</v>
      </c>
      <c r="B358" t="s">
        <v>5458</v>
      </c>
      <c r="C358" t="s">
        <v>31</v>
      </c>
      <c r="D358" t="s">
        <v>5459</v>
      </c>
      <c r="E358" t="s">
        <v>5460</v>
      </c>
      <c r="F358" t="s">
        <v>5461</v>
      </c>
      <c r="G358" t="s">
        <v>5462</v>
      </c>
      <c r="H358" t="s">
        <v>5463</v>
      </c>
      <c r="I358" t="s">
        <v>131</v>
      </c>
      <c r="J358" t="s">
        <v>5464</v>
      </c>
      <c r="K358">
        <v>156.875</v>
      </c>
      <c r="L358" s="1">
        <v>1070</v>
      </c>
      <c r="M358" s="1">
        <v>29500000000</v>
      </c>
      <c r="N358" t="s">
        <v>5465</v>
      </c>
      <c r="O358" t="s">
        <v>5466</v>
      </c>
      <c r="P358">
        <v>0.122</v>
      </c>
    </row>
    <row r="359" spans="1:16" x14ac:dyDescent="0.3">
      <c r="A359" t="s">
        <v>3516</v>
      </c>
      <c r="B359" t="s">
        <v>3517</v>
      </c>
      <c r="C359" t="s">
        <v>31</v>
      </c>
      <c r="D359" t="s">
        <v>3518</v>
      </c>
      <c r="E359" t="s">
        <v>3519</v>
      </c>
      <c r="F359" t="s">
        <v>3520</v>
      </c>
      <c r="G359" t="s">
        <v>3521</v>
      </c>
      <c r="H359" t="s">
        <v>131</v>
      </c>
      <c r="I359" t="s">
        <v>3522</v>
      </c>
      <c r="J359" t="s">
        <v>3523</v>
      </c>
      <c r="K359">
        <v>15.75</v>
      </c>
      <c r="L359" s="1">
        <v>89300</v>
      </c>
      <c r="M359" s="1">
        <v>1260000000000</v>
      </c>
      <c r="N359" t="s">
        <v>134</v>
      </c>
      <c r="O359" t="s">
        <v>3524</v>
      </c>
      <c r="P359">
        <v>0.14699999999999999</v>
      </c>
    </row>
    <row r="360" spans="1:16" x14ac:dyDescent="0.3">
      <c r="A360" t="s">
        <v>4380</v>
      </c>
      <c r="B360" t="s">
        <v>4381</v>
      </c>
      <c r="C360" t="s">
        <v>20</v>
      </c>
      <c r="D360" t="s">
        <v>4382</v>
      </c>
      <c r="E360" t="s">
        <v>4383</v>
      </c>
      <c r="F360" t="s">
        <v>4384</v>
      </c>
      <c r="G360" t="s">
        <v>4385</v>
      </c>
      <c r="H360" t="s">
        <v>4386</v>
      </c>
      <c r="I360" t="s">
        <v>4387</v>
      </c>
      <c r="J360" t="s">
        <v>4388</v>
      </c>
      <c r="K360">
        <v>409.375</v>
      </c>
      <c r="L360">
        <v>1.200729E-3</v>
      </c>
      <c r="M360">
        <v>3.67397E-2</v>
      </c>
      <c r="N360" t="s">
        <v>4389</v>
      </c>
      <c r="O360" t="s">
        <v>4390</v>
      </c>
      <c r="P360">
        <v>0.11</v>
      </c>
    </row>
    <row r="361" spans="1:16" x14ac:dyDescent="0.3">
      <c r="A361" t="s">
        <v>3311</v>
      </c>
      <c r="B361" t="s">
        <v>3312</v>
      </c>
      <c r="C361" t="s">
        <v>20</v>
      </c>
      <c r="D361" t="s">
        <v>3313</v>
      </c>
      <c r="E361" t="s">
        <v>3314</v>
      </c>
      <c r="F361" t="s">
        <v>3315</v>
      </c>
      <c r="G361" t="s">
        <v>3316</v>
      </c>
      <c r="H361" t="s">
        <v>3317</v>
      </c>
      <c r="I361" t="s">
        <v>3318</v>
      </c>
      <c r="J361" t="s">
        <v>435</v>
      </c>
      <c r="K361">
        <v>23.25</v>
      </c>
      <c r="L361">
        <v>0</v>
      </c>
      <c r="M361">
        <v>0</v>
      </c>
      <c r="N361" t="s">
        <v>3319</v>
      </c>
      <c r="O361" t="s">
        <v>3320</v>
      </c>
      <c r="P361">
        <v>-0.55700000000000005</v>
      </c>
    </row>
    <row r="362" spans="1:16" x14ac:dyDescent="0.3">
      <c r="A362" t="s">
        <v>3459</v>
      </c>
      <c r="B362" t="s">
        <v>3460</v>
      </c>
      <c r="C362" t="s">
        <v>31</v>
      </c>
      <c r="D362" t="s">
        <v>3461</v>
      </c>
      <c r="E362" t="s">
        <v>3462</v>
      </c>
      <c r="F362" t="s">
        <v>3463</v>
      </c>
      <c r="G362" t="s">
        <v>3464</v>
      </c>
      <c r="H362" t="s">
        <v>3465</v>
      </c>
      <c r="I362" t="s">
        <v>3466</v>
      </c>
      <c r="J362" t="s">
        <v>3467</v>
      </c>
      <c r="K362">
        <v>365.625</v>
      </c>
      <c r="L362" s="1">
        <v>2320000</v>
      </c>
      <c r="M362">
        <v>1.7964249999999999E-3</v>
      </c>
      <c r="N362" t="s">
        <v>3468</v>
      </c>
      <c r="O362" t="s">
        <v>3469</v>
      </c>
      <c r="P362">
        <v>-0.10100000000000001</v>
      </c>
    </row>
    <row r="363" spans="1:16" x14ac:dyDescent="0.3">
      <c r="A363" t="s">
        <v>6411</v>
      </c>
      <c r="B363" t="s">
        <v>6412</v>
      </c>
      <c r="C363" t="s">
        <v>20</v>
      </c>
      <c r="D363" t="s">
        <v>6413</v>
      </c>
      <c r="E363" t="s">
        <v>6414</v>
      </c>
      <c r="F363" t="s">
        <v>6415</v>
      </c>
      <c r="G363" s="2">
        <v>400369398339</v>
      </c>
      <c r="H363" s="2">
        <v>123127154116</v>
      </c>
      <c r="I363" s="2">
        <v>336558510538</v>
      </c>
      <c r="J363" t="s">
        <v>6416</v>
      </c>
      <c r="K363">
        <v>260.75</v>
      </c>
      <c r="L363">
        <v>0</v>
      </c>
      <c r="M363">
        <v>0</v>
      </c>
      <c r="N363" t="s">
        <v>6417</v>
      </c>
      <c r="O363" t="s">
        <v>6418</v>
      </c>
      <c r="P363">
        <v>-0.23799999999999999</v>
      </c>
    </row>
    <row r="364" spans="1:16" x14ac:dyDescent="0.3">
      <c r="A364" t="s">
        <v>4531</v>
      </c>
      <c r="B364" t="s">
        <v>4532</v>
      </c>
      <c r="C364" t="s">
        <v>31</v>
      </c>
      <c r="D364" t="s">
        <v>4533</v>
      </c>
      <c r="E364" t="s">
        <v>4534</v>
      </c>
      <c r="F364" t="s">
        <v>4535</v>
      </c>
      <c r="G364" s="2">
        <v>202227292265</v>
      </c>
      <c r="H364" t="s">
        <v>4536</v>
      </c>
      <c r="I364" t="s">
        <v>4537</v>
      </c>
      <c r="J364" t="s">
        <v>4538</v>
      </c>
      <c r="K364">
        <v>104.375</v>
      </c>
      <c r="L364" s="1">
        <v>6550000</v>
      </c>
      <c r="M364">
        <v>4.1347099999999998E-3</v>
      </c>
      <c r="N364" t="s">
        <v>4539</v>
      </c>
      <c r="O364" t="s">
        <v>4540</v>
      </c>
      <c r="P364">
        <v>0.107</v>
      </c>
    </row>
    <row r="365" spans="1:16" x14ac:dyDescent="0.3">
      <c r="A365" t="s">
        <v>4948</v>
      </c>
      <c r="B365" t="s">
        <v>4949</v>
      </c>
      <c r="C365" t="s">
        <v>20</v>
      </c>
      <c r="D365" t="s">
        <v>4950</v>
      </c>
      <c r="E365" t="s">
        <v>4951</v>
      </c>
      <c r="F365" t="s">
        <v>4952</v>
      </c>
      <c r="G365" t="s">
        <v>4953</v>
      </c>
      <c r="H365" t="s">
        <v>4954</v>
      </c>
      <c r="I365" t="s">
        <v>4955</v>
      </c>
      <c r="J365" t="s">
        <v>2862</v>
      </c>
      <c r="K365">
        <v>295.625</v>
      </c>
      <c r="L365" s="1">
        <v>51700</v>
      </c>
      <c r="M365" s="1">
        <v>531000000000</v>
      </c>
      <c r="N365" t="s">
        <v>4956</v>
      </c>
      <c r="O365" t="s">
        <v>4957</v>
      </c>
      <c r="P365">
        <v>-0.107</v>
      </c>
    </row>
    <row r="366" spans="1:16" x14ac:dyDescent="0.3">
      <c r="A366" t="s">
        <v>4881</v>
      </c>
      <c r="B366" t="s">
        <v>4882</v>
      </c>
      <c r="C366" t="s">
        <v>20</v>
      </c>
      <c r="D366" t="s">
        <v>4883</v>
      </c>
      <c r="E366" t="s">
        <v>4884</v>
      </c>
      <c r="F366" t="s">
        <v>4885</v>
      </c>
      <c r="G366" t="s">
        <v>4886</v>
      </c>
      <c r="H366" t="s">
        <v>4887</v>
      </c>
      <c r="I366" t="s">
        <v>4888</v>
      </c>
      <c r="J366" t="s">
        <v>3349</v>
      </c>
      <c r="K366">
        <v>22</v>
      </c>
      <c r="L366" s="1">
        <v>49200000</v>
      </c>
      <c r="M366">
        <v>1.9104491000000001E-2</v>
      </c>
      <c r="N366" t="s">
        <v>4889</v>
      </c>
      <c r="O366" t="s">
        <v>4890</v>
      </c>
      <c r="P366">
        <v>-0.16200000000000001</v>
      </c>
    </row>
    <row r="367" spans="1:16" x14ac:dyDescent="0.3">
      <c r="A367" t="s">
        <v>5728</v>
      </c>
      <c r="B367" t="s">
        <v>5729</v>
      </c>
      <c r="C367" t="s">
        <v>31</v>
      </c>
      <c r="D367" t="s">
        <v>5730</v>
      </c>
      <c r="E367" t="s">
        <v>5731</v>
      </c>
      <c r="F367" t="s">
        <v>5732</v>
      </c>
      <c r="G367" t="s">
        <v>5733</v>
      </c>
      <c r="H367" t="s">
        <v>5734</v>
      </c>
      <c r="I367" t="s">
        <v>5735</v>
      </c>
      <c r="J367" t="s">
        <v>131</v>
      </c>
      <c r="K367">
        <v>250.625</v>
      </c>
      <c r="L367" s="1">
        <v>1040000</v>
      </c>
      <c r="M367" s="1">
        <v>945000000000</v>
      </c>
      <c r="N367" t="s">
        <v>5736</v>
      </c>
      <c r="O367" t="s">
        <v>134</v>
      </c>
      <c r="P367">
        <v>-0.129</v>
      </c>
    </row>
    <row r="368" spans="1:16" x14ac:dyDescent="0.3">
      <c r="A368" t="s">
        <v>5550</v>
      </c>
      <c r="B368" t="s">
        <v>5551</v>
      </c>
      <c r="C368" t="s">
        <v>20</v>
      </c>
      <c r="D368" t="s">
        <v>5552</v>
      </c>
      <c r="E368" t="s">
        <v>5553</v>
      </c>
      <c r="F368" t="s">
        <v>5554</v>
      </c>
      <c r="G368" t="s">
        <v>5555</v>
      </c>
      <c r="H368" t="s">
        <v>5556</v>
      </c>
      <c r="I368" t="s">
        <v>5557</v>
      </c>
      <c r="J368" t="s">
        <v>5558</v>
      </c>
      <c r="K368">
        <v>36</v>
      </c>
      <c r="L368" s="1">
        <v>392000</v>
      </c>
      <c r="M368">
        <v>2.729628E-3</v>
      </c>
      <c r="N368" t="s">
        <v>5559</v>
      </c>
      <c r="O368" t="s">
        <v>5560</v>
      </c>
      <c r="P368">
        <v>0.124</v>
      </c>
    </row>
    <row r="369" spans="1:16" x14ac:dyDescent="0.3">
      <c r="A369" t="s">
        <v>6935</v>
      </c>
      <c r="B369" t="s">
        <v>6936</v>
      </c>
      <c r="C369" t="s">
        <v>20</v>
      </c>
      <c r="D369" t="s">
        <v>6937</v>
      </c>
      <c r="E369" t="s">
        <v>6938</v>
      </c>
      <c r="F369" t="s">
        <v>6939</v>
      </c>
      <c r="G369" t="s">
        <v>6940</v>
      </c>
      <c r="H369" t="s">
        <v>5832</v>
      </c>
      <c r="I369" t="s">
        <v>6941</v>
      </c>
      <c r="J369" t="s">
        <v>6942</v>
      </c>
      <c r="K369">
        <v>244.375</v>
      </c>
      <c r="L369" s="1">
        <v>2570000</v>
      </c>
      <c r="M369">
        <v>1.1865708000000001E-2</v>
      </c>
      <c r="N369" t="s">
        <v>6943</v>
      </c>
      <c r="O369" t="s">
        <v>6944</v>
      </c>
      <c r="P369">
        <v>0.10100000000000001</v>
      </c>
    </row>
    <row r="370" spans="1:16" x14ac:dyDescent="0.3">
      <c r="A370" t="s">
        <v>3040</v>
      </c>
      <c r="B370" t="s">
        <v>3041</v>
      </c>
      <c r="C370" t="s">
        <v>20</v>
      </c>
      <c r="D370" t="s">
        <v>3042</v>
      </c>
      <c r="E370" t="s">
        <v>3043</v>
      </c>
      <c r="F370" t="s">
        <v>3044</v>
      </c>
      <c r="G370" t="s">
        <v>3045</v>
      </c>
      <c r="H370" t="s">
        <v>3046</v>
      </c>
      <c r="I370" t="s">
        <v>3047</v>
      </c>
      <c r="J370" t="s">
        <v>1373</v>
      </c>
      <c r="K370">
        <v>161.875</v>
      </c>
      <c r="L370" s="1">
        <v>36800000</v>
      </c>
      <c r="M370">
        <v>1.5332487000000001E-2</v>
      </c>
      <c r="N370" t="s">
        <v>3048</v>
      </c>
      <c r="O370" t="s">
        <v>3049</v>
      </c>
      <c r="P370">
        <v>-0.13300000000000001</v>
      </c>
    </row>
    <row r="371" spans="1:16" x14ac:dyDescent="0.3">
      <c r="A371" t="s">
        <v>5690</v>
      </c>
      <c r="B371" t="s">
        <v>5691</v>
      </c>
      <c r="C371" t="s">
        <v>31</v>
      </c>
      <c r="D371" t="s">
        <v>5692</v>
      </c>
      <c r="E371" t="s">
        <v>5693</v>
      </c>
      <c r="F371" t="s">
        <v>5694</v>
      </c>
      <c r="G371" t="s">
        <v>5695</v>
      </c>
      <c r="H371" t="s">
        <v>5696</v>
      </c>
      <c r="I371" t="s">
        <v>5697</v>
      </c>
      <c r="J371" t="s">
        <v>846</v>
      </c>
      <c r="K371">
        <v>166.875</v>
      </c>
      <c r="L371" s="1">
        <v>60700000</v>
      </c>
      <c r="M371">
        <v>2.2328522999999999E-2</v>
      </c>
      <c r="N371" t="s">
        <v>5698</v>
      </c>
      <c r="O371" t="s">
        <v>5699</v>
      </c>
      <c r="P371">
        <v>-0.107</v>
      </c>
    </row>
    <row r="372" spans="1:16" x14ac:dyDescent="0.3">
      <c r="A372" t="s">
        <v>6049</v>
      </c>
      <c r="B372" t="s">
        <v>6050</v>
      </c>
      <c r="C372" t="s">
        <v>20</v>
      </c>
      <c r="D372" t="s">
        <v>6051</v>
      </c>
      <c r="E372" t="s">
        <v>6052</v>
      </c>
      <c r="F372" t="s">
        <v>6053</v>
      </c>
      <c r="G372" t="s">
        <v>6054</v>
      </c>
      <c r="H372" t="s">
        <v>6055</v>
      </c>
      <c r="I372" t="s">
        <v>6056</v>
      </c>
      <c r="J372" t="s">
        <v>199</v>
      </c>
      <c r="K372">
        <v>128.125</v>
      </c>
      <c r="L372" s="1">
        <v>15800000</v>
      </c>
      <c r="M372">
        <v>8.2210100000000008E-3</v>
      </c>
      <c r="N372" t="s">
        <v>6057</v>
      </c>
      <c r="O372" t="s">
        <v>6058</v>
      </c>
      <c r="P372">
        <v>-0.16900000000000001</v>
      </c>
    </row>
    <row r="373" spans="1:16" x14ac:dyDescent="0.3">
      <c r="A373" t="s">
        <v>3497</v>
      </c>
      <c r="B373" t="s">
        <v>3498</v>
      </c>
      <c r="C373" t="s">
        <v>20</v>
      </c>
      <c r="D373" t="s">
        <v>3499</v>
      </c>
      <c r="E373" t="s">
        <v>3500</v>
      </c>
      <c r="F373" t="s">
        <v>3501</v>
      </c>
      <c r="G373" t="s">
        <v>3502</v>
      </c>
      <c r="H373" t="s">
        <v>3503</v>
      </c>
      <c r="I373" t="s">
        <v>3504</v>
      </c>
      <c r="J373" t="s">
        <v>3505</v>
      </c>
      <c r="K373">
        <v>121.875</v>
      </c>
      <c r="L373" s="1">
        <v>70400000</v>
      </c>
      <c r="M373">
        <v>2.5073021000000001E-2</v>
      </c>
      <c r="N373" t="s">
        <v>3506</v>
      </c>
      <c r="O373" t="s">
        <v>3507</v>
      </c>
      <c r="P373">
        <v>0.20599999999999999</v>
      </c>
    </row>
    <row r="374" spans="1:16" x14ac:dyDescent="0.3">
      <c r="A374" t="s">
        <v>2088</v>
      </c>
      <c r="B374" t="s">
        <v>2089</v>
      </c>
      <c r="C374" t="s">
        <v>20</v>
      </c>
      <c r="D374" t="s">
        <v>2090</v>
      </c>
      <c r="E374" t="s">
        <v>2091</v>
      </c>
      <c r="F374" t="s">
        <v>2092</v>
      </c>
      <c r="G374" t="s">
        <v>2093</v>
      </c>
      <c r="H374" t="s">
        <v>2094</v>
      </c>
      <c r="I374" t="s">
        <v>2095</v>
      </c>
      <c r="J374" t="s">
        <v>2096</v>
      </c>
      <c r="K374">
        <v>70.5</v>
      </c>
      <c r="L374" s="1">
        <v>1.44E-4</v>
      </c>
      <c r="M374" s="1">
        <v>13500</v>
      </c>
      <c r="N374" t="s">
        <v>2097</v>
      </c>
      <c r="O374" t="s">
        <v>2098</v>
      </c>
      <c r="P374">
        <v>-0.26400000000000001</v>
      </c>
    </row>
    <row r="375" spans="1:16" x14ac:dyDescent="0.3">
      <c r="A375" t="s">
        <v>2088</v>
      </c>
      <c r="B375" t="s">
        <v>2089</v>
      </c>
      <c r="C375" t="s">
        <v>20</v>
      </c>
      <c r="D375" t="s">
        <v>7063</v>
      </c>
      <c r="E375" t="s">
        <v>2092</v>
      </c>
      <c r="F375" t="s">
        <v>7064</v>
      </c>
      <c r="G375" t="s">
        <v>7065</v>
      </c>
      <c r="H375" t="s">
        <v>7066</v>
      </c>
      <c r="I375" s="2">
        <v>71152116100</v>
      </c>
      <c r="J375" t="s">
        <v>7067</v>
      </c>
      <c r="K375">
        <v>83.875</v>
      </c>
      <c r="L375">
        <v>1.6585650000000001E-3</v>
      </c>
      <c r="M375">
        <v>4.6559653999999999E-2</v>
      </c>
      <c r="N375" t="s">
        <v>7068</v>
      </c>
      <c r="O375" t="s">
        <v>7069</v>
      </c>
      <c r="P375">
        <v>-0.192</v>
      </c>
    </row>
    <row r="376" spans="1:16" x14ac:dyDescent="0.3">
      <c r="A376" t="s">
        <v>2436</v>
      </c>
      <c r="B376" t="s">
        <v>2437</v>
      </c>
      <c r="C376" t="s">
        <v>31</v>
      </c>
      <c r="D376" t="s">
        <v>2438</v>
      </c>
      <c r="E376" t="s">
        <v>2439</v>
      </c>
      <c r="F376" t="s">
        <v>2440</v>
      </c>
      <c r="G376" s="2">
        <v>325328356361</v>
      </c>
      <c r="H376" t="s">
        <v>2441</v>
      </c>
      <c r="I376" s="2">
        <v>129487288714</v>
      </c>
      <c r="J376" s="2">
        <v>97179121420</v>
      </c>
      <c r="K376" t="s">
        <v>2442</v>
      </c>
      <c r="L376" s="1">
        <v>10200000</v>
      </c>
      <c r="M376">
        <v>5.8298309999999997E-3</v>
      </c>
      <c r="N376" t="s">
        <v>2443</v>
      </c>
      <c r="O376" t="s">
        <v>2444</v>
      </c>
      <c r="P376">
        <v>0.121</v>
      </c>
    </row>
    <row r="377" spans="1:16" x14ac:dyDescent="0.3">
      <c r="A377" t="s">
        <v>3124</v>
      </c>
      <c r="B377" t="s">
        <v>3125</v>
      </c>
      <c r="C377" t="s">
        <v>20</v>
      </c>
      <c r="D377" t="s">
        <v>3126</v>
      </c>
      <c r="E377" t="s">
        <v>3127</v>
      </c>
      <c r="F377" t="s">
        <v>3128</v>
      </c>
      <c r="G377" t="s">
        <v>3129</v>
      </c>
      <c r="H377" t="s">
        <v>3130</v>
      </c>
      <c r="I377" t="s">
        <v>3131</v>
      </c>
      <c r="J377" t="s">
        <v>3132</v>
      </c>
      <c r="K377">
        <v>218.125</v>
      </c>
      <c r="L377" s="1">
        <v>374</v>
      </c>
      <c r="M377" s="1">
        <v>1200000000</v>
      </c>
      <c r="N377" t="s">
        <v>3133</v>
      </c>
      <c r="O377" t="s">
        <v>3134</v>
      </c>
      <c r="P377">
        <v>0.10299999999999999</v>
      </c>
    </row>
    <row r="378" spans="1:16" x14ac:dyDescent="0.3">
      <c r="A378" t="s">
        <v>2362</v>
      </c>
      <c r="B378" t="s">
        <v>2363</v>
      </c>
      <c r="C378" t="s">
        <v>20</v>
      </c>
      <c r="D378" t="s">
        <v>2364</v>
      </c>
      <c r="E378" t="s">
        <v>2365</v>
      </c>
      <c r="F378" t="s">
        <v>2366</v>
      </c>
      <c r="G378" t="s">
        <v>2367</v>
      </c>
      <c r="H378" t="s">
        <v>2368</v>
      </c>
      <c r="I378" t="s">
        <v>2369</v>
      </c>
      <c r="J378" t="s">
        <v>2370</v>
      </c>
      <c r="K378">
        <v>483.125</v>
      </c>
      <c r="L378" s="1">
        <v>36800000</v>
      </c>
      <c r="M378">
        <v>1.5332487000000001E-2</v>
      </c>
      <c r="N378" t="s">
        <v>2371</v>
      </c>
      <c r="O378" t="s">
        <v>2372</v>
      </c>
      <c r="P378">
        <v>0.18099999999999999</v>
      </c>
    </row>
    <row r="379" spans="1:16" x14ac:dyDescent="0.3">
      <c r="A379" t="s">
        <v>2968</v>
      </c>
      <c r="B379" t="s">
        <v>2969</v>
      </c>
      <c r="C379" t="s">
        <v>20</v>
      </c>
      <c r="D379" t="s">
        <v>2970</v>
      </c>
      <c r="E379" t="s">
        <v>2971</v>
      </c>
      <c r="F379" t="s">
        <v>2972</v>
      </c>
      <c r="G379" t="s">
        <v>2973</v>
      </c>
      <c r="H379" t="s">
        <v>2974</v>
      </c>
      <c r="I379" t="s">
        <v>2975</v>
      </c>
      <c r="J379" t="s">
        <v>2976</v>
      </c>
      <c r="K379">
        <v>595.625</v>
      </c>
      <c r="L379" s="1">
        <v>114000</v>
      </c>
      <c r="M379" s="1">
        <v>1540000000000</v>
      </c>
      <c r="N379" t="s">
        <v>2977</v>
      </c>
      <c r="O379" t="s">
        <v>2978</v>
      </c>
      <c r="P379">
        <v>0.109</v>
      </c>
    </row>
    <row r="380" spans="1:16" x14ac:dyDescent="0.3">
      <c r="A380" t="s">
        <v>3921</v>
      </c>
      <c r="B380" t="s">
        <v>3922</v>
      </c>
      <c r="C380" t="s">
        <v>31</v>
      </c>
      <c r="D380" t="s">
        <v>3923</v>
      </c>
      <c r="E380" t="s">
        <v>3924</v>
      </c>
      <c r="F380" t="s">
        <v>3925</v>
      </c>
      <c r="G380" t="s">
        <v>3926</v>
      </c>
      <c r="H380" t="s">
        <v>3927</v>
      </c>
      <c r="I380" t="s">
        <v>3928</v>
      </c>
      <c r="J380" t="s">
        <v>1351</v>
      </c>
      <c r="K380">
        <v>204.375</v>
      </c>
      <c r="L380" s="1">
        <v>337000</v>
      </c>
      <c r="M380" s="1">
        <v>377000000000</v>
      </c>
      <c r="N380" t="s">
        <v>3929</v>
      </c>
      <c r="O380" t="s">
        <v>3930</v>
      </c>
      <c r="P380">
        <v>-0.14299999999999999</v>
      </c>
    </row>
    <row r="381" spans="1:16" x14ac:dyDescent="0.3">
      <c r="A381" t="s">
        <v>5266</v>
      </c>
      <c r="B381" t="s">
        <v>5267</v>
      </c>
      <c r="C381" t="s">
        <v>31</v>
      </c>
      <c r="D381" t="s">
        <v>5268</v>
      </c>
      <c r="E381" t="s">
        <v>5269</v>
      </c>
      <c r="F381" t="s">
        <v>5270</v>
      </c>
      <c r="G381" t="s">
        <v>5271</v>
      </c>
      <c r="H381" t="s">
        <v>5272</v>
      </c>
      <c r="I381" t="s">
        <v>5273</v>
      </c>
      <c r="J381" t="s">
        <v>5274</v>
      </c>
      <c r="K381">
        <v>291.875</v>
      </c>
      <c r="L381" s="1">
        <v>97700000</v>
      </c>
      <c r="M381">
        <v>3.1748127000000001E-2</v>
      </c>
      <c r="N381" t="s">
        <v>5275</v>
      </c>
      <c r="O381" t="s">
        <v>5276</v>
      </c>
      <c r="P381">
        <v>0.123</v>
      </c>
    </row>
    <row r="382" spans="1:16" x14ac:dyDescent="0.3">
      <c r="A382" t="s">
        <v>3745</v>
      </c>
      <c r="B382" t="s">
        <v>3746</v>
      </c>
      <c r="C382" t="s">
        <v>20</v>
      </c>
      <c r="D382" t="s">
        <v>3747</v>
      </c>
      <c r="E382" t="s">
        <v>3748</v>
      </c>
      <c r="F382" t="s">
        <v>3749</v>
      </c>
      <c r="G382" t="s">
        <v>3750</v>
      </c>
      <c r="H382" t="s">
        <v>3751</v>
      </c>
      <c r="I382" t="s">
        <v>3752</v>
      </c>
      <c r="J382" t="s">
        <v>3753</v>
      </c>
      <c r="K382">
        <v>19.875</v>
      </c>
      <c r="L382" s="1">
        <v>29200000</v>
      </c>
      <c r="M382">
        <v>1.2887490999999999E-2</v>
      </c>
      <c r="N382" t="s">
        <v>3754</v>
      </c>
      <c r="O382" t="s">
        <v>3755</v>
      </c>
      <c r="P382">
        <v>-0.13400000000000001</v>
      </c>
    </row>
    <row r="383" spans="1:16" x14ac:dyDescent="0.3">
      <c r="A383" t="s">
        <v>3019</v>
      </c>
      <c r="B383" t="s">
        <v>3020</v>
      </c>
      <c r="C383" t="s">
        <v>31</v>
      </c>
      <c r="D383" t="s">
        <v>3021</v>
      </c>
      <c r="E383" t="s">
        <v>3022</v>
      </c>
      <c r="F383" t="s">
        <v>3023</v>
      </c>
      <c r="G383" t="s">
        <v>3024</v>
      </c>
      <c r="H383" s="2">
        <v>223244264205</v>
      </c>
      <c r="I383" s="2">
        <v>160242191403</v>
      </c>
      <c r="J383" s="2">
        <v>133254156576</v>
      </c>
      <c r="K383" t="s">
        <v>3025</v>
      </c>
      <c r="L383" s="1">
        <v>8240000</v>
      </c>
      <c r="M383">
        <v>4.947585E-3</v>
      </c>
      <c r="N383" t="s">
        <v>3026</v>
      </c>
      <c r="O383" t="s">
        <v>3027</v>
      </c>
      <c r="P383">
        <v>-0.11799999999999999</v>
      </c>
    </row>
    <row r="384" spans="1:16" x14ac:dyDescent="0.3">
      <c r="A384" t="s">
        <v>3331</v>
      </c>
      <c r="B384" t="s">
        <v>3332</v>
      </c>
      <c r="C384" t="s">
        <v>31</v>
      </c>
      <c r="D384" t="s">
        <v>3333</v>
      </c>
      <c r="E384" t="s">
        <v>3334</v>
      </c>
      <c r="F384" t="s">
        <v>3335</v>
      </c>
      <c r="G384" t="s">
        <v>3336</v>
      </c>
      <c r="H384" t="s">
        <v>3337</v>
      </c>
      <c r="I384" t="s">
        <v>3338</v>
      </c>
      <c r="J384" t="s">
        <v>3339</v>
      </c>
      <c r="K384">
        <v>14.875</v>
      </c>
      <c r="L384" s="1">
        <v>2370000</v>
      </c>
      <c r="M384">
        <v>1.1209601E-2</v>
      </c>
      <c r="N384" t="s">
        <v>3340</v>
      </c>
      <c r="O384" t="s">
        <v>3341</v>
      </c>
      <c r="P384">
        <v>-0.15</v>
      </c>
    </row>
    <row r="385" spans="1:16" x14ac:dyDescent="0.3">
      <c r="A385" t="s">
        <v>4766</v>
      </c>
      <c r="B385" t="s">
        <v>4767</v>
      </c>
      <c r="C385" t="s">
        <v>31</v>
      </c>
      <c r="D385" t="s">
        <v>4768</v>
      </c>
      <c r="E385" t="s">
        <v>4769</v>
      </c>
      <c r="F385" t="s">
        <v>4770</v>
      </c>
      <c r="G385" s="2">
        <v>125413441243955</v>
      </c>
      <c r="H385" s="2">
        <v>339346376334</v>
      </c>
      <c r="I385" s="2">
        <v>572152812371998</v>
      </c>
      <c r="J385" s="2">
        <v>81199184188</v>
      </c>
      <c r="K385">
        <v>761.125</v>
      </c>
      <c r="L385">
        <v>0</v>
      </c>
      <c r="M385">
        <v>0</v>
      </c>
      <c r="N385" t="s">
        <v>4771</v>
      </c>
      <c r="O385" t="s">
        <v>4772</v>
      </c>
      <c r="P385">
        <v>-0.154</v>
      </c>
    </row>
    <row r="386" spans="1:16" x14ac:dyDescent="0.3">
      <c r="A386" t="s">
        <v>3300</v>
      </c>
      <c r="B386" t="s">
        <v>3301</v>
      </c>
      <c r="C386" t="s">
        <v>20</v>
      </c>
      <c r="D386" t="s">
        <v>3302</v>
      </c>
      <c r="E386" t="s">
        <v>3303</v>
      </c>
      <c r="F386" t="s">
        <v>3304</v>
      </c>
      <c r="G386" t="s">
        <v>3305</v>
      </c>
      <c r="H386" t="s">
        <v>3306</v>
      </c>
      <c r="I386" t="s">
        <v>3307</v>
      </c>
      <c r="J386" t="s">
        <v>3308</v>
      </c>
      <c r="K386">
        <v>33.375</v>
      </c>
      <c r="L386" s="1">
        <v>61200</v>
      </c>
      <c r="M386" s="1">
        <v>9310000000</v>
      </c>
      <c r="N386" t="s">
        <v>3309</v>
      </c>
      <c r="O386" t="s">
        <v>3310</v>
      </c>
      <c r="P386">
        <v>0.247</v>
      </c>
    </row>
    <row r="387" spans="1:16" x14ac:dyDescent="0.3">
      <c r="A387" t="s">
        <v>3713</v>
      </c>
      <c r="B387" t="s">
        <v>3714</v>
      </c>
      <c r="C387" t="s">
        <v>31</v>
      </c>
      <c r="D387" t="s">
        <v>3715</v>
      </c>
      <c r="E387" t="s">
        <v>3716</v>
      </c>
      <c r="F387" t="s">
        <v>3717</v>
      </c>
      <c r="G387" t="s">
        <v>3718</v>
      </c>
      <c r="H387" t="s">
        <v>3719</v>
      </c>
      <c r="I387" t="s">
        <v>3720</v>
      </c>
      <c r="J387" t="s">
        <v>435</v>
      </c>
      <c r="K387">
        <v>17.375</v>
      </c>
      <c r="L387" s="1">
        <v>64800</v>
      </c>
      <c r="M387" s="1">
        <v>97000000000</v>
      </c>
      <c r="N387" t="s">
        <v>3721</v>
      </c>
      <c r="O387" t="s">
        <v>3722</v>
      </c>
      <c r="P387">
        <v>-0.155</v>
      </c>
    </row>
    <row r="388" spans="1:16" x14ac:dyDescent="0.3">
      <c r="A388" t="s">
        <v>3713</v>
      </c>
      <c r="B388" t="s">
        <v>3714</v>
      </c>
      <c r="C388" t="s">
        <v>31</v>
      </c>
      <c r="D388" t="s">
        <v>4397</v>
      </c>
      <c r="E388" t="s">
        <v>4398</v>
      </c>
      <c r="F388" t="s">
        <v>3715</v>
      </c>
      <c r="G388" t="s">
        <v>4399</v>
      </c>
      <c r="H388" t="s">
        <v>4400</v>
      </c>
      <c r="I388" t="s">
        <v>4401</v>
      </c>
      <c r="J388" t="s">
        <v>2862</v>
      </c>
      <c r="K388">
        <v>105.625</v>
      </c>
      <c r="L388" s="1">
        <v>13900000</v>
      </c>
      <c r="M388">
        <v>7.4405390000000004E-3</v>
      </c>
      <c r="N388" t="s">
        <v>4402</v>
      </c>
      <c r="O388" t="s">
        <v>4403</v>
      </c>
      <c r="P388">
        <v>-0.17</v>
      </c>
    </row>
    <row r="389" spans="1:16" x14ac:dyDescent="0.3">
      <c r="A389" t="s">
        <v>3713</v>
      </c>
      <c r="B389" t="s">
        <v>3714</v>
      </c>
      <c r="C389" t="s">
        <v>31</v>
      </c>
      <c r="D389" t="s">
        <v>4404</v>
      </c>
      <c r="E389" t="s">
        <v>4405</v>
      </c>
      <c r="F389" t="s">
        <v>3716</v>
      </c>
      <c r="G389" t="s">
        <v>4406</v>
      </c>
      <c r="H389" t="s">
        <v>4407</v>
      </c>
      <c r="I389" t="s">
        <v>4408</v>
      </c>
      <c r="J389" t="s">
        <v>4409</v>
      </c>
      <c r="K389">
        <v>35.375</v>
      </c>
      <c r="L389" s="1">
        <v>6650000</v>
      </c>
      <c r="M389">
        <v>4.1950599999999996E-3</v>
      </c>
      <c r="N389" t="s">
        <v>4410</v>
      </c>
      <c r="O389" t="s">
        <v>4411</v>
      </c>
      <c r="P389">
        <v>0.20499999999999999</v>
      </c>
    </row>
    <row r="390" spans="1:16" x14ac:dyDescent="0.3">
      <c r="A390" t="s">
        <v>2463</v>
      </c>
      <c r="B390" t="s">
        <v>2464</v>
      </c>
      <c r="C390" t="s">
        <v>20</v>
      </c>
      <c r="D390" t="s">
        <v>2465</v>
      </c>
      <c r="E390" t="s">
        <v>2466</v>
      </c>
      <c r="F390" t="s">
        <v>2467</v>
      </c>
      <c r="G390" s="2">
        <v>213143178134</v>
      </c>
      <c r="H390" t="s">
        <v>2468</v>
      </c>
      <c r="I390" s="2">
        <v>208242248365</v>
      </c>
      <c r="J390" t="s">
        <v>2469</v>
      </c>
      <c r="K390" t="s">
        <v>2470</v>
      </c>
      <c r="L390">
        <v>0</v>
      </c>
      <c r="M390">
        <v>0</v>
      </c>
      <c r="N390" t="s">
        <v>2471</v>
      </c>
      <c r="O390" t="s">
        <v>2472</v>
      </c>
      <c r="P390">
        <v>-0.158</v>
      </c>
    </row>
    <row r="391" spans="1:16" x14ac:dyDescent="0.3">
      <c r="A391" t="s">
        <v>2607</v>
      </c>
      <c r="B391" t="s">
        <v>2608</v>
      </c>
      <c r="C391" t="s">
        <v>31</v>
      </c>
      <c r="D391" t="s">
        <v>2609</v>
      </c>
      <c r="E391" t="s">
        <v>2610</v>
      </c>
      <c r="F391" t="s">
        <v>2611</v>
      </c>
      <c r="G391" t="s">
        <v>2612</v>
      </c>
      <c r="H391" s="2">
        <v>392230243219</v>
      </c>
      <c r="I391" t="s">
        <v>2613</v>
      </c>
      <c r="J391" s="2">
        <v>121243222276</v>
      </c>
      <c r="K391">
        <v>162.5</v>
      </c>
      <c r="L391" s="1">
        <v>3660</v>
      </c>
      <c r="M391" s="1">
        <v>8260000000</v>
      </c>
      <c r="N391" t="s">
        <v>2614</v>
      </c>
      <c r="O391" t="s">
        <v>2615</v>
      </c>
      <c r="P391">
        <v>-0.109</v>
      </c>
    </row>
    <row r="392" spans="1:16" x14ac:dyDescent="0.3">
      <c r="A392" t="s">
        <v>6384</v>
      </c>
      <c r="B392" t="s">
        <v>6385</v>
      </c>
      <c r="C392" t="s">
        <v>31</v>
      </c>
      <c r="D392" t="s">
        <v>6386</v>
      </c>
      <c r="E392" t="s">
        <v>6387</v>
      </c>
      <c r="F392" t="s">
        <v>6388</v>
      </c>
      <c r="G392" s="2">
        <v>206221222233</v>
      </c>
      <c r="H392" t="s">
        <v>6389</v>
      </c>
      <c r="I392" s="2">
        <v>104286262932</v>
      </c>
      <c r="J392" t="s">
        <v>6390</v>
      </c>
      <c r="K392">
        <v>171</v>
      </c>
      <c r="L392" s="1">
        <v>5450</v>
      </c>
      <c r="M392" s="1">
        <v>85200000000</v>
      </c>
      <c r="N392" t="s">
        <v>6391</v>
      </c>
      <c r="O392" t="s">
        <v>6392</v>
      </c>
      <c r="P392">
        <v>-0.105</v>
      </c>
    </row>
    <row r="393" spans="1:16" x14ac:dyDescent="0.3">
      <c r="A393" t="s">
        <v>6714</v>
      </c>
      <c r="B393" t="s">
        <v>6715</v>
      </c>
      <c r="C393" t="s">
        <v>31</v>
      </c>
      <c r="D393" t="s">
        <v>6716</v>
      </c>
      <c r="E393" t="s">
        <v>6717</v>
      </c>
      <c r="F393" t="s">
        <v>6718</v>
      </c>
      <c r="G393" s="2">
        <v>180149168144</v>
      </c>
      <c r="H393" t="s">
        <v>6719</v>
      </c>
      <c r="I393" t="s">
        <v>6720</v>
      </c>
      <c r="J393" s="2">
        <v>134134109304</v>
      </c>
      <c r="K393">
        <v>140.375</v>
      </c>
      <c r="L393" s="1">
        <v>32500000</v>
      </c>
      <c r="M393">
        <v>1.3937381E-2</v>
      </c>
      <c r="N393" t="s">
        <v>6721</v>
      </c>
      <c r="O393" t="s">
        <v>6722</v>
      </c>
      <c r="P393">
        <v>0.14699999999999999</v>
      </c>
    </row>
    <row r="394" spans="1:16" x14ac:dyDescent="0.3">
      <c r="A394" t="s">
        <v>4634</v>
      </c>
      <c r="B394" t="s">
        <v>4635</v>
      </c>
      <c r="C394" t="s">
        <v>31</v>
      </c>
      <c r="D394" t="s">
        <v>4636</v>
      </c>
      <c r="E394" t="s">
        <v>4637</v>
      </c>
      <c r="F394" t="s">
        <v>4638</v>
      </c>
      <c r="G394" s="2">
        <v>236244230203</v>
      </c>
      <c r="H394" t="s">
        <v>4639</v>
      </c>
      <c r="I394" s="2">
        <v>129245138221</v>
      </c>
      <c r="J394" t="s">
        <v>4640</v>
      </c>
      <c r="K394" t="s">
        <v>4641</v>
      </c>
      <c r="L394" s="1">
        <v>28600</v>
      </c>
      <c r="M394" s="1">
        <v>50700000000</v>
      </c>
      <c r="N394" t="s">
        <v>4642</v>
      </c>
      <c r="O394" t="s">
        <v>4643</v>
      </c>
      <c r="P394">
        <v>0.157</v>
      </c>
    </row>
    <row r="395" spans="1:16" x14ac:dyDescent="0.3">
      <c r="A395" t="s">
        <v>3050</v>
      </c>
      <c r="B395" t="s">
        <v>3051</v>
      </c>
      <c r="C395" t="s">
        <v>20</v>
      </c>
      <c r="D395" t="s">
        <v>3052</v>
      </c>
      <c r="E395" t="s">
        <v>3053</v>
      </c>
      <c r="F395" t="s">
        <v>3054</v>
      </c>
      <c r="G395" t="s">
        <v>3055</v>
      </c>
      <c r="H395" t="s">
        <v>3056</v>
      </c>
      <c r="I395" t="s">
        <v>3057</v>
      </c>
      <c r="J395" t="s">
        <v>3058</v>
      </c>
      <c r="K395">
        <v>114.375</v>
      </c>
      <c r="L395" s="1">
        <v>95200000</v>
      </c>
      <c r="M395">
        <v>3.1142537000000001E-2</v>
      </c>
      <c r="N395" t="s">
        <v>3059</v>
      </c>
      <c r="O395" t="s">
        <v>3060</v>
      </c>
      <c r="P395">
        <v>-0.20599999999999999</v>
      </c>
    </row>
    <row r="396" spans="1:16" x14ac:dyDescent="0.3">
      <c r="A396" t="s">
        <v>5794</v>
      </c>
      <c r="B396" t="s">
        <v>5795</v>
      </c>
      <c r="C396" t="s">
        <v>20</v>
      </c>
      <c r="D396" t="s">
        <v>5796</v>
      </c>
      <c r="E396" t="s">
        <v>5797</v>
      </c>
      <c r="F396" t="s">
        <v>5798</v>
      </c>
      <c r="G396" t="s">
        <v>5799</v>
      </c>
      <c r="H396" t="s">
        <v>5800</v>
      </c>
      <c r="I396" t="s">
        <v>5801</v>
      </c>
      <c r="J396" t="s">
        <v>5802</v>
      </c>
      <c r="K396">
        <v>580.625</v>
      </c>
      <c r="L396" s="1">
        <v>211000</v>
      </c>
      <c r="M396" s="1">
        <v>259000000000</v>
      </c>
      <c r="N396" t="s">
        <v>5803</v>
      </c>
      <c r="O396" t="s">
        <v>5804</v>
      </c>
      <c r="P396">
        <v>-0.124</v>
      </c>
    </row>
    <row r="397" spans="1:16" x14ac:dyDescent="0.3">
      <c r="A397" t="s">
        <v>3900</v>
      </c>
      <c r="B397" t="s">
        <v>3901</v>
      </c>
      <c r="C397" t="s">
        <v>20</v>
      </c>
      <c r="D397" t="s">
        <v>3902</v>
      </c>
      <c r="E397" t="s">
        <v>3903</v>
      </c>
      <c r="F397" t="s">
        <v>3904</v>
      </c>
      <c r="G397" t="s">
        <v>3905</v>
      </c>
      <c r="H397" t="s">
        <v>3906</v>
      </c>
      <c r="I397" t="s">
        <v>3907</v>
      </c>
      <c r="J397" t="s">
        <v>3908</v>
      </c>
      <c r="K397">
        <v>22.625</v>
      </c>
      <c r="L397">
        <v>1.058324E-3</v>
      </c>
      <c r="M397">
        <v>3.3721525000000002E-2</v>
      </c>
      <c r="N397" t="s">
        <v>3909</v>
      </c>
      <c r="O397" t="s">
        <v>3910</v>
      </c>
      <c r="P397">
        <v>0.14399999999999999</v>
      </c>
    </row>
    <row r="398" spans="1:16" x14ac:dyDescent="0.3">
      <c r="A398" t="s">
        <v>4320</v>
      </c>
      <c r="B398" t="s">
        <v>4321</v>
      </c>
      <c r="C398" t="s">
        <v>20</v>
      </c>
      <c r="D398" t="s">
        <v>4322</v>
      </c>
      <c r="E398" t="s">
        <v>4323</v>
      </c>
      <c r="F398" t="s">
        <v>4324</v>
      </c>
      <c r="G398" t="s">
        <v>4325</v>
      </c>
      <c r="H398" t="s">
        <v>4326</v>
      </c>
      <c r="I398" t="s">
        <v>4327</v>
      </c>
      <c r="J398" t="s">
        <v>4328</v>
      </c>
      <c r="K398">
        <v>453.125</v>
      </c>
      <c r="L398" s="1">
        <v>2770000</v>
      </c>
      <c r="M398">
        <v>1.2460150999999999E-2</v>
      </c>
      <c r="N398" t="s">
        <v>4329</v>
      </c>
      <c r="O398" t="s">
        <v>4330</v>
      </c>
      <c r="P398">
        <v>0.22500000000000001</v>
      </c>
    </row>
    <row r="399" spans="1:16" x14ac:dyDescent="0.3">
      <c r="A399" t="s">
        <v>4434</v>
      </c>
      <c r="B399" t="s">
        <v>4435</v>
      </c>
      <c r="C399" t="s">
        <v>31</v>
      </c>
      <c r="D399" t="s">
        <v>4436</v>
      </c>
      <c r="E399" t="s">
        <v>4437</v>
      </c>
      <c r="F399" t="s">
        <v>4438</v>
      </c>
      <c r="G399" t="s">
        <v>4439</v>
      </c>
      <c r="H399" t="s">
        <v>4440</v>
      </c>
      <c r="I399" t="s">
        <v>4441</v>
      </c>
      <c r="J399" t="s">
        <v>4442</v>
      </c>
      <c r="K399" t="s">
        <v>4443</v>
      </c>
      <c r="L399" s="1">
        <v>75100000</v>
      </c>
      <c r="M399">
        <v>2.6216379000000001E-2</v>
      </c>
      <c r="N399" t="s">
        <v>4444</v>
      </c>
      <c r="O399" t="s">
        <v>4445</v>
      </c>
      <c r="P399">
        <v>0.112</v>
      </c>
    </row>
    <row r="400" spans="1:16" x14ac:dyDescent="0.3">
      <c r="A400" t="s">
        <v>3638</v>
      </c>
      <c r="B400" t="s">
        <v>3639</v>
      </c>
      <c r="C400" t="s">
        <v>20</v>
      </c>
      <c r="D400" t="s">
        <v>3640</v>
      </c>
      <c r="E400" t="s">
        <v>3641</v>
      </c>
      <c r="F400" t="s">
        <v>3642</v>
      </c>
      <c r="G400" t="s">
        <v>3643</v>
      </c>
      <c r="H400" t="s">
        <v>846</v>
      </c>
      <c r="I400" t="s">
        <v>3644</v>
      </c>
      <c r="J400" t="s">
        <v>3645</v>
      </c>
      <c r="K400">
        <v>10.875</v>
      </c>
      <c r="L400">
        <v>1.266173E-3</v>
      </c>
      <c r="M400">
        <v>3.8291796000000003E-2</v>
      </c>
      <c r="N400" t="s">
        <v>3646</v>
      </c>
      <c r="O400" t="s">
        <v>3647</v>
      </c>
      <c r="P400">
        <v>0.109</v>
      </c>
    </row>
    <row r="401" spans="1:16" x14ac:dyDescent="0.3">
      <c r="A401" t="s">
        <v>6860</v>
      </c>
      <c r="B401" t="s">
        <v>6861</v>
      </c>
      <c r="C401" t="s">
        <v>31</v>
      </c>
      <c r="D401" t="s">
        <v>6862</v>
      </c>
      <c r="E401" t="s">
        <v>6863</v>
      </c>
      <c r="F401" t="s">
        <v>6864</v>
      </c>
      <c r="G401" t="s">
        <v>6865</v>
      </c>
      <c r="H401" t="s">
        <v>6866</v>
      </c>
      <c r="I401" t="s">
        <v>6867</v>
      </c>
      <c r="J401" t="s">
        <v>6868</v>
      </c>
      <c r="K401">
        <v>510.625</v>
      </c>
      <c r="L401" s="1">
        <v>14000000</v>
      </c>
      <c r="M401">
        <v>7.4854270000000002E-3</v>
      </c>
      <c r="N401" t="s">
        <v>6869</v>
      </c>
      <c r="O401" t="s">
        <v>6870</v>
      </c>
      <c r="P401">
        <v>0.22</v>
      </c>
    </row>
    <row r="402" spans="1:16" x14ac:dyDescent="0.3">
      <c r="A402" t="s">
        <v>4851</v>
      </c>
      <c r="B402" t="s">
        <v>4852</v>
      </c>
      <c r="C402" t="s">
        <v>31</v>
      </c>
      <c r="D402" t="s">
        <v>4853</v>
      </c>
      <c r="E402" t="s">
        <v>4854</v>
      </c>
      <c r="F402" t="s">
        <v>4855</v>
      </c>
      <c r="G402" t="s">
        <v>4856</v>
      </c>
      <c r="H402" t="s">
        <v>4857</v>
      </c>
      <c r="I402" t="s">
        <v>4858</v>
      </c>
      <c r="J402" t="s">
        <v>4859</v>
      </c>
      <c r="K402">
        <v>461.875</v>
      </c>
      <c r="L402">
        <v>1.4151369999999999E-3</v>
      </c>
      <c r="M402">
        <v>4.1452390999999998E-2</v>
      </c>
      <c r="N402" t="s">
        <v>4860</v>
      </c>
      <c r="O402" t="s">
        <v>4861</v>
      </c>
      <c r="P402">
        <v>-0.23300000000000001</v>
      </c>
    </row>
    <row r="403" spans="1:16" x14ac:dyDescent="0.3">
      <c r="A403" t="s">
        <v>4505</v>
      </c>
      <c r="B403" t="s">
        <v>4506</v>
      </c>
      <c r="C403" t="s">
        <v>20</v>
      </c>
      <c r="D403" t="s">
        <v>4507</v>
      </c>
      <c r="E403" t="s">
        <v>4508</v>
      </c>
      <c r="F403" t="s">
        <v>4509</v>
      </c>
      <c r="G403" s="2">
        <v>369323367287</v>
      </c>
      <c r="H403" t="s">
        <v>4510</v>
      </c>
      <c r="I403" s="2">
        <v>118292187105</v>
      </c>
      <c r="J403" t="s">
        <v>4511</v>
      </c>
      <c r="K403" t="s">
        <v>4512</v>
      </c>
      <c r="L403" s="1">
        <v>32900000</v>
      </c>
      <c r="M403">
        <v>1.4079672999999999E-2</v>
      </c>
      <c r="N403" t="s">
        <v>4513</v>
      </c>
      <c r="O403" t="s">
        <v>4514</v>
      </c>
      <c r="P403">
        <v>0.126</v>
      </c>
    </row>
    <row r="404" spans="1:16" x14ac:dyDescent="0.3">
      <c r="A404" t="s">
        <v>5318</v>
      </c>
      <c r="B404" t="s">
        <v>5319</v>
      </c>
      <c r="C404" t="s">
        <v>20</v>
      </c>
      <c r="D404" t="s">
        <v>5320</v>
      </c>
      <c r="E404" t="s">
        <v>5321</v>
      </c>
      <c r="F404" t="s">
        <v>5322</v>
      </c>
      <c r="G404" s="2">
        <v>523329555453</v>
      </c>
      <c r="H404" t="s">
        <v>5323</v>
      </c>
      <c r="I404" s="2">
        <v>275504329158</v>
      </c>
      <c r="J404" t="s">
        <v>5324</v>
      </c>
      <c r="K404" t="s">
        <v>5325</v>
      </c>
      <c r="L404">
        <v>1.395695E-3</v>
      </c>
      <c r="M404">
        <v>4.1033276E-2</v>
      </c>
      <c r="N404" t="s">
        <v>5326</v>
      </c>
      <c r="O404" t="s">
        <v>5327</v>
      </c>
      <c r="P404">
        <v>0.106</v>
      </c>
    </row>
    <row r="405" spans="1:16" x14ac:dyDescent="0.3">
      <c r="A405" t="s">
        <v>5020</v>
      </c>
      <c r="B405" t="s">
        <v>5021</v>
      </c>
      <c r="C405" t="s">
        <v>20</v>
      </c>
      <c r="D405" t="s">
        <v>5022</v>
      </c>
      <c r="E405" t="s">
        <v>5023</v>
      </c>
      <c r="F405" t="s">
        <v>5024</v>
      </c>
      <c r="G405" t="s">
        <v>5025</v>
      </c>
      <c r="H405" t="s">
        <v>5026</v>
      </c>
      <c r="I405" t="s">
        <v>5027</v>
      </c>
      <c r="J405" t="s">
        <v>131</v>
      </c>
      <c r="K405">
        <v>121.875</v>
      </c>
      <c r="L405" s="1">
        <v>2280000</v>
      </c>
      <c r="M405">
        <v>1.768882E-3</v>
      </c>
      <c r="N405" t="s">
        <v>5028</v>
      </c>
      <c r="O405" t="s">
        <v>134</v>
      </c>
      <c r="P405">
        <v>-0.16300000000000001</v>
      </c>
    </row>
    <row r="406" spans="1:16" x14ac:dyDescent="0.3">
      <c r="A406" t="s">
        <v>5020</v>
      </c>
      <c r="B406" t="s">
        <v>5021</v>
      </c>
      <c r="C406" t="s">
        <v>20</v>
      </c>
      <c r="D406" t="s">
        <v>5969</v>
      </c>
      <c r="E406" t="s">
        <v>5023</v>
      </c>
      <c r="F406" t="s">
        <v>5970</v>
      </c>
      <c r="G406" t="s">
        <v>5971</v>
      </c>
      <c r="H406" t="s">
        <v>5026</v>
      </c>
      <c r="I406" t="s">
        <v>5972</v>
      </c>
      <c r="J406" t="s">
        <v>131</v>
      </c>
      <c r="K406">
        <v>100.625</v>
      </c>
      <c r="L406" s="1">
        <v>1120000</v>
      </c>
      <c r="M406" s="1">
        <v>998000000000</v>
      </c>
      <c r="N406" t="s">
        <v>5973</v>
      </c>
      <c r="O406" t="s">
        <v>134</v>
      </c>
      <c r="P406">
        <v>-0.18099999999999999</v>
      </c>
    </row>
    <row r="407" spans="1:16" x14ac:dyDescent="0.3">
      <c r="A407" t="s">
        <v>2140</v>
      </c>
      <c r="B407" t="s">
        <v>2141</v>
      </c>
      <c r="C407" t="s">
        <v>20</v>
      </c>
      <c r="D407" t="s">
        <v>2142</v>
      </c>
      <c r="E407" t="s">
        <v>2143</v>
      </c>
      <c r="F407" t="s">
        <v>2144</v>
      </c>
      <c r="G407" s="2">
        <v>159162163156</v>
      </c>
      <c r="H407" s="2">
        <v>348271330222</v>
      </c>
      <c r="I407" s="2">
        <v>129297234413</v>
      </c>
      <c r="J407" s="2">
        <v>118246211343</v>
      </c>
      <c r="K407">
        <v>237.625</v>
      </c>
      <c r="L407" s="1">
        <v>5.0200000000000002E-2</v>
      </c>
      <c r="M407" s="1">
        <v>360000</v>
      </c>
      <c r="N407" t="s">
        <v>2145</v>
      </c>
      <c r="O407" t="s">
        <v>2146</v>
      </c>
      <c r="P407">
        <v>-0.17599999999999999</v>
      </c>
    </row>
    <row r="408" spans="1:16" x14ac:dyDescent="0.3">
      <c r="A408" t="s">
        <v>2140</v>
      </c>
      <c r="B408" t="s">
        <v>2141</v>
      </c>
      <c r="C408" t="s">
        <v>20</v>
      </c>
      <c r="D408" t="s">
        <v>5419</v>
      </c>
      <c r="E408" t="s">
        <v>5420</v>
      </c>
      <c r="F408" t="s">
        <v>5421</v>
      </c>
      <c r="G408" s="2">
        <v>274265291139</v>
      </c>
      <c r="H408" s="2">
        <v>209202172131</v>
      </c>
      <c r="I408" s="2">
        <v>5036825531069</v>
      </c>
      <c r="J408" s="2">
        <v>106170136427</v>
      </c>
      <c r="K408" t="s">
        <v>5422</v>
      </c>
      <c r="L408" s="1">
        <v>9.9900000000000002E-5</v>
      </c>
      <c r="M408" s="1">
        <v>948</v>
      </c>
      <c r="N408" t="s">
        <v>5423</v>
      </c>
      <c r="O408" t="s">
        <v>5424</v>
      </c>
      <c r="P408">
        <v>-0.249</v>
      </c>
    </row>
    <row r="409" spans="1:16" x14ac:dyDescent="0.3">
      <c r="A409" t="s">
        <v>3756</v>
      </c>
      <c r="B409" t="s">
        <v>3757</v>
      </c>
      <c r="C409" t="s">
        <v>20</v>
      </c>
      <c r="D409" t="s">
        <v>3758</v>
      </c>
      <c r="E409" t="s">
        <v>3759</v>
      </c>
      <c r="F409" t="s">
        <v>3760</v>
      </c>
      <c r="G409" t="s">
        <v>3761</v>
      </c>
      <c r="H409" t="s">
        <v>3762</v>
      </c>
      <c r="I409" t="s">
        <v>3763</v>
      </c>
      <c r="J409" t="s">
        <v>3764</v>
      </c>
      <c r="K409">
        <v>19.375</v>
      </c>
      <c r="L409">
        <v>1.1874469999999999E-3</v>
      </c>
      <c r="M409">
        <v>3.6483270999999998E-2</v>
      </c>
      <c r="N409" t="s">
        <v>3765</v>
      </c>
      <c r="O409" t="s">
        <v>3766</v>
      </c>
      <c r="P409">
        <v>0.17100000000000001</v>
      </c>
    </row>
    <row r="410" spans="1:16" x14ac:dyDescent="0.3">
      <c r="A410" t="s">
        <v>6762</v>
      </c>
      <c r="B410" t="s">
        <v>6763</v>
      </c>
      <c r="C410" t="s">
        <v>20</v>
      </c>
      <c r="D410" t="s">
        <v>6764</v>
      </c>
      <c r="E410" t="s">
        <v>6765</v>
      </c>
      <c r="F410" t="s">
        <v>6766</v>
      </c>
      <c r="G410" t="s">
        <v>6767</v>
      </c>
      <c r="H410" t="s">
        <v>6768</v>
      </c>
      <c r="I410" t="s">
        <v>6769</v>
      </c>
      <c r="J410" t="s">
        <v>6770</v>
      </c>
      <c r="K410">
        <v>34.625</v>
      </c>
      <c r="L410">
        <v>1.307246E-3</v>
      </c>
      <c r="M410">
        <v>3.9149657999999997E-2</v>
      </c>
      <c r="N410" t="s">
        <v>6771</v>
      </c>
      <c r="O410" t="s">
        <v>6772</v>
      </c>
      <c r="P410">
        <v>-0.16200000000000001</v>
      </c>
    </row>
    <row r="411" spans="1:16" x14ac:dyDescent="0.3">
      <c r="A411" t="s">
        <v>1716</v>
      </c>
      <c r="B411" t="s">
        <v>1717</v>
      </c>
      <c r="C411" t="s">
        <v>20</v>
      </c>
      <c r="D411" t="s">
        <v>4597</v>
      </c>
      <c r="E411" t="s">
        <v>1718</v>
      </c>
      <c r="F411" t="s">
        <v>4598</v>
      </c>
      <c r="G411" t="s">
        <v>4599</v>
      </c>
      <c r="H411" t="s">
        <v>4600</v>
      </c>
      <c r="I411" t="s">
        <v>4601</v>
      </c>
      <c r="J411" t="s">
        <v>340</v>
      </c>
      <c r="K411">
        <v>101.875</v>
      </c>
      <c r="L411" s="1">
        <v>41700000</v>
      </c>
      <c r="M411">
        <v>1.6805723000000002E-2</v>
      </c>
      <c r="N411" t="s">
        <v>4602</v>
      </c>
      <c r="O411" t="s">
        <v>4603</v>
      </c>
      <c r="P411">
        <v>-0.115</v>
      </c>
    </row>
    <row r="412" spans="1:16" x14ac:dyDescent="0.3">
      <c r="A412" t="s">
        <v>4541</v>
      </c>
      <c r="B412" t="s">
        <v>4542</v>
      </c>
      <c r="C412" t="s">
        <v>20</v>
      </c>
      <c r="D412" t="s">
        <v>4543</v>
      </c>
      <c r="E412" t="s">
        <v>4544</v>
      </c>
      <c r="F412" t="s">
        <v>4545</v>
      </c>
      <c r="G412" t="s">
        <v>4546</v>
      </c>
      <c r="H412" t="s">
        <v>4547</v>
      </c>
      <c r="I412" t="s">
        <v>4548</v>
      </c>
      <c r="J412" t="s">
        <v>4549</v>
      </c>
      <c r="K412">
        <v>284.375</v>
      </c>
      <c r="L412" s="1">
        <v>3640</v>
      </c>
      <c r="M412" s="1">
        <v>8240000000</v>
      </c>
      <c r="N412" t="s">
        <v>4550</v>
      </c>
      <c r="O412" t="s">
        <v>4551</v>
      </c>
      <c r="P412">
        <v>-0.16400000000000001</v>
      </c>
    </row>
    <row r="413" spans="1:16" x14ac:dyDescent="0.3">
      <c r="A413" t="s">
        <v>5107</v>
      </c>
      <c r="B413" t="s">
        <v>5108</v>
      </c>
      <c r="C413" t="s">
        <v>31</v>
      </c>
      <c r="D413" t="s">
        <v>5109</v>
      </c>
      <c r="E413" t="s">
        <v>5110</v>
      </c>
      <c r="F413" t="s">
        <v>5111</v>
      </c>
      <c r="G413" t="s">
        <v>5112</v>
      </c>
      <c r="H413" t="s">
        <v>5113</v>
      </c>
      <c r="I413" t="s">
        <v>5114</v>
      </c>
      <c r="J413" t="s">
        <v>5115</v>
      </c>
      <c r="K413">
        <v>26.375</v>
      </c>
      <c r="L413">
        <v>1.0374679999999999E-3</v>
      </c>
      <c r="M413">
        <v>3.327024E-2</v>
      </c>
      <c r="N413" t="s">
        <v>5116</v>
      </c>
      <c r="O413" t="s">
        <v>5117</v>
      </c>
      <c r="P413">
        <v>0.17100000000000001</v>
      </c>
    </row>
    <row r="414" spans="1:16" x14ac:dyDescent="0.3">
      <c r="A414" t="s">
        <v>7207</v>
      </c>
      <c r="B414" t="s">
        <v>7208</v>
      </c>
      <c r="C414" t="s">
        <v>20</v>
      </c>
      <c r="D414" t="s">
        <v>7209</v>
      </c>
      <c r="E414" t="s">
        <v>7210</v>
      </c>
      <c r="F414" t="s">
        <v>7211</v>
      </c>
      <c r="G414" t="s">
        <v>7212</v>
      </c>
      <c r="H414" s="2">
        <v>151109176104</v>
      </c>
      <c r="I414" s="2">
        <v>70108117114</v>
      </c>
      <c r="J414" t="s">
        <v>7213</v>
      </c>
      <c r="K414">
        <v>96.875</v>
      </c>
      <c r="L414" s="1">
        <v>2.61</v>
      </c>
      <c r="M414" s="1">
        <v>142000000</v>
      </c>
      <c r="N414" t="s">
        <v>7214</v>
      </c>
      <c r="O414" t="s">
        <v>7215</v>
      </c>
      <c r="P414">
        <v>-0.193</v>
      </c>
    </row>
    <row r="415" spans="1:16" x14ac:dyDescent="0.3">
      <c r="A415" t="s">
        <v>7207</v>
      </c>
      <c r="B415" t="s">
        <v>7208</v>
      </c>
      <c r="C415" t="s">
        <v>20</v>
      </c>
      <c r="D415" t="s">
        <v>7227</v>
      </c>
      <c r="E415" t="s">
        <v>7210</v>
      </c>
      <c r="F415" t="s">
        <v>7211</v>
      </c>
      <c r="G415" t="s">
        <v>7228</v>
      </c>
      <c r="H415" s="2">
        <v>151109176104</v>
      </c>
      <c r="I415" s="2">
        <v>92136134153</v>
      </c>
      <c r="J415" t="s">
        <v>7213</v>
      </c>
      <c r="K415">
        <v>104.75</v>
      </c>
      <c r="L415" s="1">
        <v>6.4299999999999996E-2</v>
      </c>
      <c r="M415" s="1">
        <v>450000</v>
      </c>
      <c r="N415" t="s">
        <v>7229</v>
      </c>
      <c r="O415" t="s">
        <v>7230</v>
      </c>
      <c r="P415">
        <v>-0.23200000000000001</v>
      </c>
    </row>
    <row r="416" spans="1:16" x14ac:dyDescent="0.3">
      <c r="A416" t="s">
        <v>6360</v>
      </c>
      <c r="B416" t="s">
        <v>6361</v>
      </c>
      <c r="C416" t="s">
        <v>31</v>
      </c>
      <c r="D416" t="s">
        <v>6362</v>
      </c>
      <c r="E416" t="s">
        <v>6363</v>
      </c>
      <c r="F416" t="s">
        <v>6364</v>
      </c>
      <c r="G416" s="2">
        <v>246195250173</v>
      </c>
      <c r="H416" t="s">
        <v>6365</v>
      </c>
      <c r="I416" s="2">
        <v>178308154175</v>
      </c>
      <c r="J416" t="s">
        <v>6366</v>
      </c>
      <c r="K416">
        <v>113.125</v>
      </c>
      <c r="L416" s="1">
        <v>26500000</v>
      </c>
      <c r="M416">
        <v>1.2093003999999999E-2</v>
      </c>
      <c r="N416" t="s">
        <v>6367</v>
      </c>
      <c r="O416" t="s">
        <v>6368</v>
      </c>
      <c r="P416">
        <v>0.105</v>
      </c>
    </row>
    <row r="417" spans="1:16" x14ac:dyDescent="0.3">
      <c r="A417" t="s">
        <v>2876</v>
      </c>
      <c r="B417" t="s">
        <v>2877</v>
      </c>
      <c r="C417" t="s">
        <v>20</v>
      </c>
      <c r="D417" t="s">
        <v>2878</v>
      </c>
      <c r="E417" t="s">
        <v>2879</v>
      </c>
      <c r="F417" t="s">
        <v>2880</v>
      </c>
      <c r="G417" t="s">
        <v>2881</v>
      </c>
      <c r="H417" t="s">
        <v>2882</v>
      </c>
      <c r="I417" t="s">
        <v>2883</v>
      </c>
      <c r="J417" t="s">
        <v>2884</v>
      </c>
      <c r="K417">
        <v>29</v>
      </c>
      <c r="L417" s="1">
        <v>23.5</v>
      </c>
      <c r="M417" s="1">
        <v>80100000</v>
      </c>
      <c r="N417" t="s">
        <v>2885</v>
      </c>
      <c r="O417" t="s">
        <v>2886</v>
      </c>
      <c r="P417">
        <v>-0.16500000000000001</v>
      </c>
    </row>
    <row r="418" spans="1:16" x14ac:dyDescent="0.3">
      <c r="A418" t="s">
        <v>5506</v>
      </c>
      <c r="B418" t="s">
        <v>5507</v>
      </c>
      <c r="C418" t="s">
        <v>31</v>
      </c>
      <c r="D418" t="s">
        <v>5508</v>
      </c>
      <c r="E418" t="s">
        <v>5509</v>
      </c>
      <c r="F418" t="s">
        <v>5510</v>
      </c>
      <c r="G418" t="s">
        <v>5511</v>
      </c>
      <c r="H418" t="s">
        <v>782</v>
      </c>
      <c r="I418" t="s">
        <v>5512</v>
      </c>
      <c r="J418" t="s">
        <v>5513</v>
      </c>
      <c r="K418">
        <v>21</v>
      </c>
      <c r="L418" s="1">
        <v>3380000</v>
      </c>
      <c r="M418">
        <v>2.4402590000000002E-3</v>
      </c>
      <c r="N418" t="s">
        <v>5514</v>
      </c>
      <c r="O418" t="s">
        <v>5515</v>
      </c>
      <c r="P418">
        <v>0.151</v>
      </c>
    </row>
    <row r="419" spans="1:16" x14ac:dyDescent="0.3">
      <c r="A419" t="s">
        <v>4303</v>
      </c>
      <c r="B419" t="s">
        <v>4304</v>
      </c>
      <c r="C419" t="s">
        <v>31</v>
      </c>
      <c r="D419" t="s">
        <v>4305</v>
      </c>
      <c r="E419" t="s">
        <v>4306</v>
      </c>
      <c r="F419" t="s">
        <v>4307</v>
      </c>
      <c r="G419" s="2">
        <v>712678744578</v>
      </c>
      <c r="H419" t="s">
        <v>4308</v>
      </c>
      <c r="I419" s="2">
        <v>194907830357</v>
      </c>
      <c r="J419" s="2">
        <v>74204147103</v>
      </c>
      <c r="K419">
        <v>363.75</v>
      </c>
      <c r="L419" s="1">
        <v>11.9</v>
      </c>
      <c r="M419" s="1">
        <v>544000000</v>
      </c>
      <c r="N419" t="s">
        <v>4309</v>
      </c>
      <c r="O419" t="s">
        <v>4310</v>
      </c>
      <c r="P419">
        <v>0.152</v>
      </c>
    </row>
    <row r="420" spans="1:16" x14ac:dyDescent="0.3">
      <c r="A420" t="s">
        <v>749</v>
      </c>
      <c r="B420" t="s">
        <v>750</v>
      </c>
      <c r="C420" t="s">
        <v>20</v>
      </c>
      <c r="D420" t="s">
        <v>4291</v>
      </c>
      <c r="E420" t="s">
        <v>4292</v>
      </c>
      <c r="F420" t="s">
        <v>4293</v>
      </c>
      <c r="G420" t="s">
        <v>4294</v>
      </c>
      <c r="H420" s="2">
        <v>550424611468</v>
      </c>
      <c r="I420" t="s">
        <v>4295</v>
      </c>
      <c r="J420" s="2">
        <v>154305268119</v>
      </c>
      <c r="K420" t="s">
        <v>4296</v>
      </c>
      <c r="L420">
        <v>0</v>
      </c>
      <c r="M420">
        <v>0</v>
      </c>
      <c r="N420" t="s">
        <v>4297</v>
      </c>
      <c r="O420" t="s">
        <v>4298</v>
      </c>
      <c r="P420">
        <v>-0.187</v>
      </c>
    </row>
    <row r="421" spans="1:16" x14ac:dyDescent="0.3">
      <c r="A421" t="s">
        <v>749</v>
      </c>
      <c r="B421" t="s">
        <v>750</v>
      </c>
      <c r="C421" t="s">
        <v>20</v>
      </c>
      <c r="D421" t="s">
        <v>4293</v>
      </c>
      <c r="E421" t="s">
        <v>4291</v>
      </c>
      <c r="F421" t="s">
        <v>4299</v>
      </c>
      <c r="G421" s="2">
        <v>328278327294</v>
      </c>
      <c r="H421" t="s">
        <v>4300</v>
      </c>
      <c r="I421" s="2">
        <v>66235187112</v>
      </c>
      <c r="J421" s="2">
        <v>89208172127</v>
      </c>
      <c r="K421">
        <v>174.5</v>
      </c>
      <c r="L421">
        <v>0</v>
      </c>
      <c r="M421">
        <v>0</v>
      </c>
      <c r="N421" t="s">
        <v>4301</v>
      </c>
      <c r="O421" t="s">
        <v>4302</v>
      </c>
      <c r="P421">
        <v>0.30499999999999999</v>
      </c>
    </row>
    <row r="422" spans="1:16" x14ac:dyDescent="0.3">
      <c r="A422" t="s">
        <v>4280</v>
      </c>
      <c r="B422" t="s">
        <v>4281</v>
      </c>
      <c r="C422" t="s">
        <v>31</v>
      </c>
      <c r="D422" t="s">
        <v>4282</v>
      </c>
      <c r="E422" t="s">
        <v>4283</v>
      </c>
      <c r="F422" t="s">
        <v>4284</v>
      </c>
      <c r="G422" t="s">
        <v>4285</v>
      </c>
      <c r="H422" t="s">
        <v>4286</v>
      </c>
      <c r="I422" t="s">
        <v>4287</v>
      </c>
      <c r="J422" t="s">
        <v>4288</v>
      </c>
      <c r="K422">
        <v>681.875</v>
      </c>
      <c r="L422" s="1">
        <v>1.34</v>
      </c>
      <c r="M422" s="1">
        <v>774000</v>
      </c>
      <c r="N422" t="s">
        <v>4289</v>
      </c>
      <c r="O422" t="s">
        <v>4290</v>
      </c>
      <c r="P422">
        <v>-0.20399999999999999</v>
      </c>
    </row>
    <row r="423" spans="1:16" x14ac:dyDescent="0.3">
      <c r="A423" t="s">
        <v>4280</v>
      </c>
      <c r="B423" t="s">
        <v>4281</v>
      </c>
      <c r="C423" t="s">
        <v>31</v>
      </c>
      <c r="D423" t="s">
        <v>5296</v>
      </c>
      <c r="E423" t="s">
        <v>5297</v>
      </c>
      <c r="F423" t="s">
        <v>5298</v>
      </c>
      <c r="G423" t="s">
        <v>5299</v>
      </c>
      <c r="H423" t="s">
        <v>5300</v>
      </c>
      <c r="I423" s="2">
        <v>134235138122</v>
      </c>
      <c r="J423" t="s">
        <v>5301</v>
      </c>
      <c r="K423">
        <v>66.875</v>
      </c>
      <c r="L423">
        <v>0</v>
      </c>
      <c r="M423">
        <v>0</v>
      </c>
      <c r="N423" t="s">
        <v>5302</v>
      </c>
      <c r="O423" t="s">
        <v>5303</v>
      </c>
      <c r="P423">
        <v>-0.42</v>
      </c>
    </row>
    <row r="424" spans="1:16" x14ac:dyDescent="0.3">
      <c r="A424" t="s">
        <v>5029</v>
      </c>
      <c r="B424" t="s">
        <v>5030</v>
      </c>
      <c r="C424" t="s">
        <v>31</v>
      </c>
      <c r="D424" t="s">
        <v>5031</v>
      </c>
      <c r="E424" t="s">
        <v>5032</v>
      </c>
      <c r="F424" t="s">
        <v>5033</v>
      </c>
      <c r="G424" t="s">
        <v>5034</v>
      </c>
      <c r="H424" t="s">
        <v>5035</v>
      </c>
      <c r="I424" t="s">
        <v>5036</v>
      </c>
      <c r="J424" t="s">
        <v>5037</v>
      </c>
      <c r="K424">
        <v>216.875</v>
      </c>
      <c r="L424">
        <v>1.182762E-3</v>
      </c>
      <c r="M424">
        <v>3.6378865000000003E-2</v>
      </c>
      <c r="N424" t="s">
        <v>5038</v>
      </c>
      <c r="O424" t="s">
        <v>5039</v>
      </c>
      <c r="P424">
        <v>-0.20399999999999999</v>
      </c>
    </row>
    <row r="425" spans="1:16" x14ac:dyDescent="0.3">
      <c r="A425" t="s">
        <v>6624</v>
      </c>
      <c r="B425" t="s">
        <v>6625</v>
      </c>
      <c r="C425" t="s">
        <v>31</v>
      </c>
      <c r="D425" t="s">
        <v>6626</v>
      </c>
      <c r="E425" t="s">
        <v>6627</v>
      </c>
      <c r="F425" t="s">
        <v>6628</v>
      </c>
      <c r="G425" t="s">
        <v>6629</v>
      </c>
      <c r="H425" t="s">
        <v>340</v>
      </c>
      <c r="I425" t="s">
        <v>6630</v>
      </c>
      <c r="J425" t="s">
        <v>6631</v>
      </c>
      <c r="K425">
        <v>13.875</v>
      </c>
      <c r="L425">
        <v>1.7016170000000001E-3</v>
      </c>
      <c r="M425">
        <v>4.7458662999999998E-2</v>
      </c>
      <c r="N425" t="s">
        <v>6632</v>
      </c>
      <c r="O425" t="s">
        <v>6633</v>
      </c>
      <c r="P425">
        <v>0.104</v>
      </c>
    </row>
    <row r="426" spans="1:16" x14ac:dyDescent="0.3">
      <c r="A426" t="s">
        <v>5040</v>
      </c>
      <c r="B426" t="s">
        <v>5041</v>
      </c>
      <c r="C426" t="s">
        <v>20</v>
      </c>
      <c r="D426" t="s">
        <v>5042</v>
      </c>
      <c r="E426" t="s">
        <v>5043</v>
      </c>
      <c r="F426" t="s">
        <v>5044</v>
      </c>
      <c r="G426" t="s">
        <v>5045</v>
      </c>
      <c r="H426" t="s">
        <v>5046</v>
      </c>
      <c r="I426" t="s">
        <v>5047</v>
      </c>
      <c r="J426" t="s">
        <v>131</v>
      </c>
      <c r="K426">
        <v>113.125</v>
      </c>
      <c r="L426">
        <v>1.0702019999999999E-3</v>
      </c>
      <c r="M426">
        <v>3.3943122999999999E-2</v>
      </c>
      <c r="N426" t="s">
        <v>5048</v>
      </c>
      <c r="O426" t="s">
        <v>134</v>
      </c>
      <c r="P426">
        <v>-0.1</v>
      </c>
    </row>
    <row r="427" spans="1:16" x14ac:dyDescent="0.3">
      <c r="A427" t="s">
        <v>4084</v>
      </c>
      <c r="B427" t="s">
        <v>4085</v>
      </c>
      <c r="C427" t="s">
        <v>31</v>
      </c>
      <c r="D427" t="s">
        <v>4086</v>
      </c>
      <c r="E427" t="s">
        <v>4087</v>
      </c>
      <c r="F427" t="s">
        <v>4088</v>
      </c>
      <c r="G427" t="s">
        <v>4089</v>
      </c>
      <c r="H427" t="s">
        <v>4090</v>
      </c>
      <c r="I427" t="s">
        <v>4091</v>
      </c>
      <c r="J427" t="s">
        <v>4092</v>
      </c>
      <c r="K427">
        <v>45.875</v>
      </c>
      <c r="L427" s="1">
        <v>40200000</v>
      </c>
      <c r="M427">
        <v>1.6406869000000001E-2</v>
      </c>
      <c r="N427" t="s">
        <v>4093</v>
      </c>
      <c r="O427" t="s">
        <v>4094</v>
      </c>
      <c r="P427">
        <v>-0.16</v>
      </c>
    </row>
    <row r="428" spans="1:16" x14ac:dyDescent="0.3">
      <c r="A428" t="s">
        <v>5467</v>
      </c>
      <c r="B428" t="s">
        <v>5468</v>
      </c>
      <c r="C428" t="s">
        <v>31</v>
      </c>
      <c r="D428" t="s">
        <v>5469</v>
      </c>
      <c r="E428" t="s">
        <v>5470</v>
      </c>
      <c r="F428" t="s">
        <v>5471</v>
      </c>
      <c r="G428" t="s">
        <v>5472</v>
      </c>
      <c r="H428" t="s">
        <v>5473</v>
      </c>
      <c r="I428" t="s">
        <v>5474</v>
      </c>
      <c r="J428" t="s">
        <v>5475</v>
      </c>
      <c r="K428">
        <v>259.375</v>
      </c>
      <c r="L428">
        <v>1.4726839999999999E-3</v>
      </c>
      <c r="M428">
        <v>4.2578061E-2</v>
      </c>
      <c r="N428" t="s">
        <v>5476</v>
      </c>
      <c r="O428" t="s">
        <v>5477</v>
      </c>
      <c r="P428">
        <v>0.183</v>
      </c>
    </row>
    <row r="429" spans="1:16" x14ac:dyDescent="0.3">
      <c r="A429" t="s">
        <v>4004</v>
      </c>
      <c r="B429" t="s">
        <v>4005</v>
      </c>
      <c r="C429" t="s">
        <v>31</v>
      </c>
      <c r="D429" t="s">
        <v>4006</v>
      </c>
      <c r="E429" t="s">
        <v>4007</v>
      </c>
      <c r="F429" t="s">
        <v>4008</v>
      </c>
      <c r="G429" s="2">
        <v>185176236110</v>
      </c>
      <c r="H429" s="2">
        <v>427361475406</v>
      </c>
      <c r="I429" s="2">
        <v>301494371211</v>
      </c>
      <c r="J429" t="s">
        <v>4009</v>
      </c>
      <c r="K429">
        <v>272</v>
      </c>
      <c r="L429">
        <v>0</v>
      </c>
      <c r="M429">
        <v>0</v>
      </c>
      <c r="N429" t="s">
        <v>4010</v>
      </c>
      <c r="O429" t="s">
        <v>4011</v>
      </c>
      <c r="P429">
        <v>-0.39700000000000002</v>
      </c>
    </row>
    <row r="430" spans="1:16" x14ac:dyDescent="0.3">
      <c r="A430" t="s">
        <v>2051</v>
      </c>
      <c r="B430" t="s">
        <v>2052</v>
      </c>
      <c r="C430" t="s">
        <v>31</v>
      </c>
      <c r="D430" t="s">
        <v>2053</v>
      </c>
      <c r="E430" t="s">
        <v>2054</v>
      </c>
      <c r="F430" t="s">
        <v>2055</v>
      </c>
      <c r="G430" s="2">
        <v>174135158147</v>
      </c>
      <c r="H430" s="2">
        <v>291277304307</v>
      </c>
      <c r="I430" s="2">
        <v>285400326202</v>
      </c>
      <c r="J430" t="s">
        <v>2056</v>
      </c>
      <c r="K430">
        <v>225.625</v>
      </c>
      <c r="L430">
        <v>0</v>
      </c>
      <c r="M430">
        <v>0</v>
      </c>
      <c r="N430" t="s">
        <v>2057</v>
      </c>
      <c r="O430" t="s">
        <v>2058</v>
      </c>
      <c r="P430">
        <v>-0.32800000000000001</v>
      </c>
    </row>
    <row r="431" spans="1:16" x14ac:dyDescent="0.3">
      <c r="A431" t="s">
        <v>2928</v>
      </c>
      <c r="B431" t="s">
        <v>2929</v>
      </c>
      <c r="C431" t="s">
        <v>20</v>
      </c>
      <c r="D431" t="s">
        <v>2930</v>
      </c>
      <c r="E431" t="s">
        <v>2931</v>
      </c>
      <c r="F431" t="s">
        <v>2932</v>
      </c>
      <c r="G431" t="s">
        <v>2933</v>
      </c>
      <c r="H431" t="s">
        <v>2934</v>
      </c>
      <c r="I431" t="s">
        <v>2935</v>
      </c>
      <c r="J431" t="s">
        <v>2936</v>
      </c>
      <c r="K431">
        <v>219.375</v>
      </c>
      <c r="L431" s="1">
        <v>982000</v>
      </c>
      <c r="M431">
        <v>5.6625019999999998E-3</v>
      </c>
      <c r="N431" t="s">
        <v>2937</v>
      </c>
      <c r="O431" t="s">
        <v>2938</v>
      </c>
      <c r="P431">
        <v>0.224</v>
      </c>
    </row>
    <row r="432" spans="1:16" x14ac:dyDescent="0.3">
      <c r="A432" t="s">
        <v>7081</v>
      </c>
      <c r="B432" t="s">
        <v>7082</v>
      </c>
      <c r="C432" t="s">
        <v>20</v>
      </c>
      <c r="D432" t="s">
        <v>7083</v>
      </c>
      <c r="E432" t="s">
        <v>7084</v>
      </c>
      <c r="F432" t="s">
        <v>7085</v>
      </c>
      <c r="G432" s="2">
        <v>145155183131</v>
      </c>
      <c r="H432" t="s">
        <v>7086</v>
      </c>
      <c r="I432" t="s">
        <v>7087</v>
      </c>
      <c r="J432" t="s">
        <v>7088</v>
      </c>
      <c r="K432">
        <v>114.25</v>
      </c>
      <c r="L432" s="1">
        <v>26200000</v>
      </c>
      <c r="M432">
        <v>1.1996105E-2</v>
      </c>
      <c r="N432" t="s">
        <v>7089</v>
      </c>
      <c r="O432" t="s">
        <v>7090</v>
      </c>
      <c r="P432">
        <v>0.14799999999999999</v>
      </c>
    </row>
    <row r="433" spans="1:16" x14ac:dyDescent="0.3">
      <c r="A433" t="s">
        <v>2999</v>
      </c>
      <c r="B433" t="s">
        <v>3000</v>
      </c>
      <c r="C433" t="s">
        <v>20</v>
      </c>
      <c r="D433" t="s">
        <v>3001</v>
      </c>
      <c r="E433" t="s">
        <v>3002</v>
      </c>
      <c r="F433" t="s">
        <v>3003</v>
      </c>
      <c r="G433" s="2">
        <v>154128170116</v>
      </c>
      <c r="H433" s="2">
        <v>209218281268</v>
      </c>
      <c r="I433" s="2">
        <v>209202149160</v>
      </c>
      <c r="J433" t="s">
        <v>3004</v>
      </c>
      <c r="K433" t="s">
        <v>3005</v>
      </c>
      <c r="L433" s="1">
        <v>436</v>
      </c>
      <c r="M433" s="1">
        <v>136000000</v>
      </c>
      <c r="N433" t="s">
        <v>3006</v>
      </c>
      <c r="O433" t="s">
        <v>3007</v>
      </c>
      <c r="P433">
        <v>-0.221</v>
      </c>
    </row>
    <row r="434" spans="1:16" x14ac:dyDescent="0.3">
      <c r="A434" t="s">
        <v>2950</v>
      </c>
      <c r="B434" t="s">
        <v>2951</v>
      </c>
      <c r="C434" t="s">
        <v>20</v>
      </c>
      <c r="D434" t="s">
        <v>2952</v>
      </c>
      <c r="E434" t="s">
        <v>2953</v>
      </c>
      <c r="F434" t="s">
        <v>2954</v>
      </c>
      <c r="G434" t="s">
        <v>2955</v>
      </c>
      <c r="H434" t="s">
        <v>2956</v>
      </c>
      <c r="I434" t="s">
        <v>2957</v>
      </c>
      <c r="J434" t="s">
        <v>2958</v>
      </c>
      <c r="K434">
        <v>128.125</v>
      </c>
      <c r="L434" s="1">
        <v>3220</v>
      </c>
      <c r="M434" s="1">
        <v>7530000000</v>
      </c>
      <c r="N434" t="s">
        <v>2959</v>
      </c>
      <c r="O434" t="s">
        <v>2960</v>
      </c>
      <c r="P434">
        <v>0.28599999999999998</v>
      </c>
    </row>
    <row r="435" spans="1:16" x14ac:dyDescent="0.3">
      <c r="A435" t="s">
        <v>6263</v>
      </c>
      <c r="B435" t="s">
        <v>6264</v>
      </c>
      <c r="C435" t="s">
        <v>20</v>
      </c>
      <c r="D435" t="s">
        <v>6265</v>
      </c>
      <c r="E435" t="s">
        <v>6266</v>
      </c>
      <c r="F435" t="s">
        <v>6267</v>
      </c>
      <c r="G435" t="s">
        <v>6268</v>
      </c>
      <c r="H435" t="s">
        <v>6269</v>
      </c>
      <c r="I435" t="s">
        <v>6270</v>
      </c>
      <c r="J435" t="s">
        <v>6271</v>
      </c>
      <c r="K435">
        <v>311.875</v>
      </c>
      <c r="L435" s="1">
        <v>19500000</v>
      </c>
      <c r="M435">
        <v>9.707182E-3</v>
      </c>
      <c r="N435" t="s">
        <v>6272</v>
      </c>
      <c r="O435" t="s">
        <v>6273</v>
      </c>
      <c r="P435">
        <v>0.127</v>
      </c>
    </row>
    <row r="436" spans="1:16" x14ac:dyDescent="0.3">
      <c r="A436" t="s">
        <v>4840</v>
      </c>
      <c r="B436" t="s">
        <v>4841</v>
      </c>
      <c r="C436" t="s">
        <v>20</v>
      </c>
      <c r="D436" t="s">
        <v>4842</v>
      </c>
      <c r="E436" t="s">
        <v>4843</v>
      </c>
      <c r="F436" t="s">
        <v>4844</v>
      </c>
      <c r="G436" t="s">
        <v>4845</v>
      </c>
      <c r="H436" t="s">
        <v>4846</v>
      </c>
      <c r="I436" t="s">
        <v>4847</v>
      </c>
      <c r="J436" t="s">
        <v>4848</v>
      </c>
      <c r="K436">
        <v>464.375</v>
      </c>
      <c r="L436" s="1">
        <v>14700000</v>
      </c>
      <c r="M436">
        <v>7.7948510000000002E-3</v>
      </c>
      <c r="N436" t="s">
        <v>4849</v>
      </c>
      <c r="O436" t="s">
        <v>4850</v>
      </c>
      <c r="P436">
        <v>-0.17599999999999999</v>
      </c>
    </row>
    <row r="437" spans="1:16" x14ac:dyDescent="0.3">
      <c r="A437" t="s">
        <v>6613</v>
      </c>
      <c r="B437" t="s">
        <v>6614</v>
      </c>
      <c r="C437" t="s">
        <v>31</v>
      </c>
      <c r="D437" t="s">
        <v>6615</v>
      </c>
      <c r="E437" t="s">
        <v>6616</v>
      </c>
      <c r="F437" t="s">
        <v>6617</v>
      </c>
      <c r="G437" t="s">
        <v>6618</v>
      </c>
      <c r="H437" t="s">
        <v>6619</v>
      </c>
      <c r="I437" t="s">
        <v>6620</v>
      </c>
      <c r="J437" t="s">
        <v>6621</v>
      </c>
      <c r="K437">
        <v>223.125</v>
      </c>
      <c r="L437" s="1">
        <v>52200000</v>
      </c>
      <c r="M437">
        <v>1.9901756E-2</v>
      </c>
      <c r="N437" t="s">
        <v>6622</v>
      </c>
      <c r="O437" t="s">
        <v>6623</v>
      </c>
      <c r="P437">
        <v>-0.13200000000000001</v>
      </c>
    </row>
    <row r="438" spans="1:16" x14ac:dyDescent="0.3">
      <c r="A438" t="s">
        <v>6059</v>
      </c>
      <c r="B438" t="s">
        <v>6060</v>
      </c>
      <c r="C438" t="s">
        <v>20</v>
      </c>
      <c r="D438" t="s">
        <v>6061</v>
      </c>
      <c r="E438" t="s">
        <v>6062</v>
      </c>
      <c r="F438" t="s">
        <v>6063</v>
      </c>
      <c r="G438" t="s">
        <v>6064</v>
      </c>
      <c r="H438" t="s">
        <v>6065</v>
      </c>
      <c r="I438" t="s">
        <v>6066</v>
      </c>
      <c r="J438" t="s">
        <v>6067</v>
      </c>
      <c r="K438">
        <v>25.75</v>
      </c>
      <c r="L438" s="1">
        <v>998</v>
      </c>
      <c r="M438" s="1">
        <v>139000000000</v>
      </c>
      <c r="N438" t="s">
        <v>6068</v>
      </c>
      <c r="O438" t="s">
        <v>6069</v>
      </c>
      <c r="P438">
        <v>0.189</v>
      </c>
    </row>
    <row r="439" spans="1:16" x14ac:dyDescent="0.3">
      <c r="A439" t="s">
        <v>4666</v>
      </c>
      <c r="B439" t="s">
        <v>4667</v>
      </c>
      <c r="C439" t="s">
        <v>20</v>
      </c>
      <c r="D439" t="s">
        <v>4668</v>
      </c>
      <c r="E439" t="s">
        <v>4669</v>
      </c>
      <c r="F439" t="s">
        <v>4670</v>
      </c>
      <c r="G439" t="s">
        <v>4671</v>
      </c>
      <c r="H439" t="s">
        <v>4672</v>
      </c>
      <c r="I439" t="s">
        <v>4673</v>
      </c>
      <c r="J439" t="s">
        <v>4674</v>
      </c>
      <c r="K439">
        <v>23.125</v>
      </c>
      <c r="L439" s="1">
        <v>8500000</v>
      </c>
      <c r="M439">
        <v>2.8504680000000001E-2</v>
      </c>
      <c r="N439" t="s">
        <v>4675</v>
      </c>
      <c r="O439" t="s">
        <v>4676</v>
      </c>
      <c r="P439">
        <v>-0.14499999999999999</v>
      </c>
    </row>
    <row r="440" spans="1:16" x14ac:dyDescent="0.3">
      <c r="A440" t="s">
        <v>5149</v>
      </c>
      <c r="B440" t="s">
        <v>5150</v>
      </c>
      <c r="C440" t="s">
        <v>20</v>
      </c>
      <c r="D440" t="s">
        <v>5151</v>
      </c>
      <c r="E440" t="s">
        <v>5152</v>
      </c>
      <c r="F440" t="s">
        <v>5153</v>
      </c>
      <c r="G440" s="2">
        <v>896664933780</v>
      </c>
      <c r="H440" s="2">
        <v>192142151187</v>
      </c>
      <c r="I440" s="2">
        <v>656824604184</v>
      </c>
      <c r="J440" t="s">
        <v>5154</v>
      </c>
      <c r="K440">
        <v>434.625</v>
      </c>
      <c r="L440">
        <v>1.0652909999999999E-3</v>
      </c>
      <c r="M440">
        <v>3.3844922999999999E-2</v>
      </c>
      <c r="N440" t="s">
        <v>5155</v>
      </c>
      <c r="O440" t="s">
        <v>5156</v>
      </c>
      <c r="P440">
        <v>0.104</v>
      </c>
    </row>
    <row r="441" spans="1:16" x14ac:dyDescent="0.3">
      <c r="A441" t="s">
        <v>7216</v>
      </c>
      <c r="B441" t="s">
        <v>7217</v>
      </c>
      <c r="C441" t="s">
        <v>31</v>
      </c>
      <c r="D441" t="s">
        <v>7218</v>
      </c>
      <c r="E441" t="s">
        <v>7219</v>
      </c>
      <c r="F441" t="s">
        <v>7220</v>
      </c>
      <c r="G441" t="s">
        <v>7221</v>
      </c>
      <c r="H441" t="s">
        <v>7222</v>
      </c>
      <c r="I441" t="s">
        <v>7223</v>
      </c>
      <c r="J441" t="s">
        <v>7224</v>
      </c>
      <c r="K441">
        <v>10.125</v>
      </c>
      <c r="L441">
        <v>1.7279769999999999E-3</v>
      </c>
      <c r="M441">
        <v>4.7954789999999997E-2</v>
      </c>
      <c r="N441" t="s">
        <v>7225</v>
      </c>
      <c r="O441" t="s">
        <v>7226</v>
      </c>
      <c r="P441">
        <v>-0.26</v>
      </c>
    </row>
    <row r="442" spans="1:16" x14ac:dyDescent="0.3">
      <c r="A442" t="s">
        <v>5234</v>
      </c>
      <c r="B442" t="s">
        <v>5235</v>
      </c>
      <c r="C442" t="s">
        <v>20</v>
      </c>
      <c r="D442" t="s">
        <v>5236</v>
      </c>
      <c r="E442" t="s">
        <v>5237</v>
      </c>
      <c r="F442" t="s">
        <v>5238</v>
      </c>
      <c r="G442" t="s">
        <v>5239</v>
      </c>
      <c r="H442" t="s">
        <v>5240</v>
      </c>
      <c r="I442" t="s">
        <v>5241</v>
      </c>
      <c r="J442" t="s">
        <v>131</v>
      </c>
      <c r="K442">
        <v>131.875</v>
      </c>
      <c r="L442">
        <v>1.046571E-3</v>
      </c>
      <c r="M442">
        <v>3.3423089000000003E-2</v>
      </c>
      <c r="N442" t="s">
        <v>5242</v>
      </c>
      <c r="O442" t="s">
        <v>134</v>
      </c>
      <c r="P442">
        <v>-0.127</v>
      </c>
    </row>
    <row r="443" spans="1:16" x14ac:dyDescent="0.3">
      <c r="A443" t="s">
        <v>5856</v>
      </c>
      <c r="B443" t="s">
        <v>5857</v>
      </c>
      <c r="C443" t="s">
        <v>31</v>
      </c>
      <c r="D443" t="s">
        <v>5858</v>
      </c>
      <c r="E443" t="s">
        <v>5859</v>
      </c>
      <c r="F443" t="s">
        <v>5860</v>
      </c>
      <c r="G443" t="s">
        <v>5861</v>
      </c>
      <c r="H443" t="s">
        <v>4910</v>
      </c>
      <c r="I443" t="s">
        <v>5862</v>
      </c>
      <c r="J443" t="s">
        <v>5863</v>
      </c>
      <c r="K443">
        <v>12.5</v>
      </c>
      <c r="L443" s="1">
        <v>2760000</v>
      </c>
      <c r="M443">
        <v>2.0598050000000001E-3</v>
      </c>
      <c r="N443" t="s">
        <v>5864</v>
      </c>
      <c r="O443" t="s">
        <v>5865</v>
      </c>
      <c r="P443">
        <v>0.16300000000000001</v>
      </c>
    </row>
    <row r="444" spans="1:16" x14ac:dyDescent="0.3">
      <c r="A444" t="s">
        <v>4122</v>
      </c>
      <c r="B444" t="s">
        <v>4123</v>
      </c>
      <c r="C444" t="s">
        <v>31</v>
      </c>
      <c r="D444" t="s">
        <v>4124</v>
      </c>
      <c r="E444" t="s">
        <v>4125</v>
      </c>
      <c r="F444" t="s">
        <v>4126</v>
      </c>
      <c r="G444" t="s">
        <v>4127</v>
      </c>
      <c r="H444" t="s">
        <v>4128</v>
      </c>
      <c r="I444" t="s">
        <v>4129</v>
      </c>
      <c r="J444" t="s">
        <v>4130</v>
      </c>
      <c r="K444">
        <v>22.625</v>
      </c>
      <c r="L444" s="1">
        <v>1400000</v>
      </c>
      <c r="M444">
        <v>1.203916E-3</v>
      </c>
      <c r="N444" t="s">
        <v>4131</v>
      </c>
      <c r="O444" t="s">
        <v>4132</v>
      </c>
      <c r="P444">
        <v>0.28100000000000003</v>
      </c>
    </row>
    <row r="445" spans="1:16" x14ac:dyDescent="0.3">
      <c r="A445" t="s">
        <v>4484</v>
      </c>
      <c r="B445" t="s">
        <v>4485</v>
      </c>
      <c r="C445" t="s">
        <v>31</v>
      </c>
      <c r="D445" t="s">
        <v>4486</v>
      </c>
      <c r="E445" t="s">
        <v>4487</v>
      </c>
      <c r="F445" t="s">
        <v>4488</v>
      </c>
      <c r="G445" t="s">
        <v>4489</v>
      </c>
      <c r="H445" t="s">
        <v>4490</v>
      </c>
      <c r="I445" t="s">
        <v>4491</v>
      </c>
      <c r="J445" t="s">
        <v>4492</v>
      </c>
      <c r="K445">
        <v>304.375</v>
      </c>
      <c r="L445" s="1">
        <v>21200000</v>
      </c>
      <c r="M445">
        <v>1.0284598000000001E-2</v>
      </c>
      <c r="N445" t="s">
        <v>4493</v>
      </c>
      <c r="O445" t="s">
        <v>4494</v>
      </c>
      <c r="P445">
        <v>0.26700000000000002</v>
      </c>
    </row>
    <row r="446" spans="1:16" x14ac:dyDescent="0.3">
      <c r="A446" t="s">
        <v>5960</v>
      </c>
      <c r="B446" t="s">
        <v>5961</v>
      </c>
      <c r="C446" t="s">
        <v>31</v>
      </c>
      <c r="D446" t="s">
        <v>5962</v>
      </c>
      <c r="E446" t="s">
        <v>5963</v>
      </c>
      <c r="F446" t="s">
        <v>5964</v>
      </c>
      <c r="G446" t="s">
        <v>5965</v>
      </c>
      <c r="H446" t="s">
        <v>5966</v>
      </c>
      <c r="I446" t="s">
        <v>5967</v>
      </c>
      <c r="J446" t="s">
        <v>131</v>
      </c>
      <c r="K446">
        <v>13.375</v>
      </c>
      <c r="L446" s="1">
        <v>841000</v>
      </c>
      <c r="M446" s="1">
        <v>799000000000</v>
      </c>
      <c r="N446" t="s">
        <v>5968</v>
      </c>
      <c r="O446" t="s">
        <v>134</v>
      </c>
      <c r="P446">
        <v>-0.17599999999999999</v>
      </c>
    </row>
    <row r="447" spans="1:16" x14ac:dyDescent="0.3">
      <c r="A447" t="s">
        <v>5376</v>
      </c>
      <c r="B447" t="s">
        <v>5377</v>
      </c>
      <c r="C447" t="s">
        <v>20</v>
      </c>
      <c r="D447" t="s">
        <v>5378</v>
      </c>
      <c r="E447" t="s">
        <v>5379</v>
      </c>
      <c r="F447" t="s">
        <v>5380</v>
      </c>
      <c r="G447" t="s">
        <v>5381</v>
      </c>
      <c r="H447" t="s">
        <v>340</v>
      </c>
      <c r="I447" t="s">
        <v>5382</v>
      </c>
      <c r="J447" t="s">
        <v>5383</v>
      </c>
      <c r="K447">
        <v>166.875</v>
      </c>
      <c r="L447" s="1">
        <v>170000</v>
      </c>
      <c r="M447" s="1">
        <v>2120000000000</v>
      </c>
      <c r="N447" t="s">
        <v>5384</v>
      </c>
      <c r="O447" t="s">
        <v>5385</v>
      </c>
      <c r="P447">
        <v>0.20699999999999999</v>
      </c>
    </row>
    <row r="448" spans="1:16" x14ac:dyDescent="0.3">
      <c r="A448" t="s">
        <v>5757</v>
      </c>
      <c r="B448" t="s">
        <v>5758</v>
      </c>
      <c r="C448" t="s">
        <v>20</v>
      </c>
      <c r="D448" t="s">
        <v>5759</v>
      </c>
      <c r="E448" t="s">
        <v>5760</v>
      </c>
      <c r="F448" t="s">
        <v>5761</v>
      </c>
      <c r="G448" t="s">
        <v>5762</v>
      </c>
      <c r="H448" t="s">
        <v>5763</v>
      </c>
      <c r="I448" t="s">
        <v>5764</v>
      </c>
      <c r="J448" t="s">
        <v>5765</v>
      </c>
      <c r="K448">
        <v>461.875</v>
      </c>
      <c r="L448" s="1">
        <v>31100</v>
      </c>
      <c r="M448" s="1">
        <v>54600000000</v>
      </c>
      <c r="N448" t="s">
        <v>5766</v>
      </c>
      <c r="O448" t="s">
        <v>5767</v>
      </c>
      <c r="P448">
        <v>0.19600000000000001</v>
      </c>
    </row>
    <row r="449" spans="1:16" x14ac:dyDescent="0.3">
      <c r="A449" t="s">
        <v>5757</v>
      </c>
      <c r="B449" t="s">
        <v>5758</v>
      </c>
      <c r="C449" t="s">
        <v>20</v>
      </c>
      <c r="D449" t="s">
        <v>5768</v>
      </c>
      <c r="E449" t="s">
        <v>5760</v>
      </c>
      <c r="F449" t="s">
        <v>5761</v>
      </c>
      <c r="G449" t="s">
        <v>5769</v>
      </c>
      <c r="H449" t="s">
        <v>5763</v>
      </c>
      <c r="I449" t="s">
        <v>5770</v>
      </c>
      <c r="J449" t="s">
        <v>5765</v>
      </c>
      <c r="K449">
        <v>35.375</v>
      </c>
      <c r="L449" s="1">
        <v>148000</v>
      </c>
      <c r="M449" s="1">
        <v>191000000000</v>
      </c>
      <c r="N449" t="s">
        <v>5771</v>
      </c>
      <c r="O449" t="s">
        <v>5772</v>
      </c>
      <c r="P449">
        <v>0.20699999999999999</v>
      </c>
    </row>
    <row r="450" spans="1:16" x14ac:dyDescent="0.3">
      <c r="A450" t="s">
        <v>2197</v>
      </c>
      <c r="B450" t="s">
        <v>2198</v>
      </c>
      <c r="C450" t="s">
        <v>31</v>
      </c>
      <c r="D450" t="s">
        <v>2199</v>
      </c>
      <c r="E450" t="s">
        <v>2200</v>
      </c>
      <c r="F450" t="s">
        <v>2201</v>
      </c>
      <c r="G450" t="s">
        <v>2202</v>
      </c>
      <c r="H450" t="s">
        <v>2203</v>
      </c>
      <c r="I450" t="s">
        <v>2204</v>
      </c>
      <c r="J450" t="s">
        <v>2205</v>
      </c>
      <c r="K450">
        <v>28.125</v>
      </c>
      <c r="L450" s="1">
        <v>49500000</v>
      </c>
      <c r="M450">
        <v>1.9214293E-2</v>
      </c>
      <c r="N450" t="s">
        <v>2206</v>
      </c>
      <c r="O450" t="s">
        <v>2207</v>
      </c>
      <c r="P450">
        <v>-0.13300000000000001</v>
      </c>
    </row>
    <row r="451" spans="1:16" x14ac:dyDescent="0.3">
      <c r="A451" t="s">
        <v>3814</v>
      </c>
      <c r="B451" t="s">
        <v>3815</v>
      </c>
      <c r="C451" t="s">
        <v>31</v>
      </c>
      <c r="D451" t="s">
        <v>3816</v>
      </c>
      <c r="E451" t="s">
        <v>3817</v>
      </c>
      <c r="F451" t="s">
        <v>3818</v>
      </c>
      <c r="G451" t="s">
        <v>3819</v>
      </c>
      <c r="H451" t="s">
        <v>3820</v>
      </c>
      <c r="I451" t="s">
        <v>3821</v>
      </c>
      <c r="J451" t="s">
        <v>3822</v>
      </c>
      <c r="K451">
        <v>26.75</v>
      </c>
      <c r="L451">
        <v>1.442299E-3</v>
      </c>
      <c r="M451">
        <v>4.1986563999999997E-2</v>
      </c>
      <c r="N451" t="s">
        <v>3823</v>
      </c>
      <c r="O451" t="s">
        <v>3824</v>
      </c>
      <c r="P451">
        <v>0.19</v>
      </c>
    </row>
    <row r="452" spans="1:16" x14ac:dyDescent="0.3">
      <c r="A452" t="s">
        <v>4352</v>
      </c>
      <c r="B452" t="s">
        <v>4353</v>
      </c>
      <c r="C452" t="s">
        <v>31</v>
      </c>
      <c r="D452" t="s">
        <v>4354</v>
      </c>
      <c r="E452" t="s">
        <v>4355</v>
      </c>
      <c r="F452" t="s">
        <v>4356</v>
      </c>
      <c r="G452" s="2">
        <v>813828895757</v>
      </c>
      <c r="H452" t="s">
        <v>4357</v>
      </c>
      <c r="I452" s="2">
        <v>502760657991</v>
      </c>
      <c r="J452" s="2">
        <v>116174105340</v>
      </c>
      <c r="K452">
        <v>460.75</v>
      </c>
      <c r="L452" s="1">
        <v>82000</v>
      </c>
      <c r="M452" s="1">
        <v>1180000000000</v>
      </c>
      <c r="N452" t="s">
        <v>4358</v>
      </c>
      <c r="O452" t="s">
        <v>4359</v>
      </c>
      <c r="P452">
        <v>0.10199999999999999</v>
      </c>
    </row>
    <row r="453" spans="1:16" x14ac:dyDescent="0.3">
      <c r="A453" t="s">
        <v>3767</v>
      </c>
      <c r="B453" t="s">
        <v>3768</v>
      </c>
      <c r="C453" t="s">
        <v>20</v>
      </c>
      <c r="D453" t="s">
        <v>3769</v>
      </c>
      <c r="E453" t="s">
        <v>3770</v>
      </c>
      <c r="F453" t="s">
        <v>3771</v>
      </c>
      <c r="G453" s="2">
        <v>246171214202</v>
      </c>
      <c r="H453" s="2">
        <v>242215232182</v>
      </c>
      <c r="I453" t="s">
        <v>3772</v>
      </c>
      <c r="J453" s="2">
        <v>145262199145</v>
      </c>
      <c r="K453">
        <v>181.125</v>
      </c>
      <c r="L453" s="1">
        <v>397000</v>
      </c>
      <c r="M453" s="1">
        <v>431000000000</v>
      </c>
      <c r="N453" t="s">
        <v>3773</v>
      </c>
      <c r="O453" t="s">
        <v>3774</v>
      </c>
      <c r="P453">
        <v>0.108</v>
      </c>
    </row>
    <row r="454" spans="1:16" x14ac:dyDescent="0.3">
      <c r="A454" t="s">
        <v>4198</v>
      </c>
      <c r="B454" t="s">
        <v>4199</v>
      </c>
      <c r="C454" t="s">
        <v>31</v>
      </c>
      <c r="D454" t="s">
        <v>4200</v>
      </c>
      <c r="E454" t="s">
        <v>4201</v>
      </c>
      <c r="F454" t="s">
        <v>4202</v>
      </c>
      <c r="G454" s="2">
        <v>173151149102</v>
      </c>
      <c r="H454" t="s">
        <v>4203</v>
      </c>
      <c r="I454" s="2">
        <v>117153139528</v>
      </c>
      <c r="J454" t="s">
        <v>4204</v>
      </c>
      <c r="K454">
        <v>99.375</v>
      </c>
      <c r="L454" s="1">
        <v>8.2500000000000004E-2</v>
      </c>
      <c r="M454" s="1">
        <v>563000</v>
      </c>
      <c r="N454" t="s">
        <v>4205</v>
      </c>
      <c r="O454" t="s">
        <v>4206</v>
      </c>
      <c r="P454">
        <v>-0.111</v>
      </c>
    </row>
    <row r="455" spans="1:16" x14ac:dyDescent="0.3">
      <c r="A455" t="s">
        <v>6333</v>
      </c>
      <c r="B455" t="s">
        <v>6334</v>
      </c>
      <c r="C455" t="s">
        <v>20</v>
      </c>
      <c r="D455" t="s">
        <v>6335</v>
      </c>
      <c r="E455" t="s">
        <v>6336</v>
      </c>
      <c r="F455" t="s">
        <v>6337</v>
      </c>
      <c r="G455" t="s">
        <v>6338</v>
      </c>
      <c r="H455" s="2">
        <v>118123117102</v>
      </c>
      <c r="I455" s="2">
        <v>123260213376</v>
      </c>
      <c r="J455" t="s">
        <v>6339</v>
      </c>
      <c r="K455">
        <v>150.625</v>
      </c>
      <c r="L455" s="1">
        <v>1500</v>
      </c>
      <c r="M455" s="1">
        <v>3940000000</v>
      </c>
      <c r="N455" t="s">
        <v>6340</v>
      </c>
      <c r="O455" t="s">
        <v>6341</v>
      </c>
      <c r="P455">
        <v>-0.161</v>
      </c>
    </row>
    <row r="456" spans="1:16" x14ac:dyDescent="0.3">
      <c r="A456" t="s">
        <v>4025</v>
      </c>
      <c r="B456" t="s">
        <v>4026</v>
      </c>
      <c r="C456" t="s">
        <v>31</v>
      </c>
      <c r="D456" t="s">
        <v>4027</v>
      </c>
      <c r="E456" t="s">
        <v>4028</v>
      </c>
      <c r="F456" t="s">
        <v>4029</v>
      </c>
      <c r="G456" t="s">
        <v>4030</v>
      </c>
      <c r="H456" t="s">
        <v>846</v>
      </c>
      <c r="I456" t="s">
        <v>4031</v>
      </c>
      <c r="J456" t="s">
        <v>4032</v>
      </c>
      <c r="K456">
        <v>10.625</v>
      </c>
      <c r="L456" s="1">
        <v>7090000</v>
      </c>
      <c r="M456">
        <v>4.3975129999999996E-3</v>
      </c>
      <c r="N456" t="s">
        <v>4033</v>
      </c>
      <c r="O456" t="s">
        <v>4034</v>
      </c>
      <c r="P456">
        <v>0.17699999999999999</v>
      </c>
    </row>
    <row r="457" spans="1:16" x14ac:dyDescent="0.3">
      <c r="A457" t="s">
        <v>5835</v>
      </c>
      <c r="B457" t="s">
        <v>5836</v>
      </c>
      <c r="C457" t="s">
        <v>20</v>
      </c>
      <c r="D457" t="s">
        <v>5837</v>
      </c>
      <c r="E457" t="s">
        <v>5838</v>
      </c>
      <c r="F457" t="s">
        <v>5839</v>
      </c>
      <c r="G457" t="s">
        <v>5840</v>
      </c>
      <c r="H457" t="s">
        <v>5841</v>
      </c>
      <c r="I457" t="s">
        <v>5842</v>
      </c>
      <c r="J457" t="s">
        <v>5843</v>
      </c>
      <c r="K457">
        <v>20</v>
      </c>
      <c r="L457" s="1">
        <v>267000</v>
      </c>
      <c r="M457">
        <v>2.007619E-3</v>
      </c>
      <c r="N457" t="s">
        <v>5844</v>
      </c>
      <c r="O457" t="s">
        <v>5845</v>
      </c>
      <c r="P457">
        <v>-0.29599999999999999</v>
      </c>
    </row>
    <row r="458" spans="1:16" x14ac:dyDescent="0.3">
      <c r="A458" t="s">
        <v>2854</v>
      </c>
      <c r="B458" t="s">
        <v>2855</v>
      </c>
      <c r="C458" t="s">
        <v>31</v>
      </c>
      <c r="D458" t="s">
        <v>2856</v>
      </c>
      <c r="E458" t="s">
        <v>2857</v>
      </c>
      <c r="F458" t="s">
        <v>2858</v>
      </c>
      <c r="G458" t="s">
        <v>2859</v>
      </c>
      <c r="H458" t="s">
        <v>2860</v>
      </c>
      <c r="I458" t="s">
        <v>2861</v>
      </c>
      <c r="J458" t="s">
        <v>2862</v>
      </c>
      <c r="K458">
        <v>10.875</v>
      </c>
      <c r="L458" s="1">
        <v>37200000</v>
      </c>
      <c r="M458">
        <v>1.5438E-2</v>
      </c>
      <c r="N458" t="s">
        <v>2863</v>
      </c>
      <c r="O458" t="s">
        <v>2864</v>
      </c>
      <c r="P458">
        <v>-0.10299999999999999</v>
      </c>
    </row>
    <row r="459" spans="1:16" x14ac:dyDescent="0.3">
      <c r="A459" t="s">
        <v>4457</v>
      </c>
      <c r="B459" t="s">
        <v>4458</v>
      </c>
      <c r="C459" t="s">
        <v>31</v>
      </c>
      <c r="D459" t="s">
        <v>4459</v>
      </c>
      <c r="E459" t="s">
        <v>4460</v>
      </c>
      <c r="F459" t="s">
        <v>4461</v>
      </c>
      <c r="G459" t="s">
        <v>4462</v>
      </c>
      <c r="H459" t="s">
        <v>131</v>
      </c>
      <c r="I459" t="s">
        <v>4463</v>
      </c>
      <c r="J459" t="s">
        <v>4464</v>
      </c>
      <c r="K459">
        <v>130.625</v>
      </c>
      <c r="L459" s="1">
        <v>71700000</v>
      </c>
      <c r="M459">
        <v>2.5377650000000002E-2</v>
      </c>
      <c r="N459" t="s">
        <v>134</v>
      </c>
      <c r="O459" t="s">
        <v>4465</v>
      </c>
      <c r="P459">
        <v>0.105</v>
      </c>
    </row>
    <row r="460" spans="1:16" x14ac:dyDescent="0.3">
      <c r="A460" t="s">
        <v>3486</v>
      </c>
      <c r="B460" t="s">
        <v>3487</v>
      </c>
      <c r="C460" t="s">
        <v>20</v>
      </c>
      <c r="D460" t="s">
        <v>3488</v>
      </c>
      <c r="E460" t="s">
        <v>3489</v>
      </c>
      <c r="F460" t="s">
        <v>3490</v>
      </c>
      <c r="G460" t="s">
        <v>3491</v>
      </c>
      <c r="H460" t="s">
        <v>3492</v>
      </c>
      <c r="I460" t="s">
        <v>3493</v>
      </c>
      <c r="J460" t="s">
        <v>3494</v>
      </c>
      <c r="K460">
        <v>618.125</v>
      </c>
      <c r="L460" s="1">
        <v>2840000</v>
      </c>
      <c r="M460">
        <v>1.2663689000000001E-2</v>
      </c>
      <c r="N460" t="s">
        <v>3495</v>
      </c>
      <c r="O460" t="s">
        <v>3496</v>
      </c>
      <c r="P460">
        <v>0.189</v>
      </c>
    </row>
    <row r="461" spans="1:16" x14ac:dyDescent="0.3">
      <c r="A461" t="s">
        <v>4133</v>
      </c>
      <c r="B461" t="s">
        <v>4134</v>
      </c>
      <c r="C461" t="s">
        <v>20</v>
      </c>
      <c r="D461" t="s">
        <v>4135</v>
      </c>
      <c r="E461" t="s">
        <v>4136</v>
      </c>
      <c r="F461" t="s">
        <v>4137</v>
      </c>
      <c r="G461" s="2">
        <v>218180199147</v>
      </c>
      <c r="H461" t="s">
        <v>4138</v>
      </c>
      <c r="I461" s="2">
        <v>215333302247</v>
      </c>
      <c r="J461" t="s">
        <v>4139</v>
      </c>
      <c r="K461">
        <v>149.375</v>
      </c>
      <c r="L461" s="1">
        <v>60100000</v>
      </c>
      <c r="M461">
        <v>2.213915E-2</v>
      </c>
      <c r="N461" t="s">
        <v>4140</v>
      </c>
      <c r="O461" t="s">
        <v>4141</v>
      </c>
      <c r="P461">
        <v>0.14499999999999999</v>
      </c>
    </row>
    <row r="462" spans="1:16" x14ac:dyDescent="0.3">
      <c r="A462" t="s">
        <v>2473</v>
      </c>
      <c r="B462" t="s">
        <v>2474</v>
      </c>
      <c r="C462" t="s">
        <v>31</v>
      </c>
      <c r="D462" t="s">
        <v>2475</v>
      </c>
      <c r="E462" t="s">
        <v>2476</v>
      </c>
      <c r="F462" t="s">
        <v>2477</v>
      </c>
      <c r="G462" t="s">
        <v>2478</v>
      </c>
      <c r="H462" t="s">
        <v>2479</v>
      </c>
      <c r="I462" t="s">
        <v>2480</v>
      </c>
      <c r="J462" t="s">
        <v>2481</v>
      </c>
      <c r="K462">
        <v>164.375</v>
      </c>
      <c r="L462" s="1">
        <v>1110000</v>
      </c>
      <c r="M462" s="1">
        <v>99600000000</v>
      </c>
      <c r="N462" t="s">
        <v>2482</v>
      </c>
      <c r="O462" t="s">
        <v>2483</v>
      </c>
      <c r="P462">
        <v>0.108</v>
      </c>
    </row>
    <row r="463" spans="1:16" x14ac:dyDescent="0.3">
      <c r="A463" t="s">
        <v>3214</v>
      </c>
      <c r="B463" t="s">
        <v>3215</v>
      </c>
      <c r="C463" t="s">
        <v>31</v>
      </c>
      <c r="D463" t="s">
        <v>3216</v>
      </c>
      <c r="E463" t="s">
        <v>3217</v>
      </c>
      <c r="F463" t="s">
        <v>3218</v>
      </c>
      <c r="G463" s="2">
        <v>654586643486</v>
      </c>
      <c r="H463" s="2">
        <v>714703821725</v>
      </c>
      <c r="I463" s="2">
        <v>3473963531303</v>
      </c>
      <c r="J463" s="2">
        <v>9129977621711</v>
      </c>
      <c r="K463" t="s">
        <v>3219</v>
      </c>
      <c r="L463" s="1">
        <v>442000</v>
      </c>
      <c r="M463" s="1">
        <v>472000000000</v>
      </c>
      <c r="N463" t="s">
        <v>3220</v>
      </c>
      <c r="O463" t="s">
        <v>3221</v>
      </c>
      <c r="P463">
        <v>0.104</v>
      </c>
    </row>
    <row r="464" spans="1:16" x14ac:dyDescent="0.3">
      <c r="A464" t="s">
        <v>6832</v>
      </c>
      <c r="B464" t="s">
        <v>6833</v>
      </c>
      <c r="C464" t="s">
        <v>20</v>
      </c>
      <c r="D464" t="s">
        <v>6834</v>
      </c>
      <c r="E464" t="s">
        <v>6835</v>
      </c>
      <c r="F464" t="s">
        <v>6836</v>
      </c>
      <c r="G464" s="2">
        <v>183177145104</v>
      </c>
      <c r="H464" t="s">
        <v>6837</v>
      </c>
      <c r="I464" s="2">
        <v>99175120223</v>
      </c>
      <c r="J464" t="s">
        <v>6838</v>
      </c>
      <c r="K464">
        <v>83</v>
      </c>
      <c r="L464" s="1">
        <v>894000</v>
      </c>
      <c r="M464">
        <v>2.9626303999999999E-2</v>
      </c>
      <c r="N464" t="s">
        <v>6839</v>
      </c>
      <c r="O464" t="s">
        <v>6840</v>
      </c>
      <c r="P464">
        <v>0.13200000000000001</v>
      </c>
    </row>
    <row r="465" spans="1:16" x14ac:dyDescent="0.3">
      <c r="A465" t="s">
        <v>411</v>
      </c>
      <c r="B465" t="s">
        <v>412</v>
      </c>
      <c r="C465" t="s">
        <v>31</v>
      </c>
      <c r="D465" t="s">
        <v>3525</v>
      </c>
      <c r="E465" t="s">
        <v>3526</v>
      </c>
      <c r="F465" t="s">
        <v>414</v>
      </c>
      <c r="G465" s="2">
        <v>537447491415</v>
      </c>
      <c r="H465" s="2">
        <v>116133132102</v>
      </c>
      <c r="I465" s="2">
        <v>356609477536</v>
      </c>
      <c r="J465" t="s">
        <v>415</v>
      </c>
      <c r="K465">
        <v>282.875</v>
      </c>
      <c r="L465">
        <v>0</v>
      </c>
      <c r="M465">
        <v>0</v>
      </c>
      <c r="N465" t="s">
        <v>3527</v>
      </c>
      <c r="O465" t="s">
        <v>3528</v>
      </c>
      <c r="P465">
        <v>-0.159</v>
      </c>
    </row>
    <row r="466" spans="1:16" x14ac:dyDescent="0.3">
      <c r="A466" t="s">
        <v>6986</v>
      </c>
      <c r="B466" t="s">
        <v>6987</v>
      </c>
      <c r="C466" t="s">
        <v>20</v>
      </c>
      <c r="D466" t="s">
        <v>6988</v>
      </c>
      <c r="E466" t="s">
        <v>6989</v>
      </c>
      <c r="F466" t="s">
        <v>6990</v>
      </c>
      <c r="G466" t="s">
        <v>6991</v>
      </c>
      <c r="H466" t="s">
        <v>6992</v>
      </c>
      <c r="I466" t="s">
        <v>6993</v>
      </c>
      <c r="J466" t="s">
        <v>6994</v>
      </c>
      <c r="K466">
        <v>31.5</v>
      </c>
      <c r="L466">
        <v>1.219787E-3</v>
      </c>
      <c r="M466">
        <v>3.7170283999999998E-2</v>
      </c>
      <c r="N466" t="s">
        <v>6995</v>
      </c>
      <c r="O466" t="s">
        <v>6996</v>
      </c>
      <c r="P466">
        <v>-0.24099999999999999</v>
      </c>
    </row>
    <row r="467" spans="1:16" x14ac:dyDescent="0.3">
      <c r="A467" t="s">
        <v>5536</v>
      </c>
      <c r="B467" t="s">
        <v>5537</v>
      </c>
      <c r="C467" t="s">
        <v>20</v>
      </c>
      <c r="D467" t="s">
        <v>5538</v>
      </c>
      <c r="E467" t="s">
        <v>5539</v>
      </c>
      <c r="F467" t="s">
        <v>5540</v>
      </c>
      <c r="G467" t="s">
        <v>5541</v>
      </c>
      <c r="H467" t="s">
        <v>5542</v>
      </c>
      <c r="I467" t="s">
        <v>5543</v>
      </c>
      <c r="J467" t="s">
        <v>5544</v>
      </c>
      <c r="K467">
        <v>36.875</v>
      </c>
      <c r="L467" s="1">
        <v>62100</v>
      </c>
      <c r="M467" s="1">
        <v>93700000000</v>
      </c>
      <c r="N467" t="s">
        <v>5545</v>
      </c>
      <c r="O467" t="s">
        <v>5546</v>
      </c>
      <c r="P467">
        <v>0.12</v>
      </c>
    </row>
    <row r="468" spans="1:16" x14ac:dyDescent="0.3">
      <c r="A468" t="s">
        <v>5000</v>
      </c>
      <c r="B468" t="s">
        <v>5001</v>
      </c>
      <c r="C468" t="s">
        <v>31</v>
      </c>
      <c r="D468" t="s">
        <v>5002</v>
      </c>
      <c r="E468" t="s">
        <v>5003</v>
      </c>
      <c r="F468" t="s">
        <v>5004</v>
      </c>
      <c r="G468" t="s">
        <v>5005</v>
      </c>
      <c r="H468" t="s">
        <v>5006</v>
      </c>
      <c r="I468" t="s">
        <v>5007</v>
      </c>
      <c r="J468" t="s">
        <v>569</v>
      </c>
      <c r="K468">
        <v>195.625</v>
      </c>
      <c r="L468" s="1">
        <v>22400000</v>
      </c>
      <c r="M468">
        <v>1.0744065000000001E-2</v>
      </c>
      <c r="N468" t="s">
        <v>5008</v>
      </c>
      <c r="O468" t="s">
        <v>5009</v>
      </c>
      <c r="P468">
        <v>-0.115</v>
      </c>
    </row>
    <row r="469" spans="1:16" x14ac:dyDescent="0.3">
      <c r="A469" t="s">
        <v>2335</v>
      </c>
      <c r="B469" t="s">
        <v>2336</v>
      </c>
      <c r="C469" t="s">
        <v>20</v>
      </c>
      <c r="D469" t="s">
        <v>2337</v>
      </c>
      <c r="E469" t="s">
        <v>2338</v>
      </c>
      <c r="F469" t="s">
        <v>2339</v>
      </c>
      <c r="G469" t="s">
        <v>2340</v>
      </c>
      <c r="H469" t="s">
        <v>2341</v>
      </c>
      <c r="I469" t="s">
        <v>2342</v>
      </c>
      <c r="J469" t="s">
        <v>2343</v>
      </c>
      <c r="K469">
        <v>50.375</v>
      </c>
      <c r="L469" s="1">
        <v>1560000</v>
      </c>
      <c r="M469">
        <v>8.1431200000000002E-3</v>
      </c>
      <c r="N469" t="s">
        <v>2344</v>
      </c>
      <c r="O469" t="s">
        <v>2345</v>
      </c>
      <c r="P469">
        <v>0.14299999999999999</v>
      </c>
    </row>
    <row r="470" spans="1:16" x14ac:dyDescent="0.3">
      <c r="A470" t="s">
        <v>3254</v>
      </c>
      <c r="B470" t="s">
        <v>3255</v>
      </c>
      <c r="C470" t="s">
        <v>20</v>
      </c>
      <c r="D470" t="s">
        <v>3256</v>
      </c>
      <c r="E470" t="s">
        <v>3257</v>
      </c>
      <c r="F470" t="s">
        <v>3258</v>
      </c>
      <c r="G470" t="s">
        <v>3259</v>
      </c>
      <c r="H470" t="s">
        <v>3260</v>
      </c>
      <c r="I470" t="s">
        <v>3261</v>
      </c>
      <c r="J470" t="s">
        <v>131</v>
      </c>
      <c r="K470">
        <v>298.125</v>
      </c>
      <c r="L470" s="1">
        <v>16300</v>
      </c>
      <c r="M470" s="1">
        <v>31200000000</v>
      </c>
      <c r="N470" t="s">
        <v>3262</v>
      </c>
      <c r="O470" t="s">
        <v>134</v>
      </c>
      <c r="P470">
        <v>-0.113</v>
      </c>
    </row>
    <row r="471" spans="1:16" x14ac:dyDescent="0.3">
      <c r="A471" t="s">
        <v>4873</v>
      </c>
      <c r="B471" t="s">
        <v>4874</v>
      </c>
      <c r="C471" t="s">
        <v>20</v>
      </c>
      <c r="D471" t="s">
        <v>4875</v>
      </c>
      <c r="E471" t="s">
        <v>4876</v>
      </c>
      <c r="F471" t="s">
        <v>4877</v>
      </c>
      <c r="G471" s="2">
        <v>195216222193</v>
      </c>
      <c r="H471" s="2">
        <v>241188218216</v>
      </c>
      <c r="I471" s="2">
        <v>102265194354</v>
      </c>
      <c r="J471" s="2">
        <v>69191177156</v>
      </c>
      <c r="K471" t="s">
        <v>4878</v>
      </c>
      <c r="L471" s="1">
        <v>83900000</v>
      </c>
      <c r="M471">
        <v>2.8258452999999999E-2</v>
      </c>
      <c r="N471" t="s">
        <v>4879</v>
      </c>
      <c r="O471" t="s">
        <v>4880</v>
      </c>
      <c r="P471">
        <v>-0.108</v>
      </c>
    </row>
    <row r="472" spans="1:16" x14ac:dyDescent="0.3">
      <c r="A472" t="s">
        <v>2821</v>
      </c>
      <c r="B472" t="s">
        <v>2822</v>
      </c>
      <c r="C472" t="s">
        <v>20</v>
      </c>
      <c r="D472" t="s">
        <v>2823</v>
      </c>
      <c r="E472" t="s">
        <v>2824</v>
      </c>
      <c r="F472" t="s">
        <v>2825</v>
      </c>
      <c r="G472" t="s">
        <v>2826</v>
      </c>
      <c r="H472" t="s">
        <v>2827</v>
      </c>
      <c r="I472" t="s">
        <v>2828</v>
      </c>
      <c r="J472" t="s">
        <v>2829</v>
      </c>
      <c r="K472">
        <v>23.75</v>
      </c>
      <c r="L472" s="1">
        <v>443</v>
      </c>
      <c r="M472" s="1">
        <v>13700000000</v>
      </c>
      <c r="N472" t="s">
        <v>2830</v>
      </c>
      <c r="O472" t="s">
        <v>2831</v>
      </c>
      <c r="P472">
        <v>-0.443</v>
      </c>
    </row>
    <row r="473" spans="1:16" x14ac:dyDescent="0.3">
      <c r="A473" t="s">
        <v>4891</v>
      </c>
      <c r="B473" t="s">
        <v>4892</v>
      </c>
      <c r="C473" t="s">
        <v>31</v>
      </c>
      <c r="D473" t="s">
        <v>4893</v>
      </c>
      <c r="E473" t="s">
        <v>4894</v>
      </c>
      <c r="F473" t="s">
        <v>4895</v>
      </c>
      <c r="G473" s="2">
        <v>286201274199</v>
      </c>
      <c r="H473" t="s">
        <v>4896</v>
      </c>
      <c r="I473" t="s">
        <v>4897</v>
      </c>
      <c r="J473" t="s">
        <v>4898</v>
      </c>
      <c r="K473" t="s">
        <v>4899</v>
      </c>
      <c r="L473" s="1">
        <v>3210</v>
      </c>
      <c r="M473" s="1">
        <v>7530000000</v>
      </c>
      <c r="N473" t="s">
        <v>4900</v>
      </c>
      <c r="O473" t="s">
        <v>4901</v>
      </c>
      <c r="P473">
        <v>0.19700000000000001</v>
      </c>
    </row>
    <row r="474" spans="1:16" x14ac:dyDescent="0.3">
      <c r="A474" t="s">
        <v>4891</v>
      </c>
      <c r="B474" t="s">
        <v>4892</v>
      </c>
      <c r="C474" t="s">
        <v>31</v>
      </c>
      <c r="D474" t="s">
        <v>6634</v>
      </c>
      <c r="E474" t="s">
        <v>4894</v>
      </c>
      <c r="F474" t="s">
        <v>4895</v>
      </c>
      <c r="G474" t="s">
        <v>6635</v>
      </c>
      <c r="H474" t="s">
        <v>4896</v>
      </c>
      <c r="I474" t="s">
        <v>6636</v>
      </c>
      <c r="J474" t="s">
        <v>4898</v>
      </c>
      <c r="K474">
        <v>596.875</v>
      </c>
      <c r="L474" s="1">
        <v>14600</v>
      </c>
      <c r="M474" s="1">
        <v>1890000000000</v>
      </c>
      <c r="N474" t="s">
        <v>6637</v>
      </c>
      <c r="O474" t="s">
        <v>6638</v>
      </c>
      <c r="P474">
        <v>0.107</v>
      </c>
    </row>
    <row r="475" spans="1:16" x14ac:dyDescent="0.3">
      <c r="A475" t="s">
        <v>2119</v>
      </c>
      <c r="B475" t="s">
        <v>2120</v>
      </c>
      <c r="C475" t="s">
        <v>20</v>
      </c>
      <c r="D475" t="s">
        <v>2121</v>
      </c>
      <c r="E475" t="s">
        <v>2122</v>
      </c>
      <c r="F475" t="s">
        <v>2123</v>
      </c>
      <c r="G475" t="s">
        <v>2124</v>
      </c>
      <c r="H475" t="s">
        <v>2125</v>
      </c>
      <c r="I475" t="s">
        <v>2126</v>
      </c>
      <c r="J475" t="s">
        <v>2127</v>
      </c>
      <c r="K475">
        <v>163.125</v>
      </c>
      <c r="L475" s="1">
        <v>24800000</v>
      </c>
      <c r="M475">
        <v>1.1555182000000001E-2</v>
      </c>
      <c r="N475" t="s">
        <v>2128</v>
      </c>
      <c r="O475" t="s">
        <v>2129</v>
      </c>
      <c r="P475">
        <v>-0.20799999999999999</v>
      </c>
    </row>
    <row r="476" spans="1:16" x14ac:dyDescent="0.3">
      <c r="A476" t="s">
        <v>2353</v>
      </c>
      <c r="B476" t="s">
        <v>2354</v>
      </c>
      <c r="C476" t="s">
        <v>20</v>
      </c>
      <c r="D476" t="s">
        <v>2355</v>
      </c>
      <c r="E476" t="s">
        <v>2356</v>
      </c>
      <c r="F476" t="s">
        <v>2357</v>
      </c>
      <c r="G476" s="2">
        <v>111163134149</v>
      </c>
      <c r="H476" t="s">
        <v>2358</v>
      </c>
      <c r="I476" s="2">
        <v>33103112123</v>
      </c>
      <c r="J476" t="s">
        <v>2359</v>
      </c>
      <c r="K476">
        <v>728.125</v>
      </c>
      <c r="L476" s="1">
        <v>6610</v>
      </c>
      <c r="M476" s="1">
        <v>138000000000</v>
      </c>
      <c r="N476" t="s">
        <v>2360</v>
      </c>
      <c r="O476" t="s">
        <v>2361</v>
      </c>
      <c r="P476">
        <v>0.17</v>
      </c>
    </row>
    <row r="477" spans="1:16" x14ac:dyDescent="0.3">
      <c r="A477" t="s">
        <v>5328</v>
      </c>
      <c r="B477" t="s">
        <v>5329</v>
      </c>
      <c r="C477" t="s">
        <v>31</v>
      </c>
      <c r="D477" t="s">
        <v>5330</v>
      </c>
      <c r="E477" t="s">
        <v>5331</v>
      </c>
      <c r="F477" t="s">
        <v>5332</v>
      </c>
      <c r="G477" s="2">
        <v>405384388342</v>
      </c>
      <c r="H477" s="2">
        <v>458343526404</v>
      </c>
      <c r="I477" s="2">
        <v>371579484197</v>
      </c>
      <c r="J477" s="2">
        <v>320357298123</v>
      </c>
      <c r="K477" t="s">
        <v>5333</v>
      </c>
      <c r="L477" s="1">
        <v>3430</v>
      </c>
      <c r="M477" s="1">
        <v>7900000000</v>
      </c>
      <c r="N477" t="s">
        <v>5334</v>
      </c>
      <c r="O477" t="s">
        <v>5335</v>
      </c>
      <c r="P477">
        <v>-0.121</v>
      </c>
    </row>
    <row r="478" spans="1:16" x14ac:dyDescent="0.3">
      <c r="A478" t="s">
        <v>5328</v>
      </c>
      <c r="B478" t="s">
        <v>5329</v>
      </c>
      <c r="C478" t="s">
        <v>31</v>
      </c>
      <c r="D478" t="s">
        <v>5547</v>
      </c>
      <c r="E478" t="s">
        <v>5331</v>
      </c>
      <c r="F478" t="s">
        <v>5332</v>
      </c>
      <c r="G478" s="2">
        <v>447361416316</v>
      </c>
      <c r="H478" s="2">
        <v>458343526404</v>
      </c>
      <c r="I478" s="2">
        <v>392511328250</v>
      </c>
      <c r="J478" s="2">
        <v>320357298123</v>
      </c>
      <c r="K478">
        <v>365.625</v>
      </c>
      <c r="L478" s="1">
        <v>13700000</v>
      </c>
      <c r="M478">
        <v>7.3423860000000002E-3</v>
      </c>
      <c r="N478" t="s">
        <v>5548</v>
      </c>
      <c r="O478" t="s">
        <v>5549</v>
      </c>
      <c r="P478">
        <v>-0.107</v>
      </c>
    </row>
    <row r="479" spans="1:16" x14ac:dyDescent="0.3">
      <c r="A479" t="s">
        <v>3449</v>
      </c>
      <c r="B479" t="s">
        <v>3450</v>
      </c>
      <c r="C479" t="s">
        <v>31</v>
      </c>
      <c r="D479" t="s">
        <v>3451</v>
      </c>
      <c r="E479" t="s">
        <v>3452</v>
      </c>
      <c r="F479" t="s">
        <v>3453</v>
      </c>
      <c r="G479" t="s">
        <v>3454</v>
      </c>
      <c r="H479" t="s">
        <v>2862</v>
      </c>
      <c r="I479" t="s">
        <v>3455</v>
      </c>
      <c r="J479" t="s">
        <v>3456</v>
      </c>
      <c r="K479">
        <v>176.875</v>
      </c>
      <c r="L479" s="1">
        <v>1540</v>
      </c>
      <c r="M479" s="1">
        <v>400000000</v>
      </c>
      <c r="N479" t="s">
        <v>3457</v>
      </c>
      <c r="O479" t="s">
        <v>3458</v>
      </c>
      <c r="P479">
        <v>0.16900000000000001</v>
      </c>
    </row>
    <row r="480" spans="1:16" x14ac:dyDescent="0.3">
      <c r="A480" t="s">
        <v>4692</v>
      </c>
      <c r="B480" t="s">
        <v>4693</v>
      </c>
      <c r="C480" t="s">
        <v>31</v>
      </c>
      <c r="D480" t="s">
        <v>4694</v>
      </c>
      <c r="E480" t="s">
        <v>4695</v>
      </c>
      <c r="F480" t="s">
        <v>4696</v>
      </c>
      <c r="G480" t="s">
        <v>4697</v>
      </c>
      <c r="H480" t="s">
        <v>4698</v>
      </c>
      <c r="I480" t="s">
        <v>4699</v>
      </c>
      <c r="J480" t="s">
        <v>3058</v>
      </c>
      <c r="K480">
        <v>21.25</v>
      </c>
      <c r="L480" s="1">
        <v>29300000</v>
      </c>
      <c r="M480">
        <v>1.2898889E-2</v>
      </c>
      <c r="N480" t="s">
        <v>4700</v>
      </c>
      <c r="O480" t="s">
        <v>4701</v>
      </c>
      <c r="P480">
        <v>-0.183</v>
      </c>
    </row>
    <row r="481" spans="1:16" x14ac:dyDescent="0.3">
      <c r="A481" t="s">
        <v>2748</v>
      </c>
      <c r="B481" t="s">
        <v>2749</v>
      </c>
      <c r="C481" t="s">
        <v>20</v>
      </c>
      <c r="D481" t="s">
        <v>2750</v>
      </c>
      <c r="E481" t="s">
        <v>2751</v>
      </c>
      <c r="F481" t="s">
        <v>2752</v>
      </c>
      <c r="G481" s="2">
        <v>246212216211</v>
      </c>
      <c r="H481" t="s">
        <v>2753</v>
      </c>
      <c r="I481" s="2">
        <v>131346324369</v>
      </c>
      <c r="J481" t="s">
        <v>2754</v>
      </c>
      <c r="K481">
        <v>159.25</v>
      </c>
      <c r="L481">
        <v>0</v>
      </c>
      <c r="M481">
        <v>0</v>
      </c>
      <c r="N481" t="s">
        <v>2755</v>
      </c>
      <c r="O481" t="s">
        <v>2756</v>
      </c>
      <c r="P481">
        <v>-0.24399999999999999</v>
      </c>
    </row>
    <row r="482" spans="1:16" x14ac:dyDescent="0.3">
      <c r="A482" t="s">
        <v>2280</v>
      </c>
      <c r="B482" t="s">
        <v>2281</v>
      </c>
      <c r="C482" t="s">
        <v>20</v>
      </c>
      <c r="D482" t="s">
        <v>2282</v>
      </c>
      <c r="E482" t="s">
        <v>2283</v>
      </c>
      <c r="F482" t="s">
        <v>2284</v>
      </c>
      <c r="G482" t="s">
        <v>2285</v>
      </c>
      <c r="H482" s="2">
        <v>341306254234</v>
      </c>
      <c r="I482" t="s">
        <v>2286</v>
      </c>
      <c r="J482" s="2">
        <v>198470318305</v>
      </c>
      <c r="K482">
        <v>184.5</v>
      </c>
      <c r="L482" s="1">
        <v>7110</v>
      </c>
      <c r="M482" s="1">
        <v>146000000000</v>
      </c>
      <c r="N482" t="s">
        <v>2287</v>
      </c>
      <c r="O482" t="s">
        <v>2288</v>
      </c>
      <c r="P482">
        <v>-0.10299999999999999</v>
      </c>
    </row>
    <row r="483" spans="1:16" x14ac:dyDescent="0.3">
      <c r="A483" t="s">
        <v>6822</v>
      </c>
      <c r="B483" t="s">
        <v>6823</v>
      </c>
      <c r="C483" t="s">
        <v>20</v>
      </c>
      <c r="D483" t="s">
        <v>6824</v>
      </c>
      <c r="E483" t="s">
        <v>6825</v>
      </c>
      <c r="F483" t="s">
        <v>6826</v>
      </c>
      <c r="G483" t="s">
        <v>6827</v>
      </c>
      <c r="H483" t="s">
        <v>6199</v>
      </c>
      <c r="I483" t="s">
        <v>6828</v>
      </c>
      <c r="J483" t="s">
        <v>6829</v>
      </c>
      <c r="K483">
        <v>564.375</v>
      </c>
      <c r="L483" s="1">
        <v>107000</v>
      </c>
      <c r="M483" s="1">
        <v>1460000000000</v>
      </c>
      <c r="N483" t="s">
        <v>6830</v>
      </c>
      <c r="O483" t="s">
        <v>6831</v>
      </c>
      <c r="P483">
        <v>0.108</v>
      </c>
    </row>
    <row r="484" spans="1:16" x14ac:dyDescent="0.3">
      <c r="A484" t="s">
        <v>3734</v>
      </c>
      <c r="B484" t="s">
        <v>3735</v>
      </c>
      <c r="C484" t="s">
        <v>20</v>
      </c>
      <c r="D484" t="s">
        <v>3736</v>
      </c>
      <c r="E484" t="s">
        <v>3737</v>
      </c>
      <c r="F484" t="s">
        <v>3738</v>
      </c>
      <c r="G484" t="s">
        <v>3739</v>
      </c>
      <c r="H484" t="s">
        <v>3740</v>
      </c>
      <c r="I484" t="s">
        <v>3741</v>
      </c>
      <c r="J484" t="s">
        <v>3742</v>
      </c>
      <c r="K484">
        <v>208.125</v>
      </c>
      <c r="L484" s="1">
        <v>291000</v>
      </c>
      <c r="M484" s="1">
        <v>3350000000000</v>
      </c>
      <c r="N484" t="s">
        <v>3743</v>
      </c>
      <c r="O484" t="s">
        <v>3744</v>
      </c>
      <c r="P484">
        <v>-0.22900000000000001</v>
      </c>
    </row>
    <row r="485" spans="1:16" x14ac:dyDescent="0.3">
      <c r="A485" t="s">
        <v>5561</v>
      </c>
      <c r="B485" t="s">
        <v>5562</v>
      </c>
      <c r="C485" t="s">
        <v>20</v>
      </c>
      <c r="D485" t="s">
        <v>5563</v>
      </c>
      <c r="E485" t="s">
        <v>5564</v>
      </c>
      <c r="F485" t="s">
        <v>5565</v>
      </c>
      <c r="G485" t="s">
        <v>5566</v>
      </c>
      <c r="H485" t="s">
        <v>5567</v>
      </c>
      <c r="I485" t="s">
        <v>5568</v>
      </c>
      <c r="J485" t="s">
        <v>1465</v>
      </c>
      <c r="K485">
        <v>264.375</v>
      </c>
      <c r="L485" s="1">
        <v>922000</v>
      </c>
      <c r="M485" s="1">
        <v>857000000000</v>
      </c>
      <c r="N485" t="s">
        <v>5569</v>
      </c>
      <c r="O485" t="s">
        <v>5384</v>
      </c>
      <c r="P485">
        <v>-0.1</v>
      </c>
    </row>
    <row r="486" spans="1:16" x14ac:dyDescent="0.3">
      <c r="A486" t="s">
        <v>5190</v>
      </c>
      <c r="B486" t="s">
        <v>5191</v>
      </c>
      <c r="C486" t="s">
        <v>20</v>
      </c>
      <c r="D486" t="s">
        <v>5192</v>
      </c>
      <c r="E486" t="s">
        <v>5193</v>
      </c>
      <c r="F486" t="s">
        <v>5194</v>
      </c>
      <c r="G486" t="s">
        <v>5195</v>
      </c>
      <c r="H486" t="s">
        <v>5196</v>
      </c>
      <c r="I486" t="s">
        <v>5197</v>
      </c>
      <c r="J486" t="s">
        <v>5198</v>
      </c>
      <c r="K486">
        <v>33.625</v>
      </c>
      <c r="L486" s="1">
        <v>59700000</v>
      </c>
      <c r="M486">
        <v>2.2021037E-2</v>
      </c>
      <c r="N486" t="s">
        <v>5199</v>
      </c>
      <c r="O486" t="s">
        <v>5200</v>
      </c>
      <c r="P486">
        <v>0.19500000000000001</v>
      </c>
    </row>
    <row r="487" spans="1:16" x14ac:dyDescent="0.3">
      <c r="A487" t="s">
        <v>6004</v>
      </c>
      <c r="B487" t="s">
        <v>6005</v>
      </c>
      <c r="C487" t="s">
        <v>31</v>
      </c>
      <c r="D487" t="s">
        <v>6006</v>
      </c>
      <c r="E487" t="s">
        <v>6007</v>
      </c>
      <c r="F487" t="s">
        <v>6008</v>
      </c>
      <c r="G487" s="2">
        <v>366375343296</v>
      </c>
      <c r="H487" s="2">
        <v>128124108120</v>
      </c>
      <c r="I487" s="2">
        <v>218311250287</v>
      </c>
      <c r="J487" s="2">
        <v>87252142520</v>
      </c>
      <c r="K487" t="s">
        <v>6009</v>
      </c>
      <c r="L487" s="1">
        <v>25200000</v>
      </c>
      <c r="M487">
        <v>1.1692344E-2</v>
      </c>
      <c r="N487" t="s">
        <v>6010</v>
      </c>
      <c r="O487" t="s">
        <v>6011</v>
      </c>
      <c r="P487">
        <v>0.183</v>
      </c>
    </row>
    <row r="488" spans="1:16" x14ac:dyDescent="0.3">
      <c r="A488" t="s">
        <v>6667</v>
      </c>
      <c r="B488" t="s">
        <v>6668</v>
      </c>
      <c r="C488" t="s">
        <v>20</v>
      </c>
      <c r="D488" t="s">
        <v>6669</v>
      </c>
      <c r="E488" t="s">
        <v>6670</v>
      </c>
      <c r="F488" t="s">
        <v>6671</v>
      </c>
      <c r="G488" s="2">
        <v>10679671060762</v>
      </c>
      <c r="H488" s="2">
        <v>189110146131</v>
      </c>
      <c r="I488" s="2">
        <v>1587140011041050</v>
      </c>
      <c r="J488" t="s">
        <v>6672</v>
      </c>
      <c r="K488">
        <v>621.375</v>
      </c>
      <c r="L488" s="1">
        <v>1.49E-2</v>
      </c>
      <c r="M488" s="1">
        <v>1160000</v>
      </c>
      <c r="N488" t="s">
        <v>6673</v>
      </c>
      <c r="O488" t="s">
        <v>6674</v>
      </c>
      <c r="P488">
        <v>-0.106</v>
      </c>
    </row>
    <row r="489" spans="1:16" x14ac:dyDescent="0.3">
      <c r="A489" t="s">
        <v>4723</v>
      </c>
      <c r="B489" t="s">
        <v>4724</v>
      </c>
      <c r="C489" t="s">
        <v>31</v>
      </c>
      <c r="D489" t="s">
        <v>4725</v>
      </c>
      <c r="E489" t="s">
        <v>4726</v>
      </c>
      <c r="F489" t="s">
        <v>4727</v>
      </c>
      <c r="G489" t="s">
        <v>4728</v>
      </c>
      <c r="H489" t="s">
        <v>4729</v>
      </c>
      <c r="I489" t="s">
        <v>4730</v>
      </c>
      <c r="J489" t="s">
        <v>550</v>
      </c>
      <c r="K489">
        <v>14.625</v>
      </c>
      <c r="L489" s="1">
        <v>3550000</v>
      </c>
      <c r="M489">
        <v>2.5159169999999999E-3</v>
      </c>
      <c r="N489" t="s">
        <v>4731</v>
      </c>
      <c r="O489" t="s">
        <v>4732</v>
      </c>
      <c r="P489">
        <v>-0.23</v>
      </c>
    </row>
    <row r="490" spans="1:16" x14ac:dyDescent="0.3">
      <c r="A490" t="s">
        <v>3825</v>
      </c>
      <c r="B490" t="s">
        <v>3826</v>
      </c>
      <c r="C490" t="s">
        <v>20</v>
      </c>
      <c r="D490" t="s">
        <v>3827</v>
      </c>
      <c r="E490" t="s">
        <v>3828</v>
      </c>
      <c r="F490" t="s">
        <v>3829</v>
      </c>
      <c r="G490" t="s">
        <v>3830</v>
      </c>
      <c r="H490" t="s">
        <v>3831</v>
      </c>
      <c r="I490" t="s">
        <v>3832</v>
      </c>
      <c r="J490" t="s">
        <v>3833</v>
      </c>
      <c r="K490">
        <v>13.75</v>
      </c>
      <c r="L490" s="1">
        <v>31900</v>
      </c>
      <c r="M490" s="1">
        <v>55400000000</v>
      </c>
      <c r="N490" t="s">
        <v>3834</v>
      </c>
      <c r="O490" t="s">
        <v>3835</v>
      </c>
      <c r="P490">
        <v>0.21199999999999999</v>
      </c>
    </row>
    <row r="491" spans="1:16" x14ac:dyDescent="0.3">
      <c r="A491" t="s">
        <v>5929</v>
      </c>
      <c r="B491" t="s">
        <v>5930</v>
      </c>
      <c r="C491" t="s">
        <v>20</v>
      </c>
      <c r="D491" t="s">
        <v>5931</v>
      </c>
      <c r="E491" t="s">
        <v>5932</v>
      </c>
      <c r="F491" t="s">
        <v>5933</v>
      </c>
      <c r="G491" t="s">
        <v>5934</v>
      </c>
      <c r="H491" t="s">
        <v>5935</v>
      </c>
      <c r="I491" t="s">
        <v>1919</v>
      </c>
      <c r="J491" t="s">
        <v>5936</v>
      </c>
      <c r="K491">
        <v>11.125</v>
      </c>
      <c r="L491" s="1">
        <v>1850</v>
      </c>
      <c r="M491" s="1">
        <v>35000000000</v>
      </c>
      <c r="N491" t="s">
        <v>5937</v>
      </c>
      <c r="O491" t="s">
        <v>5938</v>
      </c>
      <c r="P491">
        <v>0.11799999999999999</v>
      </c>
    </row>
    <row r="492" spans="1:16" x14ac:dyDescent="0.3">
      <c r="A492" t="s">
        <v>3962</v>
      </c>
      <c r="B492" t="s">
        <v>3963</v>
      </c>
      <c r="C492" t="s">
        <v>20</v>
      </c>
      <c r="D492" t="s">
        <v>3964</v>
      </c>
      <c r="E492" t="s">
        <v>3965</v>
      </c>
      <c r="F492" t="s">
        <v>3966</v>
      </c>
      <c r="G492" t="s">
        <v>3967</v>
      </c>
      <c r="H492" t="s">
        <v>3968</v>
      </c>
      <c r="I492" t="s">
        <v>3969</v>
      </c>
      <c r="J492" t="s">
        <v>3970</v>
      </c>
      <c r="K492">
        <v>154.375</v>
      </c>
      <c r="L492">
        <v>1.084591E-3</v>
      </c>
      <c r="M492">
        <v>3.4263518999999999E-2</v>
      </c>
      <c r="N492" t="s">
        <v>3971</v>
      </c>
      <c r="O492" t="s">
        <v>3972</v>
      </c>
      <c r="P492">
        <v>0.16200000000000001</v>
      </c>
    </row>
    <row r="493" spans="1:16" x14ac:dyDescent="0.3">
      <c r="A493" t="s">
        <v>5080</v>
      </c>
      <c r="B493" t="s">
        <v>5081</v>
      </c>
      <c r="C493" t="s">
        <v>20</v>
      </c>
      <c r="D493" t="s">
        <v>5082</v>
      </c>
      <c r="E493" t="s">
        <v>5083</v>
      </c>
      <c r="F493" t="s">
        <v>5084</v>
      </c>
      <c r="G493" t="s">
        <v>5085</v>
      </c>
      <c r="H493" t="s">
        <v>5086</v>
      </c>
      <c r="I493" t="s">
        <v>5087</v>
      </c>
      <c r="J493" t="s">
        <v>131</v>
      </c>
      <c r="K493">
        <v>12.125</v>
      </c>
      <c r="L493" s="1">
        <v>3500000</v>
      </c>
      <c r="M493">
        <v>2.4911690000000001E-3</v>
      </c>
      <c r="N493" t="s">
        <v>5088</v>
      </c>
      <c r="O493" t="s">
        <v>134</v>
      </c>
      <c r="P493">
        <v>-0.15</v>
      </c>
    </row>
    <row r="494" spans="1:16" x14ac:dyDescent="0.3">
      <c r="A494" t="s">
        <v>6955</v>
      </c>
      <c r="B494" t="s">
        <v>6956</v>
      </c>
      <c r="C494" t="s">
        <v>20</v>
      </c>
      <c r="D494" t="s">
        <v>6957</v>
      </c>
      <c r="E494" t="s">
        <v>6958</v>
      </c>
      <c r="F494" t="s">
        <v>6959</v>
      </c>
      <c r="G494" s="2">
        <v>705679742568</v>
      </c>
      <c r="H494" t="s">
        <v>6960</v>
      </c>
      <c r="I494" s="2">
        <v>364534500526</v>
      </c>
      <c r="J494" t="s">
        <v>6961</v>
      </c>
      <c r="K494">
        <v>318</v>
      </c>
      <c r="L494">
        <v>0</v>
      </c>
      <c r="M494">
        <v>0</v>
      </c>
      <c r="N494" t="s">
        <v>6962</v>
      </c>
      <c r="O494" t="s">
        <v>6963</v>
      </c>
      <c r="P494">
        <v>0.14399999999999999</v>
      </c>
    </row>
    <row r="495" spans="1:16" x14ac:dyDescent="0.3">
      <c r="A495" t="s">
        <v>6955</v>
      </c>
      <c r="B495" t="s">
        <v>6956</v>
      </c>
      <c r="C495" t="s">
        <v>20</v>
      </c>
      <c r="D495" t="s">
        <v>6964</v>
      </c>
      <c r="E495" t="s">
        <v>6957</v>
      </c>
      <c r="F495" t="s">
        <v>6959</v>
      </c>
      <c r="G495" s="2">
        <v>1360123916991290</v>
      </c>
      <c r="H495" t="s">
        <v>6965</v>
      </c>
      <c r="I495" s="2">
        <v>684892705316</v>
      </c>
      <c r="J495" t="s">
        <v>6966</v>
      </c>
      <c r="K495" t="s">
        <v>6967</v>
      </c>
      <c r="L495">
        <v>0</v>
      </c>
      <c r="M495">
        <v>0</v>
      </c>
      <c r="N495" t="s">
        <v>6968</v>
      </c>
      <c r="O495" t="s">
        <v>6969</v>
      </c>
      <c r="P495">
        <v>0.154</v>
      </c>
    </row>
    <row r="496" spans="1:16" x14ac:dyDescent="0.3">
      <c r="A496" t="s">
        <v>6955</v>
      </c>
      <c r="B496" t="s">
        <v>6956</v>
      </c>
      <c r="C496" t="s">
        <v>20</v>
      </c>
      <c r="D496" t="s">
        <v>6970</v>
      </c>
      <c r="E496" t="s">
        <v>6958</v>
      </c>
      <c r="F496" t="s">
        <v>6959</v>
      </c>
      <c r="G496" t="s">
        <v>6971</v>
      </c>
      <c r="H496" t="s">
        <v>6960</v>
      </c>
      <c r="I496" t="s">
        <v>6972</v>
      </c>
      <c r="J496" t="s">
        <v>6961</v>
      </c>
      <c r="K496">
        <v>35</v>
      </c>
      <c r="L496" s="1">
        <v>3.79</v>
      </c>
      <c r="M496" s="1">
        <v>196000000</v>
      </c>
      <c r="N496" t="s">
        <v>6973</v>
      </c>
      <c r="O496" t="s">
        <v>6974</v>
      </c>
      <c r="P496">
        <v>0.14000000000000001</v>
      </c>
    </row>
    <row r="497" spans="1:16" x14ac:dyDescent="0.3">
      <c r="A497" t="s">
        <v>6955</v>
      </c>
      <c r="B497" t="s">
        <v>6956</v>
      </c>
      <c r="C497" t="s">
        <v>20</v>
      </c>
      <c r="D497" t="s">
        <v>6970</v>
      </c>
      <c r="E497" t="s">
        <v>6957</v>
      </c>
      <c r="F497" t="s">
        <v>6959</v>
      </c>
      <c r="G497" t="s">
        <v>6975</v>
      </c>
      <c r="H497" t="s">
        <v>6965</v>
      </c>
      <c r="I497" t="s">
        <v>6976</v>
      </c>
      <c r="J497" t="s">
        <v>6966</v>
      </c>
      <c r="K497">
        <v>561.875</v>
      </c>
      <c r="L497" s="1">
        <v>164000</v>
      </c>
      <c r="M497" s="1">
        <v>207000000000</v>
      </c>
      <c r="N497" t="s">
        <v>6977</v>
      </c>
      <c r="O497" t="s">
        <v>6978</v>
      </c>
      <c r="P497">
        <v>0.111</v>
      </c>
    </row>
    <row r="498" spans="1:16" x14ac:dyDescent="0.3">
      <c r="A498" t="s">
        <v>6955</v>
      </c>
      <c r="B498" t="s">
        <v>6956</v>
      </c>
      <c r="C498" t="s">
        <v>20</v>
      </c>
      <c r="D498" t="s">
        <v>6979</v>
      </c>
      <c r="E498" t="s">
        <v>6958</v>
      </c>
      <c r="F498" t="s">
        <v>6959</v>
      </c>
      <c r="G498" s="2">
        <v>1788127917421440</v>
      </c>
      <c r="H498" t="s">
        <v>6960</v>
      </c>
      <c r="I498" s="2">
        <v>720983804283</v>
      </c>
      <c r="J498" t="s">
        <v>6961</v>
      </c>
      <c r="K498" t="s">
        <v>6980</v>
      </c>
      <c r="L498">
        <v>0</v>
      </c>
      <c r="M498">
        <v>0</v>
      </c>
      <c r="N498" t="s">
        <v>6981</v>
      </c>
      <c r="O498" t="s">
        <v>6982</v>
      </c>
      <c r="P498">
        <v>0.161</v>
      </c>
    </row>
    <row r="499" spans="1:16" x14ac:dyDescent="0.3">
      <c r="A499" t="s">
        <v>6955</v>
      </c>
      <c r="B499" t="s">
        <v>6956</v>
      </c>
      <c r="C499" t="s">
        <v>20</v>
      </c>
      <c r="D499" t="s">
        <v>6979</v>
      </c>
      <c r="E499" t="s">
        <v>6957</v>
      </c>
      <c r="F499" t="s">
        <v>6959</v>
      </c>
      <c r="G499" s="2">
        <v>1790127417421440</v>
      </c>
      <c r="H499" t="s">
        <v>6965</v>
      </c>
      <c r="I499" s="2">
        <v>716982803283</v>
      </c>
      <c r="J499" t="s">
        <v>6966</v>
      </c>
      <c r="K499" t="s">
        <v>6983</v>
      </c>
      <c r="L499" s="1">
        <v>2.2200000000000001E-5</v>
      </c>
      <c r="M499" s="1">
        <v>2260</v>
      </c>
      <c r="N499" t="s">
        <v>6984</v>
      </c>
      <c r="O499" t="s">
        <v>6985</v>
      </c>
      <c r="P499">
        <v>0.157</v>
      </c>
    </row>
    <row r="500" spans="1:16" x14ac:dyDescent="0.3">
      <c r="A500" t="s">
        <v>2757</v>
      </c>
      <c r="B500" t="s">
        <v>2758</v>
      </c>
      <c r="C500" t="s">
        <v>31</v>
      </c>
      <c r="D500" t="s">
        <v>2759</v>
      </c>
      <c r="E500" t="s">
        <v>2760</v>
      </c>
      <c r="F500" t="s">
        <v>2761</v>
      </c>
      <c r="G500" s="2">
        <v>258230202155</v>
      </c>
      <c r="H500" t="s">
        <v>2762</v>
      </c>
      <c r="I500" s="2">
        <v>117278271159</v>
      </c>
      <c r="J500" t="s">
        <v>2763</v>
      </c>
      <c r="K500">
        <v>127.75</v>
      </c>
      <c r="L500" s="1">
        <v>9120000</v>
      </c>
      <c r="M500">
        <v>5.3447349999999998E-3</v>
      </c>
      <c r="N500" t="s">
        <v>2764</v>
      </c>
      <c r="O500" t="s">
        <v>2765</v>
      </c>
      <c r="P500">
        <v>0.11</v>
      </c>
    </row>
    <row r="501" spans="1:16" x14ac:dyDescent="0.3">
      <c r="A501" t="s">
        <v>2757</v>
      </c>
      <c r="B501" t="s">
        <v>2758</v>
      </c>
      <c r="C501" t="s">
        <v>31</v>
      </c>
      <c r="D501" t="s">
        <v>4217</v>
      </c>
      <c r="E501" t="s">
        <v>4218</v>
      </c>
      <c r="F501" t="s">
        <v>4219</v>
      </c>
      <c r="G501" s="2">
        <v>214183215208</v>
      </c>
      <c r="H501" t="s">
        <v>4220</v>
      </c>
      <c r="I501" t="s">
        <v>4221</v>
      </c>
      <c r="J501" t="s">
        <v>4222</v>
      </c>
      <c r="K501">
        <v>161.125</v>
      </c>
      <c r="L501" s="1">
        <v>83400000</v>
      </c>
      <c r="M501">
        <v>2.8131685E-2</v>
      </c>
      <c r="N501" t="s">
        <v>4223</v>
      </c>
      <c r="O501" t="s">
        <v>4224</v>
      </c>
      <c r="P501">
        <v>0.11700000000000001</v>
      </c>
    </row>
    <row r="502" spans="1:16" x14ac:dyDescent="0.3">
      <c r="A502" t="s">
        <v>2147</v>
      </c>
      <c r="B502" t="s">
        <v>2148</v>
      </c>
      <c r="C502" t="s">
        <v>20</v>
      </c>
      <c r="D502" t="s">
        <v>2149</v>
      </c>
      <c r="E502" t="s">
        <v>2150</v>
      </c>
      <c r="F502" t="s">
        <v>2151</v>
      </c>
      <c r="G502" s="2">
        <v>206259197167</v>
      </c>
      <c r="H502" t="s">
        <v>2152</v>
      </c>
      <c r="I502" s="2">
        <v>156251210407</v>
      </c>
      <c r="J502" t="s">
        <v>2153</v>
      </c>
      <c r="K502" t="s">
        <v>2154</v>
      </c>
      <c r="L502" s="1">
        <v>17400</v>
      </c>
      <c r="M502" s="1">
        <v>33000000000</v>
      </c>
      <c r="N502" t="s">
        <v>2155</v>
      </c>
      <c r="O502" t="s">
        <v>2156</v>
      </c>
      <c r="P502">
        <v>-0.156</v>
      </c>
    </row>
    <row r="503" spans="1:16" x14ac:dyDescent="0.3">
      <c r="A503" t="s">
        <v>3244</v>
      </c>
      <c r="B503" t="s">
        <v>3245</v>
      </c>
      <c r="C503" t="s">
        <v>20</v>
      </c>
      <c r="D503" t="s">
        <v>3246</v>
      </c>
      <c r="E503" t="s">
        <v>3247</v>
      </c>
      <c r="F503" t="s">
        <v>3248</v>
      </c>
      <c r="G503" t="s">
        <v>3249</v>
      </c>
      <c r="H503" t="s">
        <v>3250</v>
      </c>
      <c r="I503" t="s">
        <v>3251</v>
      </c>
      <c r="J503" t="s">
        <v>3252</v>
      </c>
      <c r="K503">
        <v>176.875</v>
      </c>
      <c r="L503" s="1">
        <v>15000000</v>
      </c>
      <c r="M503">
        <v>7.9447509999999999E-3</v>
      </c>
      <c r="N503" t="s">
        <v>1623</v>
      </c>
      <c r="O503" t="s">
        <v>3253</v>
      </c>
      <c r="P503">
        <v>0.13800000000000001</v>
      </c>
    </row>
    <row r="504" spans="1:16" x14ac:dyDescent="0.3">
      <c r="A504" t="s">
        <v>3803</v>
      </c>
      <c r="B504" t="s">
        <v>3804</v>
      </c>
      <c r="C504" t="s">
        <v>20</v>
      </c>
      <c r="D504" t="s">
        <v>3805</v>
      </c>
      <c r="E504" t="s">
        <v>3806</v>
      </c>
      <c r="F504" t="s">
        <v>3807</v>
      </c>
      <c r="G504" t="s">
        <v>3808</v>
      </c>
      <c r="H504" t="s">
        <v>3809</v>
      </c>
      <c r="I504" t="s">
        <v>3810</v>
      </c>
      <c r="J504" t="s">
        <v>3811</v>
      </c>
      <c r="K504">
        <v>231.875</v>
      </c>
      <c r="L504" s="1">
        <v>68100</v>
      </c>
      <c r="M504" s="1">
        <v>10100000000</v>
      </c>
      <c r="N504" t="s">
        <v>3812</v>
      </c>
      <c r="O504" t="s">
        <v>3813</v>
      </c>
      <c r="P504">
        <v>-0.28999999999999998</v>
      </c>
    </row>
    <row r="505" spans="1:16" x14ac:dyDescent="0.3">
      <c r="A505" t="s">
        <v>4207</v>
      </c>
      <c r="B505" t="s">
        <v>4208</v>
      </c>
      <c r="C505" t="s">
        <v>31</v>
      </c>
      <c r="D505" t="s">
        <v>4209</v>
      </c>
      <c r="E505" t="s">
        <v>4210</v>
      </c>
      <c r="F505" t="s">
        <v>4211</v>
      </c>
      <c r="G505" t="s">
        <v>4212</v>
      </c>
      <c r="H505" t="s">
        <v>3296</v>
      </c>
      <c r="I505" t="s">
        <v>4213</v>
      </c>
      <c r="J505" t="s">
        <v>4214</v>
      </c>
      <c r="K505">
        <v>24.5</v>
      </c>
      <c r="L505" s="1">
        <v>3460000</v>
      </c>
      <c r="M505">
        <v>2.469059E-3</v>
      </c>
      <c r="N505" t="s">
        <v>4215</v>
      </c>
      <c r="O505" t="s">
        <v>4216</v>
      </c>
      <c r="P505">
        <v>0.127</v>
      </c>
    </row>
    <row r="506" spans="1:16" x14ac:dyDescent="0.3">
      <c r="A506" t="s">
        <v>4052</v>
      </c>
      <c r="B506" t="s">
        <v>4053</v>
      </c>
      <c r="C506" t="s">
        <v>31</v>
      </c>
      <c r="D506" t="s">
        <v>4054</v>
      </c>
      <c r="E506" t="s">
        <v>4055</v>
      </c>
      <c r="F506" t="s">
        <v>4056</v>
      </c>
      <c r="G506" t="s">
        <v>4057</v>
      </c>
      <c r="H506" s="2">
        <v>143108146108</v>
      </c>
      <c r="I506" t="s">
        <v>4058</v>
      </c>
      <c r="J506" t="s">
        <v>4059</v>
      </c>
      <c r="K506">
        <v>88.5</v>
      </c>
      <c r="L506" s="1">
        <v>830</v>
      </c>
      <c r="M506" s="1">
        <v>23400000000</v>
      </c>
      <c r="N506" t="s">
        <v>4060</v>
      </c>
      <c r="O506" t="s">
        <v>4061</v>
      </c>
      <c r="P506">
        <v>-0.11700000000000001</v>
      </c>
    </row>
    <row r="507" spans="1:16" x14ac:dyDescent="0.3">
      <c r="A507" t="s">
        <v>5516</v>
      </c>
      <c r="B507" t="s">
        <v>5517</v>
      </c>
      <c r="C507" t="s">
        <v>20</v>
      </c>
      <c r="D507" t="s">
        <v>5518</v>
      </c>
      <c r="E507" t="s">
        <v>5519</v>
      </c>
      <c r="F507" t="s">
        <v>5520</v>
      </c>
      <c r="G507" t="s">
        <v>5521</v>
      </c>
      <c r="H507" t="s">
        <v>1351</v>
      </c>
      <c r="I507" t="s">
        <v>5522</v>
      </c>
      <c r="J507" t="s">
        <v>5523</v>
      </c>
      <c r="K507">
        <v>131.875</v>
      </c>
      <c r="L507">
        <v>1.7310579999999999E-3</v>
      </c>
      <c r="M507">
        <v>4.8016488000000003E-2</v>
      </c>
      <c r="N507" t="s">
        <v>5524</v>
      </c>
      <c r="O507" t="s">
        <v>5525</v>
      </c>
      <c r="P507">
        <v>0.13100000000000001</v>
      </c>
    </row>
    <row r="508" spans="1:16" x14ac:dyDescent="0.3">
      <c r="A508" t="s">
        <v>2698</v>
      </c>
      <c r="B508" t="s">
        <v>2699</v>
      </c>
      <c r="C508" t="s">
        <v>20</v>
      </c>
      <c r="D508" t="s">
        <v>2700</v>
      </c>
      <c r="E508" t="s">
        <v>2701</v>
      </c>
      <c r="F508" t="s">
        <v>2702</v>
      </c>
      <c r="G508" t="s">
        <v>2703</v>
      </c>
      <c r="H508" t="s">
        <v>2704</v>
      </c>
      <c r="I508" t="s">
        <v>2705</v>
      </c>
      <c r="J508" t="s">
        <v>2706</v>
      </c>
      <c r="K508">
        <v>32.5</v>
      </c>
      <c r="L508" s="1">
        <v>49900</v>
      </c>
      <c r="M508" s="1">
        <v>79600000000</v>
      </c>
      <c r="N508" t="s">
        <v>2707</v>
      </c>
      <c r="O508" t="s">
        <v>2708</v>
      </c>
      <c r="P508">
        <v>0.22700000000000001</v>
      </c>
    </row>
    <row r="509" spans="1:16" x14ac:dyDescent="0.3">
      <c r="A509" t="s">
        <v>5667</v>
      </c>
      <c r="B509" t="s">
        <v>5668</v>
      </c>
      <c r="C509" t="s">
        <v>31</v>
      </c>
      <c r="D509" t="s">
        <v>5669</v>
      </c>
      <c r="E509" t="s">
        <v>5670</v>
      </c>
      <c r="F509" t="s">
        <v>5671</v>
      </c>
      <c r="G509" t="s">
        <v>5672</v>
      </c>
      <c r="H509" t="s">
        <v>5673</v>
      </c>
      <c r="I509" t="s">
        <v>5674</v>
      </c>
      <c r="J509" t="s">
        <v>5675</v>
      </c>
      <c r="K509">
        <v>731.875</v>
      </c>
      <c r="L509" s="1">
        <v>9190000</v>
      </c>
      <c r="M509">
        <v>5.3669659999999999E-3</v>
      </c>
      <c r="N509" t="s">
        <v>5676</v>
      </c>
      <c r="O509" t="s">
        <v>5677</v>
      </c>
      <c r="P509">
        <v>0.128</v>
      </c>
    </row>
    <row r="510" spans="1:16" x14ac:dyDescent="0.3">
      <c r="A510" t="s">
        <v>5667</v>
      </c>
      <c r="B510" t="s">
        <v>5668</v>
      </c>
      <c r="C510" t="s">
        <v>31</v>
      </c>
      <c r="D510" t="s">
        <v>5669</v>
      </c>
      <c r="E510" t="s">
        <v>5678</v>
      </c>
      <c r="F510" t="s">
        <v>5671</v>
      </c>
      <c r="G510" s="2">
        <v>144117111117</v>
      </c>
      <c r="H510" s="2">
        <v>201154174142</v>
      </c>
      <c r="I510" t="s">
        <v>5679</v>
      </c>
      <c r="J510" s="2">
        <v>170237165142</v>
      </c>
      <c r="K510">
        <v>133.375</v>
      </c>
      <c r="L510" s="1">
        <v>245</v>
      </c>
      <c r="M510" s="1">
        <v>823000000</v>
      </c>
      <c r="N510" t="s">
        <v>5680</v>
      </c>
      <c r="O510" t="s">
        <v>5681</v>
      </c>
      <c r="P510">
        <v>0.11600000000000001</v>
      </c>
    </row>
    <row r="511" spans="1:16" x14ac:dyDescent="0.3">
      <c r="A511" t="s">
        <v>6437</v>
      </c>
      <c r="B511" t="s">
        <v>6438</v>
      </c>
      <c r="C511" t="s">
        <v>20</v>
      </c>
      <c r="D511" t="s">
        <v>6439</v>
      </c>
      <c r="E511" t="s">
        <v>6440</v>
      </c>
      <c r="F511" t="s">
        <v>6441</v>
      </c>
      <c r="G511" t="s">
        <v>6442</v>
      </c>
      <c r="H511" t="s">
        <v>6443</v>
      </c>
      <c r="I511" t="s">
        <v>6444</v>
      </c>
      <c r="J511" t="s">
        <v>6445</v>
      </c>
      <c r="K511">
        <v>206.875</v>
      </c>
      <c r="L511" s="1">
        <v>303000</v>
      </c>
      <c r="M511" s="1">
        <v>34500000000</v>
      </c>
      <c r="N511" t="s">
        <v>6446</v>
      </c>
      <c r="O511" t="s">
        <v>6447</v>
      </c>
      <c r="P511">
        <v>0.10199999999999999</v>
      </c>
    </row>
    <row r="512" spans="1:16" x14ac:dyDescent="0.3">
      <c r="A512" t="s">
        <v>2647</v>
      </c>
      <c r="B512" t="s">
        <v>2648</v>
      </c>
      <c r="C512" t="s">
        <v>31</v>
      </c>
      <c r="D512" t="s">
        <v>2649</v>
      </c>
      <c r="E512" t="s">
        <v>2650</v>
      </c>
      <c r="F512" t="s">
        <v>2651</v>
      </c>
      <c r="G512" t="s">
        <v>2652</v>
      </c>
      <c r="H512" t="s">
        <v>2653</v>
      </c>
      <c r="I512" t="s">
        <v>2654</v>
      </c>
      <c r="J512" t="s">
        <v>2655</v>
      </c>
      <c r="K512">
        <v>359.375</v>
      </c>
      <c r="L512">
        <v>1.6392550000000001E-3</v>
      </c>
      <c r="M512">
        <v>4.6203045999999998E-2</v>
      </c>
      <c r="N512" t="s">
        <v>2656</v>
      </c>
      <c r="O512" t="s">
        <v>2657</v>
      </c>
      <c r="P512">
        <v>0.1</v>
      </c>
    </row>
    <row r="513" spans="1:16" x14ac:dyDescent="0.3">
      <c r="A513" t="s">
        <v>3431</v>
      </c>
      <c r="B513" t="s">
        <v>3432</v>
      </c>
      <c r="C513" t="s">
        <v>20</v>
      </c>
      <c r="D513" t="s">
        <v>3433</v>
      </c>
      <c r="E513" t="s">
        <v>3434</v>
      </c>
      <c r="F513" t="s">
        <v>3435</v>
      </c>
      <c r="G513" t="s">
        <v>3436</v>
      </c>
      <c r="H513" t="s">
        <v>3437</v>
      </c>
      <c r="I513" t="s">
        <v>3438</v>
      </c>
      <c r="J513" t="s">
        <v>3439</v>
      </c>
      <c r="K513">
        <v>18.875</v>
      </c>
      <c r="L513" s="1">
        <v>20100000</v>
      </c>
      <c r="M513">
        <v>9.8918749999999996E-3</v>
      </c>
      <c r="N513" t="s">
        <v>3440</v>
      </c>
      <c r="O513" t="s">
        <v>3441</v>
      </c>
      <c r="P513">
        <v>0.24099999999999999</v>
      </c>
    </row>
    <row r="514" spans="1:16" x14ac:dyDescent="0.3">
      <c r="A514" t="s">
        <v>3431</v>
      </c>
      <c r="B514" t="s">
        <v>3432</v>
      </c>
      <c r="C514" t="s">
        <v>20</v>
      </c>
      <c r="D514" t="s">
        <v>4913</v>
      </c>
      <c r="E514" t="s">
        <v>3434</v>
      </c>
      <c r="F514" t="s">
        <v>4914</v>
      </c>
      <c r="G514" s="2">
        <v>189123170116</v>
      </c>
      <c r="H514" t="s">
        <v>3437</v>
      </c>
      <c r="I514" s="2">
        <v>57152112107</v>
      </c>
      <c r="J514" t="s">
        <v>3439</v>
      </c>
      <c r="K514">
        <v>78.375</v>
      </c>
      <c r="L514" s="1">
        <v>9500000</v>
      </c>
      <c r="M514">
        <v>5.5144729999999998E-3</v>
      </c>
      <c r="N514" t="s">
        <v>4915</v>
      </c>
      <c r="O514" t="s">
        <v>4916</v>
      </c>
      <c r="P514">
        <v>0.23300000000000001</v>
      </c>
    </row>
    <row r="515" spans="1:16" x14ac:dyDescent="0.3">
      <c r="A515" t="s">
        <v>6274</v>
      </c>
      <c r="B515" t="s">
        <v>6275</v>
      </c>
      <c r="C515" t="s">
        <v>31</v>
      </c>
      <c r="D515" t="s">
        <v>6276</v>
      </c>
      <c r="E515" t="s">
        <v>6277</v>
      </c>
      <c r="F515" t="s">
        <v>6278</v>
      </c>
      <c r="G515" s="2">
        <v>965811849677</v>
      </c>
      <c r="H515" s="2">
        <v>309274362194</v>
      </c>
      <c r="I515" s="2">
        <v>172715606519</v>
      </c>
      <c r="J515" s="2">
        <v>143381255366</v>
      </c>
      <c r="K515">
        <v>474.875</v>
      </c>
      <c r="L515" s="1">
        <v>1210000</v>
      </c>
      <c r="M515">
        <v>1.053291E-3</v>
      </c>
      <c r="N515" t="s">
        <v>6279</v>
      </c>
      <c r="O515" t="s">
        <v>6280</v>
      </c>
      <c r="P515">
        <v>0.14099999999999999</v>
      </c>
    </row>
    <row r="516" spans="1:16" x14ac:dyDescent="0.3">
      <c r="A516" t="s">
        <v>3564</v>
      </c>
      <c r="B516" t="s">
        <v>3565</v>
      </c>
      <c r="C516" t="s">
        <v>31</v>
      </c>
      <c r="D516" t="s">
        <v>3566</v>
      </c>
      <c r="E516" t="s">
        <v>3567</v>
      </c>
      <c r="F516" t="s">
        <v>3568</v>
      </c>
      <c r="G516" t="s">
        <v>3569</v>
      </c>
      <c r="H516" t="s">
        <v>3570</v>
      </c>
      <c r="I516" t="s">
        <v>2956</v>
      </c>
      <c r="J516" t="s">
        <v>3571</v>
      </c>
      <c r="K516">
        <v>23</v>
      </c>
      <c r="L516" s="1">
        <v>2.97</v>
      </c>
      <c r="M516" s="1">
        <v>15700000</v>
      </c>
      <c r="N516" t="s">
        <v>3572</v>
      </c>
      <c r="O516" t="s">
        <v>3573</v>
      </c>
      <c r="P516">
        <v>0.126</v>
      </c>
    </row>
    <row r="517" spans="1:16" x14ac:dyDescent="0.3">
      <c r="A517" t="s">
        <v>7100</v>
      </c>
      <c r="B517" t="s">
        <v>7101</v>
      </c>
      <c r="C517" t="s">
        <v>31</v>
      </c>
      <c r="D517" t="s">
        <v>7102</v>
      </c>
      <c r="E517" t="s">
        <v>7103</v>
      </c>
      <c r="F517" t="s">
        <v>7104</v>
      </c>
      <c r="G517" t="s">
        <v>3269</v>
      </c>
      <c r="H517" t="s">
        <v>7105</v>
      </c>
      <c r="I517" t="s">
        <v>7106</v>
      </c>
      <c r="J517" t="s">
        <v>7107</v>
      </c>
      <c r="K517">
        <v>15.875</v>
      </c>
      <c r="L517" s="1">
        <v>19500</v>
      </c>
      <c r="M517" s="1">
        <v>3670000000</v>
      </c>
      <c r="N517" t="s">
        <v>7108</v>
      </c>
      <c r="O517" t="s">
        <v>7109</v>
      </c>
      <c r="P517">
        <v>-0.10299999999999999</v>
      </c>
    </row>
    <row r="518" spans="1:16" x14ac:dyDescent="0.3">
      <c r="A518" t="s">
        <v>5919</v>
      </c>
      <c r="B518" t="s">
        <v>5920</v>
      </c>
      <c r="C518" t="s">
        <v>20</v>
      </c>
      <c r="D518" t="s">
        <v>5921</v>
      </c>
      <c r="E518" t="s">
        <v>5922</v>
      </c>
      <c r="F518" t="s">
        <v>5923</v>
      </c>
      <c r="G518" t="s">
        <v>5924</v>
      </c>
      <c r="H518" t="s">
        <v>846</v>
      </c>
      <c r="I518" t="s">
        <v>5925</v>
      </c>
      <c r="J518" t="s">
        <v>5926</v>
      </c>
      <c r="K518">
        <v>143.125</v>
      </c>
      <c r="L518" s="1">
        <v>88000000</v>
      </c>
      <c r="M518">
        <v>2.9303388E-2</v>
      </c>
      <c r="N518" t="s">
        <v>5927</v>
      </c>
      <c r="O518" t="s">
        <v>5928</v>
      </c>
      <c r="P518">
        <v>0.153</v>
      </c>
    </row>
    <row r="519" spans="1:16" x14ac:dyDescent="0.3">
      <c r="A519" t="s">
        <v>5344</v>
      </c>
      <c r="B519" t="s">
        <v>5345</v>
      </c>
      <c r="C519" t="s">
        <v>31</v>
      </c>
      <c r="D519" t="s">
        <v>5346</v>
      </c>
      <c r="E519" t="s">
        <v>5347</v>
      </c>
      <c r="F519" t="s">
        <v>5348</v>
      </c>
      <c r="G519" s="2">
        <v>208170163104</v>
      </c>
      <c r="H519" t="s">
        <v>5349</v>
      </c>
      <c r="I519" t="s">
        <v>5350</v>
      </c>
      <c r="J519" t="s">
        <v>5351</v>
      </c>
      <c r="K519">
        <v>81.875</v>
      </c>
      <c r="L519">
        <v>1.0802260000000001E-3</v>
      </c>
      <c r="M519">
        <v>3.4183524999999999E-2</v>
      </c>
      <c r="N519" t="s">
        <v>5352</v>
      </c>
      <c r="O519" t="s">
        <v>5353</v>
      </c>
      <c r="P519">
        <v>-0.108</v>
      </c>
    </row>
    <row r="520" spans="1:16" x14ac:dyDescent="0.3">
      <c r="A520" t="s">
        <v>704</v>
      </c>
      <c r="B520" t="s">
        <v>705</v>
      </c>
      <c r="C520" t="s">
        <v>31</v>
      </c>
      <c r="D520" t="s">
        <v>6258</v>
      </c>
      <c r="E520" t="s">
        <v>6259</v>
      </c>
      <c r="F520" t="s">
        <v>6260</v>
      </c>
      <c r="G520" s="2">
        <v>143139166137</v>
      </c>
      <c r="H520" t="s">
        <v>709</v>
      </c>
      <c r="I520" s="2">
        <v>80210121189</v>
      </c>
      <c r="J520" t="s">
        <v>711</v>
      </c>
      <c r="K520">
        <v>78.625</v>
      </c>
      <c r="L520">
        <v>1.055355E-3</v>
      </c>
      <c r="M520">
        <v>3.3663040999999998E-2</v>
      </c>
      <c r="N520" t="s">
        <v>6261</v>
      </c>
      <c r="O520" t="s">
        <v>6262</v>
      </c>
      <c r="P520">
        <v>0.104</v>
      </c>
    </row>
    <row r="521" spans="1:16" x14ac:dyDescent="0.3">
      <c r="A521" t="s">
        <v>5223</v>
      </c>
      <c r="B521" t="s">
        <v>5224</v>
      </c>
      <c r="C521" t="s">
        <v>20</v>
      </c>
      <c r="D521" t="s">
        <v>5225</v>
      </c>
      <c r="E521" t="s">
        <v>5226</v>
      </c>
      <c r="F521" t="s">
        <v>5227</v>
      </c>
      <c r="G521" t="s">
        <v>5228</v>
      </c>
      <c r="H521" t="s">
        <v>5229</v>
      </c>
      <c r="I521" t="s">
        <v>5230</v>
      </c>
      <c r="J521" t="s">
        <v>5231</v>
      </c>
      <c r="K521">
        <v>584.375</v>
      </c>
      <c r="L521" s="1">
        <v>1010000</v>
      </c>
      <c r="M521" s="1">
        <v>923000000000</v>
      </c>
      <c r="N521" t="s">
        <v>5232</v>
      </c>
      <c r="O521" t="s">
        <v>5233</v>
      </c>
      <c r="P521">
        <v>0.11700000000000001</v>
      </c>
    </row>
    <row r="522" spans="1:16" x14ac:dyDescent="0.3">
      <c r="A522" t="s">
        <v>5258</v>
      </c>
      <c r="B522" t="s">
        <v>5259</v>
      </c>
      <c r="C522" t="s">
        <v>31</v>
      </c>
      <c r="D522" t="s">
        <v>5260</v>
      </c>
      <c r="E522" t="s">
        <v>5261</v>
      </c>
      <c r="F522" t="s">
        <v>5262</v>
      </c>
      <c r="G522" s="2">
        <v>274195238175</v>
      </c>
      <c r="H522" s="2">
        <v>484389527411</v>
      </c>
      <c r="I522" s="2">
        <v>165256286230</v>
      </c>
      <c r="J522" s="2">
        <v>282413298188</v>
      </c>
      <c r="K522" t="s">
        <v>5263</v>
      </c>
      <c r="L522" s="1">
        <v>10100000</v>
      </c>
      <c r="M522">
        <v>5.7850410000000003E-3</v>
      </c>
      <c r="N522" t="s">
        <v>5264</v>
      </c>
      <c r="O522" t="s">
        <v>5265</v>
      </c>
      <c r="P522">
        <v>-0.10100000000000001</v>
      </c>
    </row>
    <row r="523" spans="1:16" x14ac:dyDescent="0.3">
      <c r="A523" t="s">
        <v>2516</v>
      </c>
      <c r="B523" t="s">
        <v>2517</v>
      </c>
      <c r="C523" t="s">
        <v>31</v>
      </c>
      <c r="D523" t="s">
        <v>2518</v>
      </c>
      <c r="E523" t="s">
        <v>2519</v>
      </c>
      <c r="F523" t="s">
        <v>2520</v>
      </c>
      <c r="G523" s="2">
        <v>336235268322</v>
      </c>
      <c r="H523" s="2">
        <v>447319457309</v>
      </c>
      <c r="I523" s="2">
        <v>226450348215</v>
      </c>
      <c r="J523" s="2">
        <v>215457251134</v>
      </c>
      <c r="K523" t="s">
        <v>2521</v>
      </c>
      <c r="L523" s="1">
        <v>16700000</v>
      </c>
      <c r="M523">
        <v>8.54713E-3</v>
      </c>
      <c r="N523" t="s">
        <v>2522</v>
      </c>
      <c r="O523" t="s">
        <v>2523</v>
      </c>
      <c r="P523">
        <v>-0.11700000000000001</v>
      </c>
    </row>
    <row r="524" spans="1:16" x14ac:dyDescent="0.3">
      <c r="A524" t="s">
        <v>5949</v>
      </c>
      <c r="B524" t="s">
        <v>5950</v>
      </c>
      <c r="C524" t="s">
        <v>31</v>
      </c>
      <c r="D524" t="s">
        <v>5951</v>
      </c>
      <c r="E524" t="s">
        <v>5952</v>
      </c>
      <c r="F524" t="s">
        <v>5953</v>
      </c>
      <c r="G524" t="s">
        <v>5954</v>
      </c>
      <c r="H524" t="s">
        <v>5955</v>
      </c>
      <c r="I524" t="s">
        <v>5956</v>
      </c>
      <c r="J524" t="s">
        <v>5957</v>
      </c>
      <c r="K524">
        <v>38.5</v>
      </c>
      <c r="L524" s="1">
        <v>273000</v>
      </c>
      <c r="M524" s="1">
        <v>319000000000</v>
      </c>
      <c r="N524" t="s">
        <v>5958</v>
      </c>
      <c r="O524" t="s">
        <v>5959</v>
      </c>
      <c r="P524">
        <v>0.28899999999999998</v>
      </c>
    </row>
    <row r="525" spans="1:16" x14ac:dyDescent="0.3">
      <c r="A525" t="s">
        <v>2425</v>
      </c>
      <c r="B525" t="s">
        <v>2426</v>
      </c>
      <c r="C525" t="s">
        <v>20</v>
      </c>
      <c r="D525" t="s">
        <v>2427</v>
      </c>
      <c r="E525" t="s">
        <v>2428</v>
      </c>
      <c r="F525" t="s">
        <v>2429</v>
      </c>
      <c r="G525" t="s">
        <v>2430</v>
      </c>
      <c r="H525" t="s">
        <v>2431</v>
      </c>
      <c r="I525" t="s">
        <v>2432</v>
      </c>
      <c r="J525" t="s">
        <v>2433</v>
      </c>
      <c r="K525">
        <v>44</v>
      </c>
      <c r="L525" s="1">
        <v>455000</v>
      </c>
      <c r="M525" s="1">
        <v>480000000000</v>
      </c>
      <c r="N525" t="s">
        <v>2434</v>
      </c>
      <c r="O525" t="s">
        <v>2435</v>
      </c>
      <c r="P525">
        <v>0.16700000000000001</v>
      </c>
    </row>
    <row r="526" spans="1:16" x14ac:dyDescent="0.3">
      <c r="A526" t="s">
        <v>2109</v>
      </c>
      <c r="B526" t="s">
        <v>2110</v>
      </c>
      <c r="C526" t="s">
        <v>31</v>
      </c>
      <c r="D526" t="s">
        <v>2111</v>
      </c>
      <c r="E526" t="s">
        <v>2112</v>
      </c>
      <c r="F526" t="s">
        <v>2113</v>
      </c>
      <c r="G526" t="s">
        <v>2114</v>
      </c>
      <c r="H526" s="2">
        <v>217164271254</v>
      </c>
      <c r="I526" t="s">
        <v>2115</v>
      </c>
      <c r="J526" t="s">
        <v>2116</v>
      </c>
      <c r="K526">
        <v>859.375</v>
      </c>
      <c r="L526">
        <v>0</v>
      </c>
      <c r="M526">
        <v>0</v>
      </c>
      <c r="N526" t="s">
        <v>2117</v>
      </c>
      <c r="O526" t="s">
        <v>2118</v>
      </c>
      <c r="P526">
        <v>-0.23799999999999999</v>
      </c>
    </row>
    <row r="527" spans="1:16" x14ac:dyDescent="0.3">
      <c r="A527" t="s">
        <v>2109</v>
      </c>
      <c r="B527" t="s">
        <v>2110</v>
      </c>
      <c r="C527" t="s">
        <v>31</v>
      </c>
      <c r="D527" t="s">
        <v>2309</v>
      </c>
      <c r="E527" t="s">
        <v>2310</v>
      </c>
      <c r="F527" t="s">
        <v>2311</v>
      </c>
      <c r="G527" s="2">
        <v>204198255239</v>
      </c>
      <c r="H527" t="s">
        <v>2312</v>
      </c>
      <c r="I527" t="s">
        <v>2313</v>
      </c>
      <c r="J527" t="s">
        <v>2314</v>
      </c>
      <c r="K527">
        <v>94.5</v>
      </c>
      <c r="L527" s="1">
        <v>1800000</v>
      </c>
      <c r="M527">
        <v>1.4768159999999999E-3</v>
      </c>
      <c r="N527" t="s">
        <v>2315</v>
      </c>
      <c r="O527" t="s">
        <v>2316</v>
      </c>
      <c r="P527">
        <v>0.123</v>
      </c>
    </row>
    <row r="528" spans="1:16" x14ac:dyDescent="0.3">
      <c r="A528" t="s">
        <v>2109</v>
      </c>
      <c r="B528" t="s">
        <v>2110</v>
      </c>
      <c r="C528" t="s">
        <v>31</v>
      </c>
      <c r="D528" t="s">
        <v>7231</v>
      </c>
      <c r="E528" t="s">
        <v>7232</v>
      </c>
      <c r="F528" t="s">
        <v>2113</v>
      </c>
      <c r="G528" t="s">
        <v>7233</v>
      </c>
      <c r="H528" t="s">
        <v>1465</v>
      </c>
      <c r="I528" t="s">
        <v>7234</v>
      </c>
      <c r="J528" t="s">
        <v>7235</v>
      </c>
      <c r="K528">
        <v>121.875</v>
      </c>
      <c r="L528" s="1">
        <v>1780000</v>
      </c>
      <c r="M528">
        <v>1.468883E-3</v>
      </c>
      <c r="N528" t="s">
        <v>7236</v>
      </c>
      <c r="O528" t="s">
        <v>7237</v>
      </c>
      <c r="P528">
        <v>0.191</v>
      </c>
    </row>
    <row r="529" spans="1:16" x14ac:dyDescent="0.3">
      <c r="A529" t="s">
        <v>2865</v>
      </c>
      <c r="B529" t="s">
        <v>2866</v>
      </c>
      <c r="C529" t="s">
        <v>31</v>
      </c>
      <c r="D529" t="s">
        <v>2867</v>
      </c>
      <c r="E529" t="s">
        <v>2868</v>
      </c>
      <c r="F529" t="s">
        <v>2869</v>
      </c>
      <c r="G529" t="s">
        <v>2870</v>
      </c>
      <c r="H529" t="s">
        <v>2871</v>
      </c>
      <c r="I529" t="s">
        <v>2872</v>
      </c>
      <c r="J529" t="s">
        <v>2873</v>
      </c>
      <c r="K529">
        <v>265.625</v>
      </c>
      <c r="L529" s="1">
        <v>82100000</v>
      </c>
      <c r="M529">
        <v>2.7895888000000001E-2</v>
      </c>
      <c r="N529" t="s">
        <v>2874</v>
      </c>
      <c r="O529" t="s">
        <v>2875</v>
      </c>
      <c r="P529">
        <v>0.12</v>
      </c>
    </row>
    <row r="530" spans="1:16" x14ac:dyDescent="0.3">
      <c r="A530" t="s">
        <v>2865</v>
      </c>
      <c r="B530" t="s">
        <v>2866</v>
      </c>
      <c r="C530" t="s">
        <v>31</v>
      </c>
      <c r="D530" t="s">
        <v>6707</v>
      </c>
      <c r="E530" t="s">
        <v>6708</v>
      </c>
      <c r="F530" t="s">
        <v>6709</v>
      </c>
      <c r="G530" t="s">
        <v>6710</v>
      </c>
      <c r="H530" t="s">
        <v>6711</v>
      </c>
      <c r="I530" t="s">
        <v>6712</v>
      </c>
      <c r="J530" t="s">
        <v>131</v>
      </c>
      <c r="K530">
        <v>275.625</v>
      </c>
      <c r="L530" s="1">
        <v>23900</v>
      </c>
      <c r="M530" s="1">
        <v>43700000000</v>
      </c>
      <c r="N530" t="s">
        <v>6713</v>
      </c>
      <c r="O530" t="s">
        <v>134</v>
      </c>
      <c r="P530">
        <v>-0.128</v>
      </c>
    </row>
    <row r="531" spans="1:16" x14ac:dyDescent="0.3">
      <c r="A531" t="s">
        <v>3396</v>
      </c>
      <c r="B531" t="s">
        <v>3397</v>
      </c>
      <c r="C531" t="s">
        <v>31</v>
      </c>
      <c r="D531" t="s">
        <v>3398</v>
      </c>
      <c r="E531" t="s">
        <v>3399</v>
      </c>
      <c r="F531" t="s">
        <v>3400</v>
      </c>
      <c r="G531" t="s">
        <v>3401</v>
      </c>
      <c r="H531" t="s">
        <v>3402</v>
      </c>
      <c r="I531" t="s">
        <v>3403</v>
      </c>
      <c r="J531" t="s">
        <v>131</v>
      </c>
      <c r="K531">
        <v>13.75</v>
      </c>
      <c r="L531" s="1">
        <v>1030000</v>
      </c>
      <c r="M531" s="1">
        <v>937000000000</v>
      </c>
      <c r="N531" t="s">
        <v>3404</v>
      </c>
      <c r="O531" t="s">
        <v>134</v>
      </c>
      <c r="P531">
        <v>-0.115</v>
      </c>
    </row>
    <row r="532" spans="1:16" x14ac:dyDescent="0.3">
      <c r="A532" t="s">
        <v>4035</v>
      </c>
      <c r="B532" t="s">
        <v>4036</v>
      </c>
      <c r="C532" t="s">
        <v>31</v>
      </c>
      <c r="D532" t="s">
        <v>4037</v>
      </c>
      <c r="E532" t="s">
        <v>4038</v>
      </c>
      <c r="F532" t="s">
        <v>4039</v>
      </c>
      <c r="G532" t="s">
        <v>4040</v>
      </c>
      <c r="H532" t="s">
        <v>4041</v>
      </c>
      <c r="I532" t="s">
        <v>4042</v>
      </c>
      <c r="J532" s="2">
        <v>122158127227</v>
      </c>
      <c r="K532">
        <v>895.625</v>
      </c>
      <c r="L532" s="1">
        <v>33600</v>
      </c>
      <c r="M532" s="1">
        <v>5810000000</v>
      </c>
      <c r="N532" t="s">
        <v>4043</v>
      </c>
      <c r="O532" t="s">
        <v>4044</v>
      </c>
      <c r="P532">
        <v>0.11899999999999999</v>
      </c>
    </row>
    <row r="533" spans="1:16" x14ac:dyDescent="0.3">
      <c r="A533" t="s">
        <v>5168</v>
      </c>
      <c r="B533" t="s">
        <v>5169</v>
      </c>
      <c r="C533" t="s">
        <v>31</v>
      </c>
      <c r="D533" t="s">
        <v>5170</v>
      </c>
      <c r="E533" t="s">
        <v>5171</v>
      </c>
      <c r="F533" t="s">
        <v>5172</v>
      </c>
      <c r="G533" t="s">
        <v>5173</v>
      </c>
      <c r="H533" t="s">
        <v>5174</v>
      </c>
      <c r="I533" t="s">
        <v>5175</v>
      </c>
      <c r="J533" t="s">
        <v>5176</v>
      </c>
      <c r="K533">
        <v>23.75</v>
      </c>
      <c r="L533">
        <v>1.139522E-3</v>
      </c>
      <c r="M533">
        <v>3.5359929999999998E-2</v>
      </c>
      <c r="N533" t="s">
        <v>5177</v>
      </c>
      <c r="O533" t="s">
        <v>5178</v>
      </c>
      <c r="P533">
        <v>-0.216</v>
      </c>
    </row>
    <row r="534" spans="1:16" x14ac:dyDescent="0.3">
      <c r="A534" t="s">
        <v>3135</v>
      </c>
      <c r="B534" t="s">
        <v>3136</v>
      </c>
      <c r="C534" t="s">
        <v>20</v>
      </c>
      <c r="D534" t="s">
        <v>3137</v>
      </c>
      <c r="E534" t="s">
        <v>3138</v>
      </c>
      <c r="F534" t="s">
        <v>3139</v>
      </c>
      <c r="G534" t="s">
        <v>3140</v>
      </c>
      <c r="H534" t="s">
        <v>3141</v>
      </c>
      <c r="I534" t="s">
        <v>3142</v>
      </c>
      <c r="J534" t="s">
        <v>131</v>
      </c>
      <c r="K534">
        <v>341.875</v>
      </c>
      <c r="L534" s="1">
        <v>122000</v>
      </c>
      <c r="M534" s="1">
        <v>1620000000000</v>
      </c>
      <c r="N534" t="s">
        <v>3143</v>
      </c>
      <c r="O534" t="s">
        <v>134</v>
      </c>
      <c r="P534">
        <v>-0.104</v>
      </c>
    </row>
    <row r="535" spans="1:16" x14ac:dyDescent="0.3">
      <c r="A535" t="s">
        <v>3659</v>
      </c>
      <c r="B535" t="s">
        <v>3660</v>
      </c>
      <c r="C535" t="s">
        <v>20</v>
      </c>
      <c r="D535" t="s">
        <v>3661</v>
      </c>
      <c r="E535" t="s">
        <v>3662</v>
      </c>
      <c r="F535" t="s">
        <v>3663</v>
      </c>
      <c r="G535" t="s">
        <v>2479</v>
      </c>
      <c r="H535" t="s">
        <v>3664</v>
      </c>
      <c r="I535" t="s">
        <v>3665</v>
      </c>
      <c r="J535" t="s">
        <v>3666</v>
      </c>
      <c r="K535">
        <v>136.875</v>
      </c>
      <c r="L535" s="1">
        <v>10800000</v>
      </c>
      <c r="M535">
        <v>6.1533050000000004E-3</v>
      </c>
      <c r="N535" t="s">
        <v>3667</v>
      </c>
      <c r="O535" t="s">
        <v>3668</v>
      </c>
      <c r="P535">
        <v>-0.10299999999999999</v>
      </c>
    </row>
    <row r="536" spans="1:16" x14ac:dyDescent="0.3">
      <c r="A536" t="s">
        <v>6658</v>
      </c>
      <c r="B536" t="s">
        <v>6659</v>
      </c>
      <c r="C536" t="s">
        <v>20</v>
      </c>
      <c r="D536" t="s">
        <v>6660</v>
      </c>
      <c r="E536" t="s">
        <v>6661</v>
      </c>
      <c r="F536" t="s">
        <v>6662</v>
      </c>
      <c r="G536" t="s">
        <v>6663</v>
      </c>
      <c r="H536" t="s">
        <v>131</v>
      </c>
      <c r="I536" t="s">
        <v>6664</v>
      </c>
      <c r="J536" t="s">
        <v>6665</v>
      </c>
      <c r="K536">
        <v>155.625</v>
      </c>
      <c r="L536" s="1">
        <v>652000</v>
      </c>
      <c r="M536" s="1">
        <v>640000000000</v>
      </c>
      <c r="N536" t="s">
        <v>134</v>
      </c>
      <c r="O536" t="s">
        <v>6666</v>
      </c>
      <c r="P536">
        <v>0.129</v>
      </c>
    </row>
    <row r="537" spans="1:16" x14ac:dyDescent="0.3">
      <c r="A537" t="s">
        <v>2231</v>
      </c>
      <c r="B537" t="s">
        <v>2232</v>
      </c>
      <c r="C537" t="s">
        <v>31</v>
      </c>
      <c r="D537" t="s">
        <v>2233</v>
      </c>
      <c r="E537" t="s">
        <v>2234</v>
      </c>
      <c r="F537" t="s">
        <v>2235</v>
      </c>
      <c r="G537" s="2">
        <v>210153180181</v>
      </c>
      <c r="H537" s="2">
        <v>158130102107</v>
      </c>
      <c r="I537" s="2">
        <v>141220155191</v>
      </c>
      <c r="J537" t="s">
        <v>2236</v>
      </c>
      <c r="K537" t="s">
        <v>2237</v>
      </c>
      <c r="L537" s="1">
        <v>1170000</v>
      </c>
      <c r="M537">
        <v>1.031082E-3</v>
      </c>
      <c r="N537" t="s">
        <v>2238</v>
      </c>
      <c r="O537" t="s">
        <v>2239</v>
      </c>
      <c r="P537">
        <v>-0.125</v>
      </c>
    </row>
    <row r="538" spans="1:16" x14ac:dyDescent="0.3">
      <c r="A538" t="s">
        <v>5201</v>
      </c>
      <c r="B538" t="s">
        <v>5202</v>
      </c>
      <c r="C538" t="s">
        <v>31</v>
      </c>
      <c r="D538" t="s">
        <v>5203</v>
      </c>
      <c r="E538" t="s">
        <v>5204</v>
      </c>
      <c r="F538" t="s">
        <v>5205</v>
      </c>
      <c r="G538" t="s">
        <v>5206</v>
      </c>
      <c r="H538" t="s">
        <v>5207</v>
      </c>
      <c r="I538" t="s">
        <v>5208</v>
      </c>
      <c r="J538" t="s">
        <v>5209</v>
      </c>
      <c r="K538">
        <v>366.875</v>
      </c>
      <c r="L538" s="1">
        <v>12800000</v>
      </c>
      <c r="M538">
        <v>7.011588E-3</v>
      </c>
      <c r="N538" t="s">
        <v>5210</v>
      </c>
      <c r="O538" t="s">
        <v>5211</v>
      </c>
      <c r="P538">
        <v>-0.114</v>
      </c>
    </row>
    <row r="539" spans="1:16" x14ac:dyDescent="0.3">
      <c r="A539" t="s">
        <v>2324</v>
      </c>
      <c r="B539" t="s">
        <v>2325</v>
      </c>
      <c r="C539" t="s">
        <v>20</v>
      </c>
      <c r="D539" t="s">
        <v>2326</v>
      </c>
      <c r="E539" t="s">
        <v>2327</v>
      </c>
      <c r="F539" t="s">
        <v>2328</v>
      </c>
      <c r="G539" t="s">
        <v>2329</v>
      </c>
      <c r="H539" t="s">
        <v>2330</v>
      </c>
      <c r="I539" t="s">
        <v>2331</v>
      </c>
      <c r="J539" t="s">
        <v>2332</v>
      </c>
      <c r="K539">
        <v>651.875</v>
      </c>
      <c r="L539" s="1">
        <v>39600</v>
      </c>
      <c r="M539" s="1">
        <v>431000000000</v>
      </c>
      <c r="N539" t="s">
        <v>2333</v>
      </c>
      <c r="O539" t="s">
        <v>2334</v>
      </c>
      <c r="P539">
        <v>0.126</v>
      </c>
    </row>
    <row r="540" spans="1:16" x14ac:dyDescent="0.3">
      <c r="A540" t="s">
        <v>5179</v>
      </c>
      <c r="B540" t="s">
        <v>5180</v>
      </c>
      <c r="C540" t="s">
        <v>31</v>
      </c>
      <c r="D540" t="s">
        <v>5181</v>
      </c>
      <c r="E540" t="s">
        <v>5182</v>
      </c>
      <c r="F540" t="s">
        <v>5183</v>
      </c>
      <c r="G540" t="s">
        <v>5184</v>
      </c>
      <c r="H540" t="s">
        <v>5185</v>
      </c>
      <c r="I540" t="s">
        <v>5186</v>
      </c>
      <c r="J540" t="s">
        <v>5187</v>
      </c>
      <c r="K540">
        <v>19.375</v>
      </c>
      <c r="L540" s="1">
        <v>71500000</v>
      </c>
      <c r="M540">
        <v>2.5351272000000001E-2</v>
      </c>
      <c r="N540" t="s">
        <v>5188</v>
      </c>
      <c r="O540" t="s">
        <v>5189</v>
      </c>
      <c r="P540">
        <v>0.13500000000000001</v>
      </c>
    </row>
    <row r="541" spans="1:16" x14ac:dyDescent="0.3">
      <c r="A541" t="s">
        <v>2717</v>
      </c>
      <c r="B541" t="s">
        <v>2718</v>
      </c>
      <c r="C541" t="s">
        <v>20</v>
      </c>
      <c r="D541" t="s">
        <v>2719</v>
      </c>
      <c r="E541" t="s">
        <v>2720</v>
      </c>
      <c r="F541" t="s">
        <v>2721</v>
      </c>
      <c r="G541" t="s">
        <v>2722</v>
      </c>
      <c r="H541" s="2">
        <v>193172229158</v>
      </c>
      <c r="I541" t="s">
        <v>2723</v>
      </c>
      <c r="J541" t="s">
        <v>2724</v>
      </c>
      <c r="K541">
        <v>96.875</v>
      </c>
      <c r="L541" s="1">
        <v>33.700000000000003</v>
      </c>
      <c r="M541" s="1">
        <v>14100000</v>
      </c>
      <c r="N541" t="s">
        <v>2725</v>
      </c>
      <c r="O541" t="s">
        <v>2726</v>
      </c>
      <c r="P541">
        <v>-0.155</v>
      </c>
    </row>
    <row r="542" spans="1:16" x14ac:dyDescent="0.3">
      <c r="A542" t="s">
        <v>7042</v>
      </c>
      <c r="B542" t="s">
        <v>7043</v>
      </c>
      <c r="C542" t="s">
        <v>20</v>
      </c>
      <c r="D542" t="s">
        <v>7044</v>
      </c>
      <c r="E542" t="s">
        <v>7045</v>
      </c>
      <c r="F542" t="s">
        <v>7046</v>
      </c>
      <c r="G542" s="2">
        <v>408365434327</v>
      </c>
      <c r="H542" t="s">
        <v>7047</v>
      </c>
      <c r="I542" s="2">
        <v>448448354427</v>
      </c>
      <c r="J542" t="s">
        <v>7048</v>
      </c>
      <c r="K542" t="s">
        <v>7049</v>
      </c>
      <c r="L542" s="1">
        <v>1.84</v>
      </c>
      <c r="M542" s="1">
        <v>81000000</v>
      </c>
      <c r="N542" t="s">
        <v>7050</v>
      </c>
      <c r="O542" t="s">
        <v>7051</v>
      </c>
      <c r="P542">
        <v>-0.107</v>
      </c>
    </row>
    <row r="543" spans="1:16" x14ac:dyDescent="0.3">
      <c r="A543" t="s">
        <v>6464</v>
      </c>
      <c r="B543" t="s">
        <v>6465</v>
      </c>
      <c r="C543" t="s">
        <v>20</v>
      </c>
      <c r="D543" t="s">
        <v>6466</v>
      </c>
      <c r="E543" t="s">
        <v>6467</v>
      </c>
      <c r="F543" t="s">
        <v>6468</v>
      </c>
      <c r="G543" s="2">
        <v>527509506522</v>
      </c>
      <c r="H543" s="2">
        <v>315226337258</v>
      </c>
      <c r="I543" s="2">
        <v>198672604675</v>
      </c>
      <c r="J543" t="s">
        <v>6469</v>
      </c>
      <c r="K543">
        <v>371.625</v>
      </c>
      <c r="L543" s="1">
        <v>1060000</v>
      </c>
      <c r="M543" s="1">
        <v>960000000000</v>
      </c>
      <c r="N543" t="s">
        <v>6470</v>
      </c>
      <c r="O543" t="s">
        <v>6471</v>
      </c>
      <c r="P543">
        <v>-0.16200000000000001</v>
      </c>
    </row>
    <row r="544" spans="1:16" x14ac:dyDescent="0.3">
      <c r="A544" t="s">
        <v>6675</v>
      </c>
      <c r="B544" t="s">
        <v>6676</v>
      </c>
      <c r="C544" t="s">
        <v>31</v>
      </c>
      <c r="D544" t="s">
        <v>6677</v>
      </c>
      <c r="E544" t="s">
        <v>6678</v>
      </c>
      <c r="F544" t="s">
        <v>6679</v>
      </c>
      <c r="G544" s="2">
        <v>116118172171</v>
      </c>
      <c r="H544" t="s">
        <v>6680</v>
      </c>
      <c r="I544" s="2">
        <v>74107138156</v>
      </c>
      <c r="J544" t="s">
        <v>3483</v>
      </c>
      <c r="K544">
        <v>690.625</v>
      </c>
      <c r="L544" s="1">
        <v>52900</v>
      </c>
      <c r="M544" s="1">
        <v>83400000000</v>
      </c>
      <c r="N544" t="s">
        <v>6681</v>
      </c>
      <c r="O544" t="s">
        <v>6682</v>
      </c>
      <c r="P544">
        <v>-0.10100000000000001</v>
      </c>
    </row>
    <row r="545" spans="1:16" x14ac:dyDescent="0.3">
      <c r="A545" t="s">
        <v>5746</v>
      </c>
      <c r="B545" t="s">
        <v>5747</v>
      </c>
      <c r="C545" t="s">
        <v>20</v>
      </c>
      <c r="D545" t="s">
        <v>5748</v>
      </c>
      <c r="E545" t="s">
        <v>5749</v>
      </c>
      <c r="F545" t="s">
        <v>5750</v>
      </c>
      <c r="G545" t="s">
        <v>5751</v>
      </c>
      <c r="H545" t="s">
        <v>5752</v>
      </c>
      <c r="I545" t="s">
        <v>5753</v>
      </c>
      <c r="J545" t="s">
        <v>5754</v>
      </c>
      <c r="K545">
        <v>396.875</v>
      </c>
      <c r="L545" s="1">
        <v>77200000</v>
      </c>
      <c r="M545">
        <v>2.6727067E-2</v>
      </c>
      <c r="N545" t="s">
        <v>5755</v>
      </c>
      <c r="O545" t="s">
        <v>5756</v>
      </c>
      <c r="P545">
        <v>-0.151</v>
      </c>
    </row>
    <row r="546" spans="1:16" x14ac:dyDescent="0.3">
      <c r="A546" t="s">
        <v>6871</v>
      </c>
      <c r="B546" t="s">
        <v>6872</v>
      </c>
      <c r="C546" t="s">
        <v>20</v>
      </c>
      <c r="D546" t="s">
        <v>6873</v>
      </c>
      <c r="E546" t="s">
        <v>6874</v>
      </c>
      <c r="F546" t="s">
        <v>6875</v>
      </c>
      <c r="G546" t="s">
        <v>6876</v>
      </c>
      <c r="H546" t="s">
        <v>6877</v>
      </c>
      <c r="I546" t="s">
        <v>6878</v>
      </c>
      <c r="J546" t="s">
        <v>6879</v>
      </c>
      <c r="K546">
        <v>10.375</v>
      </c>
      <c r="L546" s="1">
        <v>98200000</v>
      </c>
      <c r="M546">
        <v>3.1873462999999998E-2</v>
      </c>
      <c r="N546" t="s">
        <v>6880</v>
      </c>
      <c r="O546" t="s">
        <v>6881</v>
      </c>
      <c r="P546">
        <v>0.184</v>
      </c>
    </row>
    <row r="547" spans="1:16" x14ac:dyDescent="0.3">
      <c r="A547" t="s">
        <v>6512</v>
      </c>
      <c r="B547" t="s">
        <v>6513</v>
      </c>
      <c r="C547" t="s">
        <v>20</v>
      </c>
      <c r="D547" t="s">
        <v>6514</v>
      </c>
      <c r="E547" t="s">
        <v>6515</v>
      </c>
      <c r="F547" t="s">
        <v>6516</v>
      </c>
      <c r="G547" t="s">
        <v>6517</v>
      </c>
      <c r="H547" t="s">
        <v>6518</v>
      </c>
      <c r="I547" t="s">
        <v>6519</v>
      </c>
      <c r="J547" t="s">
        <v>6520</v>
      </c>
      <c r="K547">
        <v>34.75</v>
      </c>
      <c r="L547" s="1">
        <v>356000</v>
      </c>
      <c r="M547" s="1">
        <v>393000000000</v>
      </c>
      <c r="N547" t="s">
        <v>6521</v>
      </c>
      <c r="O547" t="s">
        <v>6522</v>
      </c>
      <c r="P547">
        <v>-0.13200000000000001</v>
      </c>
    </row>
    <row r="548" spans="1:16" x14ac:dyDescent="0.3">
      <c r="A548" t="s">
        <v>6172</v>
      </c>
      <c r="B548" t="s">
        <v>6173</v>
      </c>
      <c r="C548" t="s">
        <v>31</v>
      </c>
      <c r="D548" t="s">
        <v>6174</v>
      </c>
      <c r="E548" t="s">
        <v>6175</v>
      </c>
      <c r="F548" t="s">
        <v>6176</v>
      </c>
      <c r="G548" t="s">
        <v>6177</v>
      </c>
      <c r="H548" t="s">
        <v>6178</v>
      </c>
      <c r="I548" t="s">
        <v>6179</v>
      </c>
      <c r="J548" t="s">
        <v>6180</v>
      </c>
      <c r="K548">
        <v>15.375</v>
      </c>
      <c r="L548" s="1">
        <v>55500</v>
      </c>
      <c r="M548" s="1">
        <v>86000000000</v>
      </c>
      <c r="N548" t="s">
        <v>6181</v>
      </c>
      <c r="O548" t="s">
        <v>6182</v>
      </c>
      <c r="P548">
        <v>-0.26100000000000001</v>
      </c>
    </row>
    <row r="549" spans="1:16" x14ac:dyDescent="0.3">
      <c r="A549" t="s">
        <v>4958</v>
      </c>
      <c r="B549" t="s">
        <v>4959</v>
      </c>
      <c r="C549" t="s">
        <v>20</v>
      </c>
      <c r="D549" t="s">
        <v>4960</v>
      </c>
      <c r="E549" t="s">
        <v>4961</v>
      </c>
      <c r="F549" t="s">
        <v>4962</v>
      </c>
      <c r="G549" t="s">
        <v>4963</v>
      </c>
      <c r="H549" t="s">
        <v>4964</v>
      </c>
      <c r="I549" t="s">
        <v>4965</v>
      </c>
      <c r="J549" t="s">
        <v>4966</v>
      </c>
      <c r="K549">
        <v>600.625</v>
      </c>
      <c r="L549" s="1">
        <v>3970000</v>
      </c>
      <c r="M549">
        <v>2.7502080000000001E-3</v>
      </c>
      <c r="N549" t="s">
        <v>4967</v>
      </c>
      <c r="O549" t="s">
        <v>4968</v>
      </c>
      <c r="P549">
        <v>-0.111</v>
      </c>
    </row>
    <row r="550" spans="1:16" x14ac:dyDescent="0.3">
      <c r="A550" t="s">
        <v>2616</v>
      </c>
      <c r="B550" t="s">
        <v>2617</v>
      </c>
      <c r="C550" t="s">
        <v>20</v>
      </c>
      <c r="D550" t="s">
        <v>2618</v>
      </c>
      <c r="E550" t="s">
        <v>2619</v>
      </c>
      <c r="F550" t="s">
        <v>2620</v>
      </c>
      <c r="G550" t="s">
        <v>2621</v>
      </c>
      <c r="H550" t="s">
        <v>2622</v>
      </c>
      <c r="I550" s="2">
        <v>45189130169</v>
      </c>
      <c r="J550" t="s">
        <v>2623</v>
      </c>
      <c r="K550">
        <v>894.375</v>
      </c>
      <c r="L550">
        <v>1.324048E-3</v>
      </c>
      <c r="M550">
        <v>3.9424062000000003E-2</v>
      </c>
      <c r="N550" t="s">
        <v>2624</v>
      </c>
      <c r="O550" t="s">
        <v>2625</v>
      </c>
      <c r="P550">
        <v>-0.155</v>
      </c>
    </row>
    <row r="551" spans="1:16" x14ac:dyDescent="0.3">
      <c r="A551" t="s">
        <v>6033</v>
      </c>
      <c r="B551" t="s">
        <v>6034</v>
      </c>
      <c r="C551" t="s">
        <v>31</v>
      </c>
      <c r="D551" t="s">
        <v>6035</v>
      </c>
      <c r="E551" t="s">
        <v>6036</v>
      </c>
      <c r="F551" t="s">
        <v>6037</v>
      </c>
      <c r="G551" t="s">
        <v>6038</v>
      </c>
      <c r="H551" t="s">
        <v>6039</v>
      </c>
      <c r="I551" t="s">
        <v>6040</v>
      </c>
      <c r="J551" t="s">
        <v>6041</v>
      </c>
      <c r="K551">
        <v>169.375</v>
      </c>
      <c r="L551" s="1">
        <v>16300000</v>
      </c>
      <c r="M551">
        <v>8.4002790000000001E-3</v>
      </c>
      <c r="N551" t="s">
        <v>6042</v>
      </c>
      <c r="O551" t="s">
        <v>6043</v>
      </c>
      <c r="P551">
        <v>0.11600000000000001</v>
      </c>
    </row>
    <row r="552" spans="1:16" x14ac:dyDescent="0.3">
      <c r="A552" t="s">
        <v>5354</v>
      </c>
      <c r="B552" t="s">
        <v>5355</v>
      </c>
      <c r="C552" t="s">
        <v>31</v>
      </c>
      <c r="D552" t="s">
        <v>5356</v>
      </c>
      <c r="E552" t="s">
        <v>5357</v>
      </c>
      <c r="F552" t="s">
        <v>5358</v>
      </c>
      <c r="G552" t="s">
        <v>5359</v>
      </c>
      <c r="H552" t="s">
        <v>5360</v>
      </c>
      <c r="I552" t="s">
        <v>5361</v>
      </c>
      <c r="J552" t="s">
        <v>5362</v>
      </c>
      <c r="K552">
        <v>10.625</v>
      </c>
      <c r="L552" s="1">
        <v>8000000</v>
      </c>
      <c r="M552">
        <v>4.8423729999999996E-3</v>
      </c>
      <c r="N552" t="s">
        <v>5363</v>
      </c>
      <c r="O552" t="s">
        <v>5364</v>
      </c>
      <c r="P552">
        <v>-0.11</v>
      </c>
    </row>
    <row r="553" spans="1:16" x14ac:dyDescent="0.3">
      <c r="A553" t="s">
        <v>7186</v>
      </c>
      <c r="B553" t="s">
        <v>7187</v>
      </c>
      <c r="C553" t="s">
        <v>31</v>
      </c>
      <c r="D553" t="s">
        <v>7188</v>
      </c>
      <c r="E553" t="s">
        <v>7189</v>
      </c>
      <c r="F553" t="s">
        <v>7190</v>
      </c>
      <c r="G553" t="s">
        <v>7191</v>
      </c>
      <c r="H553" t="s">
        <v>7192</v>
      </c>
      <c r="I553" t="s">
        <v>7193</v>
      </c>
      <c r="J553" t="s">
        <v>7194</v>
      </c>
      <c r="K553">
        <v>130.625</v>
      </c>
      <c r="L553" s="1">
        <v>87000000</v>
      </c>
      <c r="M553">
        <v>2.9074947E-2</v>
      </c>
      <c r="N553" t="s">
        <v>7195</v>
      </c>
      <c r="O553" t="s">
        <v>7196</v>
      </c>
      <c r="P553">
        <v>-0.106</v>
      </c>
    </row>
    <row r="554" spans="1:16" x14ac:dyDescent="0.3">
      <c r="A554" t="s">
        <v>3289</v>
      </c>
      <c r="B554" t="s">
        <v>3290</v>
      </c>
      <c r="C554" t="s">
        <v>31</v>
      </c>
      <c r="D554" t="s">
        <v>3291</v>
      </c>
      <c r="E554" t="s">
        <v>3292</v>
      </c>
      <c r="F554" t="s">
        <v>3293</v>
      </c>
      <c r="G554" t="s">
        <v>3294</v>
      </c>
      <c r="H554" t="s">
        <v>3295</v>
      </c>
      <c r="I554" t="s">
        <v>3296</v>
      </c>
      <c r="J554" t="s">
        <v>3297</v>
      </c>
      <c r="K554">
        <v>17.375</v>
      </c>
      <c r="L554" s="1">
        <v>3370</v>
      </c>
      <c r="M554" s="1">
        <v>7830000000</v>
      </c>
      <c r="N554" t="s">
        <v>3298</v>
      </c>
      <c r="O554" t="s">
        <v>3299</v>
      </c>
      <c r="P554">
        <v>0.12</v>
      </c>
    </row>
    <row r="555" spans="1:16" x14ac:dyDescent="0.3">
      <c r="A555" t="s">
        <v>5249</v>
      </c>
      <c r="B555" t="s">
        <v>5250</v>
      </c>
      <c r="C555" t="s">
        <v>31</v>
      </c>
      <c r="D555" t="s">
        <v>5251</v>
      </c>
      <c r="E555" t="s">
        <v>5252</v>
      </c>
      <c r="F555" t="s">
        <v>5253</v>
      </c>
      <c r="G555" s="2">
        <v>105102125111</v>
      </c>
      <c r="H555" t="s">
        <v>5254</v>
      </c>
      <c r="I555" s="2">
        <v>123163115111</v>
      </c>
      <c r="J555" t="s">
        <v>5255</v>
      </c>
      <c r="K555">
        <v>923.125</v>
      </c>
      <c r="L555" s="1">
        <v>19100000</v>
      </c>
      <c r="M555">
        <v>9.5516030000000005E-3</v>
      </c>
      <c r="N555" t="s">
        <v>5256</v>
      </c>
      <c r="O555" t="s">
        <v>5257</v>
      </c>
      <c r="P555">
        <v>-0.13100000000000001</v>
      </c>
    </row>
    <row r="556" spans="1:16" x14ac:dyDescent="0.3">
      <c r="A556" t="s">
        <v>7121</v>
      </c>
      <c r="B556" t="s">
        <v>7122</v>
      </c>
      <c r="C556" t="s">
        <v>31</v>
      </c>
      <c r="D556" t="s">
        <v>7123</v>
      </c>
      <c r="E556" t="s">
        <v>7124</v>
      </c>
      <c r="F556" t="s">
        <v>7125</v>
      </c>
      <c r="G556" t="s">
        <v>7126</v>
      </c>
      <c r="H556" t="s">
        <v>7127</v>
      </c>
      <c r="I556" t="s">
        <v>7128</v>
      </c>
      <c r="J556" t="s">
        <v>7129</v>
      </c>
      <c r="K556">
        <v>114.375</v>
      </c>
      <c r="L556" s="1">
        <v>22200000</v>
      </c>
      <c r="M556">
        <v>1.0676657000000001E-2</v>
      </c>
      <c r="N556" t="s">
        <v>7130</v>
      </c>
      <c r="O556" t="s">
        <v>7131</v>
      </c>
      <c r="P556">
        <v>-0.16200000000000001</v>
      </c>
    </row>
    <row r="557" spans="1:16" x14ac:dyDescent="0.3">
      <c r="A557" t="s">
        <v>3931</v>
      </c>
      <c r="B557" t="s">
        <v>3932</v>
      </c>
      <c r="C557" t="s">
        <v>31</v>
      </c>
      <c r="D557" t="s">
        <v>3933</v>
      </c>
      <c r="E557" t="s">
        <v>3934</v>
      </c>
      <c r="F557" t="s">
        <v>3935</v>
      </c>
      <c r="G557" t="s">
        <v>3936</v>
      </c>
      <c r="H557" t="s">
        <v>3937</v>
      </c>
      <c r="I557" t="s">
        <v>3938</v>
      </c>
      <c r="J557" t="s">
        <v>3939</v>
      </c>
      <c r="K557">
        <v>614.375</v>
      </c>
      <c r="L557" s="1">
        <v>61300000</v>
      </c>
      <c r="M557">
        <v>2.2472361E-2</v>
      </c>
      <c r="N557" t="s">
        <v>3940</v>
      </c>
      <c r="O557" t="s">
        <v>3941</v>
      </c>
      <c r="P557">
        <v>0.19600000000000001</v>
      </c>
    </row>
    <row r="558" spans="1:16" x14ac:dyDescent="0.3">
      <c r="A558" t="s">
        <v>6023</v>
      </c>
      <c r="B558" t="s">
        <v>6024</v>
      </c>
      <c r="C558" t="s">
        <v>20</v>
      </c>
      <c r="D558" t="s">
        <v>6025</v>
      </c>
      <c r="E558" t="s">
        <v>6026</v>
      </c>
      <c r="F558" t="s">
        <v>6027</v>
      </c>
      <c r="G558" t="s">
        <v>6028</v>
      </c>
      <c r="H558" t="s">
        <v>1608</v>
      </c>
      <c r="I558" t="s">
        <v>6029</v>
      </c>
      <c r="J558" t="s">
        <v>6030</v>
      </c>
      <c r="K558">
        <v>40.25</v>
      </c>
      <c r="L558" s="1">
        <v>158</v>
      </c>
      <c r="M558" s="1">
        <v>40800000000</v>
      </c>
      <c r="N558" t="s">
        <v>6031</v>
      </c>
      <c r="O558" t="s">
        <v>6032</v>
      </c>
      <c r="P558">
        <v>0.13100000000000001</v>
      </c>
    </row>
    <row r="559" spans="1:16" x14ac:dyDescent="0.3">
      <c r="A559" t="s">
        <v>3353</v>
      </c>
      <c r="B559" t="s">
        <v>3354</v>
      </c>
      <c r="C559" t="s">
        <v>31</v>
      </c>
      <c r="D559" t="s">
        <v>3355</v>
      </c>
      <c r="E559" t="s">
        <v>3356</v>
      </c>
      <c r="F559" t="s">
        <v>3357</v>
      </c>
      <c r="G559" t="s">
        <v>3358</v>
      </c>
      <c r="H559" t="s">
        <v>3359</v>
      </c>
      <c r="I559" t="s">
        <v>3360</v>
      </c>
      <c r="J559" t="s">
        <v>3361</v>
      </c>
      <c r="K559">
        <v>359.375</v>
      </c>
      <c r="L559" s="1">
        <v>0.11600000000000001</v>
      </c>
      <c r="M559" s="1">
        <v>763000</v>
      </c>
      <c r="N559" t="s">
        <v>3362</v>
      </c>
      <c r="O559" t="s">
        <v>3363</v>
      </c>
      <c r="P559">
        <v>0.252</v>
      </c>
    </row>
    <row r="560" spans="1:16" x14ac:dyDescent="0.3">
      <c r="A560" t="s">
        <v>4446</v>
      </c>
      <c r="B560" t="s">
        <v>4447</v>
      </c>
      <c r="C560" t="s">
        <v>31</v>
      </c>
      <c r="D560" t="s">
        <v>4448</v>
      </c>
      <c r="E560" t="s">
        <v>4449</v>
      </c>
      <c r="F560" t="s">
        <v>4450</v>
      </c>
      <c r="G560" t="s">
        <v>4451</v>
      </c>
      <c r="H560" t="s">
        <v>4452</v>
      </c>
      <c r="I560" t="s">
        <v>4453</v>
      </c>
      <c r="J560" t="s">
        <v>4454</v>
      </c>
      <c r="K560">
        <v>296.875</v>
      </c>
      <c r="L560" s="1">
        <v>88400000</v>
      </c>
      <c r="M560">
        <v>2.9397362999999999E-2</v>
      </c>
      <c r="N560" t="s">
        <v>4455</v>
      </c>
      <c r="O560" t="s">
        <v>4456</v>
      </c>
      <c r="P560">
        <v>-0.155</v>
      </c>
    </row>
    <row r="561" spans="1:16" x14ac:dyDescent="0.3">
      <c r="A561" t="s">
        <v>3983</v>
      </c>
      <c r="B561" t="s">
        <v>3984</v>
      </c>
      <c r="C561" t="s">
        <v>31</v>
      </c>
      <c r="D561" t="s">
        <v>3985</v>
      </c>
      <c r="E561" t="s">
        <v>3986</v>
      </c>
      <c r="F561" t="s">
        <v>3987</v>
      </c>
      <c r="G561" t="s">
        <v>3988</v>
      </c>
      <c r="H561" t="s">
        <v>3989</v>
      </c>
      <c r="I561" t="s">
        <v>3990</v>
      </c>
      <c r="J561" t="s">
        <v>131</v>
      </c>
      <c r="K561">
        <v>11.25</v>
      </c>
      <c r="L561" s="1">
        <v>7610</v>
      </c>
      <c r="M561" s="1">
        <v>155000000000</v>
      </c>
      <c r="N561" t="s">
        <v>3991</v>
      </c>
      <c r="O561" t="s">
        <v>134</v>
      </c>
      <c r="P561">
        <v>-0.216</v>
      </c>
    </row>
    <row r="562" spans="1:16" x14ac:dyDescent="0.3">
      <c r="A562" t="s">
        <v>3983</v>
      </c>
      <c r="B562" t="s">
        <v>3984</v>
      </c>
      <c r="C562" t="s">
        <v>31</v>
      </c>
      <c r="D562" t="s">
        <v>4615</v>
      </c>
      <c r="E562" t="s">
        <v>4616</v>
      </c>
      <c r="F562" t="s">
        <v>4617</v>
      </c>
      <c r="G562" t="s">
        <v>4618</v>
      </c>
      <c r="H562" t="s">
        <v>4619</v>
      </c>
      <c r="I562" t="s">
        <v>4620</v>
      </c>
      <c r="J562" t="s">
        <v>4621</v>
      </c>
      <c r="K562">
        <v>41.625</v>
      </c>
      <c r="L562" s="1">
        <v>54200000</v>
      </c>
      <c r="M562">
        <v>2.0483449000000001E-2</v>
      </c>
      <c r="N562" t="s">
        <v>4622</v>
      </c>
      <c r="O562" t="s">
        <v>4623</v>
      </c>
      <c r="P562">
        <v>0.16</v>
      </c>
    </row>
    <row r="563" spans="1:16" x14ac:dyDescent="0.3">
      <c r="A563" t="s">
        <v>3342</v>
      </c>
      <c r="B563" t="s">
        <v>3343</v>
      </c>
      <c r="C563" t="s">
        <v>20</v>
      </c>
      <c r="D563" t="s">
        <v>3344</v>
      </c>
      <c r="E563" t="s">
        <v>3345</v>
      </c>
      <c r="F563" t="s">
        <v>3346</v>
      </c>
      <c r="G563" t="s">
        <v>3347</v>
      </c>
      <c r="H563" t="s">
        <v>3348</v>
      </c>
      <c r="I563" t="s">
        <v>3349</v>
      </c>
      <c r="J563" t="s">
        <v>3350</v>
      </c>
      <c r="K563">
        <v>18.75</v>
      </c>
      <c r="L563" s="1">
        <v>58200</v>
      </c>
      <c r="M563" s="1">
        <v>89900000000</v>
      </c>
      <c r="N563" t="s">
        <v>3351</v>
      </c>
      <c r="O563" t="s">
        <v>3352</v>
      </c>
      <c r="P563">
        <v>0.104</v>
      </c>
    </row>
    <row r="564" spans="1:16" x14ac:dyDescent="0.3">
      <c r="A564" t="s">
        <v>6752</v>
      </c>
      <c r="B564" t="s">
        <v>6753</v>
      </c>
      <c r="C564" t="s">
        <v>31</v>
      </c>
      <c r="D564" t="s">
        <v>6754</v>
      </c>
      <c r="E564" t="s">
        <v>6755</v>
      </c>
      <c r="F564" t="s">
        <v>6756</v>
      </c>
      <c r="G564" s="2">
        <v>284167246164</v>
      </c>
      <c r="H564" t="s">
        <v>6757</v>
      </c>
      <c r="I564" s="2">
        <v>197269234123</v>
      </c>
      <c r="J564" t="s">
        <v>6758</v>
      </c>
      <c r="K564" t="s">
        <v>6759</v>
      </c>
      <c r="L564" s="1">
        <v>18400</v>
      </c>
      <c r="M564" s="1">
        <v>35000000000</v>
      </c>
      <c r="N564" t="s">
        <v>6760</v>
      </c>
      <c r="O564" t="s">
        <v>6761</v>
      </c>
      <c r="P564">
        <v>0.11</v>
      </c>
    </row>
    <row r="565" spans="1:16" x14ac:dyDescent="0.3">
      <c r="A565" t="s">
        <v>4577</v>
      </c>
      <c r="B565" t="s">
        <v>4578</v>
      </c>
      <c r="C565" t="s">
        <v>31</v>
      </c>
      <c r="D565" t="s">
        <v>4579</v>
      </c>
      <c r="E565" t="s">
        <v>4580</v>
      </c>
      <c r="F565" t="s">
        <v>4581</v>
      </c>
      <c r="G565" t="s">
        <v>4582</v>
      </c>
      <c r="H565" t="s">
        <v>4583</v>
      </c>
      <c r="I565" t="s">
        <v>4584</v>
      </c>
      <c r="J565" t="s">
        <v>4585</v>
      </c>
      <c r="K565">
        <v>38.625</v>
      </c>
      <c r="L565">
        <v>1.3082770000000001E-3</v>
      </c>
      <c r="M565">
        <v>3.9149657999999997E-2</v>
      </c>
      <c r="N565" t="s">
        <v>4586</v>
      </c>
      <c r="O565" t="s">
        <v>4587</v>
      </c>
      <c r="P565">
        <v>-0.17100000000000001</v>
      </c>
    </row>
  </sheetData>
  <sortState xmlns:xlrd2="http://schemas.microsoft.com/office/spreadsheetml/2017/richdata2" ref="A2:P565">
    <sortCondition ref="B2:B56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4167A-9B4A-45D9-B471-F06714ADC810}">
  <dimension ref="A1:Q241"/>
  <sheetViews>
    <sheetView workbookViewId="0">
      <selection activeCell="B3" sqref="B3"/>
    </sheetView>
  </sheetViews>
  <sheetFormatPr defaultRowHeight="14.4" x14ac:dyDescent="0.3"/>
  <cols>
    <col min="4" max="5" width="22.5546875" bestFit="1" customWidth="1"/>
    <col min="6" max="6" width="22.88671875" bestFit="1" customWidth="1"/>
    <col min="7" max="7" width="25.44140625" bestFit="1" customWidth="1"/>
  </cols>
  <sheetData>
    <row r="1" spans="1:17" x14ac:dyDescent="0.3">
      <c r="A1" t="s">
        <v>0</v>
      </c>
      <c r="B1" t="s">
        <v>1</v>
      </c>
      <c r="C1" t="s">
        <v>2</v>
      </c>
      <c r="D1" t="s">
        <v>7238</v>
      </c>
      <c r="E1" t="s">
        <v>7239</v>
      </c>
      <c r="F1" t="s">
        <v>1100</v>
      </c>
      <c r="G1" t="s">
        <v>1101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</row>
    <row r="2" spans="1:17" x14ac:dyDescent="0.3">
      <c r="A2" t="s">
        <v>2775</v>
      </c>
      <c r="B2" s="13" t="s">
        <v>9718</v>
      </c>
      <c r="C2" t="s">
        <v>20</v>
      </c>
      <c r="D2" t="s">
        <v>2778</v>
      </c>
      <c r="E2" t="s">
        <v>8230</v>
      </c>
      <c r="F2" t="s">
        <v>2777</v>
      </c>
      <c r="G2" t="s">
        <v>8231</v>
      </c>
      <c r="H2" s="2">
        <v>487424433358</v>
      </c>
      <c r="I2" s="2">
        <v>229284214199</v>
      </c>
      <c r="J2" s="2">
        <v>323443371426</v>
      </c>
      <c r="K2" s="2">
        <v>234330308813</v>
      </c>
      <c r="L2">
        <v>367.25</v>
      </c>
      <c r="M2" s="1">
        <v>7.9272392288300001E-4</v>
      </c>
      <c r="N2">
        <v>2.13461341574093E-2</v>
      </c>
      <c r="O2" t="s">
        <v>8232</v>
      </c>
      <c r="P2" t="s">
        <v>8233</v>
      </c>
      <c r="Q2">
        <v>0.13300000000000001</v>
      </c>
    </row>
    <row r="3" spans="1:17" x14ac:dyDescent="0.3">
      <c r="A3" t="s">
        <v>9292</v>
      </c>
      <c r="B3" t="s">
        <v>9293</v>
      </c>
      <c r="C3" t="s">
        <v>20</v>
      </c>
      <c r="D3" t="s">
        <v>9294</v>
      </c>
      <c r="E3" t="s">
        <v>9295</v>
      </c>
      <c r="F3" t="s">
        <v>9296</v>
      </c>
      <c r="G3" t="s">
        <v>9297</v>
      </c>
      <c r="H3" t="s">
        <v>9298</v>
      </c>
      <c r="I3" t="s">
        <v>9299</v>
      </c>
      <c r="J3" t="s">
        <v>9300</v>
      </c>
      <c r="K3" t="s">
        <v>9301</v>
      </c>
      <c r="L3">
        <v>14.375</v>
      </c>
      <c r="M3">
        <v>1.56837988126E-3</v>
      </c>
      <c r="N3">
        <v>3.34691574219435E-2</v>
      </c>
      <c r="O3" t="s">
        <v>9302</v>
      </c>
      <c r="P3" t="s">
        <v>9303</v>
      </c>
      <c r="Q3">
        <v>0.20300000000000001</v>
      </c>
    </row>
    <row r="4" spans="1:17" x14ac:dyDescent="0.3">
      <c r="A4" t="s">
        <v>8736</v>
      </c>
      <c r="B4" t="s">
        <v>8737</v>
      </c>
      <c r="C4" t="s">
        <v>20</v>
      </c>
      <c r="D4" t="s">
        <v>8738</v>
      </c>
      <c r="E4" t="s">
        <v>8739</v>
      </c>
      <c r="F4" t="s">
        <v>8740</v>
      </c>
      <c r="G4" t="s">
        <v>8741</v>
      </c>
      <c r="H4" s="2">
        <v>462368433358</v>
      </c>
      <c r="I4" s="2">
        <v>348346383315</v>
      </c>
      <c r="J4" s="2">
        <v>429526383219</v>
      </c>
      <c r="K4" s="2">
        <v>554513448479</v>
      </c>
      <c r="L4">
        <v>410.25</v>
      </c>
      <c r="M4" s="1">
        <v>8.8540739964299996E-4</v>
      </c>
      <c r="N4">
        <v>2.2950370341399198E-2</v>
      </c>
      <c r="O4" t="s">
        <v>8742</v>
      </c>
      <c r="P4" t="s">
        <v>8743</v>
      </c>
      <c r="Q4">
        <v>0.107</v>
      </c>
    </row>
    <row r="5" spans="1:17" x14ac:dyDescent="0.3">
      <c r="A5" t="s">
        <v>8944</v>
      </c>
      <c r="B5" t="s">
        <v>8945</v>
      </c>
      <c r="C5" t="s">
        <v>31</v>
      </c>
      <c r="D5" t="s">
        <v>8946</v>
      </c>
      <c r="E5" t="s">
        <v>8947</v>
      </c>
      <c r="F5" t="s">
        <v>8948</v>
      </c>
      <c r="G5" t="s">
        <v>8949</v>
      </c>
      <c r="H5" s="2">
        <v>354261348272</v>
      </c>
      <c r="I5" s="2">
        <v>233152242230</v>
      </c>
      <c r="J5" s="2">
        <v>139336298235</v>
      </c>
      <c r="K5" s="2">
        <v>206290276282</v>
      </c>
      <c r="L5">
        <v>259.625</v>
      </c>
      <c r="M5" s="1">
        <v>1.41973883468E-4</v>
      </c>
      <c r="N5">
        <v>5.9413919111911502E-3</v>
      </c>
      <c r="O5" t="s">
        <v>8950</v>
      </c>
      <c r="P5" t="s">
        <v>8951</v>
      </c>
      <c r="Q5">
        <v>0.113</v>
      </c>
    </row>
    <row r="6" spans="1:17" x14ac:dyDescent="0.3">
      <c r="A6" t="s">
        <v>8520</v>
      </c>
      <c r="B6" t="s">
        <v>8521</v>
      </c>
      <c r="C6" t="s">
        <v>20</v>
      </c>
      <c r="D6" t="s">
        <v>8522</v>
      </c>
      <c r="E6" t="s">
        <v>8523</v>
      </c>
      <c r="F6" t="s">
        <v>8524</v>
      </c>
      <c r="G6" t="s">
        <v>8525</v>
      </c>
      <c r="H6" t="s">
        <v>8526</v>
      </c>
      <c r="I6" t="s">
        <v>8527</v>
      </c>
      <c r="J6" t="s">
        <v>8528</v>
      </c>
      <c r="K6" t="s">
        <v>8529</v>
      </c>
      <c r="L6">
        <v>28.25</v>
      </c>
      <c r="M6">
        <v>2.19470849706E-3</v>
      </c>
      <c r="N6">
        <v>4.1311207110613403E-2</v>
      </c>
      <c r="O6" t="s">
        <v>8530</v>
      </c>
      <c r="P6" t="s">
        <v>8531</v>
      </c>
      <c r="Q6">
        <v>0.14499999999999999</v>
      </c>
    </row>
    <row r="7" spans="1:17" x14ac:dyDescent="0.3">
      <c r="A7" t="s">
        <v>6647</v>
      </c>
      <c r="B7" t="s">
        <v>6648</v>
      </c>
      <c r="C7" t="s">
        <v>20</v>
      </c>
      <c r="D7" t="s">
        <v>8290</v>
      </c>
      <c r="E7" t="s">
        <v>8291</v>
      </c>
      <c r="F7" t="s">
        <v>6650</v>
      </c>
      <c r="G7" t="s">
        <v>6651</v>
      </c>
      <c r="H7" s="2">
        <v>325269358326</v>
      </c>
      <c r="I7" t="s">
        <v>8292</v>
      </c>
      <c r="J7" s="2">
        <v>245374457176</v>
      </c>
      <c r="K7" s="2">
        <v>146149126164</v>
      </c>
      <c r="L7">
        <v>215.6875</v>
      </c>
      <c r="M7" s="1">
        <v>9.6089763215200004E-5</v>
      </c>
      <c r="N7">
        <v>4.2415513287732296E-3</v>
      </c>
      <c r="O7" t="s">
        <v>8293</v>
      </c>
      <c r="P7" t="s">
        <v>8294</v>
      </c>
      <c r="Q7">
        <v>0.107</v>
      </c>
    </row>
    <row r="8" spans="1:17" x14ac:dyDescent="0.3">
      <c r="A8" t="s">
        <v>8509</v>
      </c>
      <c r="B8" t="s">
        <v>8510</v>
      </c>
      <c r="C8" t="s">
        <v>31</v>
      </c>
      <c r="D8" t="s">
        <v>8511</v>
      </c>
      <c r="E8" t="s">
        <v>8512</v>
      </c>
      <c r="F8" t="s">
        <v>8513</v>
      </c>
      <c r="G8" t="s">
        <v>8514</v>
      </c>
      <c r="H8" t="s">
        <v>8515</v>
      </c>
      <c r="I8" t="s">
        <v>8516</v>
      </c>
      <c r="J8" s="2">
        <v>91101116160</v>
      </c>
      <c r="K8" t="s">
        <v>8517</v>
      </c>
      <c r="L8">
        <v>106.25</v>
      </c>
      <c r="M8" s="1">
        <v>5.6499847023200003E-9</v>
      </c>
      <c r="N8" s="1">
        <v>1.8833931764595599E-6</v>
      </c>
      <c r="O8" t="s">
        <v>8518</v>
      </c>
      <c r="P8" t="s">
        <v>8519</v>
      </c>
      <c r="Q8">
        <v>0.23300000000000001</v>
      </c>
    </row>
    <row r="9" spans="1:17" x14ac:dyDescent="0.3">
      <c r="A9" t="s">
        <v>8251</v>
      </c>
      <c r="B9" t="s">
        <v>8252</v>
      </c>
      <c r="C9" t="s">
        <v>20</v>
      </c>
      <c r="D9" t="s">
        <v>8253</v>
      </c>
      <c r="E9" t="s">
        <v>8254</v>
      </c>
      <c r="F9" t="s">
        <v>8255</v>
      </c>
      <c r="G9" t="s">
        <v>8256</v>
      </c>
      <c r="H9" s="2">
        <v>185129151103</v>
      </c>
      <c r="I9" s="2">
        <v>263184206139</v>
      </c>
      <c r="J9" s="2">
        <v>53134110123</v>
      </c>
      <c r="K9" s="2">
        <v>149234168483</v>
      </c>
      <c r="L9">
        <v>175.875</v>
      </c>
      <c r="M9">
        <v>1.91201861434E-3</v>
      </c>
      <c r="N9">
        <v>3.7869084236729099E-2</v>
      </c>
      <c r="O9" t="s">
        <v>8257</v>
      </c>
      <c r="P9" t="s">
        <v>8258</v>
      </c>
      <c r="Q9">
        <v>0.122</v>
      </c>
    </row>
    <row r="10" spans="1:17" x14ac:dyDescent="0.3">
      <c r="A10" t="s">
        <v>8548</v>
      </c>
      <c r="B10" t="s">
        <v>8549</v>
      </c>
      <c r="C10" t="s">
        <v>31</v>
      </c>
      <c r="D10" t="s">
        <v>8550</v>
      </c>
      <c r="E10" t="s">
        <v>8551</v>
      </c>
      <c r="F10" t="s">
        <v>8552</v>
      </c>
      <c r="G10" t="s">
        <v>8553</v>
      </c>
      <c r="H10" s="2">
        <v>225185251195</v>
      </c>
      <c r="I10" t="s">
        <v>8554</v>
      </c>
      <c r="J10" t="s">
        <v>8555</v>
      </c>
      <c r="K10" t="s">
        <v>8556</v>
      </c>
      <c r="L10">
        <v>103.75</v>
      </c>
      <c r="M10" s="1">
        <v>9.02607998857E-5</v>
      </c>
      <c r="N10">
        <v>4.0773418340890703E-3</v>
      </c>
      <c r="O10" t="s">
        <v>8557</v>
      </c>
      <c r="P10" t="s">
        <v>8558</v>
      </c>
      <c r="Q10">
        <v>0.189</v>
      </c>
    </row>
    <row r="11" spans="1:17" x14ac:dyDescent="0.3">
      <c r="A11" t="s">
        <v>8812</v>
      </c>
      <c r="B11" t="s">
        <v>8813</v>
      </c>
      <c r="C11" t="s">
        <v>31</v>
      </c>
      <c r="D11" t="s">
        <v>8814</v>
      </c>
      <c r="E11" t="s">
        <v>8815</v>
      </c>
      <c r="F11" t="s">
        <v>8816</v>
      </c>
      <c r="G11" t="s">
        <v>8817</v>
      </c>
      <c r="H11" s="2">
        <v>569459528447</v>
      </c>
      <c r="I11" t="s">
        <v>8818</v>
      </c>
      <c r="J11" s="2">
        <v>354552392256</v>
      </c>
      <c r="K11" t="s">
        <v>8819</v>
      </c>
      <c r="L11">
        <v>259.75</v>
      </c>
      <c r="M11">
        <v>1.96975991093E-3</v>
      </c>
      <c r="N11">
        <v>3.8468018300929899E-2</v>
      </c>
      <c r="O11" t="s">
        <v>8820</v>
      </c>
      <c r="P11" t="s">
        <v>8821</v>
      </c>
      <c r="Q11">
        <v>0.112</v>
      </c>
    </row>
    <row r="12" spans="1:17" x14ac:dyDescent="0.3">
      <c r="A12" t="s">
        <v>8282</v>
      </c>
      <c r="B12" t="s">
        <v>8283</v>
      </c>
      <c r="C12" t="s">
        <v>31</v>
      </c>
      <c r="D12" t="s">
        <v>8284</v>
      </c>
      <c r="E12" t="s">
        <v>8285</v>
      </c>
      <c r="F12" t="s">
        <v>8286</v>
      </c>
      <c r="G12" t="s">
        <v>8287</v>
      </c>
      <c r="H12" s="2">
        <v>250182194209</v>
      </c>
      <c r="I12" s="2">
        <v>209172211170</v>
      </c>
      <c r="J12" s="2">
        <v>219243226203</v>
      </c>
      <c r="K12" s="2">
        <v>120183119118</v>
      </c>
      <c r="L12">
        <v>189.25</v>
      </c>
      <c r="M12" s="1">
        <v>5.82837797249E-5</v>
      </c>
      <c r="N12">
        <v>2.98110740000321E-3</v>
      </c>
      <c r="O12" t="s">
        <v>8288</v>
      </c>
      <c r="P12" t="s">
        <v>8289</v>
      </c>
      <c r="Q12">
        <v>-0.105</v>
      </c>
    </row>
    <row r="13" spans="1:17" x14ac:dyDescent="0.3">
      <c r="A13" t="s">
        <v>7430</v>
      </c>
      <c r="B13" t="s">
        <v>7431</v>
      </c>
      <c r="C13" t="s">
        <v>20</v>
      </c>
      <c r="D13" t="s">
        <v>7432</v>
      </c>
      <c r="E13" t="s">
        <v>7433</v>
      </c>
      <c r="F13" t="s">
        <v>7434</v>
      </c>
      <c r="G13" t="s">
        <v>7435</v>
      </c>
      <c r="H13" t="s">
        <v>7436</v>
      </c>
      <c r="I13" s="2">
        <v>157141188154</v>
      </c>
      <c r="J13" t="s">
        <v>7437</v>
      </c>
      <c r="K13" s="2">
        <v>195163113106</v>
      </c>
      <c r="L13">
        <v>120.1875</v>
      </c>
      <c r="M13">
        <v>1.06310639835E-3</v>
      </c>
      <c r="N13">
        <v>2.5757016423181501E-2</v>
      </c>
      <c r="O13" t="s">
        <v>7438</v>
      </c>
      <c r="P13" t="s">
        <v>7439</v>
      </c>
      <c r="Q13">
        <v>-0.122</v>
      </c>
    </row>
    <row r="14" spans="1:17" x14ac:dyDescent="0.3">
      <c r="A14" t="s">
        <v>8429</v>
      </c>
      <c r="B14" t="s">
        <v>8430</v>
      </c>
      <c r="C14" t="s">
        <v>31</v>
      </c>
      <c r="D14" t="s">
        <v>8431</v>
      </c>
      <c r="E14" t="s">
        <v>8432</v>
      </c>
      <c r="F14" t="s">
        <v>8433</v>
      </c>
      <c r="G14" t="s">
        <v>8434</v>
      </c>
      <c r="H14" t="s">
        <v>8435</v>
      </c>
      <c r="I14" t="s">
        <v>8436</v>
      </c>
      <c r="J14" t="s">
        <v>8437</v>
      </c>
      <c r="K14" t="s">
        <v>8438</v>
      </c>
      <c r="L14">
        <v>71.75</v>
      </c>
      <c r="M14" s="1">
        <v>2.1214191364199999E-5</v>
      </c>
      <c r="N14">
        <v>1.3763596504544999E-3</v>
      </c>
      <c r="O14" t="s">
        <v>8439</v>
      </c>
      <c r="P14" t="s">
        <v>8440</v>
      </c>
      <c r="Q14">
        <v>0.16600000000000001</v>
      </c>
    </row>
    <row r="15" spans="1:17" x14ac:dyDescent="0.3">
      <c r="A15" t="s">
        <v>3321</v>
      </c>
      <c r="B15" t="s">
        <v>3322</v>
      </c>
      <c r="C15" t="s">
        <v>20</v>
      </c>
      <c r="D15" t="s">
        <v>9043</v>
      </c>
      <c r="E15" t="s">
        <v>9044</v>
      </c>
      <c r="F15" t="s">
        <v>9045</v>
      </c>
      <c r="G15" t="s">
        <v>9046</v>
      </c>
      <c r="H15" t="s">
        <v>9047</v>
      </c>
      <c r="I15" t="s">
        <v>9048</v>
      </c>
      <c r="J15" t="s">
        <v>9049</v>
      </c>
      <c r="K15" t="s">
        <v>9050</v>
      </c>
      <c r="L15">
        <v>33.4375</v>
      </c>
      <c r="M15" s="1">
        <v>1.36924971224E-5</v>
      </c>
      <c r="N15">
        <v>1.01819515140185E-3</v>
      </c>
      <c r="O15" t="s">
        <v>9051</v>
      </c>
      <c r="P15" t="s">
        <v>9052</v>
      </c>
      <c r="Q15">
        <v>0.16200000000000001</v>
      </c>
    </row>
    <row r="16" spans="1:17" x14ac:dyDescent="0.3">
      <c r="A16" t="s">
        <v>7381</v>
      </c>
      <c r="B16" t="s">
        <v>7382</v>
      </c>
      <c r="C16" t="s">
        <v>20</v>
      </c>
      <c r="D16" t="s">
        <v>7383</v>
      </c>
      <c r="E16" t="s">
        <v>7384</v>
      </c>
      <c r="F16" t="s">
        <v>7385</v>
      </c>
      <c r="G16" t="s">
        <v>7386</v>
      </c>
      <c r="H16" s="2">
        <v>195141234109</v>
      </c>
      <c r="I16" t="s">
        <v>7387</v>
      </c>
      <c r="J16" s="2">
        <v>80101129144</v>
      </c>
      <c r="K16" t="s">
        <v>7388</v>
      </c>
      <c r="L16">
        <v>75.625</v>
      </c>
      <c r="M16" s="1">
        <v>6.4321504500399999E-7</v>
      </c>
      <c r="N16" s="1">
        <v>9.0115360000777697E-5</v>
      </c>
      <c r="O16" t="s">
        <v>7389</v>
      </c>
      <c r="P16" t="s">
        <v>7390</v>
      </c>
      <c r="Q16">
        <v>0.10100000000000001</v>
      </c>
    </row>
    <row r="17" spans="1:17" x14ac:dyDescent="0.3">
      <c r="A17" t="s">
        <v>3691</v>
      </c>
      <c r="B17" t="s">
        <v>3692</v>
      </c>
      <c r="C17" t="s">
        <v>20</v>
      </c>
      <c r="D17" t="s">
        <v>7298</v>
      </c>
      <c r="E17" t="s">
        <v>7299</v>
      </c>
      <c r="F17" t="s">
        <v>7300</v>
      </c>
      <c r="G17" t="s">
        <v>7301</v>
      </c>
      <c r="H17" s="2">
        <v>143187183153</v>
      </c>
      <c r="I17" t="s">
        <v>7302</v>
      </c>
      <c r="J17" s="2">
        <v>45158151126</v>
      </c>
      <c r="K17" t="s">
        <v>7303</v>
      </c>
      <c r="L17">
        <v>85.125</v>
      </c>
      <c r="M17" s="1">
        <v>1.84354209397E-4</v>
      </c>
      <c r="N17">
        <v>7.0822013328985002E-3</v>
      </c>
      <c r="O17" t="s">
        <v>7304</v>
      </c>
      <c r="P17" t="s">
        <v>7305</v>
      </c>
      <c r="Q17">
        <v>0.1</v>
      </c>
    </row>
    <row r="18" spans="1:17" x14ac:dyDescent="0.3">
      <c r="A18" t="s">
        <v>7574</v>
      </c>
      <c r="B18" t="s">
        <v>7575</v>
      </c>
      <c r="C18" t="s">
        <v>20</v>
      </c>
      <c r="D18" t="s">
        <v>7576</v>
      </c>
      <c r="E18" t="s">
        <v>7577</v>
      </c>
      <c r="F18" t="s">
        <v>7578</v>
      </c>
      <c r="G18" t="s">
        <v>7579</v>
      </c>
      <c r="H18" t="s">
        <v>7580</v>
      </c>
      <c r="I18" t="s">
        <v>7581</v>
      </c>
      <c r="J18" t="s">
        <v>7582</v>
      </c>
      <c r="K18" t="s">
        <v>7583</v>
      </c>
      <c r="L18">
        <v>11.3125</v>
      </c>
      <c r="M18" s="1">
        <v>1.92810381073E-4</v>
      </c>
      <c r="N18">
        <v>7.2525212211388699E-3</v>
      </c>
      <c r="O18" t="s">
        <v>7584</v>
      </c>
      <c r="P18" t="s">
        <v>7585</v>
      </c>
      <c r="Q18">
        <v>-0.33400000000000002</v>
      </c>
    </row>
    <row r="19" spans="1:17" x14ac:dyDescent="0.3">
      <c r="A19" t="s">
        <v>7550</v>
      </c>
      <c r="B19" t="s">
        <v>7551</v>
      </c>
      <c r="C19" t="s">
        <v>31</v>
      </c>
      <c r="D19" t="s">
        <v>7552</v>
      </c>
      <c r="E19" t="s">
        <v>7553</v>
      </c>
      <c r="F19" t="s">
        <v>7554</v>
      </c>
      <c r="G19" t="s">
        <v>7555</v>
      </c>
      <c r="H19" t="s">
        <v>7556</v>
      </c>
      <c r="I19" t="s">
        <v>7557</v>
      </c>
      <c r="J19" t="s">
        <v>7558</v>
      </c>
      <c r="K19" t="s">
        <v>7559</v>
      </c>
      <c r="L19">
        <v>37.25</v>
      </c>
      <c r="M19" s="1">
        <v>8.86502661323E-4</v>
      </c>
      <c r="N19">
        <v>2.2950370341399198E-2</v>
      </c>
      <c r="O19" t="s">
        <v>7560</v>
      </c>
      <c r="P19" t="s">
        <v>7561</v>
      </c>
      <c r="Q19">
        <v>-0.114</v>
      </c>
    </row>
    <row r="20" spans="1:17" x14ac:dyDescent="0.3">
      <c r="A20" t="s">
        <v>7360</v>
      </c>
      <c r="B20" t="s">
        <v>7361</v>
      </c>
      <c r="C20" t="s">
        <v>20</v>
      </c>
      <c r="D20" t="s">
        <v>7362</v>
      </c>
      <c r="E20" t="s">
        <v>7363</v>
      </c>
      <c r="F20" t="s">
        <v>7364</v>
      </c>
      <c r="G20" t="s">
        <v>7365</v>
      </c>
      <c r="H20" s="2">
        <v>456415428418</v>
      </c>
      <c r="I20" t="s">
        <v>7366</v>
      </c>
      <c r="J20" s="2">
        <v>339413328553</v>
      </c>
      <c r="K20" s="2">
        <v>106135108821</v>
      </c>
      <c r="L20">
        <v>306.6875</v>
      </c>
      <c r="M20">
        <v>2.6454020754899999E-3</v>
      </c>
      <c r="N20">
        <v>4.6412163092126701E-2</v>
      </c>
      <c r="O20" t="s">
        <v>7367</v>
      </c>
      <c r="P20" t="s">
        <v>7368</v>
      </c>
      <c r="Q20">
        <v>0.14299999999999999</v>
      </c>
    </row>
    <row r="21" spans="1:17" x14ac:dyDescent="0.3">
      <c r="A21" t="s">
        <v>4160</v>
      </c>
      <c r="B21" t="s">
        <v>4161</v>
      </c>
      <c r="C21" t="s">
        <v>31</v>
      </c>
      <c r="D21" t="s">
        <v>8786</v>
      </c>
      <c r="E21" t="s">
        <v>4163</v>
      </c>
      <c r="F21" t="s">
        <v>8787</v>
      </c>
      <c r="G21" t="s">
        <v>8788</v>
      </c>
      <c r="H21" s="2">
        <v>941762775720</v>
      </c>
      <c r="I21" s="2">
        <v>273217263238</v>
      </c>
      <c r="J21" s="2">
        <v>5009858981030</v>
      </c>
      <c r="K21" t="s">
        <v>8789</v>
      </c>
      <c r="L21">
        <v>499.125</v>
      </c>
      <c r="M21">
        <v>0</v>
      </c>
      <c r="N21">
        <v>0</v>
      </c>
      <c r="O21" t="s">
        <v>8790</v>
      </c>
      <c r="P21" t="s">
        <v>8791</v>
      </c>
      <c r="Q21">
        <v>-0.124</v>
      </c>
    </row>
    <row r="22" spans="1:17" x14ac:dyDescent="0.3">
      <c r="A22" t="s">
        <v>3554</v>
      </c>
      <c r="B22" t="s">
        <v>3555</v>
      </c>
      <c r="C22" t="s">
        <v>20</v>
      </c>
      <c r="D22" t="s">
        <v>8581</v>
      </c>
      <c r="E22" t="s">
        <v>3557</v>
      </c>
      <c r="F22" t="s">
        <v>8582</v>
      </c>
      <c r="G22" t="s">
        <v>3556</v>
      </c>
      <c r="H22" t="s">
        <v>8583</v>
      </c>
      <c r="I22" t="s">
        <v>8584</v>
      </c>
      <c r="J22" t="s">
        <v>8585</v>
      </c>
      <c r="K22" t="s">
        <v>8586</v>
      </c>
      <c r="L22">
        <v>81.75</v>
      </c>
      <c r="M22" s="1">
        <v>2.3218213696100001E-7</v>
      </c>
      <c r="N22" s="1">
        <v>4.1130124548040102E-5</v>
      </c>
      <c r="O22" t="s">
        <v>8587</v>
      </c>
      <c r="P22" t="s">
        <v>8588</v>
      </c>
      <c r="Q22">
        <v>0.10199999999999999</v>
      </c>
    </row>
    <row r="23" spans="1:17" x14ac:dyDescent="0.3">
      <c r="A23" t="s">
        <v>9396</v>
      </c>
      <c r="B23" t="s">
        <v>9397</v>
      </c>
      <c r="C23" t="s">
        <v>20</v>
      </c>
      <c r="D23" t="s">
        <v>9398</v>
      </c>
      <c r="E23" t="s">
        <v>9399</v>
      </c>
      <c r="F23" t="s">
        <v>9400</v>
      </c>
      <c r="G23" t="s">
        <v>9401</v>
      </c>
      <c r="H23" t="s">
        <v>1919</v>
      </c>
      <c r="I23" t="s">
        <v>9402</v>
      </c>
      <c r="J23" t="s">
        <v>9403</v>
      </c>
      <c r="K23" t="s">
        <v>9404</v>
      </c>
      <c r="L23">
        <v>37.25</v>
      </c>
      <c r="M23" s="1">
        <v>9.1547880387599995E-11</v>
      </c>
      <c r="N23" s="1">
        <v>5.2058432923937002E-8</v>
      </c>
      <c r="O23" t="s">
        <v>9405</v>
      </c>
      <c r="P23" t="s">
        <v>9406</v>
      </c>
      <c r="Q23">
        <v>-0.13300000000000001</v>
      </c>
    </row>
    <row r="24" spans="1:17" x14ac:dyDescent="0.3">
      <c r="A24" t="s">
        <v>9396</v>
      </c>
      <c r="B24" t="s">
        <v>9397</v>
      </c>
      <c r="C24" t="s">
        <v>20</v>
      </c>
      <c r="D24" t="s">
        <v>9407</v>
      </c>
      <c r="E24" t="s">
        <v>9408</v>
      </c>
      <c r="F24" t="s">
        <v>9409</v>
      </c>
      <c r="G24" t="s">
        <v>9410</v>
      </c>
      <c r="H24" t="s">
        <v>9411</v>
      </c>
      <c r="I24" t="s">
        <v>9412</v>
      </c>
      <c r="J24" t="s">
        <v>9413</v>
      </c>
      <c r="K24" t="s">
        <v>9414</v>
      </c>
      <c r="L24">
        <v>24.1875</v>
      </c>
      <c r="M24" s="1">
        <v>1.44447306338E-7</v>
      </c>
      <c r="N24" s="1">
        <v>2.7379845301361602E-5</v>
      </c>
      <c r="O24" t="s">
        <v>9415</v>
      </c>
      <c r="P24" t="s">
        <v>9416</v>
      </c>
      <c r="Q24">
        <v>0.26500000000000001</v>
      </c>
    </row>
    <row r="25" spans="1:17" x14ac:dyDescent="0.3">
      <c r="A25" t="s">
        <v>8072</v>
      </c>
      <c r="B25" t="s">
        <v>8073</v>
      </c>
      <c r="C25" t="s">
        <v>31</v>
      </c>
      <c r="D25" t="s">
        <v>8074</v>
      </c>
      <c r="E25" t="s">
        <v>8075</v>
      </c>
      <c r="F25" t="s">
        <v>8076</v>
      </c>
      <c r="G25" t="s">
        <v>8077</v>
      </c>
      <c r="H25" s="2">
        <v>267221259230</v>
      </c>
      <c r="I25" s="2">
        <v>163170133132</v>
      </c>
      <c r="J25" s="2">
        <v>81268211110</v>
      </c>
      <c r="K25" s="2">
        <v>118194168172</v>
      </c>
      <c r="L25">
        <v>181.0625</v>
      </c>
      <c r="M25" s="1">
        <v>9.3096940641799997E-4</v>
      </c>
      <c r="N25">
        <v>2.3578158932177799E-2</v>
      </c>
      <c r="O25" t="s">
        <v>8078</v>
      </c>
      <c r="P25" t="s">
        <v>8079</v>
      </c>
      <c r="Q25">
        <v>0.13700000000000001</v>
      </c>
    </row>
    <row r="26" spans="1:17" x14ac:dyDescent="0.3">
      <c r="A26" t="s">
        <v>7469</v>
      </c>
      <c r="B26" t="s">
        <v>7470</v>
      </c>
      <c r="C26" t="s">
        <v>20</v>
      </c>
      <c r="D26" t="s">
        <v>7471</v>
      </c>
      <c r="E26" t="s">
        <v>7472</v>
      </c>
      <c r="F26" t="s">
        <v>7473</v>
      </c>
      <c r="G26" t="s">
        <v>7474</v>
      </c>
      <c r="H26" t="s">
        <v>7475</v>
      </c>
      <c r="I26" t="s">
        <v>1538</v>
      </c>
      <c r="J26" t="s">
        <v>7476</v>
      </c>
      <c r="K26" t="s">
        <v>7477</v>
      </c>
      <c r="L26">
        <v>34.125</v>
      </c>
      <c r="M26">
        <v>1.9669755061000002E-3</v>
      </c>
      <c r="N26">
        <v>3.8468018300929899E-2</v>
      </c>
      <c r="O26" t="s">
        <v>7478</v>
      </c>
      <c r="P26" t="s">
        <v>7479</v>
      </c>
      <c r="Q26">
        <v>0.11799999999999999</v>
      </c>
    </row>
    <row r="27" spans="1:17" x14ac:dyDescent="0.3">
      <c r="A27" t="s">
        <v>8031</v>
      </c>
      <c r="B27" t="s">
        <v>8032</v>
      </c>
      <c r="C27" t="s">
        <v>20</v>
      </c>
      <c r="D27" t="s">
        <v>8033</v>
      </c>
      <c r="E27" t="s">
        <v>8034</v>
      </c>
      <c r="F27" t="s">
        <v>8035</v>
      </c>
      <c r="G27" t="s">
        <v>8036</v>
      </c>
      <c r="H27" s="2">
        <v>487334407319</v>
      </c>
      <c r="I27" t="s">
        <v>8037</v>
      </c>
      <c r="J27" s="2">
        <v>298433338145</v>
      </c>
      <c r="K27" t="s">
        <v>8038</v>
      </c>
      <c r="L27">
        <v>189.3125</v>
      </c>
      <c r="M27" s="1">
        <v>6.9355257105199997E-6</v>
      </c>
      <c r="N27" s="1">
        <v>6.0950660948724399E-4</v>
      </c>
      <c r="O27" t="s">
        <v>8039</v>
      </c>
      <c r="P27" t="s">
        <v>8040</v>
      </c>
      <c r="Q27">
        <v>0.126</v>
      </c>
    </row>
    <row r="28" spans="1:17" x14ac:dyDescent="0.3">
      <c r="A28" t="s">
        <v>9360</v>
      </c>
      <c r="B28" t="s">
        <v>9361</v>
      </c>
      <c r="C28" t="s">
        <v>31</v>
      </c>
      <c r="D28" t="s">
        <v>9362</v>
      </c>
      <c r="E28" t="s">
        <v>9363</v>
      </c>
      <c r="F28" t="s">
        <v>9364</v>
      </c>
      <c r="G28" t="s">
        <v>9365</v>
      </c>
      <c r="H28" t="s">
        <v>9366</v>
      </c>
      <c r="I28" t="s">
        <v>9367</v>
      </c>
      <c r="J28" t="s">
        <v>9368</v>
      </c>
      <c r="K28" t="s">
        <v>9369</v>
      </c>
      <c r="L28">
        <v>56.6875</v>
      </c>
      <c r="M28" s="1">
        <v>1.0343994636899999E-4</v>
      </c>
      <c r="N28">
        <v>4.5452452797687401E-3</v>
      </c>
      <c r="O28" t="s">
        <v>9370</v>
      </c>
      <c r="P28" t="s">
        <v>9371</v>
      </c>
      <c r="Q28">
        <v>0.129</v>
      </c>
    </row>
    <row r="29" spans="1:17" x14ac:dyDescent="0.3">
      <c r="A29" t="s">
        <v>8571</v>
      </c>
      <c r="B29" t="s">
        <v>8572</v>
      </c>
      <c r="C29" t="s">
        <v>31</v>
      </c>
      <c r="D29" t="s">
        <v>8573</v>
      </c>
      <c r="E29" t="s">
        <v>8574</v>
      </c>
      <c r="F29" t="s">
        <v>8575</v>
      </c>
      <c r="G29" t="s">
        <v>8576</v>
      </c>
      <c r="H29" s="2">
        <v>1458132214951300</v>
      </c>
      <c r="I29" t="s">
        <v>8577</v>
      </c>
      <c r="J29" s="2">
        <v>1000156413051070</v>
      </c>
      <c r="K29" t="s">
        <v>8578</v>
      </c>
      <c r="L29">
        <v>730.0625</v>
      </c>
      <c r="M29" s="1">
        <v>6.3082819837399998E-5</v>
      </c>
      <c r="N29">
        <v>3.1566054604072699E-3</v>
      </c>
      <c r="O29" t="s">
        <v>8579</v>
      </c>
      <c r="P29" t="s">
        <v>8580</v>
      </c>
      <c r="Q29">
        <v>0.106</v>
      </c>
    </row>
    <row r="30" spans="1:17" x14ac:dyDescent="0.3">
      <c r="A30" t="s">
        <v>7330</v>
      </c>
      <c r="B30" t="s">
        <v>7331</v>
      </c>
      <c r="C30" t="s">
        <v>31</v>
      </c>
      <c r="D30" t="s">
        <v>7332</v>
      </c>
      <c r="E30" t="s">
        <v>7333</v>
      </c>
      <c r="F30" t="s">
        <v>7334</v>
      </c>
      <c r="G30" t="s">
        <v>7335</v>
      </c>
      <c r="H30" s="2">
        <v>486356457393</v>
      </c>
      <c r="I30" s="2">
        <v>251239225175</v>
      </c>
      <c r="J30" s="2">
        <v>160411339259</v>
      </c>
      <c r="K30" s="2">
        <v>235309200528</v>
      </c>
      <c r="L30">
        <v>313.9375</v>
      </c>
      <c r="M30" s="1">
        <v>5.92155780297E-4</v>
      </c>
      <c r="N30">
        <v>1.69862609143356E-2</v>
      </c>
      <c r="O30" t="s">
        <v>7336</v>
      </c>
      <c r="P30" t="s">
        <v>7337</v>
      </c>
      <c r="Q30">
        <v>0.17199999999999999</v>
      </c>
    </row>
    <row r="31" spans="1:17" x14ac:dyDescent="0.3">
      <c r="A31" t="s">
        <v>6578</v>
      </c>
      <c r="B31" t="s">
        <v>6579</v>
      </c>
      <c r="C31" t="s">
        <v>20</v>
      </c>
      <c r="D31" t="s">
        <v>6588</v>
      </c>
      <c r="E31" t="s">
        <v>6580</v>
      </c>
      <c r="F31" t="s">
        <v>6581</v>
      </c>
      <c r="G31" t="s">
        <v>6582</v>
      </c>
      <c r="H31" t="s">
        <v>6583</v>
      </c>
      <c r="I31" s="2">
        <v>442335399310</v>
      </c>
      <c r="J31" s="2">
        <v>84122126255</v>
      </c>
      <c r="K31" s="2">
        <v>237390319213</v>
      </c>
      <c r="L31">
        <v>219.5625</v>
      </c>
      <c r="M31" s="1">
        <v>1.7066309067300001E-5</v>
      </c>
      <c r="N31">
        <v>1.1869065449898401E-3</v>
      </c>
      <c r="O31" t="s">
        <v>8029</v>
      </c>
      <c r="P31" t="s">
        <v>8030</v>
      </c>
      <c r="Q31">
        <v>-0.17299999999999999</v>
      </c>
    </row>
    <row r="32" spans="1:17" x14ac:dyDescent="0.3">
      <c r="A32" t="s">
        <v>4515</v>
      </c>
      <c r="B32" t="s">
        <v>4516</v>
      </c>
      <c r="C32" t="s">
        <v>20</v>
      </c>
      <c r="D32" t="s">
        <v>4517</v>
      </c>
      <c r="E32" t="s">
        <v>4519</v>
      </c>
      <c r="F32" t="s">
        <v>4518</v>
      </c>
      <c r="G32" t="s">
        <v>4525</v>
      </c>
      <c r="H32" s="2">
        <v>365279355327</v>
      </c>
      <c r="I32" t="s">
        <v>4526</v>
      </c>
      <c r="J32" s="2">
        <v>291502407180</v>
      </c>
      <c r="K32" s="2">
        <v>145191196103</v>
      </c>
      <c r="L32">
        <v>232.1875</v>
      </c>
      <c r="M32" s="1">
        <v>1.6784722003399999E-6</v>
      </c>
      <c r="N32" s="1">
        <v>1.86503342076859E-4</v>
      </c>
      <c r="O32" t="s">
        <v>8041</v>
      </c>
      <c r="P32" t="s">
        <v>8042</v>
      </c>
      <c r="Q32">
        <v>0.11</v>
      </c>
    </row>
    <row r="33" spans="1:17" x14ac:dyDescent="0.3">
      <c r="A33" t="s">
        <v>7719</v>
      </c>
      <c r="B33" t="s">
        <v>7720</v>
      </c>
      <c r="C33" t="s">
        <v>31</v>
      </c>
      <c r="D33" t="s">
        <v>7721</v>
      </c>
      <c r="E33" t="s">
        <v>7722</v>
      </c>
      <c r="F33" t="s">
        <v>7723</v>
      </c>
      <c r="G33" t="s">
        <v>7724</v>
      </c>
      <c r="H33" s="2">
        <v>440435541474</v>
      </c>
      <c r="I33" t="s">
        <v>7725</v>
      </c>
      <c r="J33" s="2">
        <v>189530400411</v>
      </c>
      <c r="K33" s="2">
        <v>84150100329</v>
      </c>
      <c r="L33">
        <v>277.125</v>
      </c>
      <c r="M33" s="1">
        <v>3.5170126721800002E-5</v>
      </c>
      <c r="N33">
        <v>2.0237477084502401E-3</v>
      </c>
      <c r="O33" t="s">
        <v>7726</v>
      </c>
      <c r="P33" t="s">
        <v>7727</v>
      </c>
      <c r="Q33">
        <v>0.153</v>
      </c>
    </row>
    <row r="34" spans="1:17" x14ac:dyDescent="0.3">
      <c r="A34" t="s">
        <v>3028</v>
      </c>
      <c r="B34" t="s">
        <v>3029</v>
      </c>
      <c r="C34" t="s">
        <v>31</v>
      </c>
      <c r="D34" t="s">
        <v>3036</v>
      </c>
      <c r="E34" t="s">
        <v>3030</v>
      </c>
      <c r="F34" t="s">
        <v>3031</v>
      </c>
      <c r="G34" t="s">
        <v>3032</v>
      </c>
      <c r="H34" s="2">
        <v>1733153718671550</v>
      </c>
      <c r="I34" t="s">
        <v>3033</v>
      </c>
      <c r="J34" s="2">
        <v>476910766855</v>
      </c>
      <c r="K34" s="2">
        <v>141218165215</v>
      </c>
      <c r="L34">
        <v>673.8125</v>
      </c>
      <c r="M34">
        <v>0</v>
      </c>
      <c r="N34">
        <v>0</v>
      </c>
      <c r="O34" t="s">
        <v>9187</v>
      </c>
      <c r="P34" t="s">
        <v>9188</v>
      </c>
      <c r="Q34">
        <v>0.14000000000000001</v>
      </c>
    </row>
    <row r="35" spans="1:17" x14ac:dyDescent="0.3">
      <c r="A35" t="s">
        <v>920</v>
      </c>
      <c r="B35" t="s">
        <v>921</v>
      </c>
      <c r="C35" t="s">
        <v>20</v>
      </c>
      <c r="D35" t="s">
        <v>3530</v>
      </c>
      <c r="E35" t="s">
        <v>3529</v>
      </c>
      <c r="F35" t="s">
        <v>8754</v>
      </c>
      <c r="G35" t="s">
        <v>923</v>
      </c>
      <c r="H35" s="2">
        <v>208179213152</v>
      </c>
      <c r="I35" s="2">
        <v>256288308239</v>
      </c>
      <c r="J35" t="s">
        <v>8755</v>
      </c>
      <c r="K35" s="2">
        <v>268319280379</v>
      </c>
      <c r="L35">
        <v>223.5625</v>
      </c>
      <c r="M35" s="1">
        <v>1.42816378723E-8</v>
      </c>
      <c r="N35" s="1">
        <v>4.1836543427734504E-6</v>
      </c>
      <c r="O35" t="s">
        <v>8756</v>
      </c>
      <c r="P35" t="s">
        <v>8757</v>
      </c>
      <c r="Q35">
        <v>0.11600000000000001</v>
      </c>
    </row>
    <row r="36" spans="1:17" x14ac:dyDescent="0.3">
      <c r="A36" t="s">
        <v>8152</v>
      </c>
      <c r="B36" t="s">
        <v>8153</v>
      </c>
      <c r="C36" t="s">
        <v>31</v>
      </c>
      <c r="D36" t="s">
        <v>8154</v>
      </c>
      <c r="E36" t="s">
        <v>8155</v>
      </c>
      <c r="F36" t="s">
        <v>8156</v>
      </c>
      <c r="G36" t="s">
        <v>8157</v>
      </c>
      <c r="H36" t="s">
        <v>8158</v>
      </c>
      <c r="I36" t="s">
        <v>8159</v>
      </c>
      <c r="J36" t="s">
        <v>8160</v>
      </c>
      <c r="K36" t="s">
        <v>8161</v>
      </c>
      <c r="L36">
        <v>37.5625</v>
      </c>
      <c r="M36" s="1">
        <v>1.95565487914E-4</v>
      </c>
      <c r="N36">
        <v>7.2993496975468598E-3</v>
      </c>
      <c r="O36" t="s">
        <v>8162</v>
      </c>
      <c r="P36" t="s">
        <v>8163</v>
      </c>
      <c r="Q36">
        <v>0.127</v>
      </c>
    </row>
    <row r="37" spans="1:17" x14ac:dyDescent="0.3">
      <c r="A37" t="s">
        <v>8121</v>
      </c>
      <c r="B37" t="s">
        <v>8122</v>
      </c>
      <c r="C37" t="s">
        <v>20</v>
      </c>
      <c r="D37" t="s">
        <v>8123</v>
      </c>
      <c r="E37" t="s">
        <v>8124</v>
      </c>
      <c r="F37" t="s">
        <v>8125</v>
      </c>
      <c r="G37" t="s">
        <v>8126</v>
      </c>
      <c r="H37" t="s">
        <v>8127</v>
      </c>
      <c r="I37" t="s">
        <v>8128</v>
      </c>
      <c r="J37" t="s">
        <v>8129</v>
      </c>
      <c r="K37" t="s">
        <v>8130</v>
      </c>
      <c r="L37">
        <v>25.8125</v>
      </c>
      <c r="M37">
        <v>1.0937839002799999E-3</v>
      </c>
      <c r="N37">
        <v>2.6302509860713301E-2</v>
      </c>
      <c r="O37" t="s">
        <v>8131</v>
      </c>
      <c r="P37" t="s">
        <v>8132</v>
      </c>
      <c r="Q37">
        <v>0.22800000000000001</v>
      </c>
    </row>
    <row r="38" spans="1:17" x14ac:dyDescent="0.3">
      <c r="A38" t="s">
        <v>8872</v>
      </c>
      <c r="B38" t="s">
        <v>8873</v>
      </c>
      <c r="C38" t="s">
        <v>31</v>
      </c>
      <c r="D38" t="s">
        <v>8874</v>
      </c>
      <c r="E38" t="s">
        <v>8875</v>
      </c>
      <c r="F38" t="s">
        <v>8876</v>
      </c>
      <c r="G38" t="s">
        <v>8877</v>
      </c>
      <c r="H38" t="s">
        <v>8878</v>
      </c>
      <c r="I38" t="s">
        <v>8879</v>
      </c>
      <c r="J38" t="s">
        <v>8880</v>
      </c>
      <c r="K38" t="s">
        <v>8881</v>
      </c>
      <c r="L38">
        <v>55.0625</v>
      </c>
      <c r="M38" s="1">
        <v>9.4250587927400002E-4</v>
      </c>
      <c r="N38">
        <v>2.3645792030881501E-2</v>
      </c>
      <c r="O38" t="s">
        <v>8882</v>
      </c>
      <c r="P38" t="s">
        <v>8883</v>
      </c>
      <c r="Q38">
        <v>0.16400000000000001</v>
      </c>
    </row>
    <row r="39" spans="1:17" x14ac:dyDescent="0.3">
      <c r="A39" t="s">
        <v>8896</v>
      </c>
      <c r="B39" t="s">
        <v>8897</v>
      </c>
      <c r="C39" t="s">
        <v>20</v>
      </c>
      <c r="D39" t="s">
        <v>8898</v>
      </c>
      <c r="E39" t="s">
        <v>8899</v>
      </c>
      <c r="F39" t="s">
        <v>8900</v>
      </c>
      <c r="G39" t="s">
        <v>8901</v>
      </c>
      <c r="H39" s="2">
        <v>252201227171</v>
      </c>
      <c r="I39" t="s">
        <v>8902</v>
      </c>
      <c r="J39" s="2">
        <v>114183182105</v>
      </c>
      <c r="K39" s="2">
        <v>80173104113</v>
      </c>
      <c r="L39">
        <v>146.0625</v>
      </c>
      <c r="M39">
        <v>1.25520054939E-3</v>
      </c>
      <c r="N39">
        <v>2.8550644025771999E-2</v>
      </c>
      <c r="O39" t="s">
        <v>8903</v>
      </c>
      <c r="P39" t="s">
        <v>8904</v>
      </c>
      <c r="Q39">
        <v>0.111</v>
      </c>
    </row>
    <row r="40" spans="1:17" x14ac:dyDescent="0.3">
      <c r="A40" t="s">
        <v>5974</v>
      </c>
      <c r="B40" t="s">
        <v>5975</v>
      </c>
      <c r="C40" t="s">
        <v>31</v>
      </c>
      <c r="D40" t="s">
        <v>9267</v>
      </c>
      <c r="E40" t="s">
        <v>9268</v>
      </c>
      <c r="F40" t="s">
        <v>9269</v>
      </c>
      <c r="G40" t="s">
        <v>9270</v>
      </c>
      <c r="H40" t="s">
        <v>9271</v>
      </c>
      <c r="I40" s="2">
        <v>137134147161</v>
      </c>
      <c r="J40" t="s">
        <v>9272</v>
      </c>
      <c r="K40" t="s">
        <v>9273</v>
      </c>
      <c r="L40">
        <v>116.875</v>
      </c>
      <c r="M40" s="1">
        <v>1.7170348797600001E-4</v>
      </c>
      <c r="N40">
        <v>6.8617109350700197E-3</v>
      </c>
      <c r="O40" t="s">
        <v>9274</v>
      </c>
      <c r="P40" t="s">
        <v>9275</v>
      </c>
      <c r="Q40">
        <v>-0.14599999999999999</v>
      </c>
    </row>
    <row r="41" spans="1:17" x14ac:dyDescent="0.3">
      <c r="A41" t="s">
        <v>8385</v>
      </c>
      <c r="B41" t="s">
        <v>8386</v>
      </c>
      <c r="C41" t="s">
        <v>31</v>
      </c>
      <c r="D41" t="s">
        <v>8387</v>
      </c>
      <c r="E41" t="s">
        <v>8388</v>
      </c>
      <c r="F41" t="s">
        <v>8389</v>
      </c>
      <c r="G41" t="s">
        <v>8390</v>
      </c>
      <c r="H41" t="s">
        <v>8391</v>
      </c>
      <c r="I41" t="s">
        <v>8392</v>
      </c>
      <c r="J41" t="s">
        <v>8393</v>
      </c>
      <c r="K41" t="s">
        <v>8394</v>
      </c>
      <c r="L41">
        <v>41.375</v>
      </c>
      <c r="M41">
        <v>2.7982679561099999E-3</v>
      </c>
      <c r="N41">
        <v>4.7708741325776599E-2</v>
      </c>
      <c r="O41" t="s">
        <v>8395</v>
      </c>
      <c r="P41" t="s">
        <v>8396</v>
      </c>
      <c r="Q41">
        <v>0.152</v>
      </c>
    </row>
    <row r="42" spans="1:17" x14ac:dyDescent="0.3">
      <c r="A42" t="s">
        <v>7640</v>
      </c>
      <c r="B42" t="s">
        <v>7641</v>
      </c>
      <c r="C42" t="s">
        <v>20</v>
      </c>
      <c r="D42" t="s">
        <v>7642</v>
      </c>
      <c r="E42" t="s">
        <v>7643</v>
      </c>
      <c r="F42" t="s">
        <v>7644</v>
      </c>
      <c r="G42" t="s">
        <v>7645</v>
      </c>
      <c r="H42" t="s">
        <v>7646</v>
      </c>
      <c r="I42" t="s">
        <v>7647</v>
      </c>
      <c r="J42" t="s">
        <v>7648</v>
      </c>
      <c r="K42" t="s">
        <v>7649</v>
      </c>
      <c r="L42">
        <v>51.25</v>
      </c>
      <c r="M42" s="1">
        <v>1.44318647488E-6</v>
      </c>
      <c r="N42" s="1">
        <v>1.6608671015077301E-4</v>
      </c>
      <c r="O42" t="s">
        <v>7650</v>
      </c>
      <c r="P42" t="s">
        <v>7651</v>
      </c>
      <c r="Q42">
        <v>0.11899999999999999</v>
      </c>
    </row>
    <row r="43" spans="1:17" x14ac:dyDescent="0.3">
      <c r="A43" t="s">
        <v>7259</v>
      </c>
      <c r="B43" t="s">
        <v>7260</v>
      </c>
      <c r="C43" t="s">
        <v>20</v>
      </c>
      <c r="D43" t="s">
        <v>7261</v>
      </c>
      <c r="E43" t="s">
        <v>7262</v>
      </c>
      <c r="F43" t="s">
        <v>7263</v>
      </c>
      <c r="G43" t="s">
        <v>7264</v>
      </c>
      <c r="H43" s="2">
        <v>478375427344</v>
      </c>
      <c r="I43" s="2">
        <v>330330378228</v>
      </c>
      <c r="J43" t="s">
        <v>7265</v>
      </c>
      <c r="K43" s="2">
        <v>5283252661058</v>
      </c>
      <c r="L43">
        <v>379.5625</v>
      </c>
      <c r="M43">
        <v>2.79196626912E-3</v>
      </c>
      <c r="N43">
        <v>4.76854026918428E-2</v>
      </c>
      <c r="O43" t="s">
        <v>7266</v>
      </c>
      <c r="P43" t="s">
        <v>7267</v>
      </c>
      <c r="Q43">
        <v>0.21099999999999999</v>
      </c>
    </row>
    <row r="44" spans="1:17" x14ac:dyDescent="0.3">
      <c r="A44" t="s">
        <v>7769</v>
      </c>
      <c r="B44" t="s">
        <v>7770</v>
      </c>
      <c r="C44" t="s">
        <v>31</v>
      </c>
      <c r="D44" t="s">
        <v>7771</v>
      </c>
      <c r="E44" t="s">
        <v>7772</v>
      </c>
      <c r="F44" t="s">
        <v>7773</v>
      </c>
      <c r="G44" t="s">
        <v>7774</v>
      </c>
      <c r="H44" s="2">
        <v>281253322255</v>
      </c>
      <c r="I44" t="s">
        <v>7775</v>
      </c>
      <c r="J44" s="2">
        <v>147291253190</v>
      </c>
      <c r="K44" t="s">
        <v>7776</v>
      </c>
      <c r="L44">
        <v>169.9375</v>
      </c>
      <c r="M44" s="1">
        <v>6.2031256727899996E-6</v>
      </c>
      <c r="N44" s="1">
        <v>5.6042631662486797E-4</v>
      </c>
      <c r="O44" t="s">
        <v>7777</v>
      </c>
      <c r="P44" t="s">
        <v>7778</v>
      </c>
      <c r="Q44">
        <v>0.122</v>
      </c>
    </row>
    <row r="45" spans="1:17" x14ac:dyDescent="0.3">
      <c r="A45" t="s">
        <v>8491</v>
      </c>
      <c r="B45" t="s">
        <v>8492</v>
      </c>
      <c r="C45" t="s">
        <v>31</v>
      </c>
      <c r="D45" t="s">
        <v>8493</v>
      </c>
      <c r="E45" t="s">
        <v>8494</v>
      </c>
      <c r="F45" t="s">
        <v>8495</v>
      </c>
      <c r="G45" t="s">
        <v>8496</v>
      </c>
      <c r="H45" s="2">
        <v>221244205127</v>
      </c>
      <c r="I45" s="2">
        <v>1931169618711560</v>
      </c>
      <c r="J45" s="2">
        <v>127234189606</v>
      </c>
      <c r="K45" s="2">
        <v>492187616311020</v>
      </c>
      <c r="L45">
        <v>877.375</v>
      </c>
      <c r="M45" s="1">
        <v>4.2732277787899998E-4</v>
      </c>
      <c r="N45">
        <v>1.32401579928086E-2</v>
      </c>
      <c r="O45" t="s">
        <v>8497</v>
      </c>
      <c r="P45" t="s">
        <v>8498</v>
      </c>
      <c r="Q45">
        <v>-0.1</v>
      </c>
    </row>
    <row r="46" spans="1:17" x14ac:dyDescent="0.3">
      <c r="A46" t="s">
        <v>8062</v>
      </c>
      <c r="B46" t="s">
        <v>8063</v>
      </c>
      <c r="C46" t="s">
        <v>31</v>
      </c>
      <c r="D46" t="s">
        <v>8064</v>
      </c>
      <c r="E46" t="s">
        <v>8065</v>
      </c>
      <c r="F46" t="s">
        <v>8066</v>
      </c>
      <c r="G46" t="s">
        <v>8067</v>
      </c>
      <c r="H46" s="2">
        <v>280217269167</v>
      </c>
      <c r="I46" t="s">
        <v>8068</v>
      </c>
      <c r="J46" s="2">
        <v>198321271169</v>
      </c>
      <c r="K46" t="s">
        <v>8069</v>
      </c>
      <c r="L46">
        <v>135.5</v>
      </c>
      <c r="M46" s="1">
        <v>1.84065857427E-4</v>
      </c>
      <c r="N46">
        <v>7.0822013328985002E-3</v>
      </c>
      <c r="O46" t="s">
        <v>8070</v>
      </c>
      <c r="P46" t="s">
        <v>8071</v>
      </c>
      <c r="Q46">
        <v>0.12</v>
      </c>
    </row>
    <row r="47" spans="1:17" x14ac:dyDescent="0.3">
      <c r="A47" t="s">
        <v>8479</v>
      </c>
      <c r="B47" t="s">
        <v>8480</v>
      </c>
      <c r="C47" t="s">
        <v>31</v>
      </c>
      <c r="D47" t="s">
        <v>8481</v>
      </c>
      <c r="E47" t="s">
        <v>8482</v>
      </c>
      <c r="F47" t="s">
        <v>8483</v>
      </c>
      <c r="G47" t="s">
        <v>8484</v>
      </c>
      <c r="H47" t="s">
        <v>8485</v>
      </c>
      <c r="I47" t="s">
        <v>8486</v>
      </c>
      <c r="J47" t="s">
        <v>8487</v>
      </c>
      <c r="K47" t="s">
        <v>8488</v>
      </c>
      <c r="L47">
        <v>48.4375</v>
      </c>
      <c r="M47">
        <v>1.3994545126100001E-3</v>
      </c>
      <c r="N47">
        <v>3.08870474278558E-2</v>
      </c>
      <c r="O47" t="s">
        <v>8489</v>
      </c>
      <c r="P47" t="s">
        <v>8490</v>
      </c>
      <c r="Q47">
        <v>-0.17499999999999999</v>
      </c>
    </row>
    <row r="48" spans="1:17" x14ac:dyDescent="0.3">
      <c r="A48" t="s">
        <v>8419</v>
      </c>
      <c r="B48" t="s">
        <v>8420</v>
      </c>
      <c r="C48" t="s">
        <v>20</v>
      </c>
      <c r="D48" t="s">
        <v>8421</v>
      </c>
      <c r="E48" t="s">
        <v>8422</v>
      </c>
      <c r="F48" t="s">
        <v>8423</v>
      </c>
      <c r="G48" t="s">
        <v>8424</v>
      </c>
      <c r="H48" t="s">
        <v>8425</v>
      </c>
      <c r="I48" t="s">
        <v>8426</v>
      </c>
      <c r="J48" t="s">
        <v>8427</v>
      </c>
      <c r="K48" t="s">
        <v>131</v>
      </c>
      <c r="L48">
        <v>13.125</v>
      </c>
      <c r="M48" s="1">
        <v>1.3929816322000001E-4</v>
      </c>
      <c r="N48">
        <v>5.8547623645553897E-3</v>
      </c>
      <c r="O48" t="s">
        <v>8428</v>
      </c>
      <c r="P48" t="s">
        <v>134</v>
      </c>
      <c r="Q48">
        <v>-0.115</v>
      </c>
    </row>
    <row r="49" spans="1:17" x14ac:dyDescent="0.3">
      <c r="A49" t="s">
        <v>8372</v>
      </c>
      <c r="B49" t="s">
        <v>8373</v>
      </c>
      <c r="C49" t="s">
        <v>31</v>
      </c>
      <c r="D49" t="s">
        <v>8374</v>
      </c>
      <c r="E49" t="s">
        <v>8375</v>
      </c>
      <c r="F49" t="s">
        <v>8376</v>
      </c>
      <c r="G49" t="s">
        <v>8377</v>
      </c>
      <c r="H49" s="2">
        <v>379347423350</v>
      </c>
      <c r="I49" s="2">
        <v>139130143120</v>
      </c>
      <c r="J49" t="s">
        <v>8378</v>
      </c>
      <c r="K49" t="s">
        <v>8379</v>
      </c>
      <c r="L49">
        <v>219.3125</v>
      </c>
      <c r="M49" s="1">
        <v>1.9466780011600001E-5</v>
      </c>
      <c r="N49">
        <v>1.2978300853250799E-3</v>
      </c>
      <c r="O49" t="s">
        <v>8380</v>
      </c>
      <c r="P49" t="s">
        <v>8381</v>
      </c>
      <c r="Q49">
        <v>0.14399999999999999</v>
      </c>
    </row>
    <row r="50" spans="1:17" x14ac:dyDescent="0.3">
      <c r="A50" t="s">
        <v>8607</v>
      </c>
      <c r="B50" t="s">
        <v>8608</v>
      </c>
      <c r="C50" t="s">
        <v>20</v>
      </c>
      <c r="D50" t="s">
        <v>8609</v>
      </c>
      <c r="E50" t="s">
        <v>8610</v>
      </c>
      <c r="F50" t="s">
        <v>8611</v>
      </c>
      <c r="G50" t="s">
        <v>8612</v>
      </c>
      <c r="H50" s="2">
        <v>11509051249961</v>
      </c>
      <c r="I50" t="s">
        <v>8613</v>
      </c>
      <c r="J50" s="2">
        <v>9471129931376</v>
      </c>
      <c r="K50" t="s">
        <v>8614</v>
      </c>
      <c r="L50">
        <v>528.4375</v>
      </c>
      <c r="M50" s="1">
        <v>8.3726496500699998E-4</v>
      </c>
      <c r="N50">
        <v>2.21749052512949E-2</v>
      </c>
      <c r="O50" t="s">
        <v>8615</v>
      </c>
      <c r="P50" t="s">
        <v>8616</v>
      </c>
      <c r="Q50">
        <v>0.14199999999999999</v>
      </c>
    </row>
    <row r="51" spans="1:17" x14ac:dyDescent="0.3">
      <c r="A51" t="s">
        <v>9015</v>
      </c>
      <c r="B51" t="s">
        <v>9016</v>
      </c>
      <c r="C51" t="s">
        <v>20</v>
      </c>
      <c r="D51" t="s">
        <v>9017</v>
      </c>
      <c r="E51" t="s">
        <v>9018</v>
      </c>
      <c r="F51" t="s">
        <v>9019</v>
      </c>
      <c r="G51" t="s">
        <v>9020</v>
      </c>
      <c r="H51" s="2">
        <v>275204280180</v>
      </c>
      <c r="I51" s="2">
        <v>382363425366</v>
      </c>
      <c r="J51" s="2">
        <v>160370242254</v>
      </c>
      <c r="K51" s="2">
        <v>242368281200</v>
      </c>
      <c r="L51">
        <v>287</v>
      </c>
      <c r="M51" s="1">
        <v>4.49096756709E-4</v>
      </c>
      <c r="N51">
        <v>1.3738665655398399E-2</v>
      </c>
      <c r="O51" t="s">
        <v>9021</v>
      </c>
      <c r="P51" t="s">
        <v>9022</v>
      </c>
      <c r="Q51">
        <v>-0.10100000000000001</v>
      </c>
    </row>
    <row r="52" spans="1:17" x14ac:dyDescent="0.3">
      <c r="A52" t="s">
        <v>2555</v>
      </c>
      <c r="B52" t="s">
        <v>2556</v>
      </c>
      <c r="C52" t="s">
        <v>31</v>
      </c>
      <c r="D52" t="s">
        <v>4554</v>
      </c>
      <c r="E52" t="s">
        <v>8453</v>
      </c>
      <c r="F52" t="s">
        <v>4553</v>
      </c>
      <c r="G52" t="s">
        <v>8454</v>
      </c>
      <c r="H52" t="s">
        <v>8455</v>
      </c>
      <c r="I52" t="s">
        <v>8456</v>
      </c>
      <c r="J52" t="s">
        <v>8457</v>
      </c>
      <c r="K52" t="s">
        <v>8458</v>
      </c>
      <c r="L52">
        <v>30.6875</v>
      </c>
      <c r="M52" s="1">
        <v>6.7076481962999996E-4</v>
      </c>
      <c r="N52">
        <v>1.8849661370241799E-2</v>
      </c>
      <c r="O52" t="s">
        <v>8459</v>
      </c>
      <c r="P52" t="s">
        <v>8460</v>
      </c>
      <c r="Q52">
        <v>0.23899999999999999</v>
      </c>
    </row>
    <row r="53" spans="1:17" x14ac:dyDescent="0.3">
      <c r="A53" t="s">
        <v>2555</v>
      </c>
      <c r="B53" t="s">
        <v>2556</v>
      </c>
      <c r="C53" t="s">
        <v>31</v>
      </c>
      <c r="D53" t="s">
        <v>8461</v>
      </c>
      <c r="E53" t="s">
        <v>2557</v>
      </c>
      <c r="F53" t="s">
        <v>8462</v>
      </c>
      <c r="G53" t="s">
        <v>2559</v>
      </c>
      <c r="H53" t="s">
        <v>8463</v>
      </c>
      <c r="I53" t="s">
        <v>8464</v>
      </c>
      <c r="J53" t="s">
        <v>8465</v>
      </c>
      <c r="K53" t="s">
        <v>8466</v>
      </c>
      <c r="L53">
        <v>60.125</v>
      </c>
      <c r="M53" s="1">
        <v>7.6558063111200001E-8</v>
      </c>
      <c r="N53" s="1">
        <v>1.69269357238145E-5</v>
      </c>
      <c r="O53" t="s">
        <v>8467</v>
      </c>
      <c r="P53" t="s">
        <v>8468</v>
      </c>
      <c r="Q53">
        <v>-0.114</v>
      </c>
    </row>
    <row r="54" spans="1:17" x14ac:dyDescent="0.3">
      <c r="A54" t="s">
        <v>7629</v>
      </c>
      <c r="B54" t="s">
        <v>7630</v>
      </c>
      <c r="C54" t="s">
        <v>31</v>
      </c>
      <c r="D54" t="s">
        <v>7631</v>
      </c>
      <c r="E54" t="s">
        <v>7632</v>
      </c>
      <c r="F54" t="s">
        <v>7633</v>
      </c>
      <c r="G54" t="s">
        <v>7634</v>
      </c>
      <c r="H54" s="2">
        <v>263164242219</v>
      </c>
      <c r="I54" s="2">
        <v>185156152115</v>
      </c>
      <c r="J54" s="2">
        <v>95194165174</v>
      </c>
      <c r="K54" s="2">
        <v>75220183255</v>
      </c>
      <c r="L54">
        <v>178.5625</v>
      </c>
      <c r="M54" s="1">
        <v>4.8305617692499998E-4</v>
      </c>
      <c r="N54">
        <v>1.4547364680168101E-2</v>
      </c>
      <c r="O54" t="s">
        <v>7635</v>
      </c>
      <c r="P54" t="s">
        <v>7636</v>
      </c>
      <c r="Q54">
        <v>0.11600000000000001</v>
      </c>
    </row>
    <row r="55" spans="1:17" x14ac:dyDescent="0.3">
      <c r="A55" t="s">
        <v>7629</v>
      </c>
      <c r="B55" t="s">
        <v>7630</v>
      </c>
      <c r="C55" t="s">
        <v>31</v>
      </c>
      <c r="D55" t="s">
        <v>7632</v>
      </c>
      <c r="E55" t="s">
        <v>7637</v>
      </c>
      <c r="F55" t="s">
        <v>7633</v>
      </c>
      <c r="G55" t="s">
        <v>7634</v>
      </c>
      <c r="H55" s="2">
        <v>185156152115</v>
      </c>
      <c r="I55" s="2">
        <v>714541656628</v>
      </c>
      <c r="J55" s="2">
        <v>75220183255</v>
      </c>
      <c r="K55" s="2">
        <v>219689593321</v>
      </c>
      <c r="L55">
        <v>356.375</v>
      </c>
      <c r="M55" s="1">
        <v>8.0264008929999998E-4</v>
      </c>
      <c r="N55">
        <v>2.1434037964815099E-2</v>
      </c>
      <c r="O55" t="s">
        <v>7638</v>
      </c>
      <c r="P55" t="s">
        <v>7639</v>
      </c>
      <c r="Q55">
        <v>-0.1</v>
      </c>
    </row>
    <row r="56" spans="1:17" x14ac:dyDescent="0.3">
      <c r="A56" t="s">
        <v>8441</v>
      </c>
      <c r="B56" t="s">
        <v>8442</v>
      </c>
      <c r="C56" t="s">
        <v>31</v>
      </c>
      <c r="D56" t="s">
        <v>8443</v>
      </c>
      <c r="E56" t="s">
        <v>8444</v>
      </c>
      <c r="F56" t="s">
        <v>8445</v>
      </c>
      <c r="G56" t="s">
        <v>8446</v>
      </c>
      <c r="H56" t="s">
        <v>8447</v>
      </c>
      <c r="I56" t="s">
        <v>8448</v>
      </c>
      <c r="J56" t="s">
        <v>8449</v>
      </c>
      <c r="K56" t="s">
        <v>8450</v>
      </c>
      <c r="L56">
        <v>92.875</v>
      </c>
      <c r="M56" s="1">
        <v>4.8910174152900002E-4</v>
      </c>
      <c r="N56">
        <v>1.46836848924249E-2</v>
      </c>
      <c r="O56" t="s">
        <v>8451</v>
      </c>
      <c r="P56" t="s">
        <v>8452</v>
      </c>
      <c r="Q56">
        <v>0.105</v>
      </c>
    </row>
    <row r="57" spans="1:17" x14ac:dyDescent="0.3">
      <c r="A57" t="s">
        <v>8018</v>
      </c>
      <c r="B57" t="s">
        <v>8019</v>
      </c>
      <c r="C57" t="s">
        <v>20</v>
      </c>
      <c r="D57" t="s">
        <v>8020</v>
      </c>
      <c r="E57" t="s">
        <v>8021</v>
      </c>
      <c r="F57" t="s">
        <v>8022</v>
      </c>
      <c r="G57" t="s">
        <v>8023</v>
      </c>
      <c r="H57" t="s">
        <v>8024</v>
      </c>
      <c r="I57" t="s">
        <v>8025</v>
      </c>
      <c r="J57" s="2">
        <v>72132122270</v>
      </c>
      <c r="K57" t="s">
        <v>8026</v>
      </c>
      <c r="L57">
        <v>116.375</v>
      </c>
      <c r="M57">
        <v>2.0164056417700002E-3</v>
      </c>
      <c r="N57">
        <v>3.8907371934112901E-2</v>
      </c>
      <c r="O57" t="s">
        <v>8027</v>
      </c>
      <c r="P57" t="s">
        <v>8028</v>
      </c>
      <c r="Q57">
        <v>0.126</v>
      </c>
    </row>
    <row r="58" spans="1:17" x14ac:dyDescent="0.3">
      <c r="A58" t="s">
        <v>8934</v>
      </c>
      <c r="B58" t="s">
        <v>8935</v>
      </c>
      <c r="C58" t="s">
        <v>31</v>
      </c>
      <c r="D58" t="s">
        <v>8936</v>
      </c>
      <c r="E58" t="s">
        <v>8937</v>
      </c>
      <c r="F58" t="s">
        <v>8938</v>
      </c>
      <c r="G58" t="s">
        <v>8939</v>
      </c>
      <c r="H58" t="s">
        <v>8940</v>
      </c>
      <c r="I58" s="2">
        <v>275245224158</v>
      </c>
      <c r="J58" t="s">
        <v>8941</v>
      </c>
      <c r="K58" s="2">
        <v>124171203324</v>
      </c>
      <c r="L58">
        <v>146.875</v>
      </c>
      <c r="M58" s="1">
        <v>1.8920525971900001E-5</v>
      </c>
      <c r="N58">
        <v>1.27905401797452E-3</v>
      </c>
      <c r="O58" t="s">
        <v>8942</v>
      </c>
      <c r="P58" t="s">
        <v>8943</v>
      </c>
      <c r="Q58">
        <v>-0.189</v>
      </c>
    </row>
    <row r="59" spans="1:17" x14ac:dyDescent="0.3">
      <c r="A59" t="s">
        <v>7789</v>
      </c>
      <c r="B59" t="s">
        <v>7790</v>
      </c>
      <c r="C59" t="s">
        <v>20</v>
      </c>
      <c r="D59" t="s">
        <v>7791</v>
      </c>
      <c r="E59" t="s">
        <v>7792</v>
      </c>
      <c r="F59" t="s">
        <v>7793</v>
      </c>
      <c r="G59" t="s">
        <v>7794</v>
      </c>
      <c r="H59" t="s">
        <v>7795</v>
      </c>
      <c r="I59" t="s">
        <v>7796</v>
      </c>
      <c r="J59" t="s">
        <v>7797</v>
      </c>
      <c r="K59" t="s">
        <v>7798</v>
      </c>
      <c r="L59">
        <v>32.125</v>
      </c>
      <c r="M59" s="1">
        <v>9.776911515529999E-4</v>
      </c>
      <c r="N59">
        <v>2.4234206056571402E-2</v>
      </c>
      <c r="O59" t="s">
        <v>7799</v>
      </c>
      <c r="P59" t="s">
        <v>7800</v>
      </c>
      <c r="Q59">
        <v>0.20399999999999999</v>
      </c>
    </row>
    <row r="60" spans="1:17" x14ac:dyDescent="0.3">
      <c r="A60" t="s">
        <v>8661</v>
      </c>
      <c r="B60" t="s">
        <v>8662</v>
      </c>
      <c r="C60" t="s">
        <v>31</v>
      </c>
      <c r="D60" t="s">
        <v>8663</v>
      </c>
      <c r="E60" t="s">
        <v>8664</v>
      </c>
      <c r="F60" t="s">
        <v>8665</v>
      </c>
      <c r="G60" t="s">
        <v>8666</v>
      </c>
      <c r="H60" t="s">
        <v>8667</v>
      </c>
      <c r="I60" t="s">
        <v>8668</v>
      </c>
      <c r="J60" t="s">
        <v>8669</v>
      </c>
      <c r="K60" t="s">
        <v>8670</v>
      </c>
      <c r="L60">
        <v>85</v>
      </c>
      <c r="M60">
        <v>2.33011964476E-3</v>
      </c>
      <c r="N60">
        <v>4.26842000544966E-2</v>
      </c>
      <c r="O60" t="s">
        <v>8671</v>
      </c>
      <c r="P60" t="s">
        <v>8672</v>
      </c>
      <c r="Q60">
        <v>0.17499999999999999</v>
      </c>
    </row>
    <row r="61" spans="1:17" x14ac:dyDescent="0.3">
      <c r="A61" t="s">
        <v>7421</v>
      </c>
      <c r="B61" t="s">
        <v>7422</v>
      </c>
      <c r="C61" t="s">
        <v>20</v>
      </c>
      <c r="D61" t="s">
        <v>7423</v>
      </c>
      <c r="E61" t="s">
        <v>7424</v>
      </c>
      <c r="F61" t="s">
        <v>7425</v>
      </c>
      <c r="G61" t="s">
        <v>7426</v>
      </c>
      <c r="H61" t="s">
        <v>7427</v>
      </c>
      <c r="I61" s="2">
        <v>126167157106</v>
      </c>
      <c r="J61" s="2">
        <v>114140125416</v>
      </c>
      <c r="K61" s="2">
        <v>136170153339</v>
      </c>
      <c r="L61">
        <v>152.1875</v>
      </c>
      <c r="M61" s="1">
        <v>3.7321643666699998E-6</v>
      </c>
      <c r="N61" s="1">
        <v>3.7194673126390599E-4</v>
      </c>
      <c r="O61" t="s">
        <v>7428</v>
      </c>
      <c r="P61" t="s">
        <v>7429</v>
      </c>
      <c r="Q61">
        <v>-0.13300000000000001</v>
      </c>
    </row>
    <row r="62" spans="1:17" x14ac:dyDescent="0.3">
      <c r="A62" t="s">
        <v>2676</v>
      </c>
      <c r="B62" t="s">
        <v>2677</v>
      </c>
      <c r="C62" t="s">
        <v>31</v>
      </c>
      <c r="D62" t="s">
        <v>2679</v>
      </c>
      <c r="E62" t="s">
        <v>2678</v>
      </c>
      <c r="F62" t="s">
        <v>4234</v>
      </c>
      <c r="G62" t="s">
        <v>2680</v>
      </c>
      <c r="H62" t="s">
        <v>4235</v>
      </c>
      <c r="I62" t="s">
        <v>7534</v>
      </c>
      <c r="J62" t="s">
        <v>4237</v>
      </c>
      <c r="K62" t="s">
        <v>7535</v>
      </c>
      <c r="L62">
        <v>33.3125</v>
      </c>
      <c r="M62">
        <v>1.8816751736900001E-3</v>
      </c>
      <c r="N62">
        <v>3.7738908514649797E-2</v>
      </c>
      <c r="O62" t="s">
        <v>7536</v>
      </c>
      <c r="P62" t="s">
        <v>7537</v>
      </c>
      <c r="Q62">
        <v>0.127</v>
      </c>
    </row>
    <row r="63" spans="1:17" x14ac:dyDescent="0.3">
      <c r="A63" t="s">
        <v>5590</v>
      </c>
      <c r="B63" t="s">
        <v>5591</v>
      </c>
      <c r="C63" t="s">
        <v>20</v>
      </c>
      <c r="D63" t="s">
        <v>5593</v>
      </c>
      <c r="E63" t="s">
        <v>5594</v>
      </c>
      <c r="F63" t="s">
        <v>8635</v>
      </c>
      <c r="G63" t="s">
        <v>8636</v>
      </c>
      <c r="H63" t="s">
        <v>8637</v>
      </c>
      <c r="I63" t="s">
        <v>8638</v>
      </c>
      <c r="J63" t="s">
        <v>8639</v>
      </c>
      <c r="K63" t="s">
        <v>8640</v>
      </c>
      <c r="L63">
        <v>22.1875</v>
      </c>
      <c r="M63" s="1">
        <v>4.4824264558899998E-5</v>
      </c>
      <c r="N63">
        <v>2.4207607010663999E-3</v>
      </c>
      <c r="O63" t="s">
        <v>8641</v>
      </c>
      <c r="P63" t="s">
        <v>8642</v>
      </c>
      <c r="Q63">
        <v>0.11799999999999999</v>
      </c>
    </row>
    <row r="64" spans="1:17" x14ac:dyDescent="0.3">
      <c r="A64" t="s">
        <v>5590</v>
      </c>
      <c r="B64" t="s">
        <v>5591</v>
      </c>
      <c r="C64" t="s">
        <v>20</v>
      </c>
      <c r="D64" t="s">
        <v>5594</v>
      </c>
      <c r="E64" t="s">
        <v>8636</v>
      </c>
      <c r="F64" t="s">
        <v>5592</v>
      </c>
      <c r="G64" t="s">
        <v>8643</v>
      </c>
      <c r="H64" t="s">
        <v>8644</v>
      </c>
      <c r="I64" t="s">
        <v>8645</v>
      </c>
      <c r="J64" t="s">
        <v>8646</v>
      </c>
      <c r="K64" t="s">
        <v>2956</v>
      </c>
      <c r="L64">
        <v>13.125</v>
      </c>
      <c r="M64" s="1">
        <v>5.91614066804E-5</v>
      </c>
      <c r="N64">
        <v>3.0100700967338198E-3</v>
      </c>
      <c r="O64" t="s">
        <v>8647</v>
      </c>
      <c r="P64" t="s">
        <v>8648</v>
      </c>
      <c r="Q64">
        <v>-0.123</v>
      </c>
    </row>
    <row r="65" spans="1:17" x14ac:dyDescent="0.3">
      <c r="A65" t="s">
        <v>7910</v>
      </c>
      <c r="B65" t="s">
        <v>7911</v>
      </c>
      <c r="C65" t="s">
        <v>31</v>
      </c>
      <c r="D65" t="s">
        <v>7912</v>
      </c>
      <c r="E65" t="s">
        <v>7913</v>
      </c>
      <c r="F65" t="s">
        <v>7914</v>
      </c>
      <c r="G65" t="s">
        <v>7915</v>
      </c>
      <c r="H65" s="2">
        <v>218163210114</v>
      </c>
      <c r="I65" s="2">
        <v>3250246234482790</v>
      </c>
      <c r="J65" s="2">
        <v>4253401691278</v>
      </c>
      <c r="K65" s="2">
        <v>2389432532451880</v>
      </c>
      <c r="L65">
        <v>1669.4375</v>
      </c>
      <c r="M65" s="1">
        <v>5.0373491911400001E-5</v>
      </c>
      <c r="N65">
        <v>2.64652470819295E-3</v>
      </c>
      <c r="O65" t="s">
        <v>7916</v>
      </c>
      <c r="P65" t="s">
        <v>7917</v>
      </c>
      <c r="Q65">
        <v>-0.114</v>
      </c>
    </row>
    <row r="66" spans="1:17" x14ac:dyDescent="0.3">
      <c r="A66" t="s">
        <v>7348</v>
      </c>
      <c r="B66" t="s">
        <v>7349</v>
      </c>
      <c r="C66" t="s">
        <v>20</v>
      </c>
      <c r="D66" t="s">
        <v>7350</v>
      </c>
      <c r="E66" t="s">
        <v>7351</v>
      </c>
      <c r="F66" t="s">
        <v>7352</v>
      </c>
      <c r="G66" t="s">
        <v>7353</v>
      </c>
      <c r="H66" t="s">
        <v>7354</v>
      </c>
      <c r="I66" t="s">
        <v>7355</v>
      </c>
      <c r="J66" t="s">
        <v>7356</v>
      </c>
      <c r="K66" t="s">
        <v>7357</v>
      </c>
      <c r="L66">
        <v>17.5</v>
      </c>
      <c r="M66">
        <v>1.4888010819500001E-3</v>
      </c>
      <c r="N66">
        <v>3.2125535846452301E-2</v>
      </c>
      <c r="O66" t="s">
        <v>7358</v>
      </c>
      <c r="P66" t="s">
        <v>7359</v>
      </c>
      <c r="Q66">
        <v>0.13300000000000001</v>
      </c>
    </row>
    <row r="67" spans="1:17" x14ac:dyDescent="0.3">
      <c r="A67" t="s">
        <v>8997</v>
      </c>
      <c r="B67" t="s">
        <v>8998</v>
      </c>
      <c r="C67" t="s">
        <v>20</v>
      </c>
      <c r="D67" t="s">
        <v>8999</v>
      </c>
      <c r="E67" t="s">
        <v>9000</v>
      </c>
      <c r="F67" t="s">
        <v>9001</v>
      </c>
      <c r="G67" t="s">
        <v>9002</v>
      </c>
      <c r="H67" s="2">
        <v>279232253233</v>
      </c>
      <c r="I67" s="2">
        <v>166151118103</v>
      </c>
      <c r="J67" s="2">
        <v>259338242192</v>
      </c>
      <c r="K67" s="2">
        <v>254242185290</v>
      </c>
      <c r="L67">
        <v>221.0625</v>
      </c>
      <c r="M67" s="1">
        <v>6.8034392281300006E-5</v>
      </c>
      <c r="N67">
        <v>3.3502025479335302E-3</v>
      </c>
      <c r="O67" t="s">
        <v>9003</v>
      </c>
      <c r="P67" t="s">
        <v>9004</v>
      </c>
      <c r="Q67">
        <v>0.13300000000000001</v>
      </c>
    </row>
    <row r="68" spans="1:17" x14ac:dyDescent="0.3">
      <c r="A68" t="s">
        <v>1064</v>
      </c>
      <c r="B68" t="s">
        <v>1065</v>
      </c>
      <c r="C68" t="s">
        <v>31</v>
      </c>
      <c r="D68" t="s">
        <v>9241</v>
      </c>
      <c r="E68" t="s">
        <v>9242</v>
      </c>
      <c r="F68" t="s">
        <v>9243</v>
      </c>
      <c r="G68" t="s">
        <v>9244</v>
      </c>
      <c r="H68" t="s">
        <v>9245</v>
      </c>
      <c r="I68" s="2">
        <v>271296413220</v>
      </c>
      <c r="J68" t="s">
        <v>9246</v>
      </c>
      <c r="K68" s="2">
        <v>219316299719</v>
      </c>
      <c r="L68">
        <v>209.0625</v>
      </c>
      <c r="M68" s="1">
        <v>3.20395720621E-7</v>
      </c>
      <c r="N68" s="1">
        <v>5.4337990021810597E-5</v>
      </c>
      <c r="O68" t="s">
        <v>9247</v>
      </c>
      <c r="P68" t="s">
        <v>9248</v>
      </c>
      <c r="Q68">
        <v>0.121</v>
      </c>
    </row>
    <row r="69" spans="1:17" x14ac:dyDescent="0.3">
      <c r="A69" t="s">
        <v>9150</v>
      </c>
      <c r="B69" t="s">
        <v>9151</v>
      </c>
      <c r="C69" t="s">
        <v>31</v>
      </c>
      <c r="D69" t="s">
        <v>9152</v>
      </c>
      <c r="E69" t="s">
        <v>9153</v>
      </c>
      <c r="F69" t="s">
        <v>9154</v>
      </c>
      <c r="G69" t="s">
        <v>9155</v>
      </c>
      <c r="H69" t="s">
        <v>9156</v>
      </c>
      <c r="I69" t="s">
        <v>9157</v>
      </c>
      <c r="J69" t="s">
        <v>9158</v>
      </c>
      <c r="K69" t="s">
        <v>9159</v>
      </c>
      <c r="L69">
        <v>16.5625</v>
      </c>
      <c r="M69" s="1">
        <v>3.6129963747699999E-4</v>
      </c>
      <c r="N69">
        <v>1.19204218276114E-2</v>
      </c>
      <c r="O69" t="s">
        <v>9160</v>
      </c>
      <c r="P69" t="s">
        <v>9161</v>
      </c>
      <c r="Q69">
        <v>0.23400000000000001</v>
      </c>
    </row>
    <row r="70" spans="1:17" x14ac:dyDescent="0.3">
      <c r="A70" t="s">
        <v>9150</v>
      </c>
      <c r="B70" t="s">
        <v>9151</v>
      </c>
      <c r="C70" t="s">
        <v>31</v>
      </c>
      <c r="D70" t="s">
        <v>9152</v>
      </c>
      <c r="E70" t="s">
        <v>9162</v>
      </c>
      <c r="F70" t="s">
        <v>9154</v>
      </c>
      <c r="G70" t="s">
        <v>9163</v>
      </c>
      <c r="H70" t="s">
        <v>9156</v>
      </c>
      <c r="I70" t="s">
        <v>9164</v>
      </c>
      <c r="J70" t="s">
        <v>9165</v>
      </c>
      <c r="K70" t="s">
        <v>9166</v>
      </c>
      <c r="L70">
        <v>29.375</v>
      </c>
      <c r="M70">
        <v>1.4964869242699999E-3</v>
      </c>
      <c r="N70">
        <v>3.21478646598179E-2</v>
      </c>
      <c r="O70" t="s">
        <v>9167</v>
      </c>
      <c r="P70" t="s">
        <v>9168</v>
      </c>
      <c r="Q70">
        <v>0.156</v>
      </c>
    </row>
    <row r="71" spans="1:17" x14ac:dyDescent="0.3">
      <c r="A71" t="s">
        <v>9150</v>
      </c>
      <c r="B71" t="s">
        <v>9151</v>
      </c>
      <c r="C71" t="s">
        <v>31</v>
      </c>
      <c r="D71" t="s">
        <v>9169</v>
      </c>
      <c r="E71" t="s">
        <v>9155</v>
      </c>
      <c r="F71" t="s">
        <v>9152</v>
      </c>
      <c r="G71" t="s">
        <v>9162</v>
      </c>
      <c r="H71" t="s">
        <v>9170</v>
      </c>
      <c r="I71" t="s">
        <v>9171</v>
      </c>
      <c r="J71" t="s">
        <v>9172</v>
      </c>
      <c r="K71" t="s">
        <v>9173</v>
      </c>
      <c r="L71">
        <v>13.6875</v>
      </c>
      <c r="M71">
        <v>1.12770543819E-3</v>
      </c>
      <c r="N71">
        <v>2.68510553472481E-2</v>
      </c>
      <c r="O71" t="s">
        <v>9174</v>
      </c>
      <c r="P71" t="s">
        <v>9175</v>
      </c>
      <c r="Q71">
        <v>0.34300000000000003</v>
      </c>
    </row>
    <row r="72" spans="1:17" x14ac:dyDescent="0.3">
      <c r="A72" t="s">
        <v>7240</v>
      </c>
      <c r="B72" t="s">
        <v>7241</v>
      </c>
      <c r="C72" t="s">
        <v>31</v>
      </c>
      <c r="D72" t="s">
        <v>7242</v>
      </c>
      <c r="E72" t="s">
        <v>7243</v>
      </c>
      <c r="F72" t="s">
        <v>7244</v>
      </c>
      <c r="G72" t="s">
        <v>7245</v>
      </c>
      <c r="H72" s="2">
        <v>194224190120</v>
      </c>
      <c r="I72" s="2">
        <v>980785833701</v>
      </c>
      <c r="J72" s="2">
        <v>316239193328</v>
      </c>
      <c r="K72" s="2">
        <v>599922706687</v>
      </c>
      <c r="L72">
        <v>501.0625</v>
      </c>
      <c r="M72" s="1">
        <v>7.1557856281299995E-5</v>
      </c>
      <c r="N72">
        <v>3.42450394391746E-3</v>
      </c>
      <c r="O72" t="s">
        <v>7246</v>
      </c>
      <c r="P72" t="s">
        <v>7247</v>
      </c>
      <c r="Q72">
        <v>-0.10100000000000001</v>
      </c>
    </row>
    <row r="73" spans="1:17" x14ac:dyDescent="0.3">
      <c r="A73" t="s">
        <v>5365</v>
      </c>
      <c r="B73" t="s">
        <v>5366</v>
      </c>
      <c r="C73" t="s">
        <v>31</v>
      </c>
      <c r="D73" t="s">
        <v>6251</v>
      </c>
      <c r="E73" t="s">
        <v>6250</v>
      </c>
      <c r="F73" t="s">
        <v>9116</v>
      </c>
      <c r="G73" t="s">
        <v>6252</v>
      </c>
      <c r="H73" s="2">
        <v>142139118104</v>
      </c>
      <c r="I73" s="2">
        <v>289202225198</v>
      </c>
      <c r="J73" s="2">
        <v>159199157159</v>
      </c>
      <c r="K73" s="2">
        <v>154300245112</v>
      </c>
      <c r="L73">
        <v>181.375</v>
      </c>
      <c r="M73">
        <v>3.0467386187100001E-3</v>
      </c>
      <c r="N73">
        <v>4.9846244109973001E-2</v>
      </c>
      <c r="O73" t="s">
        <v>9117</v>
      </c>
      <c r="P73" t="s">
        <v>9118</v>
      </c>
      <c r="Q73">
        <v>-0.11600000000000001</v>
      </c>
    </row>
    <row r="74" spans="1:17" x14ac:dyDescent="0.3">
      <c r="A74" t="s">
        <v>5365</v>
      </c>
      <c r="B74" t="s">
        <v>5366</v>
      </c>
      <c r="C74" t="s">
        <v>31</v>
      </c>
      <c r="D74" t="s">
        <v>6250</v>
      </c>
      <c r="E74" t="s">
        <v>6252</v>
      </c>
      <c r="F74" t="s">
        <v>6251</v>
      </c>
      <c r="G74" t="s">
        <v>9119</v>
      </c>
      <c r="H74" s="2">
        <v>356333304252</v>
      </c>
      <c r="I74" t="s">
        <v>9120</v>
      </c>
      <c r="J74" s="2">
        <v>205328319104</v>
      </c>
      <c r="K74" t="s">
        <v>9121</v>
      </c>
      <c r="L74">
        <v>156.8125</v>
      </c>
      <c r="M74" s="1">
        <v>1.27534316441E-10</v>
      </c>
      <c r="N74" s="1">
        <v>6.4888117738691894E-8</v>
      </c>
      <c r="O74" t="s">
        <v>9122</v>
      </c>
      <c r="P74" t="s">
        <v>9123</v>
      </c>
      <c r="Q74">
        <v>0.104</v>
      </c>
    </row>
    <row r="75" spans="1:17" x14ac:dyDescent="0.3">
      <c r="A75" t="s">
        <v>7562</v>
      </c>
      <c r="B75" t="s">
        <v>7563</v>
      </c>
      <c r="C75" t="s">
        <v>31</v>
      </c>
      <c r="D75" t="s">
        <v>7564</v>
      </c>
      <c r="E75" t="s">
        <v>7565</v>
      </c>
      <c r="F75" t="s">
        <v>7566</v>
      </c>
      <c r="G75" t="s">
        <v>7567</v>
      </c>
      <c r="H75" t="s">
        <v>7568</v>
      </c>
      <c r="I75" t="s">
        <v>7569</v>
      </c>
      <c r="J75" t="s">
        <v>7570</v>
      </c>
      <c r="K75" t="s">
        <v>7571</v>
      </c>
      <c r="L75">
        <v>65.0625</v>
      </c>
      <c r="M75" s="1">
        <v>2.2736320897300001E-5</v>
      </c>
      <c r="N75">
        <v>1.4320188900875999E-3</v>
      </c>
      <c r="O75" t="s">
        <v>7572</v>
      </c>
      <c r="P75" t="s">
        <v>7573</v>
      </c>
      <c r="Q75">
        <v>-0.13700000000000001</v>
      </c>
    </row>
    <row r="76" spans="1:17" x14ac:dyDescent="0.3">
      <c r="A76" t="s">
        <v>4475</v>
      </c>
      <c r="B76" t="s">
        <v>4476</v>
      </c>
      <c r="C76" t="s">
        <v>20</v>
      </c>
      <c r="D76" t="s">
        <v>9372</v>
      </c>
      <c r="E76" t="s">
        <v>9373</v>
      </c>
      <c r="F76" t="s">
        <v>4478</v>
      </c>
      <c r="G76" t="s">
        <v>4477</v>
      </c>
      <c r="H76" t="s">
        <v>9374</v>
      </c>
      <c r="I76" t="s">
        <v>9375</v>
      </c>
      <c r="J76" t="s">
        <v>9376</v>
      </c>
      <c r="K76" t="s">
        <v>9377</v>
      </c>
      <c r="L76">
        <v>45.875</v>
      </c>
      <c r="M76" s="1">
        <v>4.7362060285400002E-4</v>
      </c>
      <c r="N76">
        <v>1.4397768452168599E-2</v>
      </c>
      <c r="O76" t="s">
        <v>9378</v>
      </c>
      <c r="P76" t="s">
        <v>9379</v>
      </c>
      <c r="Q76">
        <v>0.17499999999999999</v>
      </c>
    </row>
    <row r="77" spans="1:17" x14ac:dyDescent="0.3">
      <c r="A77" t="s">
        <v>9104</v>
      </c>
      <c r="B77" t="s">
        <v>9105</v>
      </c>
      <c r="C77" t="s">
        <v>20</v>
      </c>
      <c r="D77" t="s">
        <v>9106</v>
      </c>
      <c r="E77" t="s">
        <v>9107</v>
      </c>
      <c r="F77" t="s">
        <v>9108</v>
      </c>
      <c r="G77" t="s">
        <v>9109</v>
      </c>
      <c r="H77" t="s">
        <v>9110</v>
      </c>
      <c r="I77" t="s">
        <v>9111</v>
      </c>
      <c r="J77" t="s">
        <v>9112</v>
      </c>
      <c r="K77" t="s">
        <v>9113</v>
      </c>
      <c r="L77">
        <v>114.8125</v>
      </c>
      <c r="M77" s="1">
        <v>3.0032749752699999E-4</v>
      </c>
      <c r="N77">
        <v>1.02588901717085E-2</v>
      </c>
      <c r="O77" t="s">
        <v>9114</v>
      </c>
      <c r="P77" t="s">
        <v>9115</v>
      </c>
      <c r="Q77">
        <v>0.14299999999999999</v>
      </c>
    </row>
    <row r="78" spans="1:17" x14ac:dyDescent="0.3">
      <c r="A78" t="s">
        <v>9314</v>
      </c>
      <c r="B78" t="s">
        <v>9315</v>
      </c>
      <c r="C78" t="s">
        <v>20</v>
      </c>
      <c r="D78" t="s">
        <v>9316</v>
      </c>
      <c r="E78" t="s">
        <v>9317</v>
      </c>
      <c r="F78" t="s">
        <v>9318</v>
      </c>
      <c r="G78" t="s">
        <v>9319</v>
      </c>
      <c r="H78" t="s">
        <v>9320</v>
      </c>
      <c r="I78" s="2">
        <v>377370309271</v>
      </c>
      <c r="J78" t="s">
        <v>9321</v>
      </c>
      <c r="K78" s="2">
        <v>263379241235</v>
      </c>
      <c r="L78">
        <v>185.4375</v>
      </c>
      <c r="M78" s="1">
        <v>2.5620447397000001E-7</v>
      </c>
      <c r="N78" s="1">
        <v>4.42272973190712E-5</v>
      </c>
      <c r="O78" t="s">
        <v>9322</v>
      </c>
      <c r="P78" t="s">
        <v>9323</v>
      </c>
      <c r="Q78">
        <v>-0.158</v>
      </c>
    </row>
    <row r="79" spans="1:17" x14ac:dyDescent="0.3">
      <c r="A79" t="s">
        <v>7918</v>
      </c>
      <c r="B79" t="s">
        <v>7919</v>
      </c>
      <c r="C79" t="s">
        <v>31</v>
      </c>
      <c r="D79" t="s">
        <v>7920</v>
      </c>
      <c r="E79" t="s">
        <v>7921</v>
      </c>
      <c r="F79" t="s">
        <v>7922</v>
      </c>
      <c r="G79" t="s">
        <v>7923</v>
      </c>
      <c r="H79" t="s">
        <v>7924</v>
      </c>
      <c r="I79" t="s">
        <v>7925</v>
      </c>
      <c r="J79" t="s">
        <v>7926</v>
      </c>
      <c r="K79" t="s">
        <v>7927</v>
      </c>
      <c r="L79">
        <v>39</v>
      </c>
      <c r="M79" s="1">
        <v>2.8170652843500003E-4</v>
      </c>
      <c r="N79">
        <v>9.7607778149861792E-3</v>
      </c>
      <c r="O79" t="s">
        <v>7928</v>
      </c>
      <c r="P79" t="s">
        <v>7929</v>
      </c>
      <c r="Q79">
        <v>0.16300000000000001</v>
      </c>
    </row>
    <row r="80" spans="1:17" x14ac:dyDescent="0.3">
      <c r="A80" t="s">
        <v>8617</v>
      </c>
      <c r="B80" t="s">
        <v>8618</v>
      </c>
      <c r="C80" t="s">
        <v>20</v>
      </c>
      <c r="D80" t="s">
        <v>8619</v>
      </c>
      <c r="E80" t="s">
        <v>8620</v>
      </c>
      <c r="F80" t="s">
        <v>8621</v>
      </c>
      <c r="G80" t="s">
        <v>8622</v>
      </c>
      <c r="H80" t="s">
        <v>8623</v>
      </c>
      <c r="I80" t="s">
        <v>8624</v>
      </c>
      <c r="J80" s="2">
        <v>46125106101</v>
      </c>
      <c r="K80" s="2">
        <v>94158142241</v>
      </c>
      <c r="L80">
        <v>122</v>
      </c>
      <c r="M80" s="1">
        <v>9.4661441149799998E-4</v>
      </c>
      <c r="N80">
        <v>2.3645792030881501E-2</v>
      </c>
      <c r="O80" t="s">
        <v>8625</v>
      </c>
      <c r="P80" t="s">
        <v>8626</v>
      </c>
      <c r="Q80">
        <v>0.12</v>
      </c>
    </row>
    <row r="81" spans="1:17" x14ac:dyDescent="0.3">
      <c r="A81" t="s">
        <v>2687</v>
      </c>
      <c r="B81" t="s">
        <v>2688</v>
      </c>
      <c r="C81" t="s">
        <v>31</v>
      </c>
      <c r="D81" t="s">
        <v>8092</v>
      </c>
      <c r="E81" t="s">
        <v>8093</v>
      </c>
      <c r="F81" t="s">
        <v>8094</v>
      </c>
      <c r="G81" t="s">
        <v>8095</v>
      </c>
      <c r="H81" t="s">
        <v>8096</v>
      </c>
      <c r="I81" t="s">
        <v>8097</v>
      </c>
      <c r="J81" t="s">
        <v>8098</v>
      </c>
      <c r="K81" t="s">
        <v>8099</v>
      </c>
      <c r="L81">
        <v>22.5625</v>
      </c>
      <c r="M81">
        <v>3.0001829551000001E-3</v>
      </c>
      <c r="N81">
        <v>4.9832935785140302E-2</v>
      </c>
      <c r="O81" t="s">
        <v>8100</v>
      </c>
      <c r="P81" t="s">
        <v>8101</v>
      </c>
      <c r="Q81">
        <v>0.114</v>
      </c>
    </row>
    <row r="82" spans="1:17" x14ac:dyDescent="0.3">
      <c r="A82" t="s">
        <v>9324</v>
      </c>
      <c r="B82" t="s">
        <v>9325</v>
      </c>
      <c r="C82" t="s">
        <v>31</v>
      </c>
      <c r="D82" t="s">
        <v>9326</v>
      </c>
      <c r="E82" t="s">
        <v>9327</v>
      </c>
      <c r="F82" t="s">
        <v>9328</v>
      </c>
      <c r="G82" t="s">
        <v>9329</v>
      </c>
      <c r="H82" s="2">
        <v>191157203167</v>
      </c>
      <c r="I82" s="2">
        <v>240291270250</v>
      </c>
      <c r="J82" t="s">
        <v>9330</v>
      </c>
      <c r="K82" s="2">
        <v>272274213321</v>
      </c>
      <c r="L82">
        <v>203.8125</v>
      </c>
      <c r="M82" s="1">
        <v>2.4672411472499999E-4</v>
      </c>
      <c r="N82">
        <v>8.7046788943305597E-3</v>
      </c>
      <c r="O82" t="s">
        <v>9331</v>
      </c>
      <c r="P82" t="s">
        <v>9332</v>
      </c>
      <c r="Q82">
        <v>0.125</v>
      </c>
    </row>
    <row r="83" spans="1:17" x14ac:dyDescent="0.3">
      <c r="A83" t="s">
        <v>9324</v>
      </c>
      <c r="B83" t="s">
        <v>9325</v>
      </c>
      <c r="C83" t="s">
        <v>31</v>
      </c>
      <c r="D83" t="s">
        <v>9326</v>
      </c>
      <c r="E83" t="s">
        <v>9327</v>
      </c>
      <c r="F83" t="s">
        <v>9333</v>
      </c>
      <c r="G83" t="s">
        <v>9334</v>
      </c>
      <c r="H83" s="2">
        <v>190157201166</v>
      </c>
      <c r="I83" t="s">
        <v>9335</v>
      </c>
      <c r="J83" t="s">
        <v>9336</v>
      </c>
      <c r="K83" t="s">
        <v>9337</v>
      </c>
      <c r="L83">
        <v>113.8125</v>
      </c>
      <c r="M83">
        <v>2.27504031367E-3</v>
      </c>
      <c r="N83">
        <v>4.2131828950666403E-2</v>
      </c>
      <c r="O83" t="s">
        <v>9338</v>
      </c>
      <c r="P83" t="s">
        <v>9339</v>
      </c>
      <c r="Q83">
        <v>0.217</v>
      </c>
    </row>
    <row r="84" spans="1:17" x14ac:dyDescent="0.3">
      <c r="A84" t="s">
        <v>9083</v>
      </c>
      <c r="B84" t="s">
        <v>9084</v>
      </c>
      <c r="C84" t="s">
        <v>20</v>
      </c>
      <c r="D84" t="s">
        <v>9085</v>
      </c>
      <c r="E84" t="s">
        <v>9086</v>
      </c>
      <c r="F84" t="s">
        <v>9087</v>
      </c>
      <c r="G84" t="s">
        <v>9088</v>
      </c>
      <c r="H84" t="s">
        <v>9089</v>
      </c>
      <c r="I84" t="s">
        <v>9090</v>
      </c>
      <c r="J84" t="s">
        <v>9091</v>
      </c>
      <c r="K84" t="s">
        <v>9092</v>
      </c>
      <c r="L84">
        <v>21</v>
      </c>
      <c r="M84">
        <v>1.8674813838299999E-3</v>
      </c>
      <c r="N84">
        <v>3.7532105067535501E-2</v>
      </c>
      <c r="O84" t="s">
        <v>9093</v>
      </c>
      <c r="P84" t="s">
        <v>9094</v>
      </c>
      <c r="Q84">
        <v>0.22600000000000001</v>
      </c>
    </row>
    <row r="85" spans="1:17" x14ac:dyDescent="0.3">
      <c r="A85" t="s">
        <v>7839</v>
      </c>
      <c r="B85" t="s">
        <v>7840</v>
      </c>
      <c r="C85" t="s">
        <v>20</v>
      </c>
      <c r="D85" t="s">
        <v>7841</v>
      </c>
      <c r="E85" t="s">
        <v>7842</v>
      </c>
      <c r="F85" t="s">
        <v>7843</v>
      </c>
      <c r="G85" t="s">
        <v>7844</v>
      </c>
      <c r="H85" t="s">
        <v>7845</v>
      </c>
      <c r="I85" t="s">
        <v>7846</v>
      </c>
      <c r="J85" t="s">
        <v>7847</v>
      </c>
      <c r="K85" t="s">
        <v>7848</v>
      </c>
      <c r="L85">
        <v>12.1875</v>
      </c>
      <c r="M85" s="1">
        <v>3.4527737009500002E-5</v>
      </c>
      <c r="N85">
        <v>1.9986804411427301E-3</v>
      </c>
      <c r="O85" t="s">
        <v>7849</v>
      </c>
      <c r="P85" t="s">
        <v>7850</v>
      </c>
      <c r="Q85">
        <v>0.318</v>
      </c>
    </row>
    <row r="86" spans="1:17" x14ac:dyDescent="0.3">
      <c r="A86" t="s">
        <v>8649</v>
      </c>
      <c r="B86" t="s">
        <v>8650</v>
      </c>
      <c r="C86" t="s">
        <v>31</v>
      </c>
      <c r="D86" t="s">
        <v>8651</v>
      </c>
      <c r="E86" t="s">
        <v>8652</v>
      </c>
      <c r="F86" t="s">
        <v>8653</v>
      </c>
      <c r="G86" t="s">
        <v>8654</v>
      </c>
      <c r="H86" t="s">
        <v>8655</v>
      </c>
      <c r="I86" t="s">
        <v>8656</v>
      </c>
      <c r="J86" t="s">
        <v>8657</v>
      </c>
      <c r="K86" t="s">
        <v>8658</v>
      </c>
      <c r="L86">
        <v>11.875</v>
      </c>
      <c r="M86" s="1">
        <v>4.15013948346E-5</v>
      </c>
      <c r="N86">
        <v>2.3057125509544701E-3</v>
      </c>
      <c r="O86" t="s">
        <v>8659</v>
      </c>
      <c r="P86" t="s">
        <v>8660</v>
      </c>
      <c r="Q86">
        <v>-0.39100000000000001</v>
      </c>
    </row>
    <row r="87" spans="1:17" x14ac:dyDescent="0.3">
      <c r="A87" t="s">
        <v>8713</v>
      </c>
      <c r="B87" t="s">
        <v>8714</v>
      </c>
      <c r="C87" t="s">
        <v>31</v>
      </c>
      <c r="D87" t="s">
        <v>8715</v>
      </c>
      <c r="E87" t="s">
        <v>8716</v>
      </c>
      <c r="F87" t="s">
        <v>8717</v>
      </c>
      <c r="G87" t="s">
        <v>8718</v>
      </c>
      <c r="H87" t="s">
        <v>8719</v>
      </c>
      <c r="I87" s="2">
        <v>202212178184</v>
      </c>
      <c r="J87" t="s">
        <v>8720</v>
      </c>
      <c r="K87" t="s">
        <v>8721</v>
      </c>
      <c r="L87">
        <v>93.9375</v>
      </c>
      <c r="M87">
        <v>1.2952650421200001E-3</v>
      </c>
      <c r="N87">
        <v>2.9255437294799101E-2</v>
      </c>
      <c r="O87" t="s">
        <v>8722</v>
      </c>
      <c r="P87" t="s">
        <v>8723</v>
      </c>
      <c r="Q87">
        <v>-0.11700000000000001</v>
      </c>
    </row>
    <row r="88" spans="1:17" x14ac:dyDescent="0.3">
      <c r="A88" t="s">
        <v>5049</v>
      </c>
      <c r="B88" t="s">
        <v>5050</v>
      </c>
      <c r="C88" t="s">
        <v>20</v>
      </c>
      <c r="D88" t="s">
        <v>5051</v>
      </c>
      <c r="E88" t="s">
        <v>5053</v>
      </c>
      <c r="F88" t="s">
        <v>5052</v>
      </c>
      <c r="G88" t="s">
        <v>5057</v>
      </c>
      <c r="H88" s="2">
        <v>377306403343</v>
      </c>
      <c r="I88" s="2">
        <v>937815961666</v>
      </c>
      <c r="J88" s="2">
        <v>199283235614</v>
      </c>
      <c r="K88" s="2">
        <v>1200154311752710</v>
      </c>
      <c r="L88">
        <v>798.0625</v>
      </c>
      <c r="M88">
        <v>0</v>
      </c>
      <c r="N88">
        <v>0</v>
      </c>
      <c r="O88" t="s">
        <v>7606</v>
      </c>
      <c r="P88" t="s">
        <v>7607</v>
      </c>
      <c r="Q88">
        <v>0.13700000000000001</v>
      </c>
    </row>
    <row r="89" spans="1:17" x14ac:dyDescent="0.3">
      <c r="A89" t="s">
        <v>7779</v>
      </c>
      <c r="B89" t="s">
        <v>7780</v>
      </c>
      <c r="C89" t="s">
        <v>31</v>
      </c>
      <c r="D89" t="s">
        <v>7781</v>
      </c>
      <c r="E89" t="s">
        <v>7782</v>
      </c>
      <c r="F89" t="s">
        <v>7783</v>
      </c>
      <c r="G89" t="s">
        <v>7784</v>
      </c>
      <c r="H89" s="2">
        <v>380351451413</v>
      </c>
      <c r="I89" t="s">
        <v>7785</v>
      </c>
      <c r="J89" s="2">
        <v>288342289182</v>
      </c>
      <c r="K89" t="s">
        <v>7786</v>
      </c>
      <c r="L89">
        <v>221.5</v>
      </c>
      <c r="M89">
        <v>1.6243675019699999E-3</v>
      </c>
      <c r="N89">
        <v>3.4210807497917099E-2</v>
      </c>
      <c r="O89" t="s">
        <v>7787</v>
      </c>
      <c r="P89" t="s">
        <v>7788</v>
      </c>
      <c r="Q89">
        <v>0.11</v>
      </c>
    </row>
    <row r="90" spans="1:17" x14ac:dyDescent="0.3">
      <c r="A90" t="s">
        <v>9023</v>
      </c>
      <c r="B90" t="s">
        <v>9024</v>
      </c>
      <c r="C90" t="s">
        <v>20</v>
      </c>
      <c r="D90" t="s">
        <v>9025</v>
      </c>
      <c r="E90" t="s">
        <v>9026</v>
      </c>
      <c r="F90" t="s">
        <v>9027</v>
      </c>
      <c r="G90" t="s">
        <v>9028</v>
      </c>
      <c r="H90" t="s">
        <v>9029</v>
      </c>
      <c r="I90" t="s">
        <v>9030</v>
      </c>
      <c r="J90" t="s">
        <v>9031</v>
      </c>
      <c r="K90" t="s">
        <v>9032</v>
      </c>
      <c r="L90">
        <v>54.0625</v>
      </c>
      <c r="M90" s="1">
        <v>2.7660015242599999E-4</v>
      </c>
      <c r="N90">
        <v>9.6530457527153092E-3</v>
      </c>
      <c r="O90" t="s">
        <v>9033</v>
      </c>
      <c r="P90" t="s">
        <v>9034</v>
      </c>
      <c r="Q90">
        <v>-0.109</v>
      </c>
    </row>
    <row r="91" spans="1:17" x14ac:dyDescent="0.3">
      <c r="A91" t="s">
        <v>8910</v>
      </c>
      <c r="B91" t="s">
        <v>8911</v>
      </c>
      <c r="C91" t="s">
        <v>20</v>
      </c>
      <c r="D91" t="s">
        <v>8912</v>
      </c>
      <c r="E91" t="s">
        <v>8913</v>
      </c>
      <c r="F91" t="s">
        <v>8914</v>
      </c>
      <c r="G91" t="s">
        <v>8915</v>
      </c>
      <c r="H91" t="s">
        <v>8916</v>
      </c>
      <c r="I91" t="s">
        <v>8917</v>
      </c>
      <c r="J91" t="s">
        <v>8918</v>
      </c>
      <c r="K91" t="s">
        <v>8919</v>
      </c>
      <c r="L91">
        <v>43.25</v>
      </c>
      <c r="M91" s="1">
        <v>9.9618829682399991E-4</v>
      </c>
      <c r="N91">
        <v>2.46295454357995E-2</v>
      </c>
      <c r="O91" t="s">
        <v>8920</v>
      </c>
      <c r="P91" t="s">
        <v>8921</v>
      </c>
      <c r="Q91">
        <v>0.19700000000000001</v>
      </c>
    </row>
    <row r="92" spans="1:17" x14ac:dyDescent="0.3">
      <c r="A92" t="s">
        <v>7827</v>
      </c>
      <c r="B92" t="s">
        <v>7828</v>
      </c>
      <c r="C92" t="s">
        <v>20</v>
      </c>
      <c r="D92" t="s">
        <v>7829</v>
      </c>
      <c r="E92" t="s">
        <v>7830</v>
      </c>
      <c r="F92" t="s">
        <v>7831</v>
      </c>
      <c r="G92" t="s">
        <v>7832</v>
      </c>
      <c r="H92" t="s">
        <v>7833</v>
      </c>
      <c r="I92" t="s">
        <v>7834</v>
      </c>
      <c r="J92" t="s">
        <v>7835</v>
      </c>
      <c r="K92" t="s">
        <v>7836</v>
      </c>
      <c r="L92">
        <v>48</v>
      </c>
      <c r="M92" s="1">
        <v>8.4709453193099999E-6</v>
      </c>
      <c r="N92" s="1">
        <v>7.0593645173939405E-4</v>
      </c>
      <c r="O92" t="s">
        <v>7837</v>
      </c>
      <c r="P92" t="s">
        <v>7838</v>
      </c>
      <c r="Q92">
        <v>-0.22700000000000001</v>
      </c>
    </row>
    <row r="93" spans="1:17" x14ac:dyDescent="0.3">
      <c r="A93" t="s">
        <v>8469</v>
      </c>
      <c r="B93" t="s">
        <v>8470</v>
      </c>
      <c r="C93" t="s">
        <v>20</v>
      </c>
      <c r="D93" t="s">
        <v>8471</v>
      </c>
      <c r="E93" t="s">
        <v>8472</v>
      </c>
      <c r="F93" t="s">
        <v>8473</v>
      </c>
      <c r="G93" t="s">
        <v>8474</v>
      </c>
      <c r="H93" s="2">
        <v>235215300240</v>
      </c>
      <c r="I93" s="2">
        <v>126116145102</v>
      </c>
      <c r="J93" t="s">
        <v>8475</v>
      </c>
      <c r="K93" t="s">
        <v>8476</v>
      </c>
      <c r="L93">
        <v>174.8125</v>
      </c>
      <c r="M93" s="1">
        <v>5.5747745821399996E-4</v>
      </c>
      <c r="N93">
        <v>1.6095595655044599E-2</v>
      </c>
      <c r="O93" t="s">
        <v>8477</v>
      </c>
      <c r="P93" t="s">
        <v>8478</v>
      </c>
      <c r="Q93">
        <v>0.191</v>
      </c>
    </row>
    <row r="94" spans="1:17" x14ac:dyDescent="0.3">
      <c r="A94" t="s">
        <v>9053</v>
      </c>
      <c r="B94" t="s">
        <v>9054</v>
      </c>
      <c r="C94" t="s">
        <v>31</v>
      </c>
      <c r="D94" t="s">
        <v>9055</v>
      </c>
      <c r="E94" t="s">
        <v>9056</v>
      </c>
      <c r="F94" t="s">
        <v>9057</v>
      </c>
      <c r="G94" t="s">
        <v>9058</v>
      </c>
      <c r="H94" t="s">
        <v>9059</v>
      </c>
      <c r="I94" t="s">
        <v>9060</v>
      </c>
      <c r="J94" t="s">
        <v>9061</v>
      </c>
      <c r="K94" t="s">
        <v>9062</v>
      </c>
      <c r="L94">
        <v>52.5625</v>
      </c>
      <c r="M94" s="1">
        <v>6.07986512571E-4</v>
      </c>
      <c r="N94">
        <v>1.7377967496124701E-2</v>
      </c>
      <c r="O94" t="s">
        <v>9063</v>
      </c>
      <c r="P94" t="s">
        <v>9064</v>
      </c>
      <c r="Q94">
        <v>0.123</v>
      </c>
    </row>
    <row r="95" spans="1:17" x14ac:dyDescent="0.3">
      <c r="A95" t="s">
        <v>9053</v>
      </c>
      <c r="B95" t="s">
        <v>9054</v>
      </c>
      <c r="C95" t="s">
        <v>31</v>
      </c>
      <c r="D95" t="s">
        <v>9065</v>
      </c>
      <c r="E95" t="s">
        <v>9056</v>
      </c>
      <c r="F95" t="s">
        <v>9055</v>
      </c>
      <c r="G95" t="s">
        <v>9058</v>
      </c>
      <c r="H95" t="s">
        <v>9066</v>
      </c>
      <c r="I95" t="s">
        <v>9067</v>
      </c>
      <c r="J95" t="s">
        <v>9068</v>
      </c>
      <c r="K95" t="s">
        <v>9069</v>
      </c>
      <c r="L95">
        <v>65.875</v>
      </c>
      <c r="M95">
        <v>1.11467421242E-3</v>
      </c>
      <c r="N95">
        <v>2.6606310151763301E-2</v>
      </c>
      <c r="O95" t="s">
        <v>9070</v>
      </c>
      <c r="P95" t="s">
        <v>9071</v>
      </c>
      <c r="Q95">
        <v>0.254</v>
      </c>
    </row>
    <row r="96" spans="1:17" x14ac:dyDescent="0.3">
      <c r="A96" t="s">
        <v>8080</v>
      </c>
      <c r="B96" t="s">
        <v>8081</v>
      </c>
      <c r="C96" t="s">
        <v>31</v>
      </c>
      <c r="D96" t="s">
        <v>8082</v>
      </c>
      <c r="E96" t="s">
        <v>8083</v>
      </c>
      <c r="F96" t="s">
        <v>8084</v>
      </c>
      <c r="G96" t="s">
        <v>8085</v>
      </c>
      <c r="H96" t="s">
        <v>8086</v>
      </c>
      <c r="I96" t="s">
        <v>8087</v>
      </c>
      <c r="J96" t="s">
        <v>8088</v>
      </c>
      <c r="K96" t="s">
        <v>8089</v>
      </c>
      <c r="L96">
        <v>62.875</v>
      </c>
      <c r="M96" s="1">
        <v>4.7533109648600001E-5</v>
      </c>
      <c r="N96">
        <v>2.5507870082021899E-3</v>
      </c>
      <c r="O96" t="s">
        <v>8090</v>
      </c>
      <c r="P96" t="s">
        <v>8091</v>
      </c>
      <c r="Q96">
        <v>0.13300000000000001</v>
      </c>
    </row>
    <row r="97" spans="1:17" x14ac:dyDescent="0.3">
      <c r="A97" t="s">
        <v>8102</v>
      </c>
      <c r="B97" t="s">
        <v>8103</v>
      </c>
      <c r="C97" t="s">
        <v>20</v>
      </c>
      <c r="D97" t="s">
        <v>8104</v>
      </c>
      <c r="E97" t="s">
        <v>8105</v>
      </c>
      <c r="F97" t="s">
        <v>8106</v>
      </c>
      <c r="G97" t="s">
        <v>8107</v>
      </c>
      <c r="H97" s="2">
        <v>450415436343</v>
      </c>
      <c r="I97" s="2">
        <v>372365342243</v>
      </c>
      <c r="J97" s="2">
        <v>419582477239</v>
      </c>
      <c r="K97" s="2">
        <v>552614419449</v>
      </c>
      <c r="L97">
        <v>419.8125</v>
      </c>
      <c r="M97">
        <v>1.15876845071E-3</v>
      </c>
      <c r="N97">
        <v>2.7321499056130599E-2</v>
      </c>
      <c r="O97" t="s">
        <v>8108</v>
      </c>
      <c r="P97" t="s">
        <v>8109</v>
      </c>
      <c r="Q97">
        <v>0.106</v>
      </c>
    </row>
    <row r="98" spans="1:17" x14ac:dyDescent="0.3">
      <c r="A98" t="s">
        <v>9348</v>
      </c>
      <c r="B98" t="s">
        <v>9349</v>
      </c>
      <c r="C98" t="s">
        <v>31</v>
      </c>
      <c r="D98" t="s">
        <v>9350</v>
      </c>
      <c r="E98" t="s">
        <v>9351</v>
      </c>
      <c r="F98" t="s">
        <v>9352</v>
      </c>
      <c r="G98" t="s">
        <v>9353</v>
      </c>
      <c r="H98" t="s">
        <v>9354</v>
      </c>
      <c r="I98" t="s">
        <v>9355</v>
      </c>
      <c r="J98" t="s">
        <v>9356</v>
      </c>
      <c r="K98" t="s">
        <v>9357</v>
      </c>
      <c r="L98">
        <v>96.0625</v>
      </c>
      <c r="M98">
        <v>1.89014491918E-3</v>
      </c>
      <c r="N98">
        <v>3.7830291788225799E-2</v>
      </c>
      <c r="O98" t="s">
        <v>9358</v>
      </c>
      <c r="P98" t="s">
        <v>9359</v>
      </c>
      <c r="Q98">
        <v>0.112</v>
      </c>
    </row>
    <row r="99" spans="1:17" x14ac:dyDescent="0.3">
      <c r="A99" t="s">
        <v>8319</v>
      </c>
      <c r="B99" t="s">
        <v>8320</v>
      </c>
      <c r="C99" t="s">
        <v>20</v>
      </c>
      <c r="D99" t="s">
        <v>8321</v>
      </c>
      <c r="E99" t="s">
        <v>8322</v>
      </c>
      <c r="F99" t="s">
        <v>8323</v>
      </c>
      <c r="G99" t="s">
        <v>8324</v>
      </c>
      <c r="H99" t="s">
        <v>8325</v>
      </c>
      <c r="I99" t="s">
        <v>8326</v>
      </c>
      <c r="J99" t="s">
        <v>8327</v>
      </c>
      <c r="K99" t="s">
        <v>8328</v>
      </c>
      <c r="L99">
        <v>29.625</v>
      </c>
      <c r="M99" s="1">
        <v>3.8001913460700002E-4</v>
      </c>
      <c r="N99">
        <v>1.2350490068558E-2</v>
      </c>
      <c r="O99" t="s">
        <v>8329</v>
      </c>
      <c r="P99" t="s">
        <v>8330</v>
      </c>
      <c r="Q99">
        <v>-0.157</v>
      </c>
    </row>
    <row r="100" spans="1:17" x14ac:dyDescent="0.3">
      <c r="A100" t="s">
        <v>6419</v>
      </c>
      <c r="B100" t="s">
        <v>6420</v>
      </c>
      <c r="C100" t="s">
        <v>20</v>
      </c>
      <c r="D100" t="s">
        <v>6421</v>
      </c>
      <c r="E100" t="s">
        <v>6423</v>
      </c>
      <c r="F100" t="s">
        <v>6422</v>
      </c>
      <c r="G100" t="s">
        <v>6430</v>
      </c>
      <c r="H100" t="s">
        <v>9132</v>
      </c>
      <c r="I100" t="s">
        <v>6431</v>
      </c>
      <c r="J100" t="s">
        <v>9133</v>
      </c>
      <c r="K100" t="s">
        <v>6433</v>
      </c>
      <c r="L100">
        <v>42.6875</v>
      </c>
      <c r="M100" s="1">
        <v>2.0154619975300001E-5</v>
      </c>
      <c r="N100">
        <v>1.32540619932806E-3</v>
      </c>
      <c r="O100" t="s">
        <v>9134</v>
      </c>
      <c r="P100" t="s">
        <v>9135</v>
      </c>
      <c r="Q100">
        <v>-0.19800000000000001</v>
      </c>
    </row>
    <row r="101" spans="1:17" x14ac:dyDescent="0.3">
      <c r="A101" t="s">
        <v>6419</v>
      </c>
      <c r="B101" t="s">
        <v>6420</v>
      </c>
      <c r="C101" t="s">
        <v>20</v>
      </c>
      <c r="D101" t="s">
        <v>6539</v>
      </c>
      <c r="E101" t="s">
        <v>6423</v>
      </c>
      <c r="F101" t="s">
        <v>6422</v>
      </c>
      <c r="G101" t="s">
        <v>6430</v>
      </c>
      <c r="H101" t="s">
        <v>9132</v>
      </c>
      <c r="I101" t="s">
        <v>6540</v>
      </c>
      <c r="J101" t="s">
        <v>9133</v>
      </c>
      <c r="K101" t="s">
        <v>6541</v>
      </c>
      <c r="L101">
        <v>23.75</v>
      </c>
      <c r="M101" s="1">
        <v>7.4452887422199999E-5</v>
      </c>
      <c r="N101">
        <v>3.5144901422265299E-3</v>
      </c>
      <c r="O101" t="s">
        <v>9136</v>
      </c>
      <c r="P101" t="s">
        <v>9137</v>
      </c>
      <c r="Q101">
        <v>-0.27900000000000003</v>
      </c>
    </row>
    <row r="102" spans="1:17" x14ac:dyDescent="0.3">
      <c r="A102" t="s">
        <v>7280</v>
      </c>
      <c r="B102" t="s">
        <v>7281</v>
      </c>
      <c r="C102" t="s">
        <v>31</v>
      </c>
      <c r="D102" t="s">
        <v>7282</v>
      </c>
      <c r="E102" t="s">
        <v>7283</v>
      </c>
      <c r="F102" t="s">
        <v>7284</v>
      </c>
      <c r="G102" t="s">
        <v>7285</v>
      </c>
      <c r="H102" t="s">
        <v>7286</v>
      </c>
      <c r="I102" s="2">
        <v>478434490393</v>
      </c>
      <c r="J102" s="2">
        <v>83140109215</v>
      </c>
      <c r="K102" s="2">
        <v>392561411212</v>
      </c>
      <c r="L102">
        <v>264.375</v>
      </c>
      <c r="M102">
        <v>2.7351627193400001E-3</v>
      </c>
      <c r="N102">
        <v>4.7300211105294698E-2</v>
      </c>
      <c r="O102" t="s">
        <v>7287</v>
      </c>
      <c r="P102" t="s">
        <v>7288</v>
      </c>
      <c r="Q102">
        <v>-0.125</v>
      </c>
    </row>
    <row r="103" spans="1:17" x14ac:dyDescent="0.3">
      <c r="A103" t="s">
        <v>8354</v>
      </c>
      <c r="B103" t="s">
        <v>8355</v>
      </c>
      <c r="C103" t="s">
        <v>31</v>
      </c>
      <c r="D103" t="s">
        <v>8356</v>
      </c>
      <c r="E103" t="s">
        <v>8357</v>
      </c>
      <c r="F103" t="s">
        <v>8358</v>
      </c>
      <c r="G103" t="s">
        <v>8359</v>
      </c>
      <c r="H103" s="2">
        <v>190174216190</v>
      </c>
      <c r="I103" t="s">
        <v>8360</v>
      </c>
      <c r="J103" s="2">
        <v>72116116192</v>
      </c>
      <c r="K103" s="2">
        <v>64110105200</v>
      </c>
      <c r="L103">
        <v>136.6875</v>
      </c>
      <c r="M103" s="1">
        <v>7.4012677091499996E-6</v>
      </c>
      <c r="N103" s="1">
        <v>6.3882191914600901E-4</v>
      </c>
      <c r="O103" t="s">
        <v>8361</v>
      </c>
      <c r="P103" t="s">
        <v>8362</v>
      </c>
      <c r="Q103">
        <v>0.122</v>
      </c>
    </row>
    <row r="104" spans="1:17" x14ac:dyDescent="0.3">
      <c r="A104" t="s">
        <v>7748</v>
      </c>
      <c r="B104" t="s">
        <v>7749</v>
      </c>
      <c r="C104" t="s">
        <v>20</v>
      </c>
      <c r="D104" t="s">
        <v>7750</v>
      </c>
      <c r="E104" t="s">
        <v>7751</v>
      </c>
      <c r="F104" t="s">
        <v>7752</v>
      </c>
      <c r="G104" t="s">
        <v>7753</v>
      </c>
      <c r="H104" t="s">
        <v>7754</v>
      </c>
      <c r="I104" t="s">
        <v>435</v>
      </c>
      <c r="J104" t="s">
        <v>7755</v>
      </c>
      <c r="K104" t="s">
        <v>7756</v>
      </c>
      <c r="L104">
        <v>26</v>
      </c>
      <c r="M104" s="1">
        <v>1.0794492920600001E-6</v>
      </c>
      <c r="N104" s="1">
        <v>1.3509181725464999E-4</v>
      </c>
      <c r="O104" t="s">
        <v>7757</v>
      </c>
      <c r="P104" t="s">
        <v>7758</v>
      </c>
      <c r="Q104">
        <v>0.218</v>
      </c>
    </row>
    <row r="105" spans="1:17" x14ac:dyDescent="0.3">
      <c r="A105" t="s">
        <v>7941</v>
      </c>
      <c r="B105" t="s">
        <v>7942</v>
      </c>
      <c r="C105" t="s">
        <v>31</v>
      </c>
      <c r="D105" t="s">
        <v>7943</v>
      </c>
      <c r="E105" t="s">
        <v>7944</v>
      </c>
      <c r="F105" t="s">
        <v>7945</v>
      </c>
      <c r="G105" t="s">
        <v>7946</v>
      </c>
      <c r="H105" t="s">
        <v>7947</v>
      </c>
      <c r="I105" t="s">
        <v>7948</v>
      </c>
      <c r="J105" t="s">
        <v>7949</v>
      </c>
      <c r="K105" t="s">
        <v>7950</v>
      </c>
      <c r="L105">
        <v>76.1875</v>
      </c>
      <c r="M105">
        <v>2.0096812873699999E-3</v>
      </c>
      <c r="N105">
        <v>3.8907371934112901E-2</v>
      </c>
      <c r="O105" t="s">
        <v>7951</v>
      </c>
      <c r="P105" t="s">
        <v>7952</v>
      </c>
      <c r="Q105">
        <v>0.153</v>
      </c>
    </row>
    <row r="106" spans="1:17" x14ac:dyDescent="0.3">
      <c r="A106" t="s">
        <v>7941</v>
      </c>
      <c r="B106" t="s">
        <v>7942</v>
      </c>
      <c r="C106" t="s">
        <v>31</v>
      </c>
      <c r="D106" t="s">
        <v>7943</v>
      </c>
      <c r="E106" t="s">
        <v>7953</v>
      </c>
      <c r="F106" t="s">
        <v>7954</v>
      </c>
      <c r="G106" t="s">
        <v>7955</v>
      </c>
      <c r="H106" t="s">
        <v>7947</v>
      </c>
      <c r="I106" t="s">
        <v>7956</v>
      </c>
      <c r="J106" t="s">
        <v>7949</v>
      </c>
      <c r="K106" t="s">
        <v>7957</v>
      </c>
      <c r="L106">
        <v>75.4375</v>
      </c>
      <c r="M106">
        <v>2.0945715748999999E-3</v>
      </c>
      <c r="N106">
        <v>3.9937324289069598E-2</v>
      </c>
      <c r="O106" t="s">
        <v>7958</v>
      </c>
      <c r="P106" t="s">
        <v>7959</v>
      </c>
      <c r="Q106">
        <v>0.153</v>
      </c>
    </row>
    <row r="107" spans="1:17" x14ac:dyDescent="0.3">
      <c r="A107" t="s">
        <v>9095</v>
      </c>
      <c r="B107" t="s">
        <v>9096</v>
      </c>
      <c r="C107" t="s">
        <v>20</v>
      </c>
      <c r="D107" t="s">
        <v>9097</v>
      </c>
      <c r="E107" t="s">
        <v>9098</v>
      </c>
      <c r="F107" t="s">
        <v>9099</v>
      </c>
      <c r="G107" t="s">
        <v>9100</v>
      </c>
      <c r="H107" s="2">
        <v>297186252162</v>
      </c>
      <c r="I107" s="2">
        <v>155153179136</v>
      </c>
      <c r="J107" s="2">
        <v>144256223363</v>
      </c>
      <c r="K107" t="s">
        <v>9101</v>
      </c>
      <c r="L107">
        <v>183.375</v>
      </c>
      <c r="M107">
        <v>1.7808991217599999E-3</v>
      </c>
      <c r="N107">
        <v>3.6320573438932302E-2</v>
      </c>
      <c r="O107" t="s">
        <v>9102</v>
      </c>
      <c r="P107" t="s">
        <v>9103</v>
      </c>
      <c r="Q107">
        <v>-0.111</v>
      </c>
    </row>
    <row r="108" spans="1:17" x14ac:dyDescent="0.3">
      <c r="A108" t="s">
        <v>9138</v>
      </c>
      <c r="B108" t="s">
        <v>9139</v>
      </c>
      <c r="C108" t="s">
        <v>31</v>
      </c>
      <c r="D108" t="s">
        <v>9140</v>
      </c>
      <c r="E108" t="s">
        <v>9141</v>
      </c>
      <c r="F108" t="s">
        <v>9142</v>
      </c>
      <c r="G108" t="s">
        <v>9143</v>
      </c>
      <c r="H108" t="s">
        <v>9144</v>
      </c>
      <c r="I108" t="s">
        <v>9145</v>
      </c>
      <c r="J108" t="s">
        <v>9146</v>
      </c>
      <c r="K108" t="s">
        <v>9147</v>
      </c>
      <c r="L108">
        <v>37.75</v>
      </c>
      <c r="M108" s="1">
        <v>7.3414788039000004E-4</v>
      </c>
      <c r="N108">
        <v>2.0335265214126399E-2</v>
      </c>
      <c r="O108" t="s">
        <v>9148</v>
      </c>
      <c r="P108" t="s">
        <v>9149</v>
      </c>
      <c r="Q108">
        <v>-0.122</v>
      </c>
    </row>
    <row r="109" spans="1:17" x14ac:dyDescent="0.3">
      <c r="A109" t="s">
        <v>8331</v>
      </c>
      <c r="B109" t="s">
        <v>8332</v>
      </c>
      <c r="C109" t="s">
        <v>31</v>
      </c>
      <c r="D109" t="s">
        <v>8333</v>
      </c>
      <c r="E109" t="s">
        <v>8334</v>
      </c>
      <c r="F109" t="s">
        <v>8335</v>
      </c>
      <c r="G109" t="s">
        <v>8336</v>
      </c>
      <c r="H109" t="s">
        <v>8337</v>
      </c>
      <c r="I109" t="s">
        <v>8338</v>
      </c>
      <c r="J109" t="s">
        <v>8339</v>
      </c>
      <c r="K109" t="s">
        <v>2837</v>
      </c>
      <c r="L109">
        <v>16.9375</v>
      </c>
      <c r="M109" s="1">
        <v>8.3357620520100001E-4</v>
      </c>
      <c r="N109">
        <v>2.2137860372741899E-2</v>
      </c>
      <c r="O109" t="s">
        <v>8340</v>
      </c>
      <c r="P109" t="s">
        <v>8341</v>
      </c>
      <c r="Q109">
        <v>-0.104</v>
      </c>
    </row>
    <row r="110" spans="1:17" x14ac:dyDescent="0.3">
      <c r="A110" t="s">
        <v>8884</v>
      </c>
      <c r="B110" t="s">
        <v>8885</v>
      </c>
      <c r="C110" t="s">
        <v>20</v>
      </c>
      <c r="D110" t="s">
        <v>8886</v>
      </c>
      <c r="E110" t="s">
        <v>8887</v>
      </c>
      <c r="F110" t="s">
        <v>8888</v>
      </c>
      <c r="G110" t="s">
        <v>8889</v>
      </c>
      <c r="H110" t="s">
        <v>8890</v>
      </c>
      <c r="I110" t="s">
        <v>8891</v>
      </c>
      <c r="J110" t="s">
        <v>8892</v>
      </c>
      <c r="K110" t="s">
        <v>8893</v>
      </c>
      <c r="L110">
        <v>61.25</v>
      </c>
      <c r="M110" s="1">
        <v>7.9944261172099995E-4</v>
      </c>
      <c r="N110">
        <v>2.1407788718855601E-2</v>
      </c>
      <c r="O110" t="s">
        <v>8894</v>
      </c>
      <c r="P110" t="s">
        <v>8895</v>
      </c>
      <c r="Q110">
        <v>0.13900000000000001</v>
      </c>
    </row>
    <row r="111" spans="1:17" x14ac:dyDescent="0.3">
      <c r="A111" t="s">
        <v>7457</v>
      </c>
      <c r="B111" t="s">
        <v>7458</v>
      </c>
      <c r="C111" t="s">
        <v>20</v>
      </c>
      <c r="D111" t="s">
        <v>7459</v>
      </c>
      <c r="E111" t="s">
        <v>7460</v>
      </c>
      <c r="F111" t="s">
        <v>7461</v>
      </c>
      <c r="G111" t="s">
        <v>7462</v>
      </c>
      <c r="H111" t="s">
        <v>7463</v>
      </c>
      <c r="I111" t="s">
        <v>7464</v>
      </c>
      <c r="J111" t="s">
        <v>7465</v>
      </c>
      <c r="K111" t="s">
        <v>7466</v>
      </c>
      <c r="L111">
        <v>49.375</v>
      </c>
      <c r="M111" s="1">
        <v>3.3280369181000002E-4</v>
      </c>
      <c r="N111">
        <v>1.1170879474747399E-2</v>
      </c>
      <c r="O111" t="s">
        <v>7467</v>
      </c>
      <c r="P111" t="s">
        <v>7468</v>
      </c>
      <c r="Q111">
        <v>0.125</v>
      </c>
    </row>
    <row r="112" spans="1:17" x14ac:dyDescent="0.3">
      <c r="A112" t="s">
        <v>8532</v>
      </c>
      <c r="B112" t="s">
        <v>8533</v>
      </c>
      <c r="C112" t="s">
        <v>31</v>
      </c>
      <c r="D112" t="s">
        <v>8534</v>
      </c>
      <c r="E112" t="s">
        <v>8535</v>
      </c>
      <c r="F112" t="s">
        <v>8536</v>
      </c>
      <c r="G112" t="s">
        <v>8537</v>
      </c>
      <c r="H112" t="s">
        <v>8538</v>
      </c>
      <c r="I112" t="s">
        <v>8539</v>
      </c>
      <c r="J112" t="s">
        <v>8540</v>
      </c>
      <c r="K112" t="s">
        <v>8541</v>
      </c>
      <c r="L112">
        <v>17.9375</v>
      </c>
      <c r="M112" s="1">
        <v>1.11909598625E-4</v>
      </c>
      <c r="N112">
        <v>4.8512560085554896E-3</v>
      </c>
      <c r="O112" t="s">
        <v>8542</v>
      </c>
      <c r="P112" t="s">
        <v>8543</v>
      </c>
      <c r="Q112">
        <v>-0.29199999999999998</v>
      </c>
    </row>
    <row r="113" spans="1:17" x14ac:dyDescent="0.3">
      <c r="A113" t="s">
        <v>8559</v>
      </c>
      <c r="B113" t="s">
        <v>8560</v>
      </c>
      <c r="C113" t="s">
        <v>31</v>
      </c>
      <c r="D113" t="s">
        <v>8561</v>
      </c>
      <c r="E113" t="s">
        <v>8562</v>
      </c>
      <c r="F113" t="s">
        <v>8563</v>
      </c>
      <c r="G113" t="s">
        <v>8564</v>
      </c>
      <c r="H113" t="s">
        <v>8565</v>
      </c>
      <c r="I113" t="s">
        <v>8566</v>
      </c>
      <c r="J113" t="s">
        <v>8567</v>
      </c>
      <c r="K113" t="s">
        <v>8568</v>
      </c>
      <c r="L113">
        <v>22.5625</v>
      </c>
      <c r="M113" s="1">
        <v>3.2193777151399998E-5</v>
      </c>
      <c r="N113">
        <v>1.8861651134702E-3</v>
      </c>
      <c r="O113" t="s">
        <v>8569</v>
      </c>
      <c r="P113" t="s">
        <v>8570</v>
      </c>
      <c r="Q113">
        <v>-0.20599999999999999</v>
      </c>
    </row>
    <row r="114" spans="1:17" x14ac:dyDescent="0.3">
      <c r="A114" t="s">
        <v>8822</v>
      </c>
      <c r="B114" t="s">
        <v>8823</v>
      </c>
      <c r="C114" t="s">
        <v>20</v>
      </c>
      <c r="D114" t="s">
        <v>8824</v>
      </c>
      <c r="E114" t="s">
        <v>8825</v>
      </c>
      <c r="F114" t="s">
        <v>8826</v>
      </c>
      <c r="G114" t="s">
        <v>8827</v>
      </c>
      <c r="H114" t="s">
        <v>8828</v>
      </c>
      <c r="I114" t="s">
        <v>8829</v>
      </c>
      <c r="J114" t="s">
        <v>8830</v>
      </c>
      <c r="K114" t="s">
        <v>973</v>
      </c>
      <c r="L114">
        <v>31.125</v>
      </c>
      <c r="M114" s="1">
        <v>1.4376297918800001E-7</v>
      </c>
      <c r="N114" s="1">
        <v>2.7379845301361602E-5</v>
      </c>
      <c r="O114" t="s">
        <v>8831</v>
      </c>
      <c r="P114" t="s">
        <v>8832</v>
      </c>
      <c r="Q114">
        <v>-0.122</v>
      </c>
    </row>
    <row r="115" spans="1:17" x14ac:dyDescent="0.3">
      <c r="A115" t="s">
        <v>8239</v>
      </c>
      <c r="B115" t="s">
        <v>8240</v>
      </c>
      <c r="C115" t="s">
        <v>31</v>
      </c>
      <c r="D115" t="s">
        <v>8241</v>
      </c>
      <c r="E115" t="s">
        <v>8242</v>
      </c>
      <c r="F115" t="s">
        <v>8243</v>
      </c>
      <c r="G115" t="s">
        <v>8244</v>
      </c>
      <c r="H115" t="s">
        <v>8245</v>
      </c>
      <c r="I115" t="s">
        <v>8246</v>
      </c>
      <c r="J115" t="s">
        <v>8247</v>
      </c>
      <c r="K115" t="s">
        <v>8248</v>
      </c>
      <c r="L115">
        <v>40.5</v>
      </c>
      <c r="M115" s="1">
        <v>1.1306419733800001E-6</v>
      </c>
      <c r="N115" s="1">
        <v>1.36623949458305E-4</v>
      </c>
      <c r="O115" t="s">
        <v>8249</v>
      </c>
      <c r="P115" t="s">
        <v>8250</v>
      </c>
      <c r="Q115">
        <v>0.10100000000000001</v>
      </c>
    </row>
    <row r="116" spans="1:17" x14ac:dyDescent="0.3">
      <c r="A116" t="s">
        <v>3836</v>
      </c>
      <c r="B116" t="s">
        <v>3837</v>
      </c>
      <c r="C116" t="s">
        <v>31</v>
      </c>
      <c r="D116" t="s">
        <v>3840</v>
      </c>
      <c r="E116" t="s">
        <v>7801</v>
      </c>
      <c r="F116" t="s">
        <v>3838</v>
      </c>
      <c r="G116" t="s">
        <v>7802</v>
      </c>
      <c r="H116" t="s">
        <v>7803</v>
      </c>
      <c r="I116" s="2">
        <v>184184133142</v>
      </c>
      <c r="J116" t="s">
        <v>7804</v>
      </c>
      <c r="K116" s="2">
        <v>187185172199</v>
      </c>
      <c r="L116">
        <v>105.375</v>
      </c>
      <c r="M116" s="1">
        <v>1.21630681399E-5</v>
      </c>
      <c r="N116" s="1">
        <v>9.3317761673343796E-4</v>
      </c>
      <c r="O116" t="s">
        <v>7805</v>
      </c>
      <c r="P116" t="s">
        <v>7806</v>
      </c>
      <c r="Q116">
        <v>0.11</v>
      </c>
    </row>
    <row r="117" spans="1:17" x14ac:dyDescent="0.3">
      <c r="A117" t="s">
        <v>7992</v>
      </c>
      <c r="B117" t="s">
        <v>7993</v>
      </c>
      <c r="C117" t="s">
        <v>31</v>
      </c>
      <c r="D117" t="s">
        <v>7994</v>
      </c>
      <c r="E117" t="s">
        <v>7995</v>
      </c>
      <c r="F117" t="s">
        <v>7996</v>
      </c>
      <c r="G117" t="s">
        <v>7997</v>
      </c>
      <c r="H117" s="2">
        <v>255203216191</v>
      </c>
      <c r="I117" t="s">
        <v>7998</v>
      </c>
      <c r="J117" t="s">
        <v>7999</v>
      </c>
      <c r="K117" t="s">
        <v>8000</v>
      </c>
      <c r="L117">
        <v>123</v>
      </c>
      <c r="M117" s="1">
        <v>5.2942945863600004E-4</v>
      </c>
      <c r="N117">
        <v>1.5603642001933499E-2</v>
      </c>
      <c r="O117" t="s">
        <v>8001</v>
      </c>
      <c r="P117" t="s">
        <v>8002</v>
      </c>
      <c r="Q117">
        <v>0.214</v>
      </c>
    </row>
    <row r="118" spans="1:17" x14ac:dyDescent="0.3">
      <c r="A118" t="s">
        <v>8964</v>
      </c>
      <c r="B118" t="s">
        <v>8965</v>
      </c>
      <c r="C118" t="s">
        <v>20</v>
      </c>
      <c r="D118" t="s">
        <v>8966</v>
      </c>
      <c r="E118" t="s">
        <v>8967</v>
      </c>
      <c r="F118" t="s">
        <v>8968</v>
      </c>
      <c r="G118" t="s">
        <v>8969</v>
      </c>
      <c r="H118" t="s">
        <v>8970</v>
      </c>
      <c r="I118" t="s">
        <v>8971</v>
      </c>
      <c r="J118" t="s">
        <v>8972</v>
      </c>
      <c r="K118" s="2">
        <v>131137152116</v>
      </c>
      <c r="L118">
        <v>97</v>
      </c>
      <c r="M118" s="1">
        <v>1.98602711792E-4</v>
      </c>
      <c r="N118">
        <v>7.3608442414259904E-3</v>
      </c>
      <c r="O118" t="s">
        <v>8973</v>
      </c>
      <c r="P118" t="s">
        <v>8974</v>
      </c>
      <c r="Q118">
        <v>0.10199999999999999</v>
      </c>
    </row>
    <row r="119" spans="1:17" x14ac:dyDescent="0.3">
      <c r="A119" t="s">
        <v>7930</v>
      </c>
      <c r="B119" t="s">
        <v>7931</v>
      </c>
      <c r="C119" t="s">
        <v>31</v>
      </c>
      <c r="D119" t="s">
        <v>7932</v>
      </c>
      <c r="E119" t="s">
        <v>7933</v>
      </c>
      <c r="F119" t="s">
        <v>7934</v>
      </c>
      <c r="G119" t="s">
        <v>7935</v>
      </c>
      <c r="H119" t="s">
        <v>7936</v>
      </c>
      <c r="I119" t="s">
        <v>7937</v>
      </c>
      <c r="J119" t="s">
        <v>7938</v>
      </c>
      <c r="K119" s="2">
        <v>100138108191</v>
      </c>
      <c r="L119">
        <v>92.1875</v>
      </c>
      <c r="M119" s="1">
        <v>8.8177074100700005E-4</v>
      </c>
      <c r="N119">
        <v>2.2950370341399198E-2</v>
      </c>
      <c r="O119" t="s">
        <v>7939</v>
      </c>
      <c r="P119" t="s">
        <v>7940</v>
      </c>
      <c r="Q119">
        <v>0.13500000000000001</v>
      </c>
    </row>
    <row r="120" spans="1:17" x14ac:dyDescent="0.3">
      <c r="A120" t="s">
        <v>8724</v>
      </c>
      <c r="B120" t="s">
        <v>8725</v>
      </c>
      <c r="C120" t="s">
        <v>31</v>
      </c>
      <c r="D120" t="s">
        <v>8726</v>
      </c>
      <c r="E120" t="s">
        <v>8727</v>
      </c>
      <c r="F120" t="s">
        <v>8728</v>
      </c>
      <c r="G120" t="s">
        <v>8729</v>
      </c>
      <c r="H120" t="s">
        <v>8730</v>
      </c>
      <c r="I120" t="s">
        <v>8731</v>
      </c>
      <c r="J120" t="s">
        <v>8732</v>
      </c>
      <c r="K120" t="s">
        <v>8733</v>
      </c>
      <c r="L120">
        <v>22.9375</v>
      </c>
      <c r="M120" s="1">
        <v>4.4738596779000001E-4</v>
      </c>
      <c r="N120">
        <v>1.37297782559553E-2</v>
      </c>
      <c r="O120" t="s">
        <v>8734</v>
      </c>
      <c r="P120" t="s">
        <v>8735</v>
      </c>
      <c r="Q120">
        <v>0.11700000000000001</v>
      </c>
    </row>
    <row r="121" spans="1:17" x14ac:dyDescent="0.3">
      <c r="A121" t="s">
        <v>9072</v>
      </c>
      <c r="B121" t="s">
        <v>9073</v>
      </c>
      <c r="C121" t="s">
        <v>31</v>
      </c>
      <c r="D121" t="s">
        <v>9074</v>
      </c>
      <c r="E121" t="s">
        <v>9075</v>
      </c>
      <c r="F121" t="s">
        <v>9076</v>
      </c>
      <c r="G121" t="s">
        <v>9077</v>
      </c>
      <c r="H121" s="2">
        <v>159112157161</v>
      </c>
      <c r="I121" t="s">
        <v>9078</v>
      </c>
      <c r="J121" t="s">
        <v>9079</v>
      </c>
      <c r="K121" t="s">
        <v>9080</v>
      </c>
      <c r="L121">
        <v>77</v>
      </c>
      <c r="M121" s="1">
        <v>1.8200204419600001E-4</v>
      </c>
      <c r="N121">
        <v>7.0822013328985002E-3</v>
      </c>
      <c r="O121" t="s">
        <v>9081</v>
      </c>
      <c r="P121" t="s">
        <v>9082</v>
      </c>
      <c r="Q121">
        <v>0.14899999999999999</v>
      </c>
    </row>
    <row r="122" spans="1:17" x14ac:dyDescent="0.3">
      <c r="A122" t="s">
        <v>9304</v>
      </c>
      <c r="B122" t="s">
        <v>9305</v>
      </c>
      <c r="C122" t="s">
        <v>20</v>
      </c>
      <c r="D122" t="s">
        <v>9306</v>
      </c>
      <c r="E122" t="s">
        <v>9307</v>
      </c>
      <c r="F122" t="s">
        <v>9308</v>
      </c>
      <c r="G122" t="s">
        <v>9309</v>
      </c>
      <c r="H122" s="2">
        <v>249163149131</v>
      </c>
      <c r="I122" t="s">
        <v>9310</v>
      </c>
      <c r="J122" s="2">
        <v>98237126126</v>
      </c>
      <c r="K122" t="s">
        <v>9311</v>
      </c>
      <c r="L122">
        <v>95.0625</v>
      </c>
      <c r="M122" s="1">
        <v>4.9465366416099998E-5</v>
      </c>
      <c r="N122">
        <v>2.6130147384942001E-3</v>
      </c>
      <c r="O122" t="s">
        <v>9312</v>
      </c>
      <c r="P122" t="s">
        <v>9313</v>
      </c>
      <c r="Q122">
        <v>0.158</v>
      </c>
    </row>
    <row r="123" spans="1:17" x14ac:dyDescent="0.3">
      <c r="A123" t="s">
        <v>9176</v>
      </c>
      <c r="B123" t="s">
        <v>9177</v>
      </c>
      <c r="C123" t="s">
        <v>31</v>
      </c>
      <c r="D123" t="s">
        <v>9178</v>
      </c>
      <c r="E123" t="s">
        <v>9179</v>
      </c>
      <c r="F123" t="s">
        <v>9180</v>
      </c>
      <c r="G123" t="s">
        <v>9181</v>
      </c>
      <c r="H123" t="s">
        <v>9182</v>
      </c>
      <c r="I123" t="s">
        <v>9183</v>
      </c>
      <c r="J123" t="s">
        <v>9184</v>
      </c>
      <c r="K123" s="2">
        <v>119133120160</v>
      </c>
      <c r="L123">
        <v>54.6875</v>
      </c>
      <c r="M123">
        <v>2.4157584547400001E-3</v>
      </c>
      <c r="N123">
        <v>4.3814515913642701E-2</v>
      </c>
      <c r="O123" t="s">
        <v>9185</v>
      </c>
      <c r="P123" t="s">
        <v>9186</v>
      </c>
      <c r="Q123">
        <v>0.107</v>
      </c>
    </row>
    <row r="124" spans="1:17" x14ac:dyDescent="0.3">
      <c r="A124" t="s">
        <v>8307</v>
      </c>
      <c r="B124" t="s">
        <v>8308</v>
      </c>
      <c r="C124" t="s">
        <v>31</v>
      </c>
      <c r="D124" t="s">
        <v>8309</v>
      </c>
      <c r="E124" t="s">
        <v>8310</v>
      </c>
      <c r="F124" t="s">
        <v>8311</v>
      </c>
      <c r="G124" t="s">
        <v>8312</v>
      </c>
      <c r="H124" t="s">
        <v>8313</v>
      </c>
      <c r="I124" t="s">
        <v>8314</v>
      </c>
      <c r="J124" t="s">
        <v>8315</v>
      </c>
      <c r="K124" t="s">
        <v>8316</v>
      </c>
      <c r="L124">
        <v>15.9375</v>
      </c>
      <c r="M124">
        <v>2.65650912814E-3</v>
      </c>
      <c r="N124">
        <v>4.6472093163180198E-2</v>
      </c>
      <c r="O124" t="s">
        <v>8317</v>
      </c>
      <c r="P124" t="s">
        <v>8318</v>
      </c>
      <c r="Q124">
        <v>0.20200000000000001</v>
      </c>
    </row>
    <row r="125" spans="1:17" x14ac:dyDescent="0.3">
      <c r="A125" t="s">
        <v>8499</v>
      </c>
      <c r="B125" t="s">
        <v>8500</v>
      </c>
      <c r="C125" t="s">
        <v>31</v>
      </c>
      <c r="D125" t="s">
        <v>8501</v>
      </c>
      <c r="E125" t="s">
        <v>8502</v>
      </c>
      <c r="F125" t="s">
        <v>8503</v>
      </c>
      <c r="G125" t="s">
        <v>8504</v>
      </c>
      <c r="H125" t="s">
        <v>8505</v>
      </c>
      <c r="I125" s="2">
        <v>237263250199</v>
      </c>
      <c r="J125" t="s">
        <v>8506</v>
      </c>
      <c r="K125" s="2">
        <v>83205186201</v>
      </c>
      <c r="L125">
        <v>148.625</v>
      </c>
      <c r="M125" s="1">
        <v>9.0297541516200007E-6</v>
      </c>
      <c r="N125" s="1">
        <v>7.46073789604363E-4</v>
      </c>
      <c r="O125" t="s">
        <v>8507</v>
      </c>
      <c r="P125" t="s">
        <v>8508</v>
      </c>
      <c r="Q125">
        <v>-0.17</v>
      </c>
    </row>
    <row r="126" spans="1:17" x14ac:dyDescent="0.3">
      <c r="A126" t="s">
        <v>8259</v>
      </c>
      <c r="B126" t="s">
        <v>8260</v>
      </c>
      <c r="C126" t="s">
        <v>20</v>
      </c>
      <c r="D126" t="s">
        <v>8261</v>
      </c>
      <c r="E126" t="s">
        <v>8262</v>
      </c>
      <c r="F126" t="s">
        <v>8263</v>
      </c>
      <c r="G126" t="s">
        <v>8264</v>
      </c>
      <c r="H126" t="s">
        <v>8265</v>
      </c>
      <c r="I126" t="s">
        <v>8266</v>
      </c>
      <c r="J126" t="s">
        <v>8267</v>
      </c>
      <c r="K126" s="2">
        <v>98162160220</v>
      </c>
      <c r="L126">
        <v>83.4375</v>
      </c>
      <c r="M126">
        <v>1.99510613053E-3</v>
      </c>
      <c r="N126">
        <v>3.87282951080994E-2</v>
      </c>
      <c r="O126" t="s">
        <v>8268</v>
      </c>
      <c r="P126" t="s">
        <v>8269</v>
      </c>
      <c r="Q126">
        <v>-0.113</v>
      </c>
    </row>
    <row r="127" spans="1:17" x14ac:dyDescent="0.3">
      <c r="A127" t="s">
        <v>8259</v>
      </c>
      <c r="B127" t="s">
        <v>8260</v>
      </c>
      <c r="C127" t="s">
        <v>20</v>
      </c>
      <c r="D127" t="s">
        <v>8261</v>
      </c>
      <c r="E127" t="s">
        <v>8264</v>
      </c>
      <c r="F127" t="s">
        <v>8263</v>
      </c>
      <c r="G127" t="s">
        <v>8270</v>
      </c>
      <c r="H127" t="s">
        <v>8271</v>
      </c>
      <c r="I127" t="s">
        <v>8272</v>
      </c>
      <c r="J127" t="s">
        <v>8273</v>
      </c>
      <c r="K127" s="2">
        <v>95158149215</v>
      </c>
      <c r="L127">
        <v>88.875</v>
      </c>
      <c r="M127" s="1">
        <v>3.9200348478399999E-7</v>
      </c>
      <c r="N127" s="1">
        <v>6.3158294790115394E-5</v>
      </c>
      <c r="O127" t="s">
        <v>8274</v>
      </c>
      <c r="P127" t="s">
        <v>8275</v>
      </c>
      <c r="Q127">
        <v>-0.17699999999999999</v>
      </c>
    </row>
    <row r="128" spans="1:17" x14ac:dyDescent="0.3">
      <c r="A128" t="s">
        <v>8259</v>
      </c>
      <c r="B128" t="s">
        <v>8260</v>
      </c>
      <c r="C128" t="s">
        <v>20</v>
      </c>
      <c r="D128" t="s">
        <v>8262</v>
      </c>
      <c r="E128" t="s">
        <v>8264</v>
      </c>
      <c r="F128" t="s">
        <v>8261</v>
      </c>
      <c r="G128" t="s">
        <v>8270</v>
      </c>
      <c r="H128" t="s">
        <v>8276</v>
      </c>
      <c r="I128" t="s">
        <v>8277</v>
      </c>
      <c r="J128" t="s">
        <v>8278</v>
      </c>
      <c r="K128" t="s">
        <v>8279</v>
      </c>
      <c r="L128">
        <v>53.125</v>
      </c>
      <c r="M128">
        <v>2.5317158387799998E-3</v>
      </c>
      <c r="N128">
        <v>4.5238626642303603E-2</v>
      </c>
      <c r="O128" t="s">
        <v>8280</v>
      </c>
      <c r="P128" t="s">
        <v>8281</v>
      </c>
      <c r="Q128">
        <v>-0.22700000000000001</v>
      </c>
    </row>
    <row r="129" spans="1:17" x14ac:dyDescent="0.3">
      <c r="A129" t="s">
        <v>8767</v>
      </c>
      <c r="B129" t="s">
        <v>8768</v>
      </c>
      <c r="C129" t="s">
        <v>31</v>
      </c>
      <c r="D129" t="s">
        <v>8769</v>
      </c>
      <c r="E129" t="s">
        <v>8770</v>
      </c>
      <c r="F129" t="s">
        <v>8771</v>
      </c>
      <c r="G129" t="s">
        <v>8772</v>
      </c>
      <c r="H129" s="2">
        <v>5274458049434060</v>
      </c>
      <c r="I129" s="2">
        <v>109611691070748</v>
      </c>
      <c r="J129" s="2">
        <v>3861518444362020</v>
      </c>
      <c r="K129" s="2">
        <v>1586125410261780</v>
      </c>
      <c r="L129">
        <v>2756.25</v>
      </c>
      <c r="M129">
        <v>2.6976159973100002E-3</v>
      </c>
      <c r="N129">
        <v>4.68184090592383E-2</v>
      </c>
      <c r="O129" t="s">
        <v>8773</v>
      </c>
      <c r="P129" t="s">
        <v>8774</v>
      </c>
      <c r="Q129">
        <v>0.109</v>
      </c>
    </row>
    <row r="130" spans="1:17" x14ac:dyDescent="0.3">
      <c r="A130" t="s">
        <v>7875</v>
      </c>
      <c r="B130" t="s">
        <v>7876</v>
      </c>
      <c r="C130" t="s">
        <v>20</v>
      </c>
      <c r="D130" t="s">
        <v>7877</v>
      </c>
      <c r="E130" t="s">
        <v>7878</v>
      </c>
      <c r="F130" t="s">
        <v>7879</v>
      </c>
      <c r="G130" t="s">
        <v>7880</v>
      </c>
      <c r="H130" t="s">
        <v>7881</v>
      </c>
      <c r="I130" t="s">
        <v>7882</v>
      </c>
      <c r="J130" t="s">
        <v>7883</v>
      </c>
      <c r="K130" t="s">
        <v>7884</v>
      </c>
      <c r="L130">
        <v>11.0625</v>
      </c>
      <c r="M130" s="1">
        <v>7.4053922177200003E-5</v>
      </c>
      <c r="N130">
        <v>3.5144901422265299E-3</v>
      </c>
      <c r="O130" t="s">
        <v>7885</v>
      </c>
      <c r="P130" t="s">
        <v>7886</v>
      </c>
      <c r="Q130">
        <v>0.378</v>
      </c>
    </row>
    <row r="131" spans="1:17" x14ac:dyDescent="0.3">
      <c r="A131" t="s">
        <v>7815</v>
      </c>
      <c r="B131" t="s">
        <v>7816</v>
      </c>
      <c r="C131" t="s">
        <v>20</v>
      </c>
      <c r="D131" t="s">
        <v>7817</v>
      </c>
      <c r="E131" t="s">
        <v>7818</v>
      </c>
      <c r="F131" t="s">
        <v>7819</v>
      </c>
      <c r="G131" t="s">
        <v>7820</v>
      </c>
      <c r="H131" t="s">
        <v>7821</v>
      </c>
      <c r="I131" t="s">
        <v>7822</v>
      </c>
      <c r="J131" t="s">
        <v>7823</v>
      </c>
      <c r="K131" t="s">
        <v>7824</v>
      </c>
      <c r="L131">
        <v>66.0625</v>
      </c>
      <c r="M131" s="1">
        <v>2.0235957705200001E-4</v>
      </c>
      <c r="N131">
        <v>7.4380609557478401E-3</v>
      </c>
      <c r="O131" t="s">
        <v>7825</v>
      </c>
      <c r="P131" t="s">
        <v>7826</v>
      </c>
      <c r="Q131">
        <v>0.17</v>
      </c>
    </row>
    <row r="132" spans="1:17" x14ac:dyDescent="0.3">
      <c r="A132" t="s">
        <v>9276</v>
      </c>
      <c r="B132" t="s">
        <v>9277</v>
      </c>
      <c r="C132" t="s">
        <v>31</v>
      </c>
      <c r="D132" t="s">
        <v>9278</v>
      </c>
      <c r="E132" t="s">
        <v>9279</v>
      </c>
      <c r="F132" t="s">
        <v>9280</v>
      </c>
      <c r="G132" t="s">
        <v>9281</v>
      </c>
      <c r="H132" t="s">
        <v>9282</v>
      </c>
      <c r="I132" s="2">
        <v>183135191159</v>
      </c>
      <c r="J132" t="s">
        <v>9283</v>
      </c>
      <c r="K132" s="2">
        <v>65170149103</v>
      </c>
      <c r="L132">
        <v>112</v>
      </c>
      <c r="M132" s="1">
        <v>3.1834967784799999E-5</v>
      </c>
      <c r="N132">
        <v>1.8765160583881801E-3</v>
      </c>
      <c r="O132" t="s">
        <v>9284</v>
      </c>
      <c r="P132" t="s">
        <v>9285</v>
      </c>
      <c r="Q132">
        <v>-0.128</v>
      </c>
    </row>
    <row r="133" spans="1:17" x14ac:dyDescent="0.3">
      <c r="A133" t="s">
        <v>9212</v>
      </c>
      <c r="B133" t="s">
        <v>9213</v>
      </c>
      <c r="C133" t="s">
        <v>20</v>
      </c>
      <c r="D133" t="s">
        <v>9214</v>
      </c>
      <c r="E133" t="s">
        <v>9215</v>
      </c>
      <c r="F133" t="s">
        <v>9216</v>
      </c>
      <c r="G133" t="s">
        <v>9217</v>
      </c>
      <c r="H133" t="s">
        <v>9218</v>
      </c>
      <c r="I133" s="2">
        <v>5033411351654160</v>
      </c>
      <c r="J133" s="2">
        <v>1011451082638</v>
      </c>
      <c r="K133" s="2">
        <v>2575512241983500</v>
      </c>
      <c r="L133">
        <v>2331.5</v>
      </c>
      <c r="M133" s="1">
        <v>2.2148435323099999E-4</v>
      </c>
      <c r="N133">
        <v>7.92996015808917E-3</v>
      </c>
      <c r="O133" t="s">
        <v>9219</v>
      </c>
      <c r="P133" t="s">
        <v>9220</v>
      </c>
      <c r="Q133">
        <v>-0.11</v>
      </c>
    </row>
    <row r="134" spans="1:17" x14ac:dyDescent="0.3">
      <c r="A134" t="s">
        <v>7409</v>
      </c>
      <c r="B134" t="s">
        <v>7410</v>
      </c>
      <c r="C134" t="s">
        <v>20</v>
      </c>
      <c r="D134" t="s">
        <v>7411</v>
      </c>
      <c r="E134" t="s">
        <v>7412</v>
      </c>
      <c r="F134" t="s">
        <v>7413</v>
      </c>
      <c r="G134" t="s">
        <v>7414</v>
      </c>
      <c r="H134" t="s">
        <v>7415</v>
      </c>
      <c r="I134" t="s">
        <v>7416</v>
      </c>
      <c r="J134" t="s">
        <v>7417</v>
      </c>
      <c r="K134" t="s">
        <v>7418</v>
      </c>
      <c r="L134">
        <v>43.3125</v>
      </c>
      <c r="M134" s="1">
        <v>2.3484972551099999E-6</v>
      </c>
      <c r="N134" s="1">
        <v>2.4152045707604599E-4</v>
      </c>
      <c r="O134" t="s">
        <v>7419</v>
      </c>
      <c r="P134" t="s">
        <v>7420</v>
      </c>
      <c r="Q134">
        <v>0.123</v>
      </c>
    </row>
    <row r="135" spans="1:17" x14ac:dyDescent="0.3">
      <c r="A135" t="s">
        <v>4225</v>
      </c>
      <c r="B135" t="s">
        <v>4226</v>
      </c>
      <c r="C135" t="s">
        <v>31</v>
      </c>
      <c r="D135" t="s">
        <v>7480</v>
      </c>
      <c r="E135" t="s">
        <v>4228</v>
      </c>
      <c r="F135" t="s">
        <v>7481</v>
      </c>
      <c r="G135" t="s">
        <v>4229</v>
      </c>
      <c r="H135" s="2">
        <v>178182198130</v>
      </c>
      <c r="I135" t="s">
        <v>4230</v>
      </c>
      <c r="J135" s="2">
        <v>75181138590</v>
      </c>
      <c r="K135" t="s">
        <v>7482</v>
      </c>
      <c r="L135">
        <v>136.5625</v>
      </c>
      <c r="M135" s="1">
        <v>9.7862655175099994E-6</v>
      </c>
      <c r="N135" s="1">
        <v>7.8184982444437295E-4</v>
      </c>
      <c r="O135" t="s">
        <v>7483</v>
      </c>
      <c r="P135" t="s">
        <v>7484</v>
      </c>
      <c r="Q135">
        <v>-0.121</v>
      </c>
    </row>
    <row r="136" spans="1:17" x14ac:dyDescent="0.3">
      <c r="A136" t="s">
        <v>4225</v>
      </c>
      <c r="B136" t="s">
        <v>4226</v>
      </c>
      <c r="C136" t="s">
        <v>31</v>
      </c>
      <c r="D136" t="s">
        <v>4229</v>
      </c>
      <c r="E136" t="s">
        <v>7485</v>
      </c>
      <c r="F136" t="s">
        <v>4228</v>
      </c>
      <c r="G136" t="s">
        <v>7486</v>
      </c>
      <c r="H136" t="s">
        <v>7487</v>
      </c>
      <c r="I136" t="s">
        <v>7488</v>
      </c>
      <c r="J136" t="s">
        <v>7489</v>
      </c>
      <c r="K136" t="s">
        <v>7490</v>
      </c>
      <c r="L136">
        <v>52.125</v>
      </c>
      <c r="M136" s="1">
        <v>2.2534126664600002E-6</v>
      </c>
      <c r="N136" s="1">
        <v>2.3423376609321299E-4</v>
      </c>
      <c r="O136" t="s">
        <v>7491</v>
      </c>
      <c r="P136" t="s">
        <v>7492</v>
      </c>
      <c r="Q136">
        <v>0.33900000000000002</v>
      </c>
    </row>
    <row r="137" spans="1:17" x14ac:dyDescent="0.3">
      <c r="A137" t="s">
        <v>4225</v>
      </c>
      <c r="B137" t="s">
        <v>4226</v>
      </c>
      <c r="C137" t="s">
        <v>31</v>
      </c>
      <c r="D137" t="s">
        <v>4229</v>
      </c>
      <c r="E137" t="s">
        <v>7485</v>
      </c>
      <c r="F137" t="s">
        <v>7493</v>
      </c>
      <c r="G137" t="s">
        <v>7494</v>
      </c>
      <c r="H137" s="2">
        <v>449402465329</v>
      </c>
      <c r="I137" t="s">
        <v>7495</v>
      </c>
      <c r="J137" s="2">
        <v>297490391323</v>
      </c>
      <c r="K137" t="s">
        <v>7496</v>
      </c>
      <c r="L137">
        <v>218.125</v>
      </c>
      <c r="M137" s="1">
        <v>1.75963390406E-5</v>
      </c>
      <c r="N137">
        <v>1.2064099964927599E-3</v>
      </c>
      <c r="O137" t="s">
        <v>7497</v>
      </c>
      <c r="P137" t="s">
        <v>7498</v>
      </c>
      <c r="Q137">
        <v>0.10100000000000001</v>
      </c>
    </row>
    <row r="138" spans="1:17" x14ac:dyDescent="0.3">
      <c r="A138" t="s">
        <v>8975</v>
      </c>
      <c r="B138" t="s">
        <v>8976</v>
      </c>
      <c r="C138" t="s">
        <v>20</v>
      </c>
      <c r="D138" t="s">
        <v>8977</v>
      </c>
      <c r="E138" t="s">
        <v>8978</v>
      </c>
      <c r="F138" t="s">
        <v>8979</v>
      </c>
      <c r="G138" t="s">
        <v>8980</v>
      </c>
      <c r="H138" t="s">
        <v>8981</v>
      </c>
      <c r="I138" t="s">
        <v>8982</v>
      </c>
      <c r="J138" t="s">
        <v>8983</v>
      </c>
      <c r="K138" t="s">
        <v>8984</v>
      </c>
      <c r="L138">
        <v>33.5625</v>
      </c>
      <c r="M138" s="1">
        <v>2.8084575959900002E-4</v>
      </c>
      <c r="N138">
        <v>9.7607778149861792E-3</v>
      </c>
      <c r="O138" t="s">
        <v>8985</v>
      </c>
      <c r="P138" t="s">
        <v>8986</v>
      </c>
      <c r="Q138">
        <v>0.1</v>
      </c>
    </row>
    <row r="139" spans="1:17" x14ac:dyDescent="0.3">
      <c r="A139" t="s">
        <v>4099</v>
      </c>
      <c r="B139" t="s">
        <v>4100</v>
      </c>
      <c r="C139" t="s">
        <v>20</v>
      </c>
      <c r="D139" t="s">
        <v>4102</v>
      </c>
      <c r="E139" t="s">
        <v>4101</v>
      </c>
      <c r="F139" t="s">
        <v>8054</v>
      </c>
      <c r="G139" t="s">
        <v>4103</v>
      </c>
      <c r="H139" t="s">
        <v>8055</v>
      </c>
      <c r="I139" s="2">
        <v>333252369361</v>
      </c>
      <c r="J139" s="2">
        <v>73145153108</v>
      </c>
      <c r="K139" s="2">
        <v>130246252107</v>
      </c>
      <c r="L139">
        <v>183.6875</v>
      </c>
      <c r="M139" s="1">
        <v>1.2932538154800001E-6</v>
      </c>
      <c r="N139" s="1">
        <v>1.5062511607524199E-4</v>
      </c>
      <c r="O139" t="s">
        <v>8056</v>
      </c>
      <c r="P139" t="s">
        <v>8057</v>
      </c>
      <c r="Q139">
        <v>-0.161</v>
      </c>
    </row>
    <row r="140" spans="1:17" x14ac:dyDescent="0.3">
      <c r="A140" t="s">
        <v>4099</v>
      </c>
      <c r="B140" t="s">
        <v>4100</v>
      </c>
      <c r="C140" t="s">
        <v>20</v>
      </c>
      <c r="D140" t="s">
        <v>4101</v>
      </c>
      <c r="E140" t="s">
        <v>4103</v>
      </c>
      <c r="F140" t="s">
        <v>4102</v>
      </c>
      <c r="G140" t="s">
        <v>8058</v>
      </c>
      <c r="H140" s="2">
        <v>283266310234</v>
      </c>
      <c r="I140" s="2">
        <v>127116103108</v>
      </c>
      <c r="J140" s="2">
        <v>150221157138</v>
      </c>
      <c r="K140" t="s">
        <v>8059</v>
      </c>
      <c r="L140">
        <v>167.1875</v>
      </c>
      <c r="M140" s="1">
        <v>2.8609180404099999E-4</v>
      </c>
      <c r="N140">
        <v>9.8773195345155194E-3</v>
      </c>
      <c r="O140" t="s">
        <v>8060</v>
      </c>
      <c r="P140" t="s">
        <v>8061</v>
      </c>
      <c r="Q140">
        <v>0.10299999999999999</v>
      </c>
    </row>
    <row r="141" spans="1:17" x14ac:dyDescent="0.3">
      <c r="A141" t="s">
        <v>8214</v>
      </c>
      <c r="B141" t="s">
        <v>8215</v>
      </c>
      <c r="C141" t="s">
        <v>31</v>
      </c>
      <c r="D141" t="s">
        <v>8216</v>
      </c>
      <c r="E141" t="s">
        <v>8217</v>
      </c>
      <c r="F141" t="s">
        <v>8218</v>
      </c>
      <c r="G141" t="s">
        <v>8219</v>
      </c>
      <c r="H141" s="2">
        <v>607531644517</v>
      </c>
      <c r="I141" t="s">
        <v>8220</v>
      </c>
      <c r="J141" s="2">
        <v>364621384351</v>
      </c>
      <c r="K141" t="s">
        <v>8221</v>
      </c>
      <c r="L141">
        <v>291.1875</v>
      </c>
      <c r="M141">
        <v>1.9054441104E-3</v>
      </c>
      <c r="N141">
        <v>3.7869084236729099E-2</v>
      </c>
      <c r="O141" t="s">
        <v>8222</v>
      </c>
      <c r="P141" t="s">
        <v>8223</v>
      </c>
      <c r="Q141">
        <v>0.114</v>
      </c>
    </row>
    <row r="142" spans="1:17" x14ac:dyDescent="0.3">
      <c r="A142" t="s">
        <v>8214</v>
      </c>
      <c r="B142" t="s">
        <v>8215</v>
      </c>
      <c r="C142" t="s">
        <v>31</v>
      </c>
      <c r="D142" t="s">
        <v>8224</v>
      </c>
      <c r="E142" t="s">
        <v>8217</v>
      </c>
      <c r="F142" t="s">
        <v>8225</v>
      </c>
      <c r="G142" t="s">
        <v>8219</v>
      </c>
      <c r="H142" s="2">
        <v>455440541380</v>
      </c>
      <c r="I142" t="s">
        <v>8226</v>
      </c>
      <c r="J142" s="2">
        <v>285371310331</v>
      </c>
      <c r="K142" t="s">
        <v>8227</v>
      </c>
      <c r="L142">
        <v>259</v>
      </c>
      <c r="M142">
        <v>2.8833416164899999E-3</v>
      </c>
      <c r="N142">
        <v>4.8632527389489102E-2</v>
      </c>
      <c r="O142" t="s">
        <v>8228</v>
      </c>
      <c r="P142" t="s">
        <v>8229</v>
      </c>
      <c r="Q142">
        <v>0.127</v>
      </c>
    </row>
    <row r="143" spans="1:17" x14ac:dyDescent="0.3">
      <c r="A143" t="s">
        <v>7197</v>
      </c>
      <c r="B143" t="s">
        <v>7198</v>
      </c>
      <c r="C143" t="s">
        <v>20</v>
      </c>
      <c r="D143" t="s">
        <v>7201</v>
      </c>
      <c r="E143" t="s">
        <v>9221</v>
      </c>
      <c r="F143" t="s">
        <v>7200</v>
      </c>
      <c r="G143" t="s">
        <v>9222</v>
      </c>
      <c r="H143" t="s">
        <v>9223</v>
      </c>
      <c r="I143" t="s">
        <v>9224</v>
      </c>
      <c r="J143" t="s">
        <v>9225</v>
      </c>
      <c r="K143" t="s">
        <v>9226</v>
      </c>
      <c r="L143">
        <v>98.125</v>
      </c>
      <c r="M143" s="1">
        <v>8.6572425479500005E-5</v>
      </c>
      <c r="N143">
        <v>3.9663300336982297E-3</v>
      </c>
      <c r="O143" t="s">
        <v>9227</v>
      </c>
      <c r="P143" t="s">
        <v>9228</v>
      </c>
      <c r="Q143">
        <v>-0.23499999999999999</v>
      </c>
    </row>
    <row r="144" spans="1:17" x14ac:dyDescent="0.3">
      <c r="A144" t="s">
        <v>4168</v>
      </c>
      <c r="B144" t="s">
        <v>4169</v>
      </c>
      <c r="C144" t="s">
        <v>20</v>
      </c>
      <c r="D144" t="s">
        <v>4172</v>
      </c>
      <c r="E144" t="s">
        <v>7598</v>
      </c>
      <c r="F144" t="s">
        <v>4170</v>
      </c>
      <c r="G144" t="s">
        <v>7599</v>
      </c>
      <c r="H144" t="s">
        <v>7600</v>
      </c>
      <c r="I144" t="s">
        <v>7601</v>
      </c>
      <c r="J144" t="s">
        <v>7602</v>
      </c>
      <c r="K144" t="s">
        <v>7603</v>
      </c>
      <c r="L144">
        <v>24.0625</v>
      </c>
      <c r="M144" s="1">
        <v>4.3649071254099999E-4</v>
      </c>
      <c r="N144">
        <v>1.34380755354581E-2</v>
      </c>
      <c r="O144" t="s">
        <v>7604</v>
      </c>
      <c r="P144" t="s">
        <v>7605</v>
      </c>
      <c r="Q144">
        <v>0.29099999999999998</v>
      </c>
    </row>
    <row r="145" spans="1:17" x14ac:dyDescent="0.3">
      <c r="A145" t="s">
        <v>8397</v>
      </c>
      <c r="B145" t="s">
        <v>8398</v>
      </c>
      <c r="C145" t="s">
        <v>31</v>
      </c>
      <c r="D145" t="s">
        <v>8399</v>
      </c>
      <c r="E145" t="s">
        <v>8400</v>
      </c>
      <c r="F145" t="s">
        <v>8401</v>
      </c>
      <c r="G145" t="s">
        <v>8402</v>
      </c>
      <c r="H145" t="s">
        <v>8403</v>
      </c>
      <c r="I145" t="s">
        <v>8404</v>
      </c>
      <c r="J145" t="s">
        <v>8405</v>
      </c>
      <c r="K145" t="s">
        <v>8406</v>
      </c>
      <c r="L145">
        <v>46.125</v>
      </c>
      <c r="M145">
        <v>1.14142975049E-3</v>
      </c>
      <c r="N145">
        <v>2.70446112695755E-2</v>
      </c>
      <c r="O145" t="s">
        <v>8407</v>
      </c>
      <c r="P145" t="s">
        <v>8408</v>
      </c>
      <c r="Q145">
        <v>-0.18</v>
      </c>
    </row>
    <row r="146" spans="1:17" x14ac:dyDescent="0.3">
      <c r="A146" t="s">
        <v>8952</v>
      </c>
      <c r="B146" t="s">
        <v>8953</v>
      </c>
      <c r="C146" t="s">
        <v>20</v>
      </c>
      <c r="D146" t="s">
        <v>8954</v>
      </c>
      <c r="E146" t="s">
        <v>8955</v>
      </c>
      <c r="F146" t="s">
        <v>8956</v>
      </c>
      <c r="G146" t="s">
        <v>8957</v>
      </c>
      <c r="H146" t="s">
        <v>8958</v>
      </c>
      <c r="I146" t="s">
        <v>8959</v>
      </c>
      <c r="J146" t="s">
        <v>8960</v>
      </c>
      <c r="K146" t="s">
        <v>8961</v>
      </c>
      <c r="L146">
        <v>77.0625</v>
      </c>
      <c r="M146" s="1">
        <v>5.7617843418599996E-6</v>
      </c>
      <c r="N146" s="1">
        <v>5.3760710958981905E-4</v>
      </c>
      <c r="O146" t="s">
        <v>8962</v>
      </c>
      <c r="P146" t="s">
        <v>8963</v>
      </c>
      <c r="Q146">
        <v>0.159</v>
      </c>
    </row>
    <row r="147" spans="1:17" x14ac:dyDescent="0.3">
      <c r="A147" t="s">
        <v>8792</v>
      </c>
      <c r="B147" t="s">
        <v>8793</v>
      </c>
      <c r="C147" t="s">
        <v>31</v>
      </c>
      <c r="D147" t="s">
        <v>8794</v>
      </c>
      <c r="E147" t="s">
        <v>8795</v>
      </c>
      <c r="F147" t="s">
        <v>8796</v>
      </c>
      <c r="G147" t="s">
        <v>8797</v>
      </c>
      <c r="H147" t="s">
        <v>8798</v>
      </c>
      <c r="I147" t="s">
        <v>8799</v>
      </c>
      <c r="J147" t="s">
        <v>8800</v>
      </c>
      <c r="K147" t="s">
        <v>8801</v>
      </c>
      <c r="L147">
        <v>19.625</v>
      </c>
      <c r="M147" s="1">
        <v>1.2537629074400001E-5</v>
      </c>
      <c r="N147" s="1">
        <v>9.4688484579863105E-4</v>
      </c>
      <c r="O147" t="s">
        <v>8802</v>
      </c>
      <c r="P147" t="s">
        <v>8803</v>
      </c>
      <c r="Q147">
        <v>-0.29799999999999999</v>
      </c>
    </row>
    <row r="148" spans="1:17" x14ac:dyDescent="0.3">
      <c r="A148" t="s">
        <v>7704</v>
      </c>
      <c r="B148" t="s">
        <v>7705</v>
      </c>
      <c r="C148" t="s">
        <v>31</v>
      </c>
      <c r="D148" t="s">
        <v>7706</v>
      </c>
      <c r="E148" t="s">
        <v>7707</v>
      </c>
      <c r="F148" t="s">
        <v>7708</v>
      </c>
      <c r="G148" t="s">
        <v>7709</v>
      </c>
      <c r="H148" s="2">
        <v>203175248279</v>
      </c>
      <c r="I148" s="2">
        <v>476448504387</v>
      </c>
      <c r="J148" t="s">
        <v>7710</v>
      </c>
      <c r="K148" s="2">
        <v>4606774721258</v>
      </c>
      <c r="L148">
        <v>393.5</v>
      </c>
      <c r="M148">
        <v>1.47147943581E-3</v>
      </c>
      <c r="N148">
        <v>3.1865922544356398E-2</v>
      </c>
      <c r="O148" t="s">
        <v>7711</v>
      </c>
      <c r="P148" t="s">
        <v>7712</v>
      </c>
      <c r="Q148">
        <v>0.11700000000000001</v>
      </c>
    </row>
    <row r="149" spans="1:17" x14ac:dyDescent="0.3">
      <c r="A149" t="s">
        <v>7704</v>
      </c>
      <c r="B149" t="s">
        <v>7705</v>
      </c>
      <c r="C149" t="s">
        <v>31</v>
      </c>
      <c r="D149" t="s">
        <v>7713</v>
      </c>
      <c r="E149" t="s">
        <v>7707</v>
      </c>
      <c r="F149" t="s">
        <v>7706</v>
      </c>
      <c r="G149" t="s">
        <v>7709</v>
      </c>
      <c r="H149" s="2">
        <v>465353495413</v>
      </c>
      <c r="I149" s="2">
        <v>476445503387</v>
      </c>
      <c r="J149" s="2">
        <v>194535434221</v>
      </c>
      <c r="K149" s="2">
        <v>4646784721259</v>
      </c>
      <c r="L149">
        <v>487.125</v>
      </c>
      <c r="M149">
        <v>1.7384855461E-3</v>
      </c>
      <c r="N149">
        <v>3.57573186684014E-2</v>
      </c>
      <c r="O149" t="s">
        <v>7714</v>
      </c>
      <c r="P149" t="s">
        <v>7715</v>
      </c>
      <c r="Q149">
        <v>0.14599999999999999</v>
      </c>
    </row>
    <row r="150" spans="1:17" x14ac:dyDescent="0.3">
      <c r="A150" t="s">
        <v>7704</v>
      </c>
      <c r="B150" t="s">
        <v>7705</v>
      </c>
      <c r="C150" t="s">
        <v>31</v>
      </c>
      <c r="D150" t="s">
        <v>7713</v>
      </c>
      <c r="E150" t="s">
        <v>7709</v>
      </c>
      <c r="F150" t="s">
        <v>7706</v>
      </c>
      <c r="G150" t="s">
        <v>7716</v>
      </c>
      <c r="H150" s="2">
        <v>465353492411</v>
      </c>
      <c r="I150" s="2">
        <v>477516482295</v>
      </c>
      <c r="J150" s="2">
        <v>194533435219</v>
      </c>
      <c r="K150" s="2">
        <v>4146784881460</v>
      </c>
      <c r="L150">
        <v>494.5</v>
      </c>
      <c r="M150">
        <v>2.0161283453500002E-3</v>
      </c>
      <c r="N150">
        <v>3.8907371934112901E-2</v>
      </c>
      <c r="O150" t="s">
        <v>7717</v>
      </c>
      <c r="P150" t="s">
        <v>7718</v>
      </c>
      <c r="Q150">
        <v>0.157</v>
      </c>
    </row>
    <row r="151" spans="1:17" x14ac:dyDescent="0.3">
      <c r="A151" t="s">
        <v>2070</v>
      </c>
      <c r="B151" t="s">
        <v>2071</v>
      </c>
      <c r="C151" t="s">
        <v>31</v>
      </c>
      <c r="D151" t="s">
        <v>2074</v>
      </c>
      <c r="E151" t="s">
        <v>8234</v>
      </c>
      <c r="F151" t="s">
        <v>2073</v>
      </c>
      <c r="G151" t="s">
        <v>8235</v>
      </c>
      <c r="H151" s="2">
        <v>276250207206</v>
      </c>
      <c r="I151" s="2">
        <v>538537571540</v>
      </c>
      <c r="J151" t="s">
        <v>8236</v>
      </c>
      <c r="K151" s="2">
        <v>413741621634</v>
      </c>
      <c r="L151">
        <v>374.4375</v>
      </c>
      <c r="M151">
        <v>0</v>
      </c>
      <c r="N151">
        <v>0</v>
      </c>
      <c r="O151" t="s">
        <v>8237</v>
      </c>
      <c r="P151" t="s">
        <v>8238</v>
      </c>
      <c r="Q151">
        <v>0.126</v>
      </c>
    </row>
    <row r="152" spans="1:17" x14ac:dyDescent="0.3">
      <c r="A152" t="s">
        <v>7687</v>
      </c>
      <c r="B152" t="s">
        <v>7688</v>
      </c>
      <c r="C152" t="s">
        <v>20</v>
      </c>
      <c r="D152" t="s">
        <v>7689</v>
      </c>
      <c r="E152" t="s">
        <v>7690</v>
      </c>
      <c r="F152" t="s">
        <v>7691</v>
      </c>
      <c r="G152" t="s">
        <v>7692</v>
      </c>
      <c r="H152" t="s">
        <v>7693</v>
      </c>
      <c r="I152" t="s">
        <v>7694</v>
      </c>
      <c r="J152" t="s">
        <v>7695</v>
      </c>
      <c r="K152" t="s">
        <v>7696</v>
      </c>
      <c r="L152">
        <v>34.5</v>
      </c>
      <c r="M152">
        <v>2.78795738851E-3</v>
      </c>
      <c r="N152">
        <v>4.76854026918428E-2</v>
      </c>
      <c r="O152" t="s">
        <v>7697</v>
      </c>
      <c r="P152" t="s">
        <v>7698</v>
      </c>
      <c r="Q152">
        <v>-0.16800000000000001</v>
      </c>
    </row>
    <row r="153" spans="1:17" x14ac:dyDescent="0.3">
      <c r="A153" t="s">
        <v>7687</v>
      </c>
      <c r="B153" t="s">
        <v>7688</v>
      </c>
      <c r="C153" t="s">
        <v>20</v>
      </c>
      <c r="D153" t="s">
        <v>7699</v>
      </c>
      <c r="E153" t="s">
        <v>7690</v>
      </c>
      <c r="F153" t="s">
        <v>7691</v>
      </c>
      <c r="G153" t="s">
        <v>7692</v>
      </c>
      <c r="H153" t="s">
        <v>7693</v>
      </c>
      <c r="I153" t="s">
        <v>7700</v>
      </c>
      <c r="J153" t="s">
        <v>7695</v>
      </c>
      <c r="K153" t="s">
        <v>7701</v>
      </c>
      <c r="L153">
        <v>41.5</v>
      </c>
      <c r="M153">
        <v>1.91916093027E-3</v>
      </c>
      <c r="N153">
        <v>3.7869084236729099E-2</v>
      </c>
      <c r="O153" t="s">
        <v>7702</v>
      </c>
      <c r="P153" t="s">
        <v>7703</v>
      </c>
      <c r="Q153">
        <v>-0.16600000000000001</v>
      </c>
    </row>
    <row r="154" spans="1:17" x14ac:dyDescent="0.3">
      <c r="A154" t="s">
        <v>8202</v>
      </c>
      <c r="B154" t="s">
        <v>8203</v>
      </c>
      <c r="C154" t="s">
        <v>20</v>
      </c>
      <c r="D154" t="s">
        <v>8204</v>
      </c>
      <c r="E154" t="s">
        <v>8205</v>
      </c>
      <c r="F154" t="s">
        <v>8206</v>
      </c>
      <c r="G154" t="s">
        <v>8207</v>
      </c>
      <c r="H154" t="s">
        <v>8208</v>
      </c>
      <c r="I154" t="s">
        <v>8209</v>
      </c>
      <c r="J154" t="s">
        <v>8210</v>
      </c>
      <c r="K154" t="s">
        <v>8211</v>
      </c>
      <c r="L154">
        <v>54.6875</v>
      </c>
      <c r="M154" s="1">
        <v>6.69359834071E-6</v>
      </c>
      <c r="N154" s="1">
        <v>5.9364234091416096E-4</v>
      </c>
      <c r="O154" t="s">
        <v>8212</v>
      </c>
      <c r="P154" t="s">
        <v>8213</v>
      </c>
      <c r="Q154">
        <v>-0.113</v>
      </c>
    </row>
    <row r="155" spans="1:17" x14ac:dyDescent="0.3">
      <c r="A155" t="s">
        <v>4273</v>
      </c>
      <c r="B155" t="s">
        <v>4274</v>
      </c>
      <c r="C155" t="s">
        <v>31</v>
      </c>
      <c r="D155" t="s">
        <v>4275</v>
      </c>
      <c r="E155" t="s">
        <v>4277</v>
      </c>
      <c r="F155" t="s">
        <v>9286</v>
      </c>
      <c r="G155" t="s">
        <v>4688</v>
      </c>
      <c r="H155" s="2">
        <v>178156183134</v>
      </c>
      <c r="I155" t="s">
        <v>9287</v>
      </c>
      <c r="J155" s="2">
        <v>119148125119</v>
      </c>
      <c r="K155" s="2">
        <v>208157153131</v>
      </c>
      <c r="L155">
        <v>139.875</v>
      </c>
      <c r="M155" s="1">
        <v>5.4685215689099998E-7</v>
      </c>
      <c r="N155" s="1">
        <v>8.1329535394850694E-5</v>
      </c>
      <c r="O155" t="s">
        <v>9288</v>
      </c>
      <c r="P155" t="s">
        <v>9289</v>
      </c>
      <c r="Q155">
        <v>0.16</v>
      </c>
    </row>
    <row r="156" spans="1:17" x14ac:dyDescent="0.3">
      <c r="A156" t="s">
        <v>4273</v>
      </c>
      <c r="B156" t="s">
        <v>4274</v>
      </c>
      <c r="C156" t="s">
        <v>31</v>
      </c>
      <c r="D156" t="s">
        <v>4275</v>
      </c>
      <c r="E156" t="s">
        <v>4277</v>
      </c>
      <c r="F156" t="s">
        <v>4276</v>
      </c>
      <c r="G156" t="s">
        <v>4688</v>
      </c>
      <c r="H156" s="2">
        <v>712607704529</v>
      </c>
      <c r="I156" s="2">
        <v>271209208225</v>
      </c>
      <c r="J156" s="2">
        <v>500633538401</v>
      </c>
      <c r="K156" s="2">
        <v>395320275315</v>
      </c>
      <c r="L156">
        <v>427.625</v>
      </c>
      <c r="M156" s="1">
        <v>1.6169427508E-7</v>
      </c>
      <c r="N156" s="1">
        <v>2.9492425607516201E-5</v>
      </c>
      <c r="O156" t="s">
        <v>9290</v>
      </c>
      <c r="P156" t="s">
        <v>9291</v>
      </c>
      <c r="Q156">
        <v>0.122</v>
      </c>
    </row>
    <row r="157" spans="1:17" x14ac:dyDescent="0.3">
      <c r="A157" t="s">
        <v>6081</v>
      </c>
      <c r="B157" t="s">
        <v>6082</v>
      </c>
      <c r="C157" t="s">
        <v>31</v>
      </c>
      <c r="D157" t="s">
        <v>6091</v>
      </c>
      <c r="E157" t="s">
        <v>6083</v>
      </c>
      <c r="F157" t="s">
        <v>6084</v>
      </c>
      <c r="G157" t="s">
        <v>6085</v>
      </c>
      <c r="H157" t="s">
        <v>8342</v>
      </c>
      <c r="I157" s="2">
        <v>228168170185</v>
      </c>
      <c r="J157" t="s">
        <v>8343</v>
      </c>
      <c r="K157" t="s">
        <v>6087</v>
      </c>
      <c r="L157">
        <v>101.4375</v>
      </c>
      <c r="M157" s="1">
        <v>9.3591800975900002E-14</v>
      </c>
      <c r="N157" s="1">
        <v>1.00527993337113E-10</v>
      </c>
      <c r="O157" t="s">
        <v>8344</v>
      </c>
      <c r="P157" t="s">
        <v>8345</v>
      </c>
      <c r="Q157">
        <v>-0.316</v>
      </c>
    </row>
    <row r="158" spans="1:17" x14ac:dyDescent="0.3">
      <c r="A158" t="s">
        <v>7586</v>
      </c>
      <c r="B158" t="s">
        <v>7587</v>
      </c>
      <c r="C158" t="s">
        <v>31</v>
      </c>
      <c r="D158" t="s">
        <v>7588</v>
      </c>
      <c r="E158" t="s">
        <v>7589</v>
      </c>
      <c r="F158" t="s">
        <v>7590</v>
      </c>
      <c r="G158" t="s">
        <v>7591</v>
      </c>
      <c r="H158" t="s">
        <v>7592</v>
      </c>
      <c r="I158" t="s">
        <v>7593</v>
      </c>
      <c r="J158" t="s">
        <v>7594</v>
      </c>
      <c r="K158" t="s">
        <v>7595</v>
      </c>
      <c r="L158">
        <v>46.625</v>
      </c>
      <c r="M158">
        <v>1.9322054769400001E-3</v>
      </c>
      <c r="N158">
        <v>3.8042016997105799E-2</v>
      </c>
      <c r="O158" t="s">
        <v>7596</v>
      </c>
      <c r="P158" t="s">
        <v>7597</v>
      </c>
      <c r="Q158">
        <v>-0.11600000000000001</v>
      </c>
    </row>
    <row r="159" spans="1:17" x14ac:dyDescent="0.3">
      <c r="A159" t="s">
        <v>8804</v>
      </c>
      <c r="B159" t="s">
        <v>8805</v>
      </c>
      <c r="C159" t="s">
        <v>20</v>
      </c>
      <c r="D159" t="s">
        <v>8806</v>
      </c>
      <c r="E159" t="s">
        <v>8807</v>
      </c>
      <c r="F159" t="s">
        <v>8808</v>
      </c>
      <c r="G159" t="s">
        <v>8809</v>
      </c>
      <c r="H159" s="2">
        <v>312291344260</v>
      </c>
      <c r="I159" s="2">
        <v>117116114100</v>
      </c>
      <c r="J159" s="2">
        <v>126330225207</v>
      </c>
      <c r="K159" s="2">
        <v>100191179294</v>
      </c>
      <c r="L159">
        <v>206.625</v>
      </c>
      <c r="M159" s="1">
        <v>7.9608891812000005E-8</v>
      </c>
      <c r="N159" s="1">
        <v>1.7101759047702301E-5</v>
      </c>
      <c r="O159" t="s">
        <v>8810</v>
      </c>
      <c r="P159" t="s">
        <v>8811</v>
      </c>
      <c r="Q159">
        <v>0.189</v>
      </c>
    </row>
    <row r="160" spans="1:17" x14ac:dyDescent="0.3">
      <c r="A160" t="s">
        <v>3184</v>
      </c>
      <c r="B160" t="s">
        <v>3185</v>
      </c>
      <c r="C160" t="s">
        <v>31</v>
      </c>
      <c r="D160" t="s">
        <v>3188</v>
      </c>
      <c r="E160" t="s">
        <v>7851</v>
      </c>
      <c r="F160" t="s">
        <v>7852</v>
      </c>
      <c r="G160" t="s">
        <v>7853</v>
      </c>
      <c r="H160" t="s">
        <v>7854</v>
      </c>
      <c r="I160" s="2">
        <v>147112111140</v>
      </c>
      <c r="J160" t="s">
        <v>7855</v>
      </c>
      <c r="K160" t="s">
        <v>7856</v>
      </c>
      <c r="L160">
        <v>66.8125</v>
      </c>
      <c r="M160" s="1">
        <v>1.8047650202299999E-5</v>
      </c>
      <c r="N160">
        <v>1.22863827116643E-3</v>
      </c>
      <c r="O160" t="s">
        <v>7857</v>
      </c>
      <c r="P160" t="s">
        <v>7858</v>
      </c>
      <c r="Q160">
        <v>-0.13400000000000001</v>
      </c>
    </row>
    <row r="161" spans="1:17" x14ac:dyDescent="0.3">
      <c r="A161" t="s">
        <v>8744</v>
      </c>
      <c r="B161" t="s">
        <v>8745</v>
      </c>
      <c r="C161" t="s">
        <v>31</v>
      </c>
      <c r="D161" t="s">
        <v>8746</v>
      </c>
      <c r="E161" t="s">
        <v>8747</v>
      </c>
      <c r="F161" t="s">
        <v>8748</v>
      </c>
      <c r="G161" t="s">
        <v>8749</v>
      </c>
      <c r="H161" s="2">
        <v>309247295294</v>
      </c>
      <c r="I161" t="s">
        <v>8750</v>
      </c>
      <c r="J161" s="2">
        <v>95389258273</v>
      </c>
      <c r="K161" t="s">
        <v>8751</v>
      </c>
      <c r="L161">
        <v>164.75</v>
      </c>
      <c r="M161" s="1">
        <v>9.4573565749500002E-4</v>
      </c>
      <c r="N161">
        <v>2.3645792030881501E-2</v>
      </c>
      <c r="O161" t="s">
        <v>8752</v>
      </c>
      <c r="P161" t="s">
        <v>8753</v>
      </c>
      <c r="Q161">
        <v>0.124</v>
      </c>
    </row>
    <row r="162" spans="1:17" x14ac:dyDescent="0.3">
      <c r="A162" t="s">
        <v>7306</v>
      </c>
      <c r="B162" t="s">
        <v>7307</v>
      </c>
      <c r="C162" t="s">
        <v>20</v>
      </c>
      <c r="D162" t="s">
        <v>7308</v>
      </c>
      <c r="E162" t="s">
        <v>7309</v>
      </c>
      <c r="F162" t="s">
        <v>7310</v>
      </c>
      <c r="G162" t="s">
        <v>7311</v>
      </c>
      <c r="H162" t="s">
        <v>7312</v>
      </c>
      <c r="I162" t="s">
        <v>7313</v>
      </c>
      <c r="J162" t="s">
        <v>7314</v>
      </c>
      <c r="K162" t="s">
        <v>7315</v>
      </c>
      <c r="L162">
        <v>60.3125</v>
      </c>
      <c r="M162">
        <v>2.3185505463299999E-3</v>
      </c>
      <c r="N162">
        <v>4.26842000544966E-2</v>
      </c>
      <c r="O162" t="s">
        <v>7316</v>
      </c>
      <c r="P162" t="s">
        <v>7317</v>
      </c>
      <c r="Q162">
        <v>0.16</v>
      </c>
    </row>
    <row r="163" spans="1:17" x14ac:dyDescent="0.3">
      <c r="A163" t="s">
        <v>4926</v>
      </c>
      <c r="B163" t="s">
        <v>4927</v>
      </c>
      <c r="C163" t="s">
        <v>20</v>
      </c>
      <c r="D163" t="s">
        <v>4929</v>
      </c>
      <c r="E163" t="s">
        <v>7141</v>
      </c>
      <c r="F163" t="s">
        <v>7369</v>
      </c>
      <c r="G163" t="s">
        <v>4930</v>
      </c>
      <c r="H163" s="2">
        <v>324271342281</v>
      </c>
      <c r="I163" t="s">
        <v>7370</v>
      </c>
      <c r="J163" t="s">
        <v>7371</v>
      </c>
      <c r="K163" s="2">
        <v>202160143133</v>
      </c>
      <c r="L163">
        <v>190.875</v>
      </c>
      <c r="M163" s="1">
        <v>1.16264043014E-5</v>
      </c>
      <c r="N163" s="1">
        <v>9.0639072888414301E-4</v>
      </c>
      <c r="O163" t="s">
        <v>7372</v>
      </c>
      <c r="P163" t="s">
        <v>7373</v>
      </c>
      <c r="Q163">
        <v>0.22800000000000001</v>
      </c>
    </row>
    <row r="164" spans="1:17" x14ac:dyDescent="0.3">
      <c r="A164" t="s">
        <v>7867</v>
      </c>
      <c r="B164" t="s">
        <v>7868</v>
      </c>
      <c r="C164" t="s">
        <v>20</v>
      </c>
      <c r="D164" t="s">
        <v>7869</v>
      </c>
      <c r="E164" t="s">
        <v>7870</v>
      </c>
      <c r="F164" t="s">
        <v>7871</v>
      </c>
      <c r="G164" t="s">
        <v>7872</v>
      </c>
      <c r="H164" s="2">
        <v>199208215164</v>
      </c>
      <c r="I164" s="2">
        <v>213224277208</v>
      </c>
      <c r="J164" s="2">
        <v>172235164188</v>
      </c>
      <c r="K164" s="2">
        <v>114221160115</v>
      </c>
      <c r="L164">
        <v>192.3125</v>
      </c>
      <c r="M164" s="1">
        <v>9.1933098708599996E-4</v>
      </c>
      <c r="N164">
        <v>2.3417098740177E-2</v>
      </c>
      <c r="O164" t="s">
        <v>7873</v>
      </c>
      <c r="P164" t="s">
        <v>7874</v>
      </c>
      <c r="Q164">
        <v>-0.1</v>
      </c>
    </row>
    <row r="165" spans="1:17" x14ac:dyDescent="0.3">
      <c r="A165" t="s">
        <v>3889</v>
      </c>
      <c r="B165" t="s">
        <v>3890</v>
      </c>
      <c r="C165" t="s">
        <v>31</v>
      </c>
      <c r="D165" t="s">
        <v>8363</v>
      </c>
      <c r="E165" t="s">
        <v>8364</v>
      </c>
      <c r="F165" t="s">
        <v>8365</v>
      </c>
      <c r="G165" t="s">
        <v>8366</v>
      </c>
      <c r="H165" t="s">
        <v>8367</v>
      </c>
      <c r="I165" t="s">
        <v>8368</v>
      </c>
      <c r="J165" s="2">
        <v>72152124141</v>
      </c>
      <c r="K165" t="s">
        <v>8369</v>
      </c>
      <c r="L165">
        <v>83.5</v>
      </c>
      <c r="M165">
        <v>2.33136005263E-3</v>
      </c>
      <c r="N165">
        <v>4.26842000544966E-2</v>
      </c>
      <c r="O165" t="s">
        <v>8370</v>
      </c>
      <c r="P165" t="s">
        <v>8371</v>
      </c>
      <c r="Q165">
        <v>-0.1</v>
      </c>
    </row>
    <row r="166" spans="1:17" x14ac:dyDescent="0.3">
      <c r="A166" t="s">
        <v>8133</v>
      </c>
      <c r="B166" t="s">
        <v>8134</v>
      </c>
      <c r="C166" t="s">
        <v>20</v>
      </c>
      <c r="D166" t="s">
        <v>8135</v>
      </c>
      <c r="E166" t="s">
        <v>8136</v>
      </c>
      <c r="F166" t="s">
        <v>8137</v>
      </c>
      <c r="G166" t="s">
        <v>8138</v>
      </c>
      <c r="H166" t="s">
        <v>8139</v>
      </c>
      <c r="I166" t="s">
        <v>8140</v>
      </c>
      <c r="J166" t="s">
        <v>8141</v>
      </c>
      <c r="K166" t="s">
        <v>8142</v>
      </c>
      <c r="L166">
        <v>48.9375</v>
      </c>
      <c r="M166" s="1">
        <v>7.0660903548599999E-5</v>
      </c>
      <c r="N166">
        <v>3.4018029974666902E-3</v>
      </c>
      <c r="O166" t="s">
        <v>8143</v>
      </c>
      <c r="P166" t="s">
        <v>8144</v>
      </c>
      <c r="Q166">
        <v>-0.17100000000000001</v>
      </c>
    </row>
    <row r="167" spans="1:17" x14ac:dyDescent="0.3">
      <c r="A167" t="s">
        <v>7898</v>
      </c>
      <c r="B167" t="s">
        <v>7899</v>
      </c>
      <c r="C167" t="s">
        <v>20</v>
      </c>
      <c r="D167" t="s">
        <v>7900</v>
      </c>
      <c r="E167" t="s">
        <v>7901</v>
      </c>
      <c r="F167" t="s">
        <v>7902</v>
      </c>
      <c r="G167" t="s">
        <v>7903</v>
      </c>
      <c r="H167" t="s">
        <v>7904</v>
      </c>
      <c r="I167" t="s">
        <v>7905</v>
      </c>
      <c r="J167" t="s">
        <v>7906</v>
      </c>
      <c r="K167" t="s">
        <v>7907</v>
      </c>
      <c r="L167">
        <v>33.625</v>
      </c>
      <c r="M167">
        <v>2.3006863739700001E-3</v>
      </c>
      <c r="N167">
        <v>4.2525306266095499E-2</v>
      </c>
      <c r="O167" t="s">
        <v>7908</v>
      </c>
      <c r="P167" t="s">
        <v>7909</v>
      </c>
      <c r="Q167">
        <v>0.115</v>
      </c>
    </row>
    <row r="168" spans="1:17" x14ac:dyDescent="0.3">
      <c r="A168" t="s">
        <v>4948</v>
      </c>
      <c r="B168" t="s">
        <v>4949</v>
      </c>
      <c r="C168" t="s">
        <v>20</v>
      </c>
      <c r="D168" t="s">
        <v>4950</v>
      </c>
      <c r="E168" t="s">
        <v>8382</v>
      </c>
      <c r="F168" t="s">
        <v>4951</v>
      </c>
      <c r="G168" t="s">
        <v>4952</v>
      </c>
      <c r="H168" s="2">
        <v>273259252212</v>
      </c>
      <c r="I168" t="s">
        <v>4953</v>
      </c>
      <c r="J168" s="2">
        <v>44259222124</v>
      </c>
      <c r="K168" t="s">
        <v>4955</v>
      </c>
      <c r="L168">
        <v>131.5</v>
      </c>
      <c r="M168" s="1">
        <v>1.75656136926E-4</v>
      </c>
      <c r="N168">
        <v>6.9308892884230198E-3</v>
      </c>
      <c r="O168" t="s">
        <v>8383</v>
      </c>
      <c r="P168" t="s">
        <v>8384</v>
      </c>
      <c r="Q168">
        <v>0.21099999999999999</v>
      </c>
    </row>
    <row r="169" spans="1:17" x14ac:dyDescent="0.3">
      <c r="A169" t="s">
        <v>7859</v>
      </c>
      <c r="B169" t="s">
        <v>7860</v>
      </c>
      <c r="C169" t="s">
        <v>31</v>
      </c>
      <c r="D169" t="s">
        <v>7861</v>
      </c>
      <c r="E169" t="s">
        <v>7862</v>
      </c>
      <c r="F169" t="s">
        <v>7863</v>
      </c>
      <c r="G169" t="s">
        <v>7864</v>
      </c>
      <c r="H169" s="2">
        <v>355265301216</v>
      </c>
      <c r="I169" s="2">
        <v>476461564368</v>
      </c>
      <c r="J169" s="2">
        <v>349346264269</v>
      </c>
      <c r="K169" s="2">
        <v>210427307288</v>
      </c>
      <c r="L169">
        <v>341.625</v>
      </c>
      <c r="M169" s="1">
        <v>8.7597017885999995E-5</v>
      </c>
      <c r="N169">
        <v>3.9755886004880798E-3</v>
      </c>
      <c r="O169" t="s">
        <v>7865</v>
      </c>
      <c r="P169" t="s">
        <v>7866</v>
      </c>
      <c r="Q169">
        <v>-0.128</v>
      </c>
    </row>
    <row r="170" spans="1:17" x14ac:dyDescent="0.3">
      <c r="A170" t="s">
        <v>7654</v>
      </c>
      <c r="B170" t="s">
        <v>7655</v>
      </c>
      <c r="C170" t="s">
        <v>20</v>
      </c>
      <c r="D170" t="s">
        <v>7656</v>
      </c>
      <c r="E170" t="s">
        <v>7657</v>
      </c>
      <c r="F170" t="s">
        <v>7658</v>
      </c>
      <c r="G170" t="s">
        <v>7659</v>
      </c>
      <c r="H170" s="2">
        <v>180220163140</v>
      </c>
      <c r="I170" s="2">
        <v>94132103106</v>
      </c>
      <c r="J170" t="s">
        <v>7660</v>
      </c>
      <c r="K170" t="s">
        <v>7661</v>
      </c>
      <c r="L170">
        <v>128.5625</v>
      </c>
      <c r="M170" s="1">
        <v>1.4406734324700001E-5</v>
      </c>
      <c r="N170">
        <v>1.0306518350949401E-3</v>
      </c>
      <c r="O170" t="s">
        <v>7662</v>
      </c>
      <c r="P170" t="s">
        <v>7663</v>
      </c>
      <c r="Q170">
        <v>0.156</v>
      </c>
    </row>
    <row r="171" spans="1:17" x14ac:dyDescent="0.3">
      <c r="A171" t="s">
        <v>8856</v>
      </c>
      <c r="B171" t="s">
        <v>8857</v>
      </c>
      <c r="C171" t="s">
        <v>31</v>
      </c>
      <c r="D171" t="s">
        <v>8858</v>
      </c>
      <c r="E171" t="s">
        <v>8859</v>
      </c>
      <c r="F171" t="s">
        <v>8860</v>
      </c>
      <c r="G171" t="s">
        <v>8861</v>
      </c>
      <c r="H171" t="s">
        <v>8862</v>
      </c>
      <c r="I171" s="2">
        <v>214219153179</v>
      </c>
      <c r="J171" s="2">
        <v>106165115248</v>
      </c>
      <c r="K171" s="2">
        <v>73179165144</v>
      </c>
      <c r="L171">
        <v>149.25</v>
      </c>
      <c r="M171" s="1">
        <v>9.3742792936900003E-5</v>
      </c>
      <c r="N171">
        <v>4.1954239783380202E-3</v>
      </c>
      <c r="O171" t="s">
        <v>8863</v>
      </c>
      <c r="P171" t="s">
        <v>8864</v>
      </c>
      <c r="Q171">
        <v>-0.16600000000000001</v>
      </c>
    </row>
    <row r="172" spans="1:17" x14ac:dyDescent="0.3">
      <c r="A172" t="s">
        <v>7675</v>
      </c>
      <c r="B172" t="s">
        <v>7676</v>
      </c>
      <c r="C172" t="s">
        <v>20</v>
      </c>
      <c r="D172" t="s">
        <v>7677</v>
      </c>
      <c r="E172" t="s">
        <v>7678</v>
      </c>
      <c r="F172" t="s">
        <v>7679</v>
      </c>
      <c r="G172" t="s">
        <v>7680</v>
      </c>
      <c r="H172" t="s">
        <v>7681</v>
      </c>
      <c r="I172" t="s">
        <v>7682</v>
      </c>
      <c r="J172" t="s">
        <v>7683</v>
      </c>
      <c r="K172" t="s">
        <v>7684</v>
      </c>
      <c r="L172">
        <v>22</v>
      </c>
      <c r="M172" s="1">
        <v>9.0725373646900005E-4</v>
      </c>
      <c r="N172">
        <v>2.3263718489246198E-2</v>
      </c>
      <c r="O172" t="s">
        <v>7685</v>
      </c>
      <c r="P172" t="s">
        <v>7686</v>
      </c>
      <c r="Q172">
        <v>0.23100000000000001</v>
      </c>
    </row>
    <row r="173" spans="1:17" x14ac:dyDescent="0.3">
      <c r="A173" t="s">
        <v>8409</v>
      </c>
      <c r="B173" t="s">
        <v>8410</v>
      </c>
      <c r="C173" t="s">
        <v>31</v>
      </c>
      <c r="D173" t="s">
        <v>8411</v>
      </c>
      <c r="E173" t="s">
        <v>8412</v>
      </c>
      <c r="F173" t="s">
        <v>8413</v>
      </c>
      <c r="G173" t="s">
        <v>8414</v>
      </c>
      <c r="H173" t="s">
        <v>8415</v>
      </c>
      <c r="I173" s="2">
        <v>530586703440</v>
      </c>
      <c r="J173" t="s">
        <v>8416</v>
      </c>
      <c r="K173" s="2">
        <v>430693489966</v>
      </c>
      <c r="L173">
        <v>383.6875</v>
      </c>
      <c r="M173" s="1">
        <v>6.46447835903E-4</v>
      </c>
      <c r="N173">
        <v>1.8331953569463499E-2</v>
      </c>
      <c r="O173" t="s">
        <v>8417</v>
      </c>
      <c r="P173" t="s">
        <v>8418</v>
      </c>
      <c r="Q173">
        <v>-0.106</v>
      </c>
    </row>
    <row r="174" spans="1:17" x14ac:dyDescent="0.3">
      <c r="A174" t="s">
        <v>7338</v>
      </c>
      <c r="B174" t="s">
        <v>7339</v>
      </c>
      <c r="C174" t="s">
        <v>20</v>
      </c>
      <c r="D174" t="s">
        <v>7340</v>
      </c>
      <c r="E174" t="s">
        <v>7341</v>
      </c>
      <c r="F174" t="s">
        <v>7342</v>
      </c>
      <c r="G174" t="s">
        <v>7343</v>
      </c>
      <c r="H174" s="2">
        <v>565480535496</v>
      </c>
      <c r="I174" t="s">
        <v>7344</v>
      </c>
      <c r="J174" s="2">
        <v>424573582116</v>
      </c>
      <c r="K174" t="s">
        <v>7345</v>
      </c>
      <c r="L174">
        <v>250.0625</v>
      </c>
      <c r="M174" s="1">
        <v>2.8797728857699999E-5</v>
      </c>
      <c r="N174">
        <v>1.7122592439914E-3</v>
      </c>
      <c r="O174" t="s">
        <v>7346</v>
      </c>
      <c r="P174" t="s">
        <v>7347</v>
      </c>
      <c r="Q174">
        <v>0.104</v>
      </c>
    </row>
    <row r="175" spans="1:17" x14ac:dyDescent="0.3">
      <c r="A175" t="s">
        <v>7538</v>
      </c>
      <c r="B175" t="s">
        <v>7539</v>
      </c>
      <c r="C175" t="s">
        <v>31</v>
      </c>
      <c r="D175" t="s">
        <v>7540</v>
      </c>
      <c r="E175" t="s">
        <v>7541</v>
      </c>
      <c r="F175" t="s">
        <v>7542</v>
      </c>
      <c r="G175" t="s">
        <v>7543</v>
      </c>
      <c r="H175" t="s">
        <v>7544</v>
      </c>
      <c r="I175" t="s">
        <v>7545</v>
      </c>
      <c r="J175" t="s">
        <v>7546</v>
      </c>
      <c r="K175" t="s">
        <v>7547</v>
      </c>
      <c r="L175">
        <v>52.1875</v>
      </c>
      <c r="M175">
        <v>3.04739115227E-3</v>
      </c>
      <c r="N175">
        <v>4.9846244109973001E-2</v>
      </c>
      <c r="O175" t="s">
        <v>7548</v>
      </c>
      <c r="P175" t="s">
        <v>7549</v>
      </c>
      <c r="Q175">
        <v>-0.16500000000000001</v>
      </c>
    </row>
    <row r="176" spans="1:17" x14ac:dyDescent="0.3">
      <c r="A176" t="s">
        <v>7248</v>
      </c>
      <c r="B176" t="s">
        <v>7249</v>
      </c>
      <c r="C176" t="s">
        <v>31</v>
      </c>
      <c r="D176" t="s">
        <v>7250</v>
      </c>
      <c r="E176" t="s">
        <v>7251</v>
      </c>
      <c r="F176" t="s">
        <v>7252</v>
      </c>
      <c r="G176" t="s">
        <v>7253</v>
      </c>
      <c r="H176" t="s">
        <v>7254</v>
      </c>
      <c r="I176" t="s">
        <v>933</v>
      </c>
      <c r="J176" t="s">
        <v>7255</v>
      </c>
      <c r="K176" t="s">
        <v>7256</v>
      </c>
      <c r="L176">
        <v>10.4375</v>
      </c>
      <c r="M176">
        <v>2.9140970541000001E-3</v>
      </c>
      <c r="N176">
        <v>4.87380211453022E-2</v>
      </c>
      <c r="O176" t="s">
        <v>7257</v>
      </c>
      <c r="P176" t="s">
        <v>7258</v>
      </c>
      <c r="Q176">
        <v>0.11</v>
      </c>
    </row>
    <row r="177" spans="1:17" x14ac:dyDescent="0.3">
      <c r="A177" t="s">
        <v>8003</v>
      </c>
      <c r="B177" t="s">
        <v>8004</v>
      </c>
      <c r="C177" t="s">
        <v>31</v>
      </c>
      <c r="D177" t="s">
        <v>8005</v>
      </c>
      <c r="E177" t="s">
        <v>8006</v>
      </c>
      <c r="F177" t="s">
        <v>8007</v>
      </c>
      <c r="G177" t="s">
        <v>8008</v>
      </c>
      <c r="H177" s="2">
        <v>740637766557</v>
      </c>
      <c r="I177" t="s">
        <v>8009</v>
      </c>
      <c r="J177" s="2">
        <v>8949937831200</v>
      </c>
      <c r="K177" t="s">
        <v>8010</v>
      </c>
      <c r="L177">
        <v>531.125</v>
      </c>
      <c r="M177" s="1">
        <v>5.1161486662099998E-4</v>
      </c>
      <c r="N177">
        <v>1.51711071031448E-2</v>
      </c>
      <c r="O177" t="s">
        <v>8011</v>
      </c>
      <c r="P177" t="s">
        <v>8012</v>
      </c>
      <c r="Q177">
        <v>0.13600000000000001</v>
      </c>
    </row>
    <row r="178" spans="1:17" x14ac:dyDescent="0.3">
      <c r="A178" t="s">
        <v>8003</v>
      </c>
      <c r="B178" t="s">
        <v>8004</v>
      </c>
      <c r="C178" t="s">
        <v>31</v>
      </c>
      <c r="D178" t="s">
        <v>8006</v>
      </c>
      <c r="E178" t="s">
        <v>8008</v>
      </c>
      <c r="F178" t="s">
        <v>8005</v>
      </c>
      <c r="G178" t="s">
        <v>8013</v>
      </c>
      <c r="H178" s="2">
        <v>584553533391</v>
      </c>
      <c r="I178" t="s">
        <v>8014</v>
      </c>
      <c r="J178" s="2">
        <v>6916575821424</v>
      </c>
      <c r="K178" t="s">
        <v>8015</v>
      </c>
      <c r="L178">
        <v>417.5</v>
      </c>
      <c r="M178" s="1">
        <v>2.0614777186399998E-6</v>
      </c>
      <c r="N178" s="1">
        <v>2.1899236380321801E-4</v>
      </c>
      <c r="O178" t="s">
        <v>8016</v>
      </c>
      <c r="P178" t="s">
        <v>8017</v>
      </c>
      <c r="Q178">
        <v>0.10299999999999999</v>
      </c>
    </row>
    <row r="179" spans="1:17" x14ac:dyDescent="0.3">
      <c r="A179" t="s">
        <v>7391</v>
      </c>
      <c r="B179" t="s">
        <v>7392</v>
      </c>
      <c r="C179" t="s">
        <v>31</v>
      </c>
      <c r="D179" t="s">
        <v>7393</v>
      </c>
      <c r="E179" t="s">
        <v>7394</v>
      </c>
      <c r="F179" t="s">
        <v>7395</v>
      </c>
      <c r="G179" t="s">
        <v>7396</v>
      </c>
      <c r="H179" t="s">
        <v>7397</v>
      </c>
      <c r="I179" t="s">
        <v>7398</v>
      </c>
      <c r="J179" t="s">
        <v>7399</v>
      </c>
      <c r="K179" t="s">
        <v>7400</v>
      </c>
      <c r="L179">
        <v>44</v>
      </c>
      <c r="M179">
        <v>2.8926685720400002E-3</v>
      </c>
      <c r="N179">
        <v>4.8632527389489102E-2</v>
      </c>
      <c r="O179" t="s">
        <v>7401</v>
      </c>
      <c r="P179" t="s">
        <v>7402</v>
      </c>
      <c r="Q179">
        <v>0.20499999999999999</v>
      </c>
    </row>
    <row r="180" spans="1:17" x14ac:dyDescent="0.3">
      <c r="A180" t="s">
        <v>8589</v>
      </c>
      <c r="B180" t="s">
        <v>8590</v>
      </c>
      <c r="C180" t="s">
        <v>31</v>
      </c>
      <c r="D180" t="s">
        <v>8591</v>
      </c>
      <c r="E180" t="s">
        <v>8592</v>
      </c>
      <c r="F180" t="s">
        <v>8593</v>
      </c>
      <c r="G180" t="s">
        <v>8594</v>
      </c>
      <c r="H180" t="s">
        <v>8595</v>
      </c>
      <c r="I180" t="s">
        <v>8596</v>
      </c>
      <c r="J180" t="s">
        <v>8597</v>
      </c>
      <c r="K180" t="s">
        <v>8598</v>
      </c>
      <c r="L180">
        <v>16.5</v>
      </c>
      <c r="M180">
        <v>2.8977279172799999E-3</v>
      </c>
      <c r="N180">
        <v>4.8632527389489102E-2</v>
      </c>
      <c r="O180" t="s">
        <v>8599</v>
      </c>
      <c r="P180" t="s">
        <v>8600</v>
      </c>
      <c r="Q180">
        <v>-0.17899999999999999</v>
      </c>
    </row>
    <row r="181" spans="1:17" x14ac:dyDescent="0.3">
      <c r="A181" t="s">
        <v>8110</v>
      </c>
      <c r="B181" t="s">
        <v>8111</v>
      </c>
      <c r="C181" t="s">
        <v>20</v>
      </c>
      <c r="D181" t="s">
        <v>8112</v>
      </c>
      <c r="E181" t="s">
        <v>8113</v>
      </c>
      <c r="F181" t="s">
        <v>8114</v>
      </c>
      <c r="G181" t="s">
        <v>8115</v>
      </c>
      <c r="H181" t="s">
        <v>8116</v>
      </c>
      <c r="I181" s="2">
        <v>181134162111</v>
      </c>
      <c r="J181" t="s">
        <v>8117</v>
      </c>
      <c r="K181" t="s">
        <v>8118</v>
      </c>
      <c r="L181">
        <v>90.375</v>
      </c>
      <c r="M181" s="1">
        <v>2.9946741141999999E-4</v>
      </c>
      <c r="N181">
        <v>1.02588901717085E-2</v>
      </c>
      <c r="O181" t="s">
        <v>8119</v>
      </c>
      <c r="P181" t="s">
        <v>8120</v>
      </c>
      <c r="Q181">
        <v>-0.14899999999999999</v>
      </c>
    </row>
    <row r="182" spans="1:17" x14ac:dyDescent="0.3">
      <c r="A182" t="s">
        <v>7618</v>
      </c>
      <c r="B182" t="s">
        <v>7619</v>
      </c>
      <c r="C182" t="s">
        <v>20</v>
      </c>
      <c r="D182" t="s">
        <v>7620</v>
      </c>
      <c r="E182" t="s">
        <v>7621</v>
      </c>
      <c r="F182" t="s">
        <v>7622</v>
      </c>
      <c r="G182" t="s">
        <v>7623</v>
      </c>
      <c r="H182" t="s">
        <v>7624</v>
      </c>
      <c r="I182" s="2">
        <v>117100146113</v>
      </c>
      <c r="J182" t="s">
        <v>7625</v>
      </c>
      <c r="K182" t="s">
        <v>7626</v>
      </c>
      <c r="L182">
        <v>71.9375</v>
      </c>
      <c r="M182" s="1">
        <v>1.7050993950099999E-10</v>
      </c>
      <c r="N182" s="1">
        <v>8.24159792578083E-8</v>
      </c>
      <c r="O182" t="s">
        <v>7627</v>
      </c>
      <c r="P182" t="s">
        <v>7628</v>
      </c>
      <c r="Q182">
        <v>-0.25700000000000001</v>
      </c>
    </row>
    <row r="183" spans="1:17" x14ac:dyDescent="0.3">
      <c r="A183" t="s">
        <v>4434</v>
      </c>
      <c r="B183" t="s">
        <v>4435</v>
      </c>
      <c r="C183" t="s">
        <v>31</v>
      </c>
      <c r="D183" t="s">
        <v>8145</v>
      </c>
      <c r="E183" t="s">
        <v>8146</v>
      </c>
      <c r="F183" t="s">
        <v>8147</v>
      </c>
      <c r="G183" t="s">
        <v>8148</v>
      </c>
      <c r="H183" s="2">
        <v>153151167123</v>
      </c>
      <c r="I183" t="s">
        <v>8149</v>
      </c>
      <c r="J183" s="2">
        <v>76141133153</v>
      </c>
      <c r="K183" s="2">
        <v>81171139241</v>
      </c>
      <c r="L183">
        <v>136.25</v>
      </c>
      <c r="M183" s="1">
        <v>4.3179636886899997E-5</v>
      </c>
      <c r="N183">
        <v>2.3639182261956698E-3</v>
      </c>
      <c r="O183" t="s">
        <v>8150</v>
      </c>
      <c r="P183" t="s">
        <v>8151</v>
      </c>
      <c r="Q183">
        <v>0.11600000000000001</v>
      </c>
    </row>
    <row r="184" spans="1:17" x14ac:dyDescent="0.3">
      <c r="A184" t="s">
        <v>50</v>
      </c>
      <c r="B184" t="s">
        <v>51</v>
      </c>
      <c r="C184" t="s">
        <v>31</v>
      </c>
      <c r="D184" t="s">
        <v>7499</v>
      </c>
      <c r="E184" t="s">
        <v>7500</v>
      </c>
      <c r="F184" t="s">
        <v>7501</v>
      </c>
      <c r="G184" t="s">
        <v>1249</v>
      </c>
      <c r="H184" s="2">
        <v>477460608480</v>
      </c>
      <c r="I184" s="2">
        <v>90291810191045</v>
      </c>
      <c r="J184" s="2">
        <v>306621498566</v>
      </c>
      <c r="K184" s="2">
        <v>150769785502</v>
      </c>
      <c r="L184">
        <v>631.625</v>
      </c>
      <c r="M184" s="1">
        <v>1.4495723346E-4</v>
      </c>
      <c r="N184">
        <v>6.0400929993871498E-3</v>
      </c>
      <c r="O184" t="s">
        <v>7502</v>
      </c>
      <c r="P184" t="s">
        <v>7503</v>
      </c>
      <c r="Q184">
        <v>-0.159</v>
      </c>
    </row>
    <row r="185" spans="1:17" x14ac:dyDescent="0.3">
      <c r="A185" t="s">
        <v>9124</v>
      </c>
      <c r="B185" t="s">
        <v>9125</v>
      </c>
      <c r="C185" t="s">
        <v>31</v>
      </c>
      <c r="D185" t="s">
        <v>9126</v>
      </c>
      <c r="E185" t="s">
        <v>9127</v>
      </c>
      <c r="F185" t="s">
        <v>9128</v>
      </c>
      <c r="G185" t="s">
        <v>9129</v>
      </c>
      <c r="H185" s="2">
        <v>270267287231</v>
      </c>
      <c r="I185" s="2">
        <v>212134154157</v>
      </c>
      <c r="J185" s="2">
        <v>144337230148</v>
      </c>
      <c r="K185" s="2">
        <v>143341219263</v>
      </c>
      <c r="L185">
        <v>221.0625</v>
      </c>
      <c r="M185" s="1">
        <v>7.7015598847199999E-6</v>
      </c>
      <c r="N185" s="1">
        <v>6.58858224828214E-4</v>
      </c>
      <c r="O185" t="s">
        <v>9130</v>
      </c>
      <c r="P185" t="s">
        <v>9131</v>
      </c>
      <c r="Q185">
        <v>0.151</v>
      </c>
    </row>
    <row r="186" spans="1:17" x14ac:dyDescent="0.3">
      <c r="A186" t="s">
        <v>4280</v>
      </c>
      <c r="B186" t="s">
        <v>4281</v>
      </c>
      <c r="C186" t="s">
        <v>31</v>
      </c>
      <c r="D186" t="s">
        <v>4283</v>
      </c>
      <c r="E186" t="s">
        <v>4282</v>
      </c>
      <c r="F186" t="s">
        <v>7440</v>
      </c>
      <c r="G186" t="s">
        <v>4284</v>
      </c>
      <c r="H186" s="2">
        <v>224159180168</v>
      </c>
      <c r="I186" t="s">
        <v>7441</v>
      </c>
      <c r="J186" t="s">
        <v>7442</v>
      </c>
      <c r="K186" t="s">
        <v>7443</v>
      </c>
      <c r="L186">
        <v>132.0625</v>
      </c>
      <c r="M186" s="1">
        <v>1.5325108737600001E-8</v>
      </c>
      <c r="N186" s="1">
        <v>4.3572890048934996E-6</v>
      </c>
      <c r="O186" t="s">
        <v>7444</v>
      </c>
      <c r="P186" t="s">
        <v>7445</v>
      </c>
      <c r="Q186">
        <v>0.21199999999999999</v>
      </c>
    </row>
    <row r="187" spans="1:17" x14ac:dyDescent="0.3">
      <c r="A187" t="s">
        <v>8175</v>
      </c>
      <c r="B187" t="s">
        <v>8176</v>
      </c>
      <c r="C187" t="s">
        <v>31</v>
      </c>
      <c r="D187" t="s">
        <v>8177</v>
      </c>
      <c r="E187" t="s">
        <v>8178</v>
      </c>
      <c r="F187" t="s">
        <v>8179</v>
      </c>
      <c r="G187" t="s">
        <v>8180</v>
      </c>
      <c r="H187" t="s">
        <v>8181</v>
      </c>
      <c r="I187" t="s">
        <v>8182</v>
      </c>
      <c r="J187" t="s">
        <v>8183</v>
      </c>
      <c r="K187" t="s">
        <v>8184</v>
      </c>
      <c r="L187">
        <v>68.375</v>
      </c>
      <c r="M187" s="1">
        <v>4.0872088746800001E-7</v>
      </c>
      <c r="N187" s="1">
        <v>6.4772210150051694E-5</v>
      </c>
      <c r="O187" t="s">
        <v>8185</v>
      </c>
      <c r="P187" t="s">
        <v>8186</v>
      </c>
      <c r="Q187">
        <v>-0.24099999999999999</v>
      </c>
    </row>
    <row r="188" spans="1:17" x14ac:dyDescent="0.3">
      <c r="A188" t="s">
        <v>8175</v>
      </c>
      <c r="B188" t="s">
        <v>8176</v>
      </c>
      <c r="C188" t="s">
        <v>31</v>
      </c>
      <c r="D188" t="s">
        <v>8177</v>
      </c>
      <c r="E188" t="s">
        <v>8187</v>
      </c>
      <c r="F188" t="s">
        <v>8179</v>
      </c>
      <c r="G188" t="s">
        <v>8180</v>
      </c>
      <c r="H188" t="s">
        <v>8181</v>
      </c>
      <c r="I188" t="s">
        <v>8188</v>
      </c>
      <c r="J188" t="s">
        <v>8183</v>
      </c>
      <c r="K188" t="s">
        <v>8189</v>
      </c>
      <c r="L188">
        <v>66.75</v>
      </c>
      <c r="M188" s="1">
        <v>9.8027209738399991E-7</v>
      </c>
      <c r="N188" s="1">
        <v>1.28057977910961E-4</v>
      </c>
      <c r="O188" t="s">
        <v>8190</v>
      </c>
      <c r="P188" t="s">
        <v>8191</v>
      </c>
      <c r="Q188">
        <v>-0.23599999999999999</v>
      </c>
    </row>
    <row r="189" spans="1:17" x14ac:dyDescent="0.3">
      <c r="A189" t="s">
        <v>8192</v>
      </c>
      <c r="B189" t="s">
        <v>8193</v>
      </c>
      <c r="C189" t="s">
        <v>31</v>
      </c>
      <c r="D189" t="s">
        <v>8194</v>
      </c>
      <c r="E189" t="s">
        <v>8195</v>
      </c>
      <c r="F189" t="s">
        <v>8196</v>
      </c>
      <c r="G189" t="s">
        <v>8197</v>
      </c>
      <c r="H189" t="s">
        <v>8198</v>
      </c>
      <c r="I189" s="2">
        <v>613583694700</v>
      </c>
      <c r="J189" t="s">
        <v>8199</v>
      </c>
      <c r="K189" s="2">
        <v>450670581160</v>
      </c>
      <c r="L189">
        <v>315.6875</v>
      </c>
      <c r="M189" s="1">
        <v>5.4349776823E-4</v>
      </c>
      <c r="N189">
        <v>1.5873090409303299E-2</v>
      </c>
      <c r="O189" t="s">
        <v>8200</v>
      </c>
      <c r="P189" t="s">
        <v>8201</v>
      </c>
      <c r="Q189">
        <v>-0.11600000000000001</v>
      </c>
    </row>
    <row r="190" spans="1:17" x14ac:dyDescent="0.3">
      <c r="A190" t="s">
        <v>2051</v>
      </c>
      <c r="B190" t="s">
        <v>2052</v>
      </c>
      <c r="C190" t="s">
        <v>31</v>
      </c>
      <c r="D190" t="s">
        <v>2055</v>
      </c>
      <c r="E190" t="s">
        <v>8905</v>
      </c>
      <c r="F190" t="s">
        <v>2053</v>
      </c>
      <c r="G190" t="s">
        <v>8906</v>
      </c>
      <c r="H190" s="2">
        <v>141117131118</v>
      </c>
      <c r="I190" s="2">
        <v>151159159143</v>
      </c>
      <c r="J190" s="2">
        <v>236324270151</v>
      </c>
      <c r="K190" t="s">
        <v>8907</v>
      </c>
      <c r="L190">
        <v>162.1875</v>
      </c>
      <c r="M190" s="1">
        <v>2.5150992399899999E-12</v>
      </c>
      <c r="N190" s="1">
        <v>1.87026648869102E-9</v>
      </c>
      <c r="O190" t="s">
        <v>8908</v>
      </c>
      <c r="P190" t="s">
        <v>8909</v>
      </c>
      <c r="Q190">
        <v>-0.21299999999999999</v>
      </c>
    </row>
    <row r="191" spans="1:17" x14ac:dyDescent="0.3">
      <c r="A191" t="s">
        <v>7081</v>
      </c>
      <c r="B191" t="s">
        <v>7082</v>
      </c>
      <c r="C191" t="s">
        <v>20</v>
      </c>
      <c r="D191" t="s">
        <v>7807</v>
      </c>
      <c r="E191" t="s">
        <v>7808</v>
      </c>
      <c r="F191" t="s">
        <v>7084</v>
      </c>
      <c r="G191" t="s">
        <v>7809</v>
      </c>
      <c r="H191" t="s">
        <v>7810</v>
      </c>
      <c r="I191" s="2">
        <v>141149181126</v>
      </c>
      <c r="J191" t="s">
        <v>7811</v>
      </c>
      <c r="K191" t="s">
        <v>7812</v>
      </c>
      <c r="L191">
        <v>135.0625</v>
      </c>
      <c r="M191" s="1">
        <v>5.7837115338100003E-6</v>
      </c>
      <c r="N191" s="1">
        <v>5.3760710958981905E-4</v>
      </c>
      <c r="O191" t="s">
        <v>7813</v>
      </c>
      <c r="P191" t="s">
        <v>7814</v>
      </c>
      <c r="Q191">
        <v>-0.129</v>
      </c>
    </row>
    <row r="192" spans="1:17" x14ac:dyDescent="0.3">
      <c r="A192" t="s">
        <v>7268</v>
      </c>
      <c r="B192" t="s">
        <v>7269</v>
      </c>
      <c r="C192" t="s">
        <v>20</v>
      </c>
      <c r="D192" t="s">
        <v>7270</v>
      </c>
      <c r="E192" t="s">
        <v>7271</v>
      </c>
      <c r="F192" t="s">
        <v>7272</v>
      </c>
      <c r="G192" t="s">
        <v>7273</v>
      </c>
      <c r="H192" t="s">
        <v>7274</v>
      </c>
      <c r="I192" t="s">
        <v>7275</v>
      </c>
      <c r="J192" t="s">
        <v>7276</v>
      </c>
      <c r="K192" t="s">
        <v>7277</v>
      </c>
      <c r="L192">
        <v>54.5625</v>
      </c>
      <c r="M192" s="1">
        <v>4.28960918875E-4</v>
      </c>
      <c r="N192">
        <v>1.32484511270435E-2</v>
      </c>
      <c r="O192" t="s">
        <v>7278</v>
      </c>
      <c r="P192" t="s">
        <v>7279</v>
      </c>
      <c r="Q192">
        <v>-0.129</v>
      </c>
    </row>
    <row r="193" spans="1:17" x14ac:dyDescent="0.3">
      <c r="A193" t="s">
        <v>2999</v>
      </c>
      <c r="B193" t="s">
        <v>3000</v>
      </c>
      <c r="C193" t="s">
        <v>20</v>
      </c>
      <c r="D193" t="s">
        <v>3001</v>
      </c>
      <c r="E193" t="s">
        <v>3003</v>
      </c>
      <c r="F193" t="s">
        <v>3002</v>
      </c>
      <c r="G193" t="s">
        <v>8690</v>
      </c>
      <c r="H193" s="2">
        <v>418405457425</v>
      </c>
      <c r="I193" t="s">
        <v>8691</v>
      </c>
      <c r="J193" s="2">
        <v>320326242218</v>
      </c>
      <c r="K193" t="s">
        <v>8692</v>
      </c>
      <c r="L193">
        <v>196.75</v>
      </c>
      <c r="M193" s="1">
        <v>3.3155757145399999E-6</v>
      </c>
      <c r="N193" s="1">
        <v>3.3387156700477198E-4</v>
      </c>
      <c r="O193" t="s">
        <v>8693</v>
      </c>
      <c r="P193" t="s">
        <v>8694</v>
      </c>
      <c r="Q193">
        <v>0.107</v>
      </c>
    </row>
    <row r="194" spans="1:17" x14ac:dyDescent="0.3">
      <c r="A194" t="s">
        <v>8678</v>
      </c>
      <c r="B194" t="s">
        <v>8679</v>
      </c>
      <c r="C194" t="s">
        <v>31</v>
      </c>
      <c r="D194" t="s">
        <v>8680</v>
      </c>
      <c r="E194" t="s">
        <v>8681</v>
      </c>
      <c r="F194" t="s">
        <v>8682</v>
      </c>
      <c r="G194" t="s">
        <v>8683</v>
      </c>
      <c r="H194" t="s">
        <v>8684</v>
      </c>
      <c r="I194" t="s">
        <v>8685</v>
      </c>
      <c r="J194" t="s">
        <v>8686</v>
      </c>
      <c r="K194" t="s">
        <v>8687</v>
      </c>
      <c r="L194">
        <v>44.5625</v>
      </c>
      <c r="M194">
        <v>2.60780076758E-3</v>
      </c>
      <c r="N194">
        <v>4.5919143934782899E-2</v>
      </c>
      <c r="O194" t="s">
        <v>8688</v>
      </c>
      <c r="P194" t="s">
        <v>8689</v>
      </c>
      <c r="Q194">
        <v>-0.158</v>
      </c>
    </row>
    <row r="195" spans="1:17" x14ac:dyDescent="0.3">
      <c r="A195" t="s">
        <v>7289</v>
      </c>
      <c r="B195" t="s">
        <v>7290</v>
      </c>
      <c r="C195" t="s">
        <v>20</v>
      </c>
      <c r="D195" t="s">
        <v>7291</v>
      </c>
      <c r="E195" t="s">
        <v>7292</v>
      </c>
      <c r="F195" t="s">
        <v>7293</v>
      </c>
      <c r="G195" t="s">
        <v>7294</v>
      </c>
      <c r="H195" s="2">
        <v>388349360368</v>
      </c>
      <c r="I195" t="s">
        <v>7295</v>
      </c>
      <c r="J195" s="2">
        <v>148431323320</v>
      </c>
      <c r="K195" s="2">
        <v>48114102209</v>
      </c>
      <c r="L195">
        <v>216.9375</v>
      </c>
      <c r="M195" s="1">
        <v>3.88080761437E-4</v>
      </c>
      <c r="N195">
        <v>1.23956597039216E-2</v>
      </c>
      <c r="O195" t="s">
        <v>7296</v>
      </c>
      <c r="P195" t="s">
        <v>7297</v>
      </c>
      <c r="Q195">
        <v>0.106</v>
      </c>
    </row>
    <row r="196" spans="1:17" x14ac:dyDescent="0.3">
      <c r="A196" t="s">
        <v>8987</v>
      </c>
      <c r="B196" t="s">
        <v>8988</v>
      </c>
      <c r="C196" t="s">
        <v>31</v>
      </c>
      <c r="D196" t="s">
        <v>8989</v>
      </c>
      <c r="E196" t="s">
        <v>8990</v>
      </c>
      <c r="F196" t="s">
        <v>8991</v>
      </c>
      <c r="G196" t="s">
        <v>8992</v>
      </c>
      <c r="H196" t="s">
        <v>8993</v>
      </c>
      <c r="I196" s="2">
        <v>441416433436</v>
      </c>
      <c r="J196" t="s">
        <v>8994</v>
      </c>
      <c r="K196" s="2">
        <v>96592513488</v>
      </c>
      <c r="L196">
        <v>251.5625</v>
      </c>
      <c r="M196" s="1">
        <v>1.3810595193800001E-5</v>
      </c>
      <c r="N196">
        <v>1.0191375857898E-3</v>
      </c>
      <c r="O196" t="s">
        <v>8995</v>
      </c>
      <c r="P196" t="s">
        <v>8996</v>
      </c>
      <c r="Q196">
        <v>-0.155</v>
      </c>
    </row>
    <row r="197" spans="1:17" x14ac:dyDescent="0.3">
      <c r="A197" t="s">
        <v>7516</v>
      </c>
      <c r="B197" t="s">
        <v>7517</v>
      </c>
      <c r="C197" t="s">
        <v>20</v>
      </c>
      <c r="D197" t="s">
        <v>7518</v>
      </c>
      <c r="E197" t="s">
        <v>7519</v>
      </c>
      <c r="F197" t="s">
        <v>7520</v>
      </c>
      <c r="G197" t="s">
        <v>7521</v>
      </c>
      <c r="H197" t="s">
        <v>7522</v>
      </c>
      <c r="I197" t="s">
        <v>7523</v>
      </c>
      <c r="J197" t="s">
        <v>7524</v>
      </c>
      <c r="K197" t="s">
        <v>7525</v>
      </c>
      <c r="L197">
        <v>31.25</v>
      </c>
      <c r="M197" s="1">
        <v>2.52926287319E-5</v>
      </c>
      <c r="N197">
        <v>1.53776001227218E-3</v>
      </c>
      <c r="O197" t="s">
        <v>7526</v>
      </c>
      <c r="P197" t="s">
        <v>7527</v>
      </c>
      <c r="Q197">
        <v>0.34300000000000003</v>
      </c>
    </row>
    <row r="198" spans="1:17" x14ac:dyDescent="0.3">
      <c r="A198" t="s">
        <v>8164</v>
      </c>
      <c r="B198" t="s">
        <v>8165</v>
      </c>
      <c r="C198" t="s">
        <v>20</v>
      </c>
      <c r="D198" t="s">
        <v>8166</v>
      </c>
      <c r="E198" t="s">
        <v>8167</v>
      </c>
      <c r="F198" t="s">
        <v>8168</v>
      </c>
      <c r="G198" t="s">
        <v>8169</v>
      </c>
      <c r="H198" t="s">
        <v>3069</v>
      </c>
      <c r="I198" t="s">
        <v>8170</v>
      </c>
      <c r="J198" t="s">
        <v>8171</v>
      </c>
      <c r="K198" t="s">
        <v>8172</v>
      </c>
      <c r="L198">
        <v>10.375</v>
      </c>
      <c r="M198" s="1">
        <v>1.47397848294E-6</v>
      </c>
      <c r="N198" s="1">
        <v>1.6763470581859899E-4</v>
      </c>
      <c r="O198" t="s">
        <v>8173</v>
      </c>
      <c r="P198" t="s">
        <v>8174</v>
      </c>
      <c r="Q198">
        <v>-0.26100000000000001</v>
      </c>
    </row>
    <row r="199" spans="1:17" x14ac:dyDescent="0.3">
      <c r="A199" t="s">
        <v>8627</v>
      </c>
      <c r="B199" t="s">
        <v>8628</v>
      </c>
      <c r="C199" t="s">
        <v>20</v>
      </c>
      <c r="D199" t="s">
        <v>8629</v>
      </c>
      <c r="E199" t="s">
        <v>8630</v>
      </c>
      <c r="F199" t="s">
        <v>8631</v>
      </c>
      <c r="G199" t="s">
        <v>8632</v>
      </c>
      <c r="H199" s="2">
        <v>224166215120</v>
      </c>
      <c r="I199" s="2">
        <v>311258256243</v>
      </c>
      <c r="J199" s="2">
        <v>295344244345</v>
      </c>
      <c r="K199" s="2">
        <v>279413304219</v>
      </c>
      <c r="L199">
        <v>264.75</v>
      </c>
      <c r="M199">
        <v>2.4736690940900001E-3</v>
      </c>
      <c r="N199">
        <v>4.4570792424183402E-2</v>
      </c>
      <c r="O199" t="s">
        <v>8633</v>
      </c>
      <c r="P199" t="s">
        <v>8634</v>
      </c>
      <c r="Q199">
        <v>-0.106</v>
      </c>
    </row>
    <row r="200" spans="1:17" x14ac:dyDescent="0.3">
      <c r="A200" t="s">
        <v>1657</v>
      </c>
      <c r="B200" t="s">
        <v>1658</v>
      </c>
      <c r="C200" t="s">
        <v>20</v>
      </c>
      <c r="D200" t="s">
        <v>1661</v>
      </c>
      <c r="E200" t="s">
        <v>8705</v>
      </c>
      <c r="F200" t="s">
        <v>8706</v>
      </c>
      <c r="G200" t="s">
        <v>1668</v>
      </c>
      <c r="H200" t="s">
        <v>8707</v>
      </c>
      <c r="I200" t="s">
        <v>8708</v>
      </c>
      <c r="J200" t="s">
        <v>8709</v>
      </c>
      <c r="K200" t="s">
        <v>8710</v>
      </c>
      <c r="L200">
        <v>53</v>
      </c>
      <c r="M200" s="1">
        <v>6.3347621735699994E-5</v>
      </c>
      <c r="N200">
        <v>3.1566054604072699E-3</v>
      </c>
      <c r="O200" t="s">
        <v>8711</v>
      </c>
      <c r="P200" t="s">
        <v>8712</v>
      </c>
      <c r="Q200">
        <v>-0.184</v>
      </c>
    </row>
    <row r="201" spans="1:17" x14ac:dyDescent="0.3">
      <c r="A201" t="s">
        <v>8295</v>
      </c>
      <c r="B201" t="s">
        <v>8296</v>
      </c>
      <c r="C201" t="s">
        <v>20</v>
      </c>
      <c r="D201" t="s">
        <v>8297</v>
      </c>
      <c r="E201" t="s">
        <v>8298</v>
      </c>
      <c r="F201" t="s">
        <v>8299</v>
      </c>
      <c r="G201" t="s">
        <v>8300</v>
      </c>
      <c r="H201" t="s">
        <v>8301</v>
      </c>
      <c r="I201" t="s">
        <v>8302</v>
      </c>
      <c r="J201" t="s">
        <v>8303</v>
      </c>
      <c r="K201" t="s">
        <v>8304</v>
      </c>
      <c r="L201">
        <v>39.0625</v>
      </c>
      <c r="M201" s="1">
        <v>5.2546240032700004E-4</v>
      </c>
      <c r="N201">
        <v>1.55340826420829E-2</v>
      </c>
      <c r="O201" t="s">
        <v>8305</v>
      </c>
      <c r="P201" t="s">
        <v>8306</v>
      </c>
      <c r="Q201">
        <v>0.161</v>
      </c>
    </row>
    <row r="202" spans="1:17" x14ac:dyDescent="0.3">
      <c r="A202" t="s">
        <v>6333</v>
      </c>
      <c r="B202" t="s">
        <v>6334</v>
      </c>
      <c r="C202" t="s">
        <v>20</v>
      </c>
      <c r="D202" t="s">
        <v>7608</v>
      </c>
      <c r="E202" t="s">
        <v>7609</v>
      </c>
      <c r="F202" t="s">
        <v>7610</v>
      </c>
      <c r="G202" t="s">
        <v>7611</v>
      </c>
      <c r="H202" t="s">
        <v>7612</v>
      </c>
      <c r="I202" t="s">
        <v>7613</v>
      </c>
      <c r="J202" t="s">
        <v>7614</v>
      </c>
      <c r="K202" t="s">
        <v>7615</v>
      </c>
      <c r="L202">
        <v>27.8125</v>
      </c>
      <c r="M202" s="1">
        <v>3.96974346465E-4</v>
      </c>
      <c r="N202">
        <v>1.26235230502537E-2</v>
      </c>
      <c r="O202" t="s">
        <v>7616</v>
      </c>
      <c r="P202" t="s">
        <v>7617</v>
      </c>
      <c r="Q202">
        <v>-0.186</v>
      </c>
    </row>
    <row r="203" spans="1:17" x14ac:dyDescent="0.3">
      <c r="A203" t="s">
        <v>9421</v>
      </c>
      <c r="B203" t="s">
        <v>9422</v>
      </c>
      <c r="C203" t="s">
        <v>20</v>
      </c>
      <c r="D203" t="s">
        <v>9423</v>
      </c>
      <c r="E203" t="s">
        <v>9424</v>
      </c>
      <c r="F203" t="s">
        <v>9425</v>
      </c>
      <c r="G203" t="s">
        <v>9426</v>
      </c>
      <c r="H203" t="s">
        <v>9427</v>
      </c>
      <c r="I203" t="s">
        <v>9428</v>
      </c>
      <c r="J203" s="2">
        <v>190146188699</v>
      </c>
      <c r="K203" t="s">
        <v>9429</v>
      </c>
      <c r="L203">
        <v>139.5</v>
      </c>
      <c r="M203" s="1">
        <v>5.5450137849700001E-4</v>
      </c>
      <c r="N203">
        <v>1.6095595655044599E-2</v>
      </c>
      <c r="O203" t="s">
        <v>9430</v>
      </c>
      <c r="P203" t="s">
        <v>9431</v>
      </c>
      <c r="Q203">
        <v>0.13200000000000001</v>
      </c>
    </row>
    <row r="204" spans="1:17" x14ac:dyDescent="0.3">
      <c r="A204" t="s">
        <v>7728</v>
      </c>
      <c r="B204" t="s">
        <v>7729</v>
      </c>
      <c r="C204" t="s">
        <v>31</v>
      </c>
      <c r="D204" t="s">
        <v>7730</v>
      </c>
      <c r="E204" t="s">
        <v>7731</v>
      </c>
      <c r="F204" t="s">
        <v>7732</v>
      </c>
      <c r="G204" t="s">
        <v>7733</v>
      </c>
      <c r="H204" t="s">
        <v>7734</v>
      </c>
      <c r="I204" s="2">
        <v>298297364285</v>
      </c>
      <c r="J204" t="s">
        <v>7735</v>
      </c>
      <c r="K204" s="2">
        <v>253256234276</v>
      </c>
      <c r="L204">
        <v>194.875</v>
      </c>
      <c r="M204">
        <v>1.31060640255E-3</v>
      </c>
      <c r="N204">
        <v>2.9464260682443798E-2</v>
      </c>
      <c r="O204" t="s">
        <v>7736</v>
      </c>
      <c r="P204" t="s">
        <v>7737</v>
      </c>
      <c r="Q204">
        <v>-0.114</v>
      </c>
    </row>
    <row r="205" spans="1:17" x14ac:dyDescent="0.3">
      <c r="A205" t="s">
        <v>7980</v>
      </c>
      <c r="B205" t="s">
        <v>7981</v>
      </c>
      <c r="C205" t="s">
        <v>31</v>
      </c>
      <c r="D205" t="s">
        <v>7982</v>
      </c>
      <c r="E205" t="s">
        <v>7983</v>
      </c>
      <c r="F205" t="s">
        <v>7984</v>
      </c>
      <c r="G205" t="s">
        <v>7985</v>
      </c>
      <c r="H205" t="s">
        <v>7986</v>
      </c>
      <c r="I205" t="s">
        <v>7987</v>
      </c>
      <c r="J205" t="s">
        <v>7988</v>
      </c>
      <c r="K205" t="s">
        <v>7989</v>
      </c>
      <c r="L205">
        <v>93.5</v>
      </c>
      <c r="M205" s="1">
        <v>5.35003593406E-5</v>
      </c>
      <c r="N205">
        <v>2.7657110895485501E-3</v>
      </c>
      <c r="O205" t="s">
        <v>7990</v>
      </c>
      <c r="P205" t="s">
        <v>7991</v>
      </c>
      <c r="Q205">
        <v>-0.14299999999999999</v>
      </c>
    </row>
    <row r="206" spans="1:17" x14ac:dyDescent="0.3">
      <c r="A206" t="s">
        <v>9249</v>
      </c>
      <c r="B206" t="s">
        <v>9250</v>
      </c>
      <c r="C206" t="s">
        <v>20</v>
      </c>
      <c r="D206" t="s">
        <v>9251</v>
      </c>
      <c r="E206" t="s">
        <v>9252</v>
      </c>
      <c r="F206" t="s">
        <v>9253</v>
      </c>
      <c r="G206" t="s">
        <v>9254</v>
      </c>
      <c r="H206" s="2">
        <v>111910051107994</v>
      </c>
      <c r="I206" s="2">
        <v>164164158124</v>
      </c>
      <c r="J206" s="2">
        <v>4781131920570</v>
      </c>
      <c r="K206" s="2">
        <v>162193143255</v>
      </c>
      <c r="L206">
        <v>542.9375</v>
      </c>
      <c r="M206" s="1">
        <v>3.77087582307E-4</v>
      </c>
      <c r="N206">
        <v>1.2315221818114E-2</v>
      </c>
      <c r="O206" t="s">
        <v>9255</v>
      </c>
      <c r="P206" t="s">
        <v>9256</v>
      </c>
      <c r="Q206">
        <v>0.10100000000000001</v>
      </c>
    </row>
    <row r="207" spans="1:17" x14ac:dyDescent="0.3">
      <c r="A207" t="s">
        <v>5328</v>
      </c>
      <c r="B207" t="s">
        <v>5329</v>
      </c>
      <c r="C207" t="s">
        <v>31</v>
      </c>
      <c r="D207" t="s">
        <v>7972</v>
      </c>
      <c r="E207" t="s">
        <v>7973</v>
      </c>
      <c r="F207" t="s">
        <v>5331</v>
      </c>
      <c r="G207" t="s">
        <v>5332</v>
      </c>
      <c r="H207" t="s">
        <v>7974</v>
      </c>
      <c r="I207" t="s">
        <v>7975</v>
      </c>
      <c r="J207" t="s">
        <v>7976</v>
      </c>
      <c r="K207" t="s">
        <v>7977</v>
      </c>
      <c r="L207">
        <v>29.9375</v>
      </c>
      <c r="M207" s="1">
        <v>3.6684706108800001E-4</v>
      </c>
      <c r="N207">
        <v>1.20622807467268E-2</v>
      </c>
      <c r="O207" t="s">
        <v>7978</v>
      </c>
      <c r="P207" t="s">
        <v>7979</v>
      </c>
      <c r="Q207">
        <v>0.20200000000000001</v>
      </c>
    </row>
    <row r="208" spans="1:17" x14ac:dyDescent="0.3">
      <c r="A208" t="s">
        <v>2748</v>
      </c>
      <c r="B208" t="s">
        <v>2749</v>
      </c>
      <c r="C208" t="s">
        <v>20</v>
      </c>
      <c r="D208" t="s">
        <v>7403</v>
      </c>
      <c r="E208" t="s">
        <v>2751</v>
      </c>
      <c r="F208" t="s">
        <v>7404</v>
      </c>
      <c r="G208" t="s">
        <v>2752</v>
      </c>
      <c r="H208" t="s">
        <v>7405</v>
      </c>
      <c r="I208" s="2">
        <v>181150162154</v>
      </c>
      <c r="J208" t="s">
        <v>7406</v>
      </c>
      <c r="K208" s="2">
        <v>84219136302</v>
      </c>
      <c r="L208">
        <v>111.25</v>
      </c>
      <c r="M208" s="1">
        <v>1.1102230246299999E-16</v>
      </c>
      <c r="N208" s="1">
        <v>1.53321799701403E-13</v>
      </c>
      <c r="O208" t="s">
        <v>7407</v>
      </c>
      <c r="P208" t="s">
        <v>7408</v>
      </c>
      <c r="Q208">
        <v>0.214</v>
      </c>
    </row>
    <row r="209" spans="1:17" x14ac:dyDescent="0.3">
      <c r="A209" t="s">
        <v>2280</v>
      </c>
      <c r="B209" t="s">
        <v>2281</v>
      </c>
      <c r="C209" t="s">
        <v>20</v>
      </c>
      <c r="D209" t="s">
        <v>7374</v>
      </c>
      <c r="E209" t="s">
        <v>2283</v>
      </c>
      <c r="F209" t="s">
        <v>7375</v>
      </c>
      <c r="G209" t="s">
        <v>2282</v>
      </c>
      <c r="H209" t="s">
        <v>7376</v>
      </c>
      <c r="I209" t="s">
        <v>7377</v>
      </c>
      <c r="J209" t="s">
        <v>7378</v>
      </c>
      <c r="K209" s="2">
        <v>104121107106</v>
      </c>
      <c r="L209">
        <v>94.4375</v>
      </c>
      <c r="M209" s="1">
        <v>4.3527200192700001E-5</v>
      </c>
      <c r="N209">
        <v>2.3639182261956698E-3</v>
      </c>
      <c r="O209" t="s">
        <v>7379</v>
      </c>
      <c r="P209" t="s">
        <v>7380</v>
      </c>
      <c r="Q209">
        <v>-0.122</v>
      </c>
    </row>
    <row r="210" spans="1:17" x14ac:dyDescent="0.3">
      <c r="A210" t="s">
        <v>9035</v>
      </c>
      <c r="B210" t="s">
        <v>9036</v>
      </c>
      <c r="C210" t="s">
        <v>31</v>
      </c>
      <c r="D210" t="s">
        <v>9037</v>
      </c>
      <c r="E210" t="s">
        <v>9038</v>
      </c>
      <c r="F210" t="s">
        <v>9039</v>
      </c>
      <c r="G210" t="s">
        <v>9040</v>
      </c>
      <c r="H210" s="2">
        <v>407348442350</v>
      </c>
      <c r="I210" s="2">
        <v>256176260201</v>
      </c>
      <c r="J210" s="2">
        <v>179355292252</v>
      </c>
      <c r="K210" s="2">
        <v>216242188419</v>
      </c>
      <c r="L210">
        <v>286.4375</v>
      </c>
      <c r="M210">
        <v>2.5105107191200002E-3</v>
      </c>
      <c r="N210">
        <v>4.51098645385372E-2</v>
      </c>
      <c r="O210" t="s">
        <v>9041</v>
      </c>
      <c r="P210" t="s">
        <v>9042</v>
      </c>
      <c r="Q210">
        <v>0.127</v>
      </c>
    </row>
    <row r="211" spans="1:17" x14ac:dyDescent="0.3">
      <c r="A211" t="s">
        <v>9229</v>
      </c>
      <c r="B211" t="s">
        <v>9230</v>
      </c>
      <c r="C211" t="s">
        <v>31</v>
      </c>
      <c r="D211" t="s">
        <v>9231</v>
      </c>
      <c r="E211" t="s">
        <v>9232</v>
      </c>
      <c r="F211" t="s">
        <v>9233</v>
      </c>
      <c r="G211" t="s">
        <v>9234</v>
      </c>
      <c r="H211" t="s">
        <v>9235</v>
      </c>
      <c r="I211" t="s">
        <v>9236</v>
      </c>
      <c r="J211" t="s">
        <v>9237</v>
      </c>
      <c r="K211" t="s">
        <v>9238</v>
      </c>
      <c r="L211">
        <v>16.0625</v>
      </c>
      <c r="M211" s="1">
        <v>6.8272463219500002E-5</v>
      </c>
      <c r="N211">
        <v>3.3502025479335302E-3</v>
      </c>
      <c r="O211" t="s">
        <v>9239</v>
      </c>
      <c r="P211" t="s">
        <v>9240</v>
      </c>
      <c r="Q211">
        <v>0.192</v>
      </c>
    </row>
    <row r="212" spans="1:17" x14ac:dyDescent="0.3">
      <c r="A212" t="s">
        <v>8922</v>
      </c>
      <c r="B212" t="s">
        <v>8923</v>
      </c>
      <c r="C212" t="s">
        <v>31</v>
      </c>
      <c r="D212" t="s">
        <v>8924</v>
      </c>
      <c r="E212" t="s">
        <v>8925</v>
      </c>
      <c r="F212" t="s">
        <v>8926</v>
      </c>
      <c r="G212" t="s">
        <v>8927</v>
      </c>
      <c r="H212" t="s">
        <v>8928</v>
      </c>
      <c r="I212" t="s">
        <v>8929</v>
      </c>
      <c r="J212" t="s">
        <v>8930</v>
      </c>
      <c r="K212" t="s">
        <v>8931</v>
      </c>
      <c r="L212">
        <v>33.8125</v>
      </c>
      <c r="M212">
        <v>1.7928007885199999E-3</v>
      </c>
      <c r="N212">
        <v>3.6415656078013198E-2</v>
      </c>
      <c r="O212" t="s">
        <v>8932</v>
      </c>
      <c r="P212" t="s">
        <v>8933</v>
      </c>
      <c r="Q212">
        <v>0.14000000000000001</v>
      </c>
    </row>
    <row r="213" spans="1:17" x14ac:dyDescent="0.3">
      <c r="A213" t="s">
        <v>7446</v>
      </c>
      <c r="B213" t="s">
        <v>7447</v>
      </c>
      <c r="C213" t="s">
        <v>31</v>
      </c>
      <c r="D213" t="s">
        <v>7448</v>
      </c>
      <c r="E213" t="s">
        <v>7449</v>
      </c>
      <c r="F213" t="s">
        <v>7450</v>
      </c>
      <c r="G213" t="s">
        <v>7451</v>
      </c>
      <c r="H213" t="s">
        <v>435</v>
      </c>
      <c r="I213" t="s">
        <v>7452</v>
      </c>
      <c r="J213" t="s">
        <v>7453</v>
      </c>
      <c r="K213" t="s">
        <v>7454</v>
      </c>
      <c r="L213">
        <v>13.5625</v>
      </c>
      <c r="M213" s="1">
        <v>1.05144928499E-5</v>
      </c>
      <c r="N213" s="1">
        <v>8.3314428180314101E-4</v>
      </c>
      <c r="O213" t="s">
        <v>7455</v>
      </c>
      <c r="P213" t="s">
        <v>7456</v>
      </c>
      <c r="Q213">
        <v>-0.17299999999999999</v>
      </c>
    </row>
    <row r="214" spans="1:17" x14ac:dyDescent="0.3">
      <c r="A214" t="s">
        <v>8758</v>
      </c>
      <c r="B214" t="s">
        <v>8759</v>
      </c>
      <c r="C214" t="s">
        <v>20</v>
      </c>
      <c r="D214" t="s">
        <v>8760</v>
      </c>
      <c r="E214" t="s">
        <v>8761</v>
      </c>
      <c r="F214" t="s">
        <v>8762</v>
      </c>
      <c r="G214" t="s">
        <v>8763</v>
      </c>
      <c r="H214" s="2">
        <v>336297350323</v>
      </c>
      <c r="I214" s="2">
        <v>424362414390</v>
      </c>
      <c r="J214" t="s">
        <v>8764</v>
      </c>
      <c r="K214" s="2">
        <v>367445399272</v>
      </c>
      <c r="L214">
        <v>323.5625</v>
      </c>
      <c r="M214" s="1">
        <v>9.6829985483300001E-4</v>
      </c>
      <c r="N214">
        <v>2.4125140970800499E-2</v>
      </c>
      <c r="O214" t="s">
        <v>8765</v>
      </c>
      <c r="P214" t="s">
        <v>8766</v>
      </c>
      <c r="Q214">
        <v>0.128</v>
      </c>
    </row>
    <row r="215" spans="1:17" x14ac:dyDescent="0.3">
      <c r="A215" t="s">
        <v>8775</v>
      </c>
      <c r="B215" t="s">
        <v>8776</v>
      </c>
      <c r="C215" t="s">
        <v>20</v>
      </c>
      <c r="D215" t="s">
        <v>8777</v>
      </c>
      <c r="E215" t="s">
        <v>8778</v>
      </c>
      <c r="F215" t="s">
        <v>8779</v>
      </c>
      <c r="G215" t="s">
        <v>8780</v>
      </c>
      <c r="H215" s="2">
        <v>209133190155</v>
      </c>
      <c r="I215" t="s">
        <v>8781</v>
      </c>
      <c r="J215" t="s">
        <v>8782</v>
      </c>
      <c r="K215" t="s">
        <v>8783</v>
      </c>
      <c r="L215">
        <v>88.5625</v>
      </c>
      <c r="M215" s="1">
        <v>2.3400815662999999E-7</v>
      </c>
      <c r="N215" s="1">
        <v>4.1130124548040102E-5</v>
      </c>
      <c r="O215" t="s">
        <v>8784</v>
      </c>
      <c r="P215" t="s">
        <v>8785</v>
      </c>
      <c r="Q215">
        <v>0.159</v>
      </c>
    </row>
    <row r="216" spans="1:17" x14ac:dyDescent="0.3">
      <c r="A216" t="s">
        <v>8695</v>
      </c>
      <c r="B216" t="s">
        <v>8696</v>
      </c>
      <c r="C216" t="s">
        <v>20</v>
      </c>
      <c r="D216" t="s">
        <v>8697</v>
      </c>
      <c r="E216" t="s">
        <v>8698</v>
      </c>
      <c r="F216" t="s">
        <v>8699</v>
      </c>
      <c r="G216" t="s">
        <v>8700</v>
      </c>
      <c r="H216" s="2">
        <v>311244284229</v>
      </c>
      <c r="I216" t="s">
        <v>8701</v>
      </c>
      <c r="J216" s="2">
        <v>150239246149</v>
      </c>
      <c r="K216" t="s">
        <v>8702</v>
      </c>
      <c r="L216">
        <v>141.8125</v>
      </c>
      <c r="M216">
        <v>1.3148720341899999E-3</v>
      </c>
      <c r="N216">
        <v>2.9491572980312498E-2</v>
      </c>
      <c r="O216" t="s">
        <v>8703</v>
      </c>
      <c r="P216" t="s">
        <v>8704</v>
      </c>
      <c r="Q216">
        <v>0.13500000000000001</v>
      </c>
    </row>
    <row r="217" spans="1:17" x14ac:dyDescent="0.3">
      <c r="A217" t="s">
        <v>2698</v>
      </c>
      <c r="B217" t="s">
        <v>2699</v>
      </c>
      <c r="C217" t="s">
        <v>20</v>
      </c>
      <c r="D217" t="s">
        <v>7528</v>
      </c>
      <c r="E217" t="s">
        <v>2700</v>
      </c>
      <c r="F217" t="s">
        <v>7529</v>
      </c>
      <c r="G217" t="s">
        <v>2702</v>
      </c>
      <c r="H217" t="s">
        <v>2703</v>
      </c>
      <c r="I217" t="s">
        <v>7530</v>
      </c>
      <c r="J217" t="s">
        <v>2705</v>
      </c>
      <c r="K217" t="s">
        <v>7531</v>
      </c>
      <c r="L217">
        <v>25.375</v>
      </c>
      <c r="M217">
        <v>2.03640746665E-3</v>
      </c>
      <c r="N217">
        <v>3.9059426547828402E-2</v>
      </c>
      <c r="O217" t="s">
        <v>7532</v>
      </c>
      <c r="P217" t="s">
        <v>7533</v>
      </c>
      <c r="Q217">
        <v>0.20799999999999999</v>
      </c>
    </row>
    <row r="218" spans="1:17" x14ac:dyDescent="0.3">
      <c r="A218" t="s">
        <v>5667</v>
      </c>
      <c r="B218" t="s">
        <v>5668</v>
      </c>
      <c r="C218" t="s">
        <v>31</v>
      </c>
      <c r="D218" t="s">
        <v>5678</v>
      </c>
      <c r="E218" t="s">
        <v>5669</v>
      </c>
      <c r="F218" t="s">
        <v>5670</v>
      </c>
      <c r="G218" t="s">
        <v>5671</v>
      </c>
      <c r="H218" s="2">
        <v>225168205150</v>
      </c>
      <c r="I218" t="s">
        <v>5672</v>
      </c>
      <c r="J218" s="2">
        <v>192253186194</v>
      </c>
      <c r="K218" t="s">
        <v>5674</v>
      </c>
      <c r="L218">
        <v>132.9375</v>
      </c>
      <c r="M218" s="1">
        <v>5.5444319246900002E-8</v>
      </c>
      <c r="N218" s="1">
        <v>1.3399505853994501E-5</v>
      </c>
      <c r="O218" t="s">
        <v>7652</v>
      </c>
      <c r="P218" t="s">
        <v>7653</v>
      </c>
      <c r="Q218">
        <v>-0.11799999999999999</v>
      </c>
    </row>
    <row r="219" spans="1:17" x14ac:dyDescent="0.3">
      <c r="A219" t="s">
        <v>6437</v>
      </c>
      <c r="B219" t="s">
        <v>6438</v>
      </c>
      <c r="C219" t="s">
        <v>20</v>
      </c>
      <c r="D219" t="s">
        <v>9391</v>
      </c>
      <c r="E219" t="s">
        <v>6439</v>
      </c>
      <c r="F219" t="s">
        <v>6440</v>
      </c>
      <c r="G219" t="s">
        <v>6441</v>
      </c>
      <c r="H219" t="s">
        <v>6442</v>
      </c>
      <c r="I219" t="s">
        <v>9392</v>
      </c>
      <c r="J219" t="s">
        <v>6444</v>
      </c>
      <c r="K219" t="s">
        <v>9393</v>
      </c>
      <c r="L219">
        <v>17.5625</v>
      </c>
      <c r="M219" s="1">
        <v>1.72638689185E-4</v>
      </c>
      <c r="N219">
        <v>6.8617109350700197E-3</v>
      </c>
      <c r="O219" t="s">
        <v>9394</v>
      </c>
      <c r="P219" t="s">
        <v>9395</v>
      </c>
      <c r="Q219">
        <v>0.16300000000000001</v>
      </c>
    </row>
    <row r="220" spans="1:17" x14ac:dyDescent="0.3">
      <c r="A220" t="s">
        <v>7960</v>
      </c>
      <c r="B220" t="s">
        <v>7961</v>
      </c>
      <c r="C220" t="s">
        <v>20</v>
      </c>
      <c r="D220" t="s">
        <v>7962</v>
      </c>
      <c r="E220" t="s">
        <v>7963</v>
      </c>
      <c r="F220" t="s">
        <v>7964</v>
      </c>
      <c r="G220" t="s">
        <v>7965</v>
      </c>
      <c r="H220" t="s">
        <v>7966</v>
      </c>
      <c r="I220" t="s">
        <v>7967</v>
      </c>
      <c r="J220" t="s">
        <v>7968</v>
      </c>
      <c r="K220" t="s">
        <v>7969</v>
      </c>
      <c r="L220">
        <v>59.625</v>
      </c>
      <c r="M220" s="1">
        <v>4.9642373145499998E-7</v>
      </c>
      <c r="N220" s="1">
        <v>7.61734636821505E-5</v>
      </c>
      <c r="O220" t="s">
        <v>7970</v>
      </c>
      <c r="P220" t="s">
        <v>7971</v>
      </c>
      <c r="Q220">
        <v>0.115</v>
      </c>
    </row>
    <row r="221" spans="1:17" x14ac:dyDescent="0.3">
      <c r="A221" t="s">
        <v>8845</v>
      </c>
      <c r="B221" t="s">
        <v>8846</v>
      </c>
      <c r="C221" t="s">
        <v>20</v>
      </c>
      <c r="D221" t="s">
        <v>8847</v>
      </c>
      <c r="E221" t="s">
        <v>8848</v>
      </c>
      <c r="F221" t="s">
        <v>8849</v>
      </c>
      <c r="G221" t="s">
        <v>8850</v>
      </c>
      <c r="H221" t="s">
        <v>8851</v>
      </c>
      <c r="I221" t="s">
        <v>8852</v>
      </c>
      <c r="J221" t="s">
        <v>8853</v>
      </c>
      <c r="K221" s="2">
        <v>871711571164</v>
      </c>
      <c r="L221">
        <v>155.4375</v>
      </c>
      <c r="M221" s="1">
        <v>1.4186689798600001E-5</v>
      </c>
      <c r="N221">
        <v>1.0306518350949401E-3</v>
      </c>
      <c r="O221" t="s">
        <v>8854</v>
      </c>
      <c r="P221" t="s">
        <v>8855</v>
      </c>
      <c r="Q221">
        <v>-0.12</v>
      </c>
    </row>
    <row r="222" spans="1:17" x14ac:dyDescent="0.3">
      <c r="A222" t="s">
        <v>7664</v>
      </c>
      <c r="B222" t="s">
        <v>7665</v>
      </c>
      <c r="C222" t="s">
        <v>20</v>
      </c>
      <c r="D222" t="s">
        <v>7666</v>
      </c>
      <c r="E222" t="s">
        <v>7667</v>
      </c>
      <c r="F222" t="s">
        <v>7668</v>
      </c>
      <c r="G222" t="s">
        <v>7669</v>
      </c>
      <c r="H222" s="2">
        <v>144146153106</v>
      </c>
      <c r="I222" t="s">
        <v>7670</v>
      </c>
      <c r="J222" t="s">
        <v>7671</v>
      </c>
      <c r="K222" t="s">
        <v>7672</v>
      </c>
      <c r="L222">
        <v>89.0625</v>
      </c>
      <c r="M222">
        <v>3.0155746972200001E-3</v>
      </c>
      <c r="N222">
        <v>4.9846244109973001E-2</v>
      </c>
      <c r="O222" t="s">
        <v>7673</v>
      </c>
      <c r="P222" t="s">
        <v>7674</v>
      </c>
      <c r="Q222">
        <v>0.14499999999999999</v>
      </c>
    </row>
    <row r="223" spans="1:17" x14ac:dyDescent="0.3">
      <c r="A223" t="s">
        <v>7318</v>
      </c>
      <c r="B223" t="s">
        <v>7319</v>
      </c>
      <c r="C223" t="s">
        <v>31</v>
      </c>
      <c r="D223" t="s">
        <v>7320</v>
      </c>
      <c r="E223" t="s">
        <v>7321</v>
      </c>
      <c r="F223" t="s">
        <v>7322</v>
      </c>
      <c r="G223" t="s">
        <v>7323</v>
      </c>
      <c r="H223" t="s">
        <v>7324</v>
      </c>
      <c r="I223" t="s">
        <v>7325</v>
      </c>
      <c r="J223" t="s">
        <v>7326</v>
      </c>
      <c r="K223" t="s">
        <v>7327</v>
      </c>
      <c r="L223">
        <v>52.6875</v>
      </c>
      <c r="M223">
        <v>2.8916247112700001E-3</v>
      </c>
      <c r="N223">
        <v>4.8632527389489102E-2</v>
      </c>
      <c r="O223" t="s">
        <v>7328</v>
      </c>
      <c r="P223" t="s">
        <v>7329</v>
      </c>
      <c r="Q223">
        <v>0.115</v>
      </c>
    </row>
    <row r="224" spans="1:17" x14ac:dyDescent="0.3">
      <c r="A224" t="s">
        <v>6274</v>
      </c>
      <c r="B224" t="s">
        <v>6275</v>
      </c>
      <c r="C224" t="s">
        <v>31</v>
      </c>
      <c r="D224" t="s">
        <v>6276</v>
      </c>
      <c r="E224" t="s">
        <v>8544</v>
      </c>
      <c r="F224" t="s">
        <v>6277</v>
      </c>
      <c r="G224" t="s">
        <v>8545</v>
      </c>
      <c r="H224" s="2">
        <v>970822852677</v>
      </c>
      <c r="I224" s="2">
        <v>972898939604</v>
      </c>
      <c r="J224" s="2">
        <v>175718611541</v>
      </c>
      <c r="K224" s="2">
        <v>4789477171194</v>
      </c>
      <c r="L224">
        <v>757.1875</v>
      </c>
      <c r="M224" s="1">
        <v>2.71069532547E-5</v>
      </c>
      <c r="N224">
        <v>1.6275957584669801E-3</v>
      </c>
      <c r="O224" t="s">
        <v>8546</v>
      </c>
      <c r="P224" t="s">
        <v>8547</v>
      </c>
      <c r="Q224">
        <v>0.113</v>
      </c>
    </row>
    <row r="225" spans="1:17" x14ac:dyDescent="0.3">
      <c r="A225" t="s">
        <v>9200</v>
      </c>
      <c r="B225" t="s">
        <v>9201</v>
      </c>
      <c r="C225" t="s">
        <v>20</v>
      </c>
      <c r="D225" t="s">
        <v>9202</v>
      </c>
      <c r="E225" t="s">
        <v>9203</v>
      </c>
      <c r="F225" t="s">
        <v>9204</v>
      </c>
      <c r="G225" t="s">
        <v>9205</v>
      </c>
      <c r="H225" t="s">
        <v>9206</v>
      </c>
      <c r="I225" t="s">
        <v>9207</v>
      </c>
      <c r="J225" t="s">
        <v>9208</v>
      </c>
      <c r="K225" t="s">
        <v>9209</v>
      </c>
      <c r="L225">
        <v>124.5625</v>
      </c>
      <c r="M225">
        <v>1.04807895769E-3</v>
      </c>
      <c r="N225">
        <v>2.5585301222195E-2</v>
      </c>
      <c r="O225" t="s">
        <v>9210</v>
      </c>
      <c r="P225" t="s">
        <v>9211</v>
      </c>
      <c r="Q225">
        <v>0.159</v>
      </c>
    </row>
    <row r="226" spans="1:17" x14ac:dyDescent="0.3">
      <c r="A226" t="s">
        <v>7759</v>
      </c>
      <c r="B226" t="s">
        <v>7760</v>
      </c>
      <c r="C226" t="s">
        <v>20</v>
      </c>
      <c r="D226" t="s">
        <v>7761</v>
      </c>
      <c r="E226" t="s">
        <v>7762</v>
      </c>
      <c r="F226" t="s">
        <v>7763</v>
      </c>
      <c r="G226" t="s">
        <v>7764</v>
      </c>
      <c r="H226" s="2">
        <v>3499304232582930</v>
      </c>
      <c r="I226" t="s">
        <v>7765</v>
      </c>
      <c r="J226" s="2">
        <v>3892402732481310</v>
      </c>
      <c r="K226" t="s">
        <v>7766</v>
      </c>
      <c r="L226">
        <v>1629</v>
      </c>
      <c r="M226" s="1">
        <v>3.9688700967600002E-5</v>
      </c>
      <c r="N226">
        <v>2.21774955059993E-3</v>
      </c>
      <c r="O226" t="s">
        <v>7767</v>
      </c>
      <c r="P226" t="s">
        <v>7768</v>
      </c>
      <c r="Q226">
        <v>0.10100000000000001</v>
      </c>
    </row>
    <row r="227" spans="1:17" x14ac:dyDescent="0.3">
      <c r="A227" t="s">
        <v>2425</v>
      </c>
      <c r="B227" t="s">
        <v>2426</v>
      </c>
      <c r="C227" t="s">
        <v>20</v>
      </c>
      <c r="D227" t="s">
        <v>2427</v>
      </c>
      <c r="E227" t="s">
        <v>2429</v>
      </c>
      <c r="F227" t="s">
        <v>2428</v>
      </c>
      <c r="G227" t="s">
        <v>8865</v>
      </c>
      <c r="H227" t="s">
        <v>8866</v>
      </c>
      <c r="I227" t="s">
        <v>8867</v>
      </c>
      <c r="J227" t="s">
        <v>8868</v>
      </c>
      <c r="K227" t="s">
        <v>8869</v>
      </c>
      <c r="L227">
        <v>47.0625</v>
      </c>
      <c r="M227" s="1">
        <v>8.5156107290499994E-5</v>
      </c>
      <c r="N227">
        <v>3.9200194722726796E-3</v>
      </c>
      <c r="O227" t="s">
        <v>8870</v>
      </c>
      <c r="P227" t="s">
        <v>8871</v>
      </c>
      <c r="Q227">
        <v>-0.14499999999999999</v>
      </c>
    </row>
    <row r="228" spans="1:17" x14ac:dyDescent="0.3">
      <c r="A228" t="s">
        <v>2109</v>
      </c>
      <c r="B228" t="s">
        <v>2110</v>
      </c>
      <c r="C228" t="s">
        <v>31</v>
      </c>
      <c r="D228" t="s">
        <v>7231</v>
      </c>
      <c r="E228" t="s">
        <v>2113</v>
      </c>
      <c r="F228" t="s">
        <v>7232</v>
      </c>
      <c r="G228" t="s">
        <v>2310</v>
      </c>
      <c r="H228" t="s">
        <v>8601</v>
      </c>
      <c r="I228" t="s">
        <v>8602</v>
      </c>
      <c r="J228" t="s">
        <v>8603</v>
      </c>
      <c r="K228" t="s">
        <v>8604</v>
      </c>
      <c r="L228">
        <v>54.4375</v>
      </c>
      <c r="M228" s="1">
        <v>1.9190985986600001E-5</v>
      </c>
      <c r="N228">
        <v>1.28832820508654E-3</v>
      </c>
      <c r="O228" t="s">
        <v>8605</v>
      </c>
      <c r="P228" t="s">
        <v>8606</v>
      </c>
      <c r="Q228">
        <v>-0.11700000000000001</v>
      </c>
    </row>
    <row r="229" spans="1:17" x14ac:dyDescent="0.3">
      <c r="A229" t="s">
        <v>8043</v>
      </c>
      <c r="B229" t="s">
        <v>8044</v>
      </c>
      <c r="C229" t="s">
        <v>31</v>
      </c>
      <c r="D229" t="s">
        <v>8045</v>
      </c>
      <c r="E229" t="s">
        <v>8046</v>
      </c>
      <c r="F229" t="s">
        <v>8047</v>
      </c>
      <c r="G229" t="s">
        <v>8048</v>
      </c>
      <c r="H229" t="s">
        <v>8049</v>
      </c>
      <c r="I229" t="s">
        <v>8050</v>
      </c>
      <c r="J229" s="2">
        <v>73135148115</v>
      </c>
      <c r="K229" t="s">
        <v>8051</v>
      </c>
      <c r="L229">
        <v>79.0625</v>
      </c>
      <c r="M229">
        <v>3.04188339431E-3</v>
      </c>
      <c r="N229">
        <v>4.9846244109973001E-2</v>
      </c>
      <c r="O229" t="s">
        <v>8052</v>
      </c>
      <c r="P229" t="s">
        <v>8053</v>
      </c>
      <c r="Q229">
        <v>0.11799999999999999</v>
      </c>
    </row>
    <row r="230" spans="1:17" x14ac:dyDescent="0.3">
      <c r="A230" t="s">
        <v>9189</v>
      </c>
      <c r="B230" t="s">
        <v>9190</v>
      </c>
      <c r="C230" t="s">
        <v>31</v>
      </c>
      <c r="D230" t="s">
        <v>9191</v>
      </c>
      <c r="E230" t="s">
        <v>9192</v>
      </c>
      <c r="F230" t="s">
        <v>9193</v>
      </c>
      <c r="G230" t="s">
        <v>9194</v>
      </c>
      <c r="H230" s="2">
        <v>191169183186</v>
      </c>
      <c r="I230" t="s">
        <v>9195</v>
      </c>
      <c r="J230" t="s">
        <v>9196</v>
      </c>
      <c r="K230" t="s">
        <v>9197</v>
      </c>
      <c r="L230">
        <v>112.9375</v>
      </c>
      <c r="M230">
        <v>1.2500088408799999E-3</v>
      </c>
      <c r="N230">
        <v>2.85228671150594E-2</v>
      </c>
      <c r="O230" t="s">
        <v>9198</v>
      </c>
      <c r="P230" t="s">
        <v>9199</v>
      </c>
      <c r="Q230">
        <v>0.11600000000000001</v>
      </c>
    </row>
    <row r="231" spans="1:17" x14ac:dyDescent="0.3">
      <c r="A231" t="s">
        <v>7504</v>
      </c>
      <c r="B231" t="s">
        <v>7505</v>
      </c>
      <c r="C231" t="s">
        <v>31</v>
      </c>
      <c r="D231" t="s">
        <v>7506</v>
      </c>
      <c r="E231" t="s">
        <v>7507</v>
      </c>
      <c r="F231" t="s">
        <v>7508</v>
      </c>
      <c r="G231" t="s">
        <v>7509</v>
      </c>
      <c r="H231" t="s">
        <v>7510</v>
      </c>
      <c r="I231" t="s">
        <v>7511</v>
      </c>
      <c r="J231" t="s">
        <v>7512</v>
      </c>
      <c r="K231" t="s">
        <v>7513</v>
      </c>
      <c r="L231">
        <v>78.375</v>
      </c>
      <c r="M231" s="1">
        <v>9.0994683570900001E-5</v>
      </c>
      <c r="N231">
        <v>4.0913749119994899E-3</v>
      </c>
      <c r="O231" t="s">
        <v>7514</v>
      </c>
      <c r="P231" t="s">
        <v>7515</v>
      </c>
      <c r="Q231">
        <v>-0.14099999999999999</v>
      </c>
    </row>
    <row r="232" spans="1:17" x14ac:dyDescent="0.3">
      <c r="A232" t="s">
        <v>9257</v>
      </c>
      <c r="B232" t="s">
        <v>9258</v>
      </c>
      <c r="C232" t="s">
        <v>31</v>
      </c>
      <c r="D232" t="s">
        <v>9259</v>
      </c>
      <c r="E232" t="s">
        <v>9260</v>
      </c>
      <c r="F232" t="s">
        <v>9261</v>
      </c>
      <c r="G232" t="s">
        <v>9262</v>
      </c>
      <c r="H232" t="s">
        <v>9263</v>
      </c>
      <c r="I232" s="2">
        <v>290254316203</v>
      </c>
      <c r="J232" t="s">
        <v>9264</v>
      </c>
      <c r="K232" s="2">
        <v>32257218183</v>
      </c>
      <c r="L232">
        <v>123.9375</v>
      </c>
      <c r="M232" s="1">
        <v>2.07154688251E-4</v>
      </c>
      <c r="N232">
        <v>7.5568466842355301E-3</v>
      </c>
      <c r="O232" t="s">
        <v>9265</v>
      </c>
      <c r="P232" t="s">
        <v>9266</v>
      </c>
      <c r="Q232">
        <v>-0.17299999999999999</v>
      </c>
    </row>
    <row r="233" spans="1:17" x14ac:dyDescent="0.3">
      <c r="A233" t="s">
        <v>7042</v>
      </c>
      <c r="B233" t="s">
        <v>7043</v>
      </c>
      <c r="C233" t="s">
        <v>20</v>
      </c>
      <c r="D233" t="s">
        <v>7045</v>
      </c>
      <c r="E233" t="s">
        <v>7044</v>
      </c>
      <c r="F233" t="s">
        <v>9417</v>
      </c>
      <c r="G233" t="s">
        <v>7046</v>
      </c>
      <c r="H233" s="2">
        <v>260213249182</v>
      </c>
      <c r="I233" s="2">
        <v>179152186141</v>
      </c>
      <c r="J233" s="2">
        <v>210295236202</v>
      </c>
      <c r="K233" t="s">
        <v>9418</v>
      </c>
      <c r="L233">
        <v>182.0625</v>
      </c>
      <c r="M233" s="1">
        <v>6.2445283455199996E-7</v>
      </c>
      <c r="N233" s="1">
        <v>8.8773316935502702E-5</v>
      </c>
      <c r="O233" t="s">
        <v>9419</v>
      </c>
      <c r="P233" t="s">
        <v>9420</v>
      </c>
      <c r="Q233">
        <v>-0.13100000000000001</v>
      </c>
    </row>
    <row r="234" spans="1:17" x14ac:dyDescent="0.3">
      <c r="A234" t="s">
        <v>9005</v>
      </c>
      <c r="B234" t="s">
        <v>9006</v>
      </c>
      <c r="C234" t="s">
        <v>31</v>
      </c>
      <c r="D234" t="s">
        <v>9007</v>
      </c>
      <c r="E234" t="s">
        <v>9008</v>
      </c>
      <c r="F234" t="s">
        <v>9009</v>
      </c>
      <c r="G234" t="s">
        <v>9010</v>
      </c>
      <c r="H234" s="2">
        <v>197153191109</v>
      </c>
      <c r="I234" t="s">
        <v>9011</v>
      </c>
      <c r="J234" s="2">
        <v>89184153265</v>
      </c>
      <c r="K234" t="s">
        <v>9012</v>
      </c>
      <c r="L234">
        <v>123.375</v>
      </c>
      <c r="M234" s="1">
        <v>3.49201539402E-4</v>
      </c>
      <c r="N234">
        <v>1.16404526944797E-2</v>
      </c>
      <c r="O234" t="s">
        <v>9013</v>
      </c>
      <c r="P234" t="s">
        <v>9014</v>
      </c>
      <c r="Q234">
        <v>0.13100000000000001</v>
      </c>
    </row>
    <row r="235" spans="1:17" x14ac:dyDescent="0.3">
      <c r="A235" t="s">
        <v>7738</v>
      </c>
      <c r="B235" t="s">
        <v>7739</v>
      </c>
      <c r="C235" t="s">
        <v>20</v>
      </c>
      <c r="D235" t="s">
        <v>7740</v>
      </c>
      <c r="E235" t="s">
        <v>7741</v>
      </c>
      <c r="F235" t="s">
        <v>7742</v>
      </c>
      <c r="G235" t="s">
        <v>7743</v>
      </c>
      <c r="H235" s="2">
        <v>140141165112</v>
      </c>
      <c r="I235" t="s">
        <v>7744</v>
      </c>
      <c r="J235" s="2">
        <v>37130154193</v>
      </c>
      <c r="K235" t="s">
        <v>7745</v>
      </c>
      <c r="L235">
        <v>107.625</v>
      </c>
      <c r="M235" s="1">
        <v>1.04488577248E-4</v>
      </c>
      <c r="N235">
        <v>4.5705478563638699E-3</v>
      </c>
      <c r="O235" t="s">
        <v>7746</v>
      </c>
      <c r="P235" t="s">
        <v>7747</v>
      </c>
      <c r="Q235">
        <v>0.20100000000000001</v>
      </c>
    </row>
    <row r="236" spans="1:17" x14ac:dyDescent="0.3">
      <c r="A236" t="s">
        <v>8833</v>
      </c>
      <c r="B236" t="s">
        <v>8834</v>
      </c>
      <c r="C236" t="s">
        <v>20</v>
      </c>
      <c r="D236" t="s">
        <v>8835</v>
      </c>
      <c r="E236" t="s">
        <v>8836</v>
      </c>
      <c r="F236" t="s">
        <v>8837</v>
      </c>
      <c r="G236" t="s">
        <v>8838</v>
      </c>
      <c r="H236" t="s">
        <v>8839</v>
      </c>
      <c r="I236" t="s">
        <v>8840</v>
      </c>
      <c r="J236" t="s">
        <v>8841</v>
      </c>
      <c r="K236" t="s">
        <v>8842</v>
      </c>
      <c r="L236">
        <v>50.125</v>
      </c>
      <c r="M236">
        <v>2.4758989895299999E-3</v>
      </c>
      <c r="N236">
        <v>4.4570792424183402E-2</v>
      </c>
      <c r="O236" t="s">
        <v>8843</v>
      </c>
      <c r="P236" t="s">
        <v>8844</v>
      </c>
      <c r="Q236">
        <v>0.13300000000000001</v>
      </c>
    </row>
    <row r="237" spans="1:17" x14ac:dyDescent="0.3">
      <c r="A237" t="s">
        <v>4577</v>
      </c>
      <c r="B237" t="s">
        <v>4578</v>
      </c>
      <c r="C237" t="s">
        <v>31</v>
      </c>
      <c r="D237" t="s">
        <v>8673</v>
      </c>
      <c r="E237" t="s">
        <v>4579</v>
      </c>
      <c r="F237" t="s">
        <v>8674</v>
      </c>
      <c r="G237" t="s">
        <v>4581</v>
      </c>
      <c r="H237" t="s">
        <v>8675</v>
      </c>
      <c r="I237" t="s">
        <v>4582</v>
      </c>
      <c r="J237" t="s">
        <v>6039</v>
      </c>
      <c r="K237" t="s">
        <v>4584</v>
      </c>
      <c r="L237">
        <v>15.0625</v>
      </c>
      <c r="M237" s="1">
        <v>3.6531003980600002E-5</v>
      </c>
      <c r="N237">
        <v>2.07732479694388E-3</v>
      </c>
      <c r="O237" t="s">
        <v>8676</v>
      </c>
      <c r="P237" t="s">
        <v>8677</v>
      </c>
      <c r="Q237">
        <v>0.1</v>
      </c>
    </row>
    <row r="238" spans="1:17" x14ac:dyDescent="0.3">
      <c r="A238" t="s">
        <v>7887</v>
      </c>
      <c r="B238" t="s">
        <v>7888</v>
      </c>
      <c r="C238" t="s">
        <v>31</v>
      </c>
      <c r="D238" t="s">
        <v>7889</v>
      </c>
      <c r="E238" t="s">
        <v>7890</v>
      </c>
      <c r="F238" t="s">
        <v>7891</v>
      </c>
      <c r="G238" t="s">
        <v>7892</v>
      </c>
      <c r="H238" s="2">
        <v>189170232205</v>
      </c>
      <c r="I238" t="s">
        <v>7893</v>
      </c>
      <c r="J238" t="s">
        <v>7894</v>
      </c>
      <c r="K238" t="s">
        <v>7895</v>
      </c>
      <c r="L238">
        <v>110.9375</v>
      </c>
      <c r="M238" s="1">
        <v>3.8705957974499998E-4</v>
      </c>
      <c r="N238">
        <v>1.23956597039216E-2</v>
      </c>
      <c r="O238" t="s">
        <v>7896</v>
      </c>
      <c r="P238" t="s">
        <v>7897</v>
      </c>
      <c r="Q238">
        <v>0.126</v>
      </c>
    </row>
    <row r="239" spans="1:17" x14ac:dyDescent="0.3">
      <c r="A239" t="s">
        <v>9380</v>
      </c>
      <c r="B239" t="s">
        <v>9381</v>
      </c>
      <c r="C239" t="s">
        <v>20</v>
      </c>
      <c r="D239" t="s">
        <v>9382</v>
      </c>
      <c r="E239" t="s">
        <v>9383</v>
      </c>
      <c r="F239" t="s">
        <v>9384</v>
      </c>
      <c r="G239" t="s">
        <v>9385</v>
      </c>
      <c r="H239" t="s">
        <v>9386</v>
      </c>
      <c r="I239" t="s">
        <v>5763</v>
      </c>
      <c r="J239" t="s">
        <v>9387</v>
      </c>
      <c r="K239" t="s">
        <v>9388</v>
      </c>
      <c r="L239">
        <v>17.125</v>
      </c>
      <c r="M239" s="1">
        <v>9.5074983917900003E-6</v>
      </c>
      <c r="N239" s="1">
        <v>7.7509428968727703E-4</v>
      </c>
      <c r="O239" t="s">
        <v>9389</v>
      </c>
      <c r="P239" t="s">
        <v>9390</v>
      </c>
      <c r="Q239">
        <v>0.23499999999999999</v>
      </c>
    </row>
    <row r="240" spans="1:17" x14ac:dyDescent="0.3">
      <c r="A240" t="s">
        <v>9340</v>
      </c>
      <c r="B240" t="s">
        <v>9341</v>
      </c>
      <c r="C240" t="s">
        <v>31</v>
      </c>
      <c r="D240" t="s">
        <v>9342</v>
      </c>
      <c r="E240" t="s">
        <v>9343</v>
      </c>
      <c r="F240" t="s">
        <v>9344</v>
      </c>
      <c r="G240" t="s">
        <v>9345</v>
      </c>
      <c r="H240" s="2">
        <v>152177202185</v>
      </c>
      <c r="I240" s="2">
        <v>240201230164</v>
      </c>
      <c r="J240" s="2">
        <v>179242275198</v>
      </c>
      <c r="K240" s="2">
        <v>96206233119</v>
      </c>
      <c r="L240">
        <v>193.6875</v>
      </c>
      <c r="M240" s="1">
        <v>1.9363957154799999E-4</v>
      </c>
      <c r="N240">
        <v>7.2554796052500597E-3</v>
      </c>
      <c r="O240" t="s">
        <v>9346</v>
      </c>
      <c r="P240" t="s">
        <v>9347</v>
      </c>
      <c r="Q240">
        <v>-0.126</v>
      </c>
    </row>
    <row r="241" spans="1:17" x14ac:dyDescent="0.3">
      <c r="A241" t="s">
        <v>8346</v>
      </c>
      <c r="B241" t="s">
        <v>8347</v>
      </c>
      <c r="C241" t="s">
        <v>31</v>
      </c>
      <c r="D241" t="s">
        <v>8348</v>
      </c>
      <c r="E241" t="s">
        <v>8349</v>
      </c>
      <c r="F241" t="s">
        <v>8350</v>
      </c>
      <c r="G241" t="s">
        <v>8351</v>
      </c>
      <c r="H241" s="2">
        <v>240199223191</v>
      </c>
      <c r="I241" s="2">
        <v>245163227159</v>
      </c>
      <c r="J241" s="2">
        <v>116199179105</v>
      </c>
      <c r="K241" s="2">
        <v>138312187216</v>
      </c>
      <c r="L241">
        <v>193.6875</v>
      </c>
      <c r="M241">
        <v>1.2510288255699999E-3</v>
      </c>
      <c r="N241">
        <v>2.85228671150594E-2</v>
      </c>
      <c r="O241" t="s">
        <v>8352</v>
      </c>
      <c r="P241" t="s">
        <v>8353</v>
      </c>
      <c r="Q241">
        <v>0.105</v>
      </c>
    </row>
  </sheetData>
  <sortState xmlns:xlrd2="http://schemas.microsoft.com/office/spreadsheetml/2017/richdata2" ref="A2:Q241">
    <sortCondition ref="B2:B24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CB674-85B4-4944-87D8-46B60D1F3F9A}">
  <dimension ref="A1:A814"/>
  <sheetViews>
    <sheetView topLeftCell="A600" workbookViewId="0">
      <selection activeCell="A612" sqref="A612"/>
    </sheetView>
  </sheetViews>
  <sheetFormatPr defaultRowHeight="14.4" x14ac:dyDescent="0.3"/>
  <cols>
    <col min="1" max="1" width="20.5546875" bestFit="1" customWidth="1"/>
    <col min="2" max="2" width="13.88671875" bestFit="1" customWidth="1"/>
  </cols>
  <sheetData>
    <row r="1" spans="1:1" x14ac:dyDescent="0.3">
      <c r="A1" t="s">
        <v>9717</v>
      </c>
    </row>
    <row r="2" spans="1:1" x14ac:dyDescent="0.3">
      <c r="A2" s="11" t="s">
        <v>4756</v>
      </c>
    </row>
    <row r="3" spans="1:1" x14ac:dyDescent="0.3">
      <c r="A3" t="s">
        <v>9293</v>
      </c>
    </row>
    <row r="4" spans="1:1" x14ac:dyDescent="0.3">
      <c r="A4" t="s">
        <v>997</v>
      </c>
    </row>
    <row r="5" spans="1:1" x14ac:dyDescent="0.3">
      <c r="A5" t="s">
        <v>8737</v>
      </c>
    </row>
    <row r="6" spans="1:1" x14ac:dyDescent="0.3">
      <c r="A6" t="s">
        <v>7133</v>
      </c>
    </row>
    <row r="7" spans="1:1" x14ac:dyDescent="0.3">
      <c r="A7" t="s">
        <v>833</v>
      </c>
    </row>
    <row r="8" spans="1:1" x14ac:dyDescent="0.3">
      <c r="A8" t="s">
        <v>137</v>
      </c>
    </row>
    <row r="9" spans="1:1" x14ac:dyDescent="0.3">
      <c r="A9" t="s">
        <v>4785</v>
      </c>
    </row>
    <row r="10" spans="1:1" x14ac:dyDescent="0.3">
      <c r="A10" t="s">
        <v>5581</v>
      </c>
    </row>
    <row r="11" spans="1:1" x14ac:dyDescent="0.3">
      <c r="A11" t="s">
        <v>5901</v>
      </c>
    </row>
    <row r="12" spans="1:1" x14ac:dyDescent="0.3">
      <c r="A12" t="s">
        <v>5892</v>
      </c>
    </row>
    <row r="13" spans="1:1" x14ac:dyDescent="0.3">
      <c r="A13" t="s">
        <v>2980</v>
      </c>
    </row>
    <row r="14" spans="1:1" x14ac:dyDescent="0.3">
      <c r="A14" t="s">
        <v>8945</v>
      </c>
    </row>
    <row r="15" spans="1:1" x14ac:dyDescent="0.3">
      <c r="A15" t="s">
        <v>5011</v>
      </c>
    </row>
    <row r="16" spans="1:1" x14ac:dyDescent="0.3">
      <c r="A16" t="s">
        <v>5614</v>
      </c>
    </row>
    <row r="17" spans="1:1" x14ac:dyDescent="0.3">
      <c r="A17" t="s">
        <v>4496</v>
      </c>
    </row>
    <row r="18" spans="1:1" x14ac:dyDescent="0.3">
      <c r="A18" t="s">
        <v>1478</v>
      </c>
    </row>
    <row r="19" spans="1:1" x14ac:dyDescent="0.3">
      <c r="A19" t="s">
        <v>5847</v>
      </c>
    </row>
    <row r="20" spans="1:1" x14ac:dyDescent="0.3">
      <c r="A20" t="s">
        <v>1515</v>
      </c>
    </row>
    <row r="21" spans="1:1" x14ac:dyDescent="0.3">
      <c r="A21" t="s">
        <v>1954</v>
      </c>
    </row>
    <row r="22" spans="1:1" x14ac:dyDescent="0.3">
      <c r="A22" t="s">
        <v>3912</v>
      </c>
    </row>
    <row r="23" spans="1:1" x14ac:dyDescent="0.3">
      <c r="A23" t="s">
        <v>8521</v>
      </c>
    </row>
    <row r="24" spans="1:1" x14ac:dyDescent="0.3">
      <c r="A24" t="s">
        <v>6648</v>
      </c>
    </row>
    <row r="25" spans="1:1" x14ac:dyDescent="0.3">
      <c r="A25" t="s">
        <v>8510</v>
      </c>
    </row>
    <row r="26" spans="1:1" x14ac:dyDescent="0.3">
      <c r="A26" t="s">
        <v>517</v>
      </c>
    </row>
    <row r="27" spans="1:1" x14ac:dyDescent="0.3">
      <c r="A27" t="s">
        <v>7146</v>
      </c>
    </row>
    <row r="28" spans="1:1" x14ac:dyDescent="0.3">
      <c r="A28" t="s">
        <v>8252</v>
      </c>
    </row>
    <row r="29" spans="1:1" x14ac:dyDescent="0.3">
      <c r="A29" t="s">
        <v>2659</v>
      </c>
    </row>
    <row r="30" spans="1:1" x14ac:dyDescent="0.3">
      <c r="A30" t="s">
        <v>5657</v>
      </c>
    </row>
    <row r="31" spans="1:1" x14ac:dyDescent="0.3">
      <c r="A31" t="s">
        <v>3196</v>
      </c>
    </row>
    <row r="32" spans="1:1" x14ac:dyDescent="0.3">
      <c r="A32" t="s">
        <v>8549</v>
      </c>
    </row>
    <row r="33" spans="1:1" x14ac:dyDescent="0.3">
      <c r="A33" t="s">
        <v>8813</v>
      </c>
    </row>
    <row r="34" spans="1:1" x14ac:dyDescent="0.3">
      <c r="A34" t="s">
        <v>5527</v>
      </c>
    </row>
    <row r="35" spans="1:1" x14ac:dyDescent="0.3">
      <c r="A35" t="s">
        <v>157</v>
      </c>
    </row>
    <row r="36" spans="1:1" x14ac:dyDescent="0.3">
      <c r="A36" t="s">
        <v>3974</v>
      </c>
    </row>
    <row r="37" spans="1:1" x14ac:dyDescent="0.3">
      <c r="A37" t="s">
        <v>6071</v>
      </c>
    </row>
    <row r="38" spans="1:1" x14ac:dyDescent="0.3">
      <c r="A38" t="s">
        <v>8283</v>
      </c>
    </row>
    <row r="39" spans="1:1" x14ac:dyDescent="0.3">
      <c r="A39" t="s">
        <v>4370</v>
      </c>
    </row>
    <row r="40" spans="1:1" x14ac:dyDescent="0.3">
      <c r="A40" t="s">
        <v>5636</v>
      </c>
    </row>
    <row r="41" spans="1:1" x14ac:dyDescent="0.3">
      <c r="A41" t="s">
        <v>2888</v>
      </c>
    </row>
    <row r="42" spans="1:1" x14ac:dyDescent="0.3">
      <c r="A42" t="s">
        <v>510</v>
      </c>
    </row>
    <row r="43" spans="1:1" x14ac:dyDescent="0.3">
      <c r="A43" t="s">
        <v>309</v>
      </c>
    </row>
    <row r="44" spans="1:1" x14ac:dyDescent="0.3">
      <c r="A44" t="s">
        <v>927</v>
      </c>
    </row>
    <row r="45" spans="1:1" x14ac:dyDescent="0.3">
      <c r="A45" t="s">
        <v>4562</v>
      </c>
    </row>
    <row r="46" spans="1:1" x14ac:dyDescent="0.3">
      <c r="A46" t="s">
        <v>7431</v>
      </c>
    </row>
    <row r="47" spans="1:1" x14ac:dyDescent="0.3">
      <c r="A47" t="s">
        <v>5911</v>
      </c>
    </row>
    <row r="48" spans="1:1" x14ac:dyDescent="0.3">
      <c r="A48" t="s">
        <v>6212</v>
      </c>
    </row>
    <row r="49" spans="1:1" x14ac:dyDescent="0.3">
      <c r="A49" t="s">
        <v>1409</v>
      </c>
    </row>
    <row r="50" spans="1:1" x14ac:dyDescent="0.3">
      <c r="A50" t="s">
        <v>8430</v>
      </c>
    </row>
    <row r="51" spans="1:1" x14ac:dyDescent="0.3">
      <c r="A51" t="s">
        <v>1505</v>
      </c>
    </row>
    <row r="52" spans="1:1" x14ac:dyDescent="0.3">
      <c r="A52" t="s">
        <v>2666</v>
      </c>
    </row>
    <row r="53" spans="1:1" x14ac:dyDescent="0.3">
      <c r="A53" t="s">
        <v>3322</v>
      </c>
    </row>
    <row r="54" spans="1:1" x14ac:dyDescent="0.3">
      <c r="A54" t="s">
        <v>6289</v>
      </c>
    </row>
    <row r="55" spans="1:1" x14ac:dyDescent="0.3">
      <c r="A55" t="s">
        <v>419</v>
      </c>
    </row>
    <row r="56" spans="1:1" x14ac:dyDescent="0.3">
      <c r="A56" t="s">
        <v>4190</v>
      </c>
    </row>
    <row r="57" spans="1:1" x14ac:dyDescent="0.3">
      <c r="A57" t="s">
        <v>7382</v>
      </c>
    </row>
    <row r="58" spans="1:1" x14ac:dyDescent="0.3">
      <c r="A58" t="s">
        <v>1801</v>
      </c>
    </row>
    <row r="59" spans="1:1" x14ac:dyDescent="0.3">
      <c r="A59" t="s">
        <v>586</v>
      </c>
    </row>
    <row r="60" spans="1:1" x14ac:dyDescent="0.3">
      <c r="A60" t="s">
        <v>2456</v>
      </c>
    </row>
    <row r="61" spans="1:1" x14ac:dyDescent="0.3">
      <c r="A61" t="s">
        <v>3692</v>
      </c>
    </row>
    <row r="62" spans="1:1" x14ac:dyDescent="0.3">
      <c r="A62" t="s">
        <v>492</v>
      </c>
    </row>
    <row r="63" spans="1:1" x14ac:dyDescent="0.3">
      <c r="A63" t="s">
        <v>5130</v>
      </c>
    </row>
    <row r="64" spans="1:1" x14ac:dyDescent="0.3">
      <c r="A64" t="s">
        <v>566</v>
      </c>
    </row>
    <row r="65" spans="1:1" x14ac:dyDescent="0.3">
      <c r="A65" t="s">
        <v>6887</v>
      </c>
    </row>
    <row r="66" spans="1:1" x14ac:dyDescent="0.3">
      <c r="A66" t="s">
        <v>5815</v>
      </c>
    </row>
    <row r="67" spans="1:1" x14ac:dyDescent="0.3">
      <c r="A67" t="s">
        <v>5784</v>
      </c>
    </row>
    <row r="68" spans="1:1" x14ac:dyDescent="0.3">
      <c r="A68" t="s">
        <v>947</v>
      </c>
    </row>
    <row r="69" spans="1:1" x14ac:dyDescent="0.3">
      <c r="A69" t="s">
        <v>7575</v>
      </c>
    </row>
    <row r="70" spans="1:1" x14ac:dyDescent="0.3">
      <c r="A70" t="s">
        <v>7551</v>
      </c>
    </row>
    <row r="71" spans="1:1" x14ac:dyDescent="0.3">
      <c r="A71" t="s">
        <v>6807</v>
      </c>
    </row>
    <row r="72" spans="1:1" x14ac:dyDescent="0.3">
      <c r="A72" t="s">
        <v>1987</v>
      </c>
    </row>
    <row r="73" spans="1:1" x14ac:dyDescent="0.3">
      <c r="A73" t="s">
        <v>882</v>
      </c>
    </row>
    <row r="74" spans="1:1" x14ac:dyDescent="0.3">
      <c r="A74" t="s">
        <v>7361</v>
      </c>
    </row>
    <row r="75" spans="1:1" x14ac:dyDescent="0.3">
      <c r="A75" t="s">
        <v>2833</v>
      </c>
    </row>
    <row r="76" spans="1:1" x14ac:dyDescent="0.3">
      <c r="A76" t="s">
        <v>6744</v>
      </c>
    </row>
    <row r="77" spans="1:1" x14ac:dyDescent="0.3">
      <c r="A77" t="s">
        <v>4161</v>
      </c>
    </row>
    <row r="78" spans="1:1" x14ac:dyDescent="0.3">
      <c r="A78" t="s">
        <v>3682</v>
      </c>
    </row>
    <row r="79" spans="1:1" x14ac:dyDescent="0.3">
      <c r="A79" t="s">
        <v>5646</v>
      </c>
    </row>
    <row r="80" spans="1:1" x14ac:dyDescent="0.3">
      <c r="A80" t="s">
        <v>3555</v>
      </c>
    </row>
    <row r="81" spans="1:1" x14ac:dyDescent="0.3">
      <c r="A81" t="s">
        <v>6774</v>
      </c>
    </row>
    <row r="82" spans="1:1" x14ac:dyDescent="0.3">
      <c r="A82" t="s">
        <v>9397</v>
      </c>
    </row>
    <row r="83" spans="1:1" x14ac:dyDescent="0.3">
      <c r="A83" t="s">
        <v>7175</v>
      </c>
    </row>
    <row r="84" spans="1:1" x14ac:dyDescent="0.3">
      <c r="A84" t="s">
        <v>5994</v>
      </c>
    </row>
    <row r="85" spans="1:1" x14ac:dyDescent="0.3">
      <c r="A85" t="s">
        <v>6401</v>
      </c>
    </row>
    <row r="86" spans="1:1" x14ac:dyDescent="0.3">
      <c r="A86" t="s">
        <v>8073</v>
      </c>
    </row>
    <row r="87" spans="1:1" x14ac:dyDescent="0.3">
      <c r="A87" t="s">
        <v>7470</v>
      </c>
    </row>
    <row r="88" spans="1:1" x14ac:dyDescent="0.3">
      <c r="A88" t="s">
        <v>8032</v>
      </c>
    </row>
    <row r="89" spans="1:1" x14ac:dyDescent="0.3">
      <c r="A89" t="s">
        <v>9361</v>
      </c>
    </row>
    <row r="90" spans="1:1" x14ac:dyDescent="0.3">
      <c r="A90" t="s">
        <v>8572</v>
      </c>
    </row>
    <row r="91" spans="1:1" x14ac:dyDescent="0.3">
      <c r="A91" t="s">
        <v>4645</v>
      </c>
    </row>
    <row r="92" spans="1:1" x14ac:dyDescent="0.3">
      <c r="A92" t="s">
        <v>6240</v>
      </c>
    </row>
    <row r="93" spans="1:1" x14ac:dyDescent="0.3">
      <c r="A93" t="s">
        <v>1566</v>
      </c>
    </row>
    <row r="94" spans="1:1" x14ac:dyDescent="0.3">
      <c r="A94" t="s">
        <v>4312</v>
      </c>
    </row>
    <row r="95" spans="1:1" x14ac:dyDescent="0.3">
      <c r="A95" t="s">
        <v>2100</v>
      </c>
    </row>
    <row r="96" spans="1:1" x14ac:dyDescent="0.3">
      <c r="A96" t="s">
        <v>7331</v>
      </c>
    </row>
    <row r="97" spans="1:1" x14ac:dyDescent="0.3">
      <c r="A97" t="s">
        <v>6579</v>
      </c>
    </row>
    <row r="98" spans="1:1" x14ac:dyDescent="0.3">
      <c r="A98" t="s">
        <v>2587</v>
      </c>
    </row>
    <row r="99" spans="1:1" x14ac:dyDescent="0.3">
      <c r="A99" t="s">
        <v>5141</v>
      </c>
    </row>
    <row r="100" spans="1:1" x14ac:dyDescent="0.3">
      <c r="A100" t="s">
        <v>556</v>
      </c>
    </row>
    <row r="101" spans="1:1" x14ac:dyDescent="0.3">
      <c r="A101" t="s">
        <v>4625</v>
      </c>
    </row>
    <row r="102" spans="1:1" x14ac:dyDescent="0.3">
      <c r="A102" t="s">
        <v>4516</v>
      </c>
    </row>
    <row r="103" spans="1:1" x14ac:dyDescent="0.3">
      <c r="A103" t="s">
        <v>651</v>
      </c>
    </row>
    <row r="104" spans="1:1" x14ac:dyDescent="0.3">
      <c r="A104" t="s">
        <v>7720</v>
      </c>
    </row>
    <row r="105" spans="1:1" x14ac:dyDescent="0.3">
      <c r="A105" t="s">
        <v>3029</v>
      </c>
    </row>
    <row r="106" spans="1:1" x14ac:dyDescent="0.3">
      <c r="A106" t="s">
        <v>921</v>
      </c>
    </row>
    <row r="107" spans="1:1" x14ac:dyDescent="0.3">
      <c r="A107" t="s">
        <v>6147</v>
      </c>
    </row>
    <row r="108" spans="1:1" x14ac:dyDescent="0.3">
      <c r="A108" t="s">
        <v>193</v>
      </c>
    </row>
    <row r="109" spans="1:1" x14ac:dyDescent="0.3">
      <c r="A109" t="s">
        <v>2525</v>
      </c>
    </row>
    <row r="110" spans="1:1" x14ac:dyDescent="0.3">
      <c r="A110" t="s">
        <v>2535</v>
      </c>
    </row>
    <row r="111" spans="1:1" x14ac:dyDescent="0.3">
      <c r="A111" t="s">
        <v>1294</v>
      </c>
    </row>
    <row r="112" spans="1:1" x14ac:dyDescent="0.3">
      <c r="A112" t="s">
        <v>6352</v>
      </c>
    </row>
    <row r="113" spans="1:1" x14ac:dyDescent="0.3">
      <c r="A113" t="s">
        <v>5872</v>
      </c>
    </row>
    <row r="114" spans="1:1" x14ac:dyDescent="0.3">
      <c r="A114" t="s">
        <v>2578</v>
      </c>
    </row>
    <row r="115" spans="1:1" x14ac:dyDescent="0.3">
      <c r="A115" t="s">
        <v>8153</v>
      </c>
    </row>
    <row r="116" spans="1:1" x14ac:dyDescent="0.3">
      <c r="A116" t="s">
        <v>4774</v>
      </c>
    </row>
    <row r="117" spans="1:1" x14ac:dyDescent="0.3">
      <c r="A117" t="s">
        <v>1998</v>
      </c>
    </row>
    <row r="118" spans="1:1" x14ac:dyDescent="0.3">
      <c r="A118" t="s">
        <v>5426</v>
      </c>
    </row>
    <row r="119" spans="1:1" x14ac:dyDescent="0.3">
      <c r="A119" t="s">
        <v>8122</v>
      </c>
    </row>
    <row r="120" spans="1:1" x14ac:dyDescent="0.3">
      <c r="A120" t="s">
        <v>3724</v>
      </c>
    </row>
    <row r="121" spans="1:1" x14ac:dyDescent="0.3">
      <c r="A121" t="s">
        <v>1728</v>
      </c>
    </row>
    <row r="122" spans="1:1" x14ac:dyDescent="0.3">
      <c r="A122" t="s">
        <v>796</v>
      </c>
    </row>
    <row r="123" spans="1:1" x14ac:dyDescent="0.3">
      <c r="A123" t="s">
        <v>1017</v>
      </c>
    </row>
    <row r="124" spans="1:1" x14ac:dyDescent="0.3">
      <c r="A124" t="s">
        <v>8873</v>
      </c>
    </row>
    <row r="125" spans="1:1" x14ac:dyDescent="0.3">
      <c r="A125" t="s">
        <v>823</v>
      </c>
    </row>
    <row r="126" spans="1:1" x14ac:dyDescent="0.3">
      <c r="A126" t="s">
        <v>8897</v>
      </c>
    </row>
    <row r="127" spans="1:1" x14ac:dyDescent="0.3">
      <c r="A127" t="s">
        <v>5486</v>
      </c>
    </row>
    <row r="128" spans="1:1" x14ac:dyDescent="0.3">
      <c r="A128" t="s">
        <v>6782</v>
      </c>
    </row>
    <row r="129" spans="1:1" x14ac:dyDescent="0.3">
      <c r="A129" t="s">
        <v>5975</v>
      </c>
    </row>
    <row r="130" spans="1:1" x14ac:dyDescent="0.3">
      <c r="A130" t="s">
        <v>2080</v>
      </c>
    </row>
    <row r="131" spans="1:1" x14ac:dyDescent="0.3">
      <c r="A131" t="s">
        <v>695</v>
      </c>
    </row>
    <row r="132" spans="1:1" x14ac:dyDescent="0.3">
      <c r="A132" t="s">
        <v>1812</v>
      </c>
    </row>
    <row r="133" spans="1:1" x14ac:dyDescent="0.3">
      <c r="A133" t="s">
        <v>768</v>
      </c>
    </row>
    <row r="134" spans="1:1" x14ac:dyDescent="0.3">
      <c r="A134" t="s">
        <v>1555</v>
      </c>
    </row>
    <row r="135" spans="1:1" x14ac:dyDescent="0.3">
      <c r="A135" t="s">
        <v>852</v>
      </c>
    </row>
    <row r="136" spans="1:1" x14ac:dyDescent="0.3">
      <c r="A136" t="s">
        <v>5496</v>
      </c>
    </row>
    <row r="137" spans="1:1" x14ac:dyDescent="0.3">
      <c r="A137" t="s">
        <v>7053</v>
      </c>
    </row>
    <row r="138" spans="1:1" x14ac:dyDescent="0.3">
      <c r="A138" t="s">
        <v>4805</v>
      </c>
    </row>
    <row r="139" spans="1:1" x14ac:dyDescent="0.3">
      <c r="A139" t="s">
        <v>8386</v>
      </c>
    </row>
    <row r="140" spans="1:1" x14ac:dyDescent="0.3">
      <c r="A140" t="s">
        <v>967</v>
      </c>
    </row>
    <row r="141" spans="1:1" x14ac:dyDescent="0.3">
      <c r="A141" t="s">
        <v>5683</v>
      </c>
    </row>
    <row r="142" spans="1:1" x14ac:dyDescent="0.3">
      <c r="A142" t="s">
        <v>5883</v>
      </c>
    </row>
    <row r="143" spans="1:1" x14ac:dyDescent="0.3">
      <c r="A143" t="s">
        <v>2180</v>
      </c>
    </row>
    <row r="144" spans="1:1" x14ac:dyDescent="0.3">
      <c r="A144" t="s">
        <v>1316</v>
      </c>
    </row>
    <row r="145" spans="1:1" x14ac:dyDescent="0.3">
      <c r="A145" t="s">
        <v>7641</v>
      </c>
    </row>
    <row r="146" spans="1:1" x14ac:dyDescent="0.3">
      <c r="A146" t="s">
        <v>4740</v>
      </c>
    </row>
    <row r="147" spans="1:1" x14ac:dyDescent="0.3">
      <c r="A147" t="s">
        <v>7260</v>
      </c>
    </row>
    <row r="148" spans="1:1" x14ac:dyDescent="0.3">
      <c r="A148" t="s">
        <v>3586</v>
      </c>
    </row>
    <row r="149" spans="1:1" x14ac:dyDescent="0.3">
      <c r="A149" t="s">
        <v>2384</v>
      </c>
    </row>
    <row r="150" spans="1:1" x14ac:dyDescent="0.3">
      <c r="A150" t="s">
        <v>6324</v>
      </c>
    </row>
    <row r="151" spans="1:1" x14ac:dyDescent="0.3">
      <c r="A151" t="s">
        <v>3597</v>
      </c>
    </row>
    <row r="152" spans="1:1" x14ac:dyDescent="0.3">
      <c r="A152" t="s">
        <v>4990</v>
      </c>
    </row>
    <row r="153" spans="1:1" x14ac:dyDescent="0.3">
      <c r="A153" t="s">
        <v>6568</v>
      </c>
    </row>
    <row r="154" spans="1:1" x14ac:dyDescent="0.3">
      <c r="A154" t="s">
        <v>6998</v>
      </c>
    </row>
    <row r="155" spans="1:1" x14ac:dyDescent="0.3">
      <c r="A155" t="s">
        <v>1368</v>
      </c>
    </row>
    <row r="156" spans="1:1" x14ac:dyDescent="0.3">
      <c r="A156" t="s">
        <v>283</v>
      </c>
    </row>
    <row r="157" spans="1:1" x14ac:dyDescent="0.3">
      <c r="A157" t="s">
        <v>7770</v>
      </c>
    </row>
    <row r="158" spans="1:1" x14ac:dyDescent="0.3">
      <c r="A158" t="s">
        <v>2131</v>
      </c>
    </row>
    <row r="159" spans="1:1" x14ac:dyDescent="0.3">
      <c r="A159" t="s">
        <v>8492</v>
      </c>
    </row>
    <row r="160" spans="1:1" x14ac:dyDescent="0.3">
      <c r="A160" t="s">
        <v>6231</v>
      </c>
    </row>
    <row r="161" spans="1:1" x14ac:dyDescent="0.3">
      <c r="A161" t="s">
        <v>4143</v>
      </c>
    </row>
    <row r="162" spans="1:1" x14ac:dyDescent="0.3">
      <c r="A162" t="s">
        <v>8063</v>
      </c>
    </row>
    <row r="163" spans="1:1" x14ac:dyDescent="0.3">
      <c r="A163" t="s">
        <v>19</v>
      </c>
    </row>
    <row r="164" spans="1:1" x14ac:dyDescent="0.3">
      <c r="A164" t="s">
        <v>1965</v>
      </c>
    </row>
    <row r="165" spans="1:1" x14ac:dyDescent="0.3">
      <c r="A165" t="s">
        <v>30</v>
      </c>
    </row>
    <row r="166" spans="1:1" x14ac:dyDescent="0.3">
      <c r="A166" t="s">
        <v>8480</v>
      </c>
    </row>
    <row r="167" spans="1:1" x14ac:dyDescent="0.3">
      <c r="A167" t="s">
        <v>8420</v>
      </c>
    </row>
    <row r="168" spans="1:1" x14ac:dyDescent="0.3">
      <c r="A168" t="s">
        <v>6455</v>
      </c>
    </row>
    <row r="169" spans="1:1" x14ac:dyDescent="0.3">
      <c r="A169" t="s">
        <v>957</v>
      </c>
    </row>
    <row r="170" spans="1:1" x14ac:dyDescent="0.3">
      <c r="A170" t="s">
        <v>715</v>
      </c>
    </row>
    <row r="171" spans="1:1" x14ac:dyDescent="0.3">
      <c r="A171" t="s">
        <v>8373</v>
      </c>
    </row>
    <row r="172" spans="1:1" x14ac:dyDescent="0.3">
      <c r="A172" t="s">
        <v>8608</v>
      </c>
    </row>
    <row r="173" spans="1:1" x14ac:dyDescent="0.3">
      <c r="A173" t="s">
        <v>3943</v>
      </c>
    </row>
    <row r="174" spans="1:1" x14ac:dyDescent="0.3">
      <c r="A174" t="s">
        <v>6605</v>
      </c>
    </row>
    <row r="175" spans="1:1" x14ac:dyDescent="0.3">
      <c r="A175" t="s">
        <v>239</v>
      </c>
    </row>
    <row r="176" spans="1:1" x14ac:dyDescent="0.3">
      <c r="A176" t="s">
        <v>3575</v>
      </c>
    </row>
    <row r="177" spans="1:1" x14ac:dyDescent="0.3">
      <c r="A177" t="s">
        <v>9016</v>
      </c>
    </row>
    <row r="178" spans="1:1" x14ac:dyDescent="0.3">
      <c r="A178" t="s">
        <v>1934</v>
      </c>
    </row>
    <row r="179" spans="1:1" x14ac:dyDescent="0.3">
      <c r="A179" t="s">
        <v>2556</v>
      </c>
    </row>
    <row r="180" spans="1:1" x14ac:dyDescent="0.3">
      <c r="A180" t="s">
        <v>7630</v>
      </c>
    </row>
    <row r="181" spans="1:1" x14ac:dyDescent="0.3">
      <c r="A181" t="s">
        <v>8442</v>
      </c>
    </row>
    <row r="182" spans="1:1" x14ac:dyDescent="0.3">
      <c r="A182" t="s">
        <v>4903</v>
      </c>
    </row>
    <row r="183" spans="1:1" x14ac:dyDescent="0.3">
      <c r="A183" t="s">
        <v>8019</v>
      </c>
    </row>
    <row r="184" spans="1:1" x14ac:dyDescent="0.3">
      <c r="A184" t="s">
        <v>8935</v>
      </c>
    </row>
    <row r="185" spans="1:1" x14ac:dyDescent="0.3">
      <c r="A185" t="s">
        <v>5806</v>
      </c>
    </row>
    <row r="186" spans="1:1" x14ac:dyDescent="0.3">
      <c r="A186" t="s">
        <v>4826</v>
      </c>
    </row>
    <row r="187" spans="1:1" x14ac:dyDescent="0.3">
      <c r="A187" t="s">
        <v>7790</v>
      </c>
    </row>
    <row r="188" spans="1:1" x14ac:dyDescent="0.3">
      <c r="A188" t="s">
        <v>8662</v>
      </c>
    </row>
    <row r="189" spans="1:1" x14ac:dyDescent="0.3">
      <c r="A189" t="s">
        <v>6296</v>
      </c>
    </row>
    <row r="190" spans="1:1" x14ac:dyDescent="0.3">
      <c r="A190" t="s">
        <v>5720</v>
      </c>
    </row>
    <row r="191" spans="1:1" x14ac:dyDescent="0.3">
      <c r="A191" t="s">
        <v>7422</v>
      </c>
    </row>
    <row r="192" spans="1:1" x14ac:dyDescent="0.3">
      <c r="A192" t="s">
        <v>2374</v>
      </c>
    </row>
    <row r="193" spans="1:1" x14ac:dyDescent="0.3">
      <c r="A193" t="s">
        <v>2395</v>
      </c>
    </row>
    <row r="194" spans="1:1" x14ac:dyDescent="0.3">
      <c r="A194" t="s">
        <v>255</v>
      </c>
    </row>
    <row r="195" spans="1:1" x14ac:dyDescent="0.3">
      <c r="A195" t="s">
        <v>5604</v>
      </c>
    </row>
    <row r="196" spans="1:1" x14ac:dyDescent="0.3">
      <c r="A196" t="s">
        <v>6473</v>
      </c>
    </row>
    <row r="197" spans="1:1" x14ac:dyDescent="0.3">
      <c r="A197" t="s">
        <v>6545</v>
      </c>
    </row>
    <row r="198" spans="1:1" x14ac:dyDescent="0.3">
      <c r="A198" t="s">
        <v>2677</v>
      </c>
    </row>
    <row r="199" spans="1:1" x14ac:dyDescent="0.3">
      <c r="A199" t="s">
        <v>5591</v>
      </c>
    </row>
    <row r="200" spans="1:1" x14ac:dyDescent="0.3">
      <c r="A200" t="s">
        <v>5774</v>
      </c>
    </row>
    <row r="201" spans="1:1" x14ac:dyDescent="0.3">
      <c r="A201" t="s">
        <v>2738</v>
      </c>
    </row>
    <row r="202" spans="1:1" x14ac:dyDescent="0.3">
      <c r="A202" t="s">
        <v>7911</v>
      </c>
    </row>
    <row r="203" spans="1:1" x14ac:dyDescent="0.3">
      <c r="A203" t="s">
        <v>4970</v>
      </c>
    </row>
    <row r="204" spans="1:1" x14ac:dyDescent="0.3">
      <c r="A204" t="s">
        <v>7156</v>
      </c>
    </row>
    <row r="205" spans="1:1" x14ac:dyDescent="0.3">
      <c r="A205" t="s">
        <v>6908</v>
      </c>
    </row>
    <row r="206" spans="1:1" x14ac:dyDescent="0.3">
      <c r="A206" t="s">
        <v>6370</v>
      </c>
    </row>
    <row r="207" spans="1:1" x14ac:dyDescent="0.3">
      <c r="A207" t="s">
        <v>3386</v>
      </c>
    </row>
    <row r="208" spans="1:1" x14ac:dyDescent="0.3">
      <c r="A208" t="s">
        <v>5447</v>
      </c>
    </row>
    <row r="209" spans="1:1" x14ac:dyDescent="0.3">
      <c r="A209" t="s">
        <v>6115</v>
      </c>
    </row>
    <row r="210" spans="1:1" x14ac:dyDescent="0.3">
      <c r="A210" t="s">
        <v>5825</v>
      </c>
    </row>
    <row r="211" spans="1:1" x14ac:dyDescent="0.3">
      <c r="A211" t="s">
        <v>4361</v>
      </c>
    </row>
    <row r="212" spans="1:1" x14ac:dyDescent="0.3">
      <c r="A212" t="s">
        <v>3630</v>
      </c>
    </row>
    <row r="213" spans="1:1" x14ac:dyDescent="0.3">
      <c r="A213" t="s">
        <v>3103</v>
      </c>
    </row>
    <row r="214" spans="1:1" x14ac:dyDescent="0.3">
      <c r="A214" t="s">
        <v>2158</v>
      </c>
    </row>
    <row r="215" spans="1:1" x14ac:dyDescent="0.3">
      <c r="A215" t="s">
        <v>4262</v>
      </c>
    </row>
    <row r="216" spans="1:1" x14ac:dyDescent="0.3">
      <c r="A216" t="s">
        <v>376</v>
      </c>
    </row>
    <row r="217" spans="1:1" x14ac:dyDescent="0.3">
      <c r="A217" t="s">
        <v>2485</v>
      </c>
    </row>
    <row r="218" spans="1:1" x14ac:dyDescent="0.3">
      <c r="A218" t="s">
        <v>2294</v>
      </c>
    </row>
    <row r="219" spans="1:1" x14ac:dyDescent="0.3">
      <c r="A219" t="s">
        <v>661</v>
      </c>
    </row>
    <row r="220" spans="1:1" x14ac:dyDescent="0.3">
      <c r="A220" t="s">
        <v>117</v>
      </c>
    </row>
    <row r="221" spans="1:1" x14ac:dyDescent="0.3">
      <c r="A221" t="s">
        <v>7349</v>
      </c>
    </row>
    <row r="222" spans="1:1" x14ac:dyDescent="0.3">
      <c r="A222" t="s">
        <v>5101</v>
      </c>
    </row>
    <row r="223" spans="1:1" x14ac:dyDescent="0.3">
      <c r="A223" t="s">
        <v>4713</v>
      </c>
    </row>
    <row r="224" spans="1:1" x14ac:dyDescent="0.3">
      <c r="A224" t="s">
        <v>7092</v>
      </c>
    </row>
    <row r="225" spans="1:1" x14ac:dyDescent="0.3">
      <c r="A225" t="s">
        <v>8998</v>
      </c>
    </row>
    <row r="226" spans="1:1" x14ac:dyDescent="0.3">
      <c r="A226" t="s">
        <v>1065</v>
      </c>
    </row>
    <row r="227" spans="1:1" x14ac:dyDescent="0.3">
      <c r="A227" t="s">
        <v>1750</v>
      </c>
    </row>
    <row r="228" spans="1:1" x14ac:dyDescent="0.3">
      <c r="A228" t="s">
        <v>2785</v>
      </c>
    </row>
    <row r="229" spans="1:1" x14ac:dyDescent="0.3">
      <c r="A229" t="s">
        <v>5701</v>
      </c>
    </row>
    <row r="230" spans="1:1" x14ac:dyDescent="0.3">
      <c r="A230" t="s">
        <v>2496</v>
      </c>
    </row>
    <row r="231" spans="1:1" x14ac:dyDescent="0.3">
      <c r="A231" t="s">
        <v>2767</v>
      </c>
    </row>
    <row r="232" spans="1:1" x14ac:dyDescent="0.3">
      <c r="A232" t="s">
        <v>2567</v>
      </c>
    </row>
    <row r="233" spans="1:1" x14ac:dyDescent="0.3">
      <c r="A233" t="s">
        <v>5072</v>
      </c>
    </row>
    <row r="234" spans="1:1" x14ac:dyDescent="0.3">
      <c r="A234" t="s">
        <v>9151</v>
      </c>
    </row>
    <row r="235" spans="1:1" x14ac:dyDescent="0.3">
      <c r="A235" t="s">
        <v>7241</v>
      </c>
    </row>
    <row r="236" spans="1:1" x14ac:dyDescent="0.3">
      <c r="A236" t="s">
        <v>5366</v>
      </c>
    </row>
    <row r="237" spans="1:1" x14ac:dyDescent="0.3">
      <c r="A237" t="s">
        <v>7563</v>
      </c>
    </row>
    <row r="238" spans="1:1" x14ac:dyDescent="0.3">
      <c r="A238" t="s">
        <v>5393</v>
      </c>
    </row>
    <row r="239" spans="1:1" x14ac:dyDescent="0.3">
      <c r="A239" t="s">
        <v>3954</v>
      </c>
    </row>
    <row r="240" spans="1:1" x14ac:dyDescent="0.3">
      <c r="A240" t="s">
        <v>6315</v>
      </c>
    </row>
    <row r="241" spans="1:1" x14ac:dyDescent="0.3">
      <c r="A241" t="s">
        <v>1685</v>
      </c>
    </row>
    <row r="242" spans="1:1" x14ac:dyDescent="0.3">
      <c r="A242" t="s">
        <v>4476</v>
      </c>
    </row>
    <row r="243" spans="1:1" x14ac:dyDescent="0.3">
      <c r="A243" t="s">
        <v>265</v>
      </c>
    </row>
    <row r="244" spans="1:1" x14ac:dyDescent="0.3">
      <c r="A244" t="s">
        <v>4863</v>
      </c>
    </row>
    <row r="245" spans="1:1" x14ac:dyDescent="0.3">
      <c r="A245" t="s">
        <v>9105</v>
      </c>
    </row>
    <row r="246" spans="1:1" x14ac:dyDescent="0.3">
      <c r="A246" t="s">
        <v>384</v>
      </c>
    </row>
    <row r="247" spans="1:1" x14ac:dyDescent="0.3">
      <c r="A247" t="s">
        <v>9315</v>
      </c>
    </row>
    <row r="248" spans="1:1" x14ac:dyDescent="0.3">
      <c r="A248" t="s">
        <v>2302</v>
      </c>
    </row>
    <row r="249" spans="1:1" x14ac:dyDescent="0.3">
      <c r="A249" t="s">
        <v>4656</v>
      </c>
    </row>
    <row r="250" spans="1:1" x14ac:dyDescent="0.3">
      <c r="A250" t="s">
        <v>5213</v>
      </c>
    </row>
    <row r="251" spans="1:1" x14ac:dyDescent="0.3">
      <c r="A251" t="s">
        <v>3545</v>
      </c>
    </row>
    <row r="252" spans="1:1" x14ac:dyDescent="0.3">
      <c r="A252" t="s">
        <v>4678</v>
      </c>
    </row>
    <row r="253" spans="1:1" x14ac:dyDescent="0.3">
      <c r="A253" t="s">
        <v>6013</v>
      </c>
    </row>
    <row r="254" spans="1:1" x14ac:dyDescent="0.3">
      <c r="A254" t="s">
        <v>1706</v>
      </c>
    </row>
    <row r="255" spans="1:1" x14ac:dyDescent="0.3">
      <c r="A255" t="s">
        <v>3863</v>
      </c>
    </row>
    <row r="256" spans="1:1" x14ac:dyDescent="0.3">
      <c r="A256" t="s">
        <v>7919</v>
      </c>
    </row>
    <row r="257" spans="1:1" x14ac:dyDescent="0.3">
      <c r="A257" t="s">
        <v>3853</v>
      </c>
    </row>
    <row r="258" spans="1:1" x14ac:dyDescent="0.3">
      <c r="A258" t="s">
        <v>8618</v>
      </c>
    </row>
    <row r="259" spans="1:1" x14ac:dyDescent="0.3">
      <c r="A259" t="s">
        <v>987</v>
      </c>
    </row>
    <row r="260" spans="1:1" x14ac:dyDescent="0.3">
      <c r="A260" t="s">
        <v>2688</v>
      </c>
    </row>
    <row r="261" spans="1:1" x14ac:dyDescent="0.3">
      <c r="A261" t="s">
        <v>9325</v>
      </c>
    </row>
    <row r="262" spans="1:1" x14ac:dyDescent="0.3">
      <c r="A262" t="s">
        <v>576</v>
      </c>
    </row>
    <row r="263" spans="1:1" x14ac:dyDescent="0.3">
      <c r="A263" t="s">
        <v>1346</v>
      </c>
    </row>
    <row r="264" spans="1:1" x14ac:dyDescent="0.3">
      <c r="A264" t="s">
        <v>9084</v>
      </c>
    </row>
    <row r="265" spans="1:1" x14ac:dyDescent="0.3">
      <c r="A265" t="s">
        <v>77</v>
      </c>
    </row>
    <row r="266" spans="1:1" x14ac:dyDescent="0.3">
      <c r="A266" t="s">
        <v>7017</v>
      </c>
    </row>
    <row r="267" spans="1:1" x14ac:dyDescent="0.3">
      <c r="A267" t="s">
        <v>7840</v>
      </c>
    </row>
    <row r="268" spans="1:1" x14ac:dyDescent="0.3">
      <c r="A268" t="s">
        <v>6306</v>
      </c>
    </row>
    <row r="269" spans="1:1" x14ac:dyDescent="0.3">
      <c r="A269" t="s">
        <v>8650</v>
      </c>
    </row>
    <row r="270" spans="1:1" x14ac:dyDescent="0.3">
      <c r="A270" t="s">
        <v>6137</v>
      </c>
    </row>
    <row r="271" spans="1:1" x14ac:dyDescent="0.3">
      <c r="A271" t="s">
        <v>5984</v>
      </c>
    </row>
    <row r="272" spans="1:1" x14ac:dyDescent="0.3">
      <c r="A272" t="s">
        <v>3264</v>
      </c>
    </row>
    <row r="273" spans="1:1" x14ac:dyDescent="0.3">
      <c r="A273" t="s">
        <v>319</v>
      </c>
    </row>
    <row r="274" spans="1:1" x14ac:dyDescent="0.3">
      <c r="A274" t="s">
        <v>4703</v>
      </c>
    </row>
    <row r="275" spans="1:1" x14ac:dyDescent="0.3">
      <c r="A275" t="s">
        <v>6556</v>
      </c>
    </row>
    <row r="276" spans="1:1" x14ac:dyDescent="0.3">
      <c r="A276" t="s">
        <v>6484</v>
      </c>
    </row>
    <row r="277" spans="1:1" x14ac:dyDescent="0.3">
      <c r="A277" t="s">
        <v>1229</v>
      </c>
    </row>
    <row r="278" spans="1:1" x14ac:dyDescent="0.3">
      <c r="A278" t="s">
        <v>8714</v>
      </c>
    </row>
    <row r="279" spans="1:1" x14ac:dyDescent="0.3">
      <c r="A279" t="s">
        <v>147</v>
      </c>
    </row>
    <row r="280" spans="1:1" x14ac:dyDescent="0.3">
      <c r="A280" t="s">
        <v>5158</v>
      </c>
    </row>
    <row r="281" spans="1:1" x14ac:dyDescent="0.3">
      <c r="A281" t="s">
        <v>1218</v>
      </c>
    </row>
    <row r="282" spans="1:1" x14ac:dyDescent="0.3">
      <c r="A282" t="s">
        <v>6925</v>
      </c>
    </row>
    <row r="283" spans="1:1" x14ac:dyDescent="0.3">
      <c r="A283" t="s">
        <v>3795</v>
      </c>
    </row>
    <row r="284" spans="1:1" x14ac:dyDescent="0.3">
      <c r="A284" t="s">
        <v>5050</v>
      </c>
    </row>
    <row r="285" spans="1:1" x14ac:dyDescent="0.3">
      <c r="A285" t="s">
        <v>5062</v>
      </c>
    </row>
    <row r="286" spans="1:1" x14ac:dyDescent="0.3">
      <c r="A286" t="s">
        <v>7780</v>
      </c>
    </row>
    <row r="287" spans="1:1" x14ac:dyDescent="0.3">
      <c r="A287" t="s">
        <v>9024</v>
      </c>
    </row>
    <row r="288" spans="1:1" x14ac:dyDescent="0.3">
      <c r="A288" t="s">
        <v>527</v>
      </c>
    </row>
    <row r="289" spans="1:1" x14ac:dyDescent="0.3">
      <c r="A289" t="s">
        <v>4467</v>
      </c>
    </row>
    <row r="290" spans="1:1" x14ac:dyDescent="0.3">
      <c r="A290" t="s">
        <v>8911</v>
      </c>
    </row>
    <row r="291" spans="1:1" x14ac:dyDescent="0.3">
      <c r="A291" t="s">
        <v>6098</v>
      </c>
    </row>
    <row r="292" spans="1:1" x14ac:dyDescent="0.3">
      <c r="A292" t="s">
        <v>6529</v>
      </c>
    </row>
    <row r="293" spans="1:1" x14ac:dyDescent="0.3">
      <c r="A293" t="s">
        <v>6946</v>
      </c>
    </row>
    <row r="294" spans="1:1" x14ac:dyDescent="0.3">
      <c r="A294" t="s">
        <v>7828</v>
      </c>
    </row>
    <row r="295" spans="1:1" x14ac:dyDescent="0.3">
      <c r="A295" t="s">
        <v>41</v>
      </c>
    </row>
    <row r="296" spans="1:1" x14ac:dyDescent="0.3">
      <c r="A296" t="s">
        <v>8470</v>
      </c>
    </row>
    <row r="297" spans="1:1" x14ac:dyDescent="0.3">
      <c r="A297" t="s">
        <v>1625</v>
      </c>
    </row>
    <row r="298" spans="1:1" x14ac:dyDescent="0.3">
      <c r="A298" t="s">
        <v>2270</v>
      </c>
    </row>
    <row r="299" spans="1:1" x14ac:dyDescent="0.3">
      <c r="A299" t="s">
        <v>97</v>
      </c>
    </row>
    <row r="300" spans="1:1" x14ac:dyDescent="0.3">
      <c r="A300" t="s">
        <v>2940</v>
      </c>
    </row>
    <row r="301" spans="1:1" x14ac:dyDescent="0.3">
      <c r="A301" t="s">
        <v>1647</v>
      </c>
    </row>
    <row r="302" spans="1:1" x14ac:dyDescent="0.3">
      <c r="A302" t="s">
        <v>9054</v>
      </c>
    </row>
    <row r="303" spans="1:1" x14ac:dyDescent="0.3">
      <c r="A303" t="s">
        <v>336</v>
      </c>
    </row>
    <row r="304" spans="1:1" x14ac:dyDescent="0.3">
      <c r="A304" t="s">
        <v>3375</v>
      </c>
    </row>
    <row r="305" spans="1:1" x14ac:dyDescent="0.3">
      <c r="A305" t="s">
        <v>1283</v>
      </c>
    </row>
    <row r="306" spans="1:1" x14ac:dyDescent="0.3">
      <c r="A306" t="s">
        <v>8081</v>
      </c>
    </row>
    <row r="307" spans="1:1" x14ac:dyDescent="0.3">
      <c r="A307" t="s">
        <v>606</v>
      </c>
    </row>
    <row r="308" spans="1:1" x14ac:dyDescent="0.3">
      <c r="A308" t="s">
        <v>6596</v>
      </c>
    </row>
    <row r="309" spans="1:1" x14ac:dyDescent="0.3">
      <c r="A309" t="s">
        <v>1135</v>
      </c>
    </row>
    <row r="310" spans="1:1" x14ac:dyDescent="0.3">
      <c r="A310" t="s">
        <v>8103</v>
      </c>
    </row>
    <row r="311" spans="1:1" x14ac:dyDescent="0.3">
      <c r="A311" t="s">
        <v>1544</v>
      </c>
    </row>
    <row r="312" spans="1:1" x14ac:dyDescent="0.3">
      <c r="A312" t="s">
        <v>2222</v>
      </c>
    </row>
    <row r="313" spans="1:1" x14ac:dyDescent="0.3">
      <c r="A313" t="s">
        <v>1460</v>
      </c>
    </row>
    <row r="314" spans="1:1" x14ac:dyDescent="0.3">
      <c r="A314" t="s">
        <v>9349</v>
      </c>
    </row>
    <row r="315" spans="1:1" x14ac:dyDescent="0.3">
      <c r="A315" t="s">
        <v>4063</v>
      </c>
    </row>
    <row r="316" spans="1:1" x14ac:dyDescent="0.3">
      <c r="A316" t="s">
        <v>1904</v>
      </c>
    </row>
    <row r="317" spans="1:1" x14ac:dyDescent="0.3">
      <c r="A317" t="s">
        <v>2263</v>
      </c>
    </row>
    <row r="318" spans="1:1" x14ac:dyDescent="0.3">
      <c r="A318" t="s">
        <v>3073</v>
      </c>
    </row>
    <row r="319" spans="1:1" x14ac:dyDescent="0.3">
      <c r="A319" t="s">
        <v>2417</v>
      </c>
    </row>
    <row r="320" spans="1:1" x14ac:dyDescent="0.3">
      <c r="A320" t="s">
        <v>8320</v>
      </c>
    </row>
    <row r="321" spans="1:1" x14ac:dyDescent="0.3">
      <c r="A321" t="s">
        <v>4074</v>
      </c>
    </row>
    <row r="322" spans="1:1" x14ac:dyDescent="0.3">
      <c r="A322" t="s">
        <v>1604</v>
      </c>
    </row>
    <row r="323" spans="1:1" x14ac:dyDescent="0.3">
      <c r="A323" t="s">
        <v>4332</v>
      </c>
    </row>
    <row r="324" spans="1:1" x14ac:dyDescent="0.3">
      <c r="A324" t="s">
        <v>482</v>
      </c>
    </row>
    <row r="325" spans="1:1" x14ac:dyDescent="0.3">
      <c r="A325" t="s">
        <v>3082</v>
      </c>
    </row>
    <row r="326" spans="1:1" x14ac:dyDescent="0.3">
      <c r="A326" t="s">
        <v>219</v>
      </c>
    </row>
    <row r="327" spans="1:1" x14ac:dyDescent="0.3">
      <c r="A327" t="s">
        <v>3114</v>
      </c>
    </row>
    <row r="328" spans="1:1" x14ac:dyDescent="0.3">
      <c r="A328" t="s">
        <v>862</v>
      </c>
    </row>
    <row r="329" spans="1:1" x14ac:dyDescent="0.3">
      <c r="A329" t="s">
        <v>2030</v>
      </c>
    </row>
    <row r="330" spans="1:1" x14ac:dyDescent="0.3">
      <c r="A330" t="s">
        <v>4605</v>
      </c>
    </row>
    <row r="331" spans="1:1" x14ac:dyDescent="0.3">
      <c r="A331" t="s">
        <v>6420</v>
      </c>
    </row>
    <row r="332" spans="1:1" x14ac:dyDescent="0.3">
      <c r="A332" t="s">
        <v>3009</v>
      </c>
    </row>
    <row r="333" spans="1:1" x14ac:dyDescent="0.3">
      <c r="A333" t="s">
        <v>5940</v>
      </c>
    </row>
    <row r="334" spans="1:1" x14ac:dyDescent="0.3">
      <c r="A334" t="s">
        <v>3703</v>
      </c>
    </row>
    <row r="335" spans="1:1" x14ac:dyDescent="0.3">
      <c r="A335" t="s">
        <v>4413</v>
      </c>
    </row>
    <row r="336" spans="1:1" x14ac:dyDescent="0.3">
      <c r="A336" t="s">
        <v>346</v>
      </c>
    </row>
    <row r="337" spans="1:1" x14ac:dyDescent="0.3">
      <c r="A337" t="s">
        <v>7281</v>
      </c>
    </row>
    <row r="338" spans="1:1" x14ac:dyDescent="0.3">
      <c r="A338" t="s">
        <v>8355</v>
      </c>
    </row>
    <row r="339" spans="1:1" x14ac:dyDescent="0.3">
      <c r="A339" t="s">
        <v>7749</v>
      </c>
    </row>
    <row r="340" spans="1:1" x14ac:dyDescent="0.3">
      <c r="A340" t="s">
        <v>2241</v>
      </c>
    </row>
    <row r="341" spans="1:1" x14ac:dyDescent="0.3">
      <c r="A341" t="s">
        <v>2710</v>
      </c>
    </row>
    <row r="342" spans="1:1" x14ac:dyDescent="0.3">
      <c r="A342" t="s">
        <v>4795</v>
      </c>
    </row>
    <row r="343" spans="1:1" x14ac:dyDescent="0.3">
      <c r="A343" t="s">
        <v>7071</v>
      </c>
    </row>
    <row r="344" spans="1:1" x14ac:dyDescent="0.3">
      <c r="A344" t="s">
        <v>3414</v>
      </c>
    </row>
    <row r="345" spans="1:1" x14ac:dyDescent="0.3">
      <c r="A345" t="s">
        <v>127</v>
      </c>
    </row>
    <row r="346" spans="1:1" x14ac:dyDescent="0.3">
      <c r="A346" t="s">
        <v>7942</v>
      </c>
    </row>
    <row r="347" spans="1:1" x14ac:dyDescent="0.3">
      <c r="A347" t="s">
        <v>4013</v>
      </c>
    </row>
    <row r="348" spans="1:1" x14ac:dyDescent="0.3">
      <c r="A348" t="s">
        <v>671</v>
      </c>
    </row>
    <row r="349" spans="1:1" x14ac:dyDescent="0.3">
      <c r="A349" t="s">
        <v>805</v>
      </c>
    </row>
    <row r="350" spans="1:1" x14ac:dyDescent="0.3">
      <c r="A350" t="s">
        <v>9096</v>
      </c>
    </row>
    <row r="351" spans="1:1" x14ac:dyDescent="0.3">
      <c r="A351" t="s">
        <v>1438</v>
      </c>
    </row>
    <row r="352" spans="1:1" x14ac:dyDescent="0.3">
      <c r="A352" t="s">
        <v>9139</v>
      </c>
    </row>
    <row r="353" spans="1:1" x14ac:dyDescent="0.3">
      <c r="A353" t="s">
        <v>6733</v>
      </c>
    </row>
    <row r="354" spans="1:1" x14ac:dyDescent="0.3">
      <c r="A354" t="s">
        <v>8332</v>
      </c>
    </row>
    <row r="355" spans="1:1" x14ac:dyDescent="0.3">
      <c r="A355" t="s">
        <v>902</v>
      </c>
    </row>
    <row r="356" spans="1:1" x14ac:dyDescent="0.3">
      <c r="A356" t="s">
        <v>8885</v>
      </c>
    </row>
    <row r="357" spans="1:1" x14ac:dyDescent="0.3">
      <c r="A357" t="s">
        <v>2507</v>
      </c>
    </row>
    <row r="358" spans="1:1" x14ac:dyDescent="0.3">
      <c r="A358" t="s">
        <v>7458</v>
      </c>
    </row>
    <row r="359" spans="1:1" x14ac:dyDescent="0.3">
      <c r="A359" t="s">
        <v>7008</v>
      </c>
    </row>
    <row r="360" spans="1:1" x14ac:dyDescent="0.3">
      <c r="A360" t="s">
        <v>5437</v>
      </c>
    </row>
    <row r="361" spans="1:1" x14ac:dyDescent="0.3">
      <c r="A361" t="s">
        <v>5337</v>
      </c>
    </row>
    <row r="362" spans="1:1" x14ac:dyDescent="0.3">
      <c r="A362" t="s">
        <v>3608</v>
      </c>
    </row>
    <row r="363" spans="1:1" x14ac:dyDescent="0.3">
      <c r="A363" t="s">
        <v>8533</v>
      </c>
    </row>
    <row r="364" spans="1:1" x14ac:dyDescent="0.3">
      <c r="A364" t="s">
        <v>5709</v>
      </c>
    </row>
    <row r="365" spans="1:1" x14ac:dyDescent="0.3">
      <c r="A365" t="s">
        <v>4938</v>
      </c>
    </row>
    <row r="366" spans="1:1" x14ac:dyDescent="0.3">
      <c r="A366" t="s">
        <v>8560</v>
      </c>
    </row>
    <row r="367" spans="1:1" x14ac:dyDescent="0.3">
      <c r="A367" t="s">
        <v>4342</v>
      </c>
    </row>
    <row r="368" spans="1:1" x14ac:dyDescent="0.3">
      <c r="A368" t="s">
        <v>3649</v>
      </c>
    </row>
    <row r="369" spans="1:1" x14ac:dyDescent="0.3">
      <c r="A369" t="s">
        <v>8823</v>
      </c>
    </row>
    <row r="370" spans="1:1" x14ac:dyDescent="0.3">
      <c r="A370" t="s">
        <v>6163</v>
      </c>
    </row>
    <row r="371" spans="1:1" x14ac:dyDescent="0.3">
      <c r="A371" t="s">
        <v>8240</v>
      </c>
    </row>
    <row r="372" spans="1:1" x14ac:dyDescent="0.3">
      <c r="A372" t="s">
        <v>6126</v>
      </c>
    </row>
    <row r="373" spans="1:1" x14ac:dyDescent="0.3">
      <c r="A373" t="s">
        <v>6898</v>
      </c>
    </row>
    <row r="374" spans="1:1" x14ac:dyDescent="0.3">
      <c r="A374" t="s">
        <v>3837</v>
      </c>
    </row>
    <row r="375" spans="1:1" x14ac:dyDescent="0.3">
      <c r="A375" t="s">
        <v>3509</v>
      </c>
    </row>
    <row r="376" spans="1:1" x14ac:dyDescent="0.3">
      <c r="A376" t="s">
        <v>6816</v>
      </c>
    </row>
    <row r="377" spans="1:1" x14ac:dyDescent="0.3">
      <c r="A377" t="s">
        <v>1026</v>
      </c>
    </row>
    <row r="378" spans="1:1" x14ac:dyDescent="0.3">
      <c r="A378" t="s">
        <v>7993</v>
      </c>
    </row>
    <row r="379" spans="1:1" x14ac:dyDescent="0.3">
      <c r="A379" t="s">
        <v>6221</v>
      </c>
    </row>
    <row r="380" spans="1:1" x14ac:dyDescent="0.3">
      <c r="A380" t="s">
        <v>2060</v>
      </c>
    </row>
    <row r="381" spans="1:1" x14ac:dyDescent="0.3">
      <c r="A381" t="s">
        <v>8965</v>
      </c>
    </row>
    <row r="382" spans="1:1" x14ac:dyDescent="0.3">
      <c r="A382" t="s">
        <v>6690</v>
      </c>
    </row>
    <row r="383" spans="1:1" x14ac:dyDescent="0.3">
      <c r="A383" t="s">
        <v>5309</v>
      </c>
    </row>
    <row r="384" spans="1:1" x14ac:dyDescent="0.3">
      <c r="A384" t="s">
        <v>6502</v>
      </c>
    </row>
    <row r="385" spans="1:1" x14ac:dyDescent="0.3">
      <c r="A385" t="s">
        <v>1092</v>
      </c>
    </row>
    <row r="386" spans="1:1" x14ac:dyDescent="0.3">
      <c r="A386" t="s">
        <v>7931</v>
      </c>
    </row>
    <row r="387" spans="1:1" x14ac:dyDescent="0.3">
      <c r="A387" t="s">
        <v>536</v>
      </c>
    </row>
    <row r="388" spans="1:1" x14ac:dyDescent="0.3">
      <c r="A388" t="s">
        <v>2899</v>
      </c>
    </row>
    <row r="389" spans="1:1" x14ac:dyDescent="0.3">
      <c r="A389" t="s">
        <v>8725</v>
      </c>
    </row>
    <row r="390" spans="1:1" x14ac:dyDescent="0.3">
      <c r="A390" t="s">
        <v>9073</v>
      </c>
    </row>
    <row r="391" spans="1:1" x14ac:dyDescent="0.3">
      <c r="A391" t="s">
        <v>2252</v>
      </c>
    </row>
    <row r="392" spans="1:1" x14ac:dyDescent="0.3">
      <c r="A392" t="s">
        <v>1976</v>
      </c>
    </row>
    <row r="393" spans="1:1" x14ac:dyDescent="0.3">
      <c r="A393" t="s">
        <v>9305</v>
      </c>
    </row>
    <row r="394" spans="1:1" x14ac:dyDescent="0.3">
      <c r="A394" t="s">
        <v>9177</v>
      </c>
    </row>
    <row r="395" spans="1:1" x14ac:dyDescent="0.3">
      <c r="A395" t="s">
        <v>8308</v>
      </c>
    </row>
    <row r="396" spans="1:1" x14ac:dyDescent="0.3">
      <c r="A396" t="s">
        <v>8500</v>
      </c>
    </row>
    <row r="397" spans="1:1" x14ac:dyDescent="0.3">
      <c r="A397" t="s">
        <v>1165</v>
      </c>
    </row>
    <row r="398" spans="1:1" x14ac:dyDescent="0.3">
      <c r="A398" t="s">
        <v>3207</v>
      </c>
    </row>
    <row r="399" spans="1:1" x14ac:dyDescent="0.3">
      <c r="A399" t="s">
        <v>1253</v>
      </c>
    </row>
    <row r="400" spans="1:1" x14ac:dyDescent="0.3">
      <c r="A400" t="s">
        <v>3619</v>
      </c>
    </row>
    <row r="401" spans="1:1" x14ac:dyDescent="0.3">
      <c r="A401" t="s">
        <v>3092</v>
      </c>
    </row>
    <row r="402" spans="1:1" x14ac:dyDescent="0.3">
      <c r="A402" t="s">
        <v>1124</v>
      </c>
    </row>
    <row r="403" spans="1:1" x14ac:dyDescent="0.3">
      <c r="A403" t="s">
        <v>8260</v>
      </c>
    </row>
    <row r="404" spans="1:1" x14ac:dyDescent="0.3">
      <c r="A404" t="s">
        <v>8768</v>
      </c>
    </row>
    <row r="405" spans="1:1" x14ac:dyDescent="0.3">
      <c r="A405" t="s">
        <v>7876</v>
      </c>
    </row>
    <row r="406" spans="1:1" x14ac:dyDescent="0.3">
      <c r="A406" t="s">
        <v>7816</v>
      </c>
    </row>
    <row r="407" spans="1:1" x14ac:dyDescent="0.3">
      <c r="A407" t="s">
        <v>9277</v>
      </c>
    </row>
    <row r="408" spans="1:1" x14ac:dyDescent="0.3">
      <c r="A408" t="s">
        <v>9213</v>
      </c>
    </row>
    <row r="409" spans="1:1" x14ac:dyDescent="0.3">
      <c r="A409" t="s">
        <v>546</v>
      </c>
    </row>
    <row r="410" spans="1:1" x14ac:dyDescent="0.3">
      <c r="A410" t="s">
        <v>1113</v>
      </c>
    </row>
    <row r="411" spans="1:1" x14ac:dyDescent="0.3">
      <c r="A411" t="s">
        <v>3443</v>
      </c>
    </row>
    <row r="412" spans="1:1" x14ac:dyDescent="0.3">
      <c r="A412" t="s">
        <v>3845</v>
      </c>
    </row>
    <row r="413" spans="1:1" x14ac:dyDescent="0.3">
      <c r="A413" t="s">
        <v>7410</v>
      </c>
    </row>
    <row r="414" spans="1:1" x14ac:dyDescent="0.3">
      <c r="A414" t="s">
        <v>677</v>
      </c>
    </row>
    <row r="415" spans="1:1" x14ac:dyDescent="0.3">
      <c r="A415" t="s">
        <v>4242</v>
      </c>
    </row>
    <row r="416" spans="1:1" x14ac:dyDescent="0.3">
      <c r="A416" t="s">
        <v>3535</v>
      </c>
    </row>
    <row r="417" spans="1:1" x14ac:dyDescent="0.3">
      <c r="A417" t="s">
        <v>4980</v>
      </c>
    </row>
    <row r="418" spans="1:1" x14ac:dyDescent="0.3">
      <c r="A418" t="s">
        <v>633</v>
      </c>
    </row>
    <row r="419" spans="1:1" x14ac:dyDescent="0.3">
      <c r="A419" t="s">
        <v>4226</v>
      </c>
    </row>
    <row r="420" spans="1:1" x14ac:dyDescent="0.3">
      <c r="A420" t="s">
        <v>8976</v>
      </c>
    </row>
    <row r="421" spans="1:1" x14ac:dyDescent="0.3">
      <c r="A421" t="s">
        <v>6724</v>
      </c>
    </row>
    <row r="422" spans="1:1" x14ac:dyDescent="0.3">
      <c r="A422" t="s">
        <v>2638</v>
      </c>
    </row>
    <row r="423" spans="1:1" x14ac:dyDescent="0.3">
      <c r="A423" t="s">
        <v>5409</v>
      </c>
    </row>
    <row r="424" spans="1:1" x14ac:dyDescent="0.3">
      <c r="A424" t="s">
        <v>5287</v>
      </c>
    </row>
    <row r="425" spans="1:1" x14ac:dyDescent="0.3">
      <c r="A425" t="s">
        <v>6184</v>
      </c>
    </row>
    <row r="426" spans="1:1" x14ac:dyDescent="0.3">
      <c r="A426" t="s">
        <v>4424</v>
      </c>
    </row>
    <row r="427" spans="1:1" x14ac:dyDescent="0.3">
      <c r="A427" t="s">
        <v>4179</v>
      </c>
    </row>
    <row r="428" spans="1:1" x14ac:dyDescent="0.3">
      <c r="A428" t="s">
        <v>1593</v>
      </c>
    </row>
    <row r="429" spans="1:1" x14ac:dyDescent="0.3">
      <c r="A429" t="s">
        <v>4747</v>
      </c>
    </row>
    <row r="430" spans="1:1" x14ac:dyDescent="0.3">
      <c r="A430" t="s">
        <v>4100</v>
      </c>
    </row>
    <row r="431" spans="1:1" x14ac:dyDescent="0.3">
      <c r="A431" t="s">
        <v>2844</v>
      </c>
    </row>
    <row r="432" spans="1:1" x14ac:dyDescent="0.3">
      <c r="A432" t="s">
        <v>8215</v>
      </c>
    </row>
    <row r="433" spans="1:1" x14ac:dyDescent="0.3">
      <c r="A433" t="s">
        <v>7198</v>
      </c>
    </row>
    <row r="434" spans="1:1" x14ac:dyDescent="0.3">
      <c r="A434" t="s">
        <v>2214</v>
      </c>
    </row>
    <row r="435" spans="1:1" x14ac:dyDescent="0.3">
      <c r="A435" t="s">
        <v>2728</v>
      </c>
    </row>
    <row r="436" spans="1:1" x14ac:dyDescent="0.3">
      <c r="A436" t="s">
        <v>3786</v>
      </c>
    </row>
    <row r="437" spans="1:1" x14ac:dyDescent="0.3">
      <c r="A437" t="s">
        <v>4112</v>
      </c>
    </row>
    <row r="438" spans="1:1" x14ac:dyDescent="0.3">
      <c r="A438" t="s">
        <v>4918</v>
      </c>
    </row>
    <row r="439" spans="1:1" x14ac:dyDescent="0.3">
      <c r="A439" t="s">
        <v>3062</v>
      </c>
    </row>
    <row r="440" spans="1:1" x14ac:dyDescent="0.3">
      <c r="A440" t="s">
        <v>2041</v>
      </c>
    </row>
    <row r="441" spans="1:1" x14ac:dyDescent="0.3">
      <c r="A441" t="s">
        <v>1398</v>
      </c>
    </row>
    <row r="442" spans="1:1" x14ac:dyDescent="0.3">
      <c r="A442" t="s">
        <v>2318</v>
      </c>
    </row>
    <row r="443" spans="1:1" x14ac:dyDescent="0.3">
      <c r="A443" t="s">
        <v>4169</v>
      </c>
    </row>
    <row r="444" spans="1:1" x14ac:dyDescent="0.3">
      <c r="A444" t="s">
        <v>1007</v>
      </c>
    </row>
    <row r="445" spans="1:1" x14ac:dyDescent="0.3">
      <c r="A445" t="s">
        <v>2446</v>
      </c>
    </row>
    <row r="446" spans="1:1" x14ac:dyDescent="0.3">
      <c r="A446" t="s">
        <v>2796</v>
      </c>
    </row>
    <row r="447" spans="1:1" x14ac:dyDescent="0.3">
      <c r="A447" t="s">
        <v>6852</v>
      </c>
    </row>
    <row r="448" spans="1:1" x14ac:dyDescent="0.3">
      <c r="A448" t="s">
        <v>1868</v>
      </c>
    </row>
    <row r="449" spans="1:1" x14ac:dyDescent="0.3">
      <c r="A449" t="s">
        <v>176</v>
      </c>
    </row>
    <row r="450" spans="1:1" x14ac:dyDescent="0.3">
      <c r="A450" t="s">
        <v>3873</v>
      </c>
    </row>
    <row r="451" spans="1:1" x14ac:dyDescent="0.3">
      <c r="A451" t="s">
        <v>685</v>
      </c>
    </row>
    <row r="452" spans="1:1" x14ac:dyDescent="0.3">
      <c r="A452" t="s">
        <v>1154</v>
      </c>
    </row>
    <row r="453" spans="1:1" x14ac:dyDescent="0.3">
      <c r="A453" t="s">
        <v>8398</v>
      </c>
    </row>
    <row r="454" spans="1:1" x14ac:dyDescent="0.3">
      <c r="A454" t="s">
        <v>2918</v>
      </c>
    </row>
    <row r="455" spans="1:1" x14ac:dyDescent="0.3">
      <c r="A455" t="s">
        <v>8953</v>
      </c>
    </row>
    <row r="456" spans="1:1" x14ac:dyDescent="0.3">
      <c r="A456" t="s">
        <v>1305</v>
      </c>
    </row>
    <row r="457" spans="1:1" x14ac:dyDescent="0.3">
      <c r="A457" t="s">
        <v>107</v>
      </c>
    </row>
    <row r="458" spans="1:1" x14ac:dyDescent="0.3">
      <c r="A458" t="s">
        <v>2347</v>
      </c>
    </row>
    <row r="459" spans="1:1" x14ac:dyDescent="0.3">
      <c r="A459" t="s">
        <v>8793</v>
      </c>
    </row>
    <row r="460" spans="1:1" x14ac:dyDescent="0.3">
      <c r="A460" t="s">
        <v>3776</v>
      </c>
    </row>
    <row r="461" spans="1:1" x14ac:dyDescent="0.3">
      <c r="A461" t="s">
        <v>3176</v>
      </c>
    </row>
    <row r="462" spans="1:1" x14ac:dyDescent="0.3">
      <c r="A462" t="s">
        <v>2187</v>
      </c>
    </row>
    <row r="463" spans="1:1" x14ac:dyDescent="0.3">
      <c r="A463" t="s">
        <v>249</v>
      </c>
    </row>
    <row r="464" spans="1:1" x14ac:dyDescent="0.3">
      <c r="A464" t="s">
        <v>7705</v>
      </c>
    </row>
    <row r="465" spans="1:1" x14ac:dyDescent="0.3">
      <c r="A465" t="s">
        <v>2071</v>
      </c>
    </row>
    <row r="466" spans="1:1" x14ac:dyDescent="0.3">
      <c r="A466" t="s">
        <v>7688</v>
      </c>
    </row>
    <row r="467" spans="1:1" x14ac:dyDescent="0.3">
      <c r="A467" t="s">
        <v>3165</v>
      </c>
    </row>
    <row r="468" spans="1:1" x14ac:dyDescent="0.3">
      <c r="A468" t="s">
        <v>2627</v>
      </c>
    </row>
    <row r="469" spans="1:1" x14ac:dyDescent="0.3">
      <c r="A469" t="s">
        <v>8203</v>
      </c>
    </row>
    <row r="470" spans="1:1" x14ac:dyDescent="0.3">
      <c r="A470" t="s">
        <v>2169</v>
      </c>
    </row>
    <row r="471" spans="1:1" x14ac:dyDescent="0.3">
      <c r="A471" t="s">
        <v>625</v>
      </c>
    </row>
    <row r="472" spans="1:1" x14ac:dyDescent="0.3">
      <c r="A472" t="s">
        <v>842</v>
      </c>
    </row>
    <row r="473" spans="1:1" x14ac:dyDescent="0.3">
      <c r="A473" t="s">
        <v>5119</v>
      </c>
    </row>
    <row r="474" spans="1:1" x14ac:dyDescent="0.3">
      <c r="A474" t="s">
        <v>4274</v>
      </c>
    </row>
    <row r="475" spans="1:1" x14ac:dyDescent="0.3">
      <c r="A475" t="s">
        <v>6842</v>
      </c>
    </row>
    <row r="476" spans="1:1" x14ac:dyDescent="0.3">
      <c r="A476" t="s">
        <v>3223</v>
      </c>
    </row>
    <row r="477" spans="1:1" x14ac:dyDescent="0.3">
      <c r="A477" t="s">
        <v>4253</v>
      </c>
    </row>
    <row r="478" spans="1:1" x14ac:dyDescent="0.3">
      <c r="A478" t="s">
        <v>443</v>
      </c>
    </row>
    <row r="479" spans="1:1" x14ac:dyDescent="0.3">
      <c r="A479" t="s">
        <v>2811</v>
      </c>
    </row>
    <row r="480" spans="1:1" x14ac:dyDescent="0.3">
      <c r="A480" t="s">
        <v>6082</v>
      </c>
    </row>
    <row r="481" spans="1:1" x14ac:dyDescent="0.3">
      <c r="A481" t="s">
        <v>5625</v>
      </c>
    </row>
    <row r="482" spans="1:1" x14ac:dyDescent="0.3">
      <c r="A482" t="s">
        <v>7587</v>
      </c>
    </row>
    <row r="483" spans="1:1" x14ac:dyDescent="0.3">
      <c r="A483" t="s">
        <v>8805</v>
      </c>
    </row>
    <row r="484" spans="1:1" x14ac:dyDescent="0.3">
      <c r="A484" t="s">
        <v>6640</v>
      </c>
    </row>
    <row r="485" spans="1:1" x14ac:dyDescent="0.3">
      <c r="A485" t="s">
        <v>5571</v>
      </c>
    </row>
    <row r="486" spans="1:1" x14ac:dyDescent="0.3">
      <c r="A486" t="s">
        <v>3185</v>
      </c>
    </row>
    <row r="487" spans="1:1" x14ac:dyDescent="0.3">
      <c r="A487" t="s">
        <v>4816</v>
      </c>
    </row>
    <row r="488" spans="1:1" x14ac:dyDescent="0.3">
      <c r="A488" t="s">
        <v>5090</v>
      </c>
    </row>
    <row r="489" spans="1:1" x14ac:dyDescent="0.3">
      <c r="A489" t="s">
        <v>3421</v>
      </c>
    </row>
    <row r="490" spans="1:1" x14ac:dyDescent="0.3">
      <c r="A490" t="s">
        <v>7111</v>
      </c>
    </row>
    <row r="491" spans="1:1" x14ac:dyDescent="0.3">
      <c r="A491" t="s">
        <v>1240</v>
      </c>
    </row>
    <row r="492" spans="1:1" x14ac:dyDescent="0.3">
      <c r="A492" t="s">
        <v>8745</v>
      </c>
    </row>
    <row r="493" spans="1:1" x14ac:dyDescent="0.3">
      <c r="A493" t="s">
        <v>6203</v>
      </c>
    </row>
    <row r="494" spans="1:1" x14ac:dyDescent="0.3">
      <c r="A494" t="s">
        <v>1771</v>
      </c>
    </row>
    <row r="495" spans="1:1" x14ac:dyDescent="0.3">
      <c r="A495" t="s">
        <v>786</v>
      </c>
    </row>
    <row r="496" spans="1:1" x14ac:dyDescent="0.3">
      <c r="A496" t="s">
        <v>725</v>
      </c>
    </row>
    <row r="497" spans="1:1" x14ac:dyDescent="0.3">
      <c r="A497" t="s">
        <v>7307</v>
      </c>
    </row>
    <row r="498" spans="1:1" x14ac:dyDescent="0.3">
      <c r="A498" t="s">
        <v>4927</v>
      </c>
    </row>
    <row r="499" spans="1:1" x14ac:dyDescent="0.3">
      <c r="A499" t="s">
        <v>2546</v>
      </c>
    </row>
    <row r="500" spans="1:1" x14ac:dyDescent="0.3">
      <c r="A500" t="s">
        <v>5278</v>
      </c>
    </row>
    <row r="501" spans="1:1" x14ac:dyDescent="0.3">
      <c r="A501" t="s">
        <v>7868</v>
      </c>
    </row>
    <row r="502" spans="1:1" x14ac:dyDescent="0.3">
      <c r="A502" t="s">
        <v>2406</v>
      </c>
    </row>
    <row r="503" spans="1:1" x14ac:dyDescent="0.3">
      <c r="A503" t="s">
        <v>3154</v>
      </c>
    </row>
    <row r="504" spans="1:1" x14ac:dyDescent="0.3">
      <c r="A504" t="s">
        <v>3234</v>
      </c>
    </row>
    <row r="505" spans="1:1" x14ac:dyDescent="0.3">
      <c r="A505" t="s">
        <v>872</v>
      </c>
    </row>
    <row r="506" spans="1:1" x14ac:dyDescent="0.3">
      <c r="A506" t="s">
        <v>3890</v>
      </c>
    </row>
    <row r="507" spans="1:1" x14ac:dyDescent="0.3">
      <c r="A507" t="s">
        <v>2990</v>
      </c>
    </row>
    <row r="508" spans="1:1" x14ac:dyDescent="0.3">
      <c r="A508" t="s">
        <v>3365</v>
      </c>
    </row>
    <row r="509" spans="1:1" x14ac:dyDescent="0.3">
      <c r="A509" t="s">
        <v>5458</v>
      </c>
    </row>
    <row r="510" spans="1:1" x14ac:dyDescent="0.3">
      <c r="A510" t="s">
        <v>813</v>
      </c>
    </row>
    <row r="511" spans="1:1" x14ac:dyDescent="0.3">
      <c r="A511" t="s">
        <v>776</v>
      </c>
    </row>
    <row r="512" spans="1:1" x14ac:dyDescent="0.3">
      <c r="A512" t="s">
        <v>8134</v>
      </c>
    </row>
    <row r="513" spans="1:1" x14ac:dyDescent="0.3">
      <c r="A513" t="s">
        <v>596</v>
      </c>
    </row>
    <row r="514" spans="1:1" x14ac:dyDescent="0.3">
      <c r="A514" t="s">
        <v>1338</v>
      </c>
    </row>
    <row r="515" spans="1:1" x14ac:dyDescent="0.3">
      <c r="A515" t="s">
        <v>3517</v>
      </c>
    </row>
    <row r="516" spans="1:1" x14ac:dyDescent="0.3">
      <c r="A516" t="s">
        <v>7899</v>
      </c>
    </row>
    <row r="517" spans="1:1" x14ac:dyDescent="0.3">
      <c r="A517" t="s">
        <v>4381</v>
      </c>
    </row>
    <row r="518" spans="1:1" x14ac:dyDescent="0.3">
      <c r="A518" t="s">
        <v>3312</v>
      </c>
    </row>
    <row r="519" spans="1:1" x14ac:dyDescent="0.3">
      <c r="A519" t="s">
        <v>3460</v>
      </c>
    </row>
    <row r="520" spans="1:1" x14ac:dyDescent="0.3">
      <c r="A520" t="s">
        <v>6412</v>
      </c>
    </row>
    <row r="521" spans="1:1" x14ac:dyDescent="0.3">
      <c r="A521" t="s">
        <v>4532</v>
      </c>
    </row>
    <row r="522" spans="1:1" x14ac:dyDescent="0.3">
      <c r="A522" t="s">
        <v>1146</v>
      </c>
    </row>
    <row r="523" spans="1:1" x14ac:dyDescent="0.3">
      <c r="A523" t="s">
        <v>4949</v>
      </c>
    </row>
    <row r="524" spans="1:1" x14ac:dyDescent="0.3">
      <c r="A524" t="s">
        <v>7860</v>
      </c>
    </row>
    <row r="525" spans="1:1" x14ac:dyDescent="0.3">
      <c r="A525" t="s">
        <v>4882</v>
      </c>
    </row>
    <row r="526" spans="1:1" x14ac:dyDescent="0.3">
      <c r="A526" t="s">
        <v>7655</v>
      </c>
    </row>
    <row r="527" spans="1:1" x14ac:dyDescent="0.3">
      <c r="A527" t="s">
        <v>5729</v>
      </c>
    </row>
    <row r="528" spans="1:1" x14ac:dyDescent="0.3">
      <c r="A528" t="s">
        <v>1082</v>
      </c>
    </row>
    <row r="529" spans="1:1" x14ac:dyDescent="0.3">
      <c r="A529" t="s">
        <v>8857</v>
      </c>
    </row>
    <row r="530" spans="1:1" x14ac:dyDescent="0.3">
      <c r="A530" t="s">
        <v>5551</v>
      </c>
    </row>
    <row r="531" spans="1:1" x14ac:dyDescent="0.3">
      <c r="A531" t="s">
        <v>7676</v>
      </c>
    </row>
    <row r="532" spans="1:1" x14ac:dyDescent="0.3">
      <c r="A532" t="s">
        <v>453</v>
      </c>
    </row>
    <row r="533" spans="1:1" x14ac:dyDescent="0.3">
      <c r="A533" t="s">
        <v>229</v>
      </c>
    </row>
    <row r="534" spans="1:1" x14ac:dyDescent="0.3">
      <c r="A534" t="s">
        <v>67</v>
      </c>
    </row>
    <row r="535" spans="1:1" x14ac:dyDescent="0.3">
      <c r="A535" t="s">
        <v>1207</v>
      </c>
    </row>
    <row r="536" spans="1:1" x14ac:dyDescent="0.3">
      <c r="A536" t="s">
        <v>6936</v>
      </c>
    </row>
    <row r="537" spans="1:1" x14ac:dyDescent="0.3">
      <c r="A537" t="s">
        <v>3041</v>
      </c>
    </row>
    <row r="538" spans="1:1" x14ac:dyDescent="0.3">
      <c r="A538" t="s">
        <v>502</v>
      </c>
    </row>
    <row r="539" spans="1:1" x14ac:dyDescent="0.3">
      <c r="A539" t="s">
        <v>641</v>
      </c>
    </row>
    <row r="540" spans="1:1" x14ac:dyDescent="0.3">
      <c r="A540" t="s">
        <v>1893</v>
      </c>
    </row>
    <row r="541" spans="1:1" x14ac:dyDescent="0.3">
      <c r="A541" t="s">
        <v>1357</v>
      </c>
    </row>
    <row r="542" spans="1:1" x14ac:dyDescent="0.3">
      <c r="A542" t="s">
        <v>5691</v>
      </c>
    </row>
    <row r="543" spans="1:1" x14ac:dyDescent="0.3">
      <c r="A543" t="s">
        <v>6050</v>
      </c>
    </row>
    <row r="544" spans="1:1" x14ac:dyDescent="0.3">
      <c r="A544" t="s">
        <v>3498</v>
      </c>
    </row>
    <row r="545" spans="1:1" x14ac:dyDescent="0.3">
      <c r="A545" t="s">
        <v>8410</v>
      </c>
    </row>
    <row r="546" spans="1:1" x14ac:dyDescent="0.3">
      <c r="A546" t="s">
        <v>2089</v>
      </c>
    </row>
    <row r="547" spans="1:1" x14ac:dyDescent="0.3">
      <c r="A547" t="s">
        <v>2437</v>
      </c>
    </row>
    <row r="548" spans="1:1" x14ac:dyDescent="0.3">
      <c r="A548" t="s">
        <v>7339</v>
      </c>
    </row>
    <row r="549" spans="1:1" x14ac:dyDescent="0.3">
      <c r="A549" t="s">
        <v>3125</v>
      </c>
    </row>
    <row r="550" spans="1:1" x14ac:dyDescent="0.3">
      <c r="A550" t="s">
        <v>2363</v>
      </c>
    </row>
    <row r="551" spans="1:1" x14ac:dyDescent="0.3">
      <c r="A551" t="s">
        <v>1636</v>
      </c>
    </row>
    <row r="552" spans="1:1" x14ac:dyDescent="0.3">
      <c r="A552" t="s">
        <v>2969</v>
      </c>
    </row>
    <row r="553" spans="1:1" x14ac:dyDescent="0.3">
      <c r="A553" t="s">
        <v>3922</v>
      </c>
    </row>
    <row r="554" spans="1:1" x14ac:dyDescent="0.3">
      <c r="A554" t="s">
        <v>5267</v>
      </c>
    </row>
    <row r="555" spans="1:1" x14ac:dyDescent="0.3">
      <c r="A555" t="s">
        <v>3746</v>
      </c>
    </row>
    <row r="556" spans="1:1" x14ac:dyDescent="0.3">
      <c r="A556" t="s">
        <v>3020</v>
      </c>
    </row>
    <row r="557" spans="1:1" x14ac:dyDescent="0.3">
      <c r="A557" t="s">
        <v>7539</v>
      </c>
    </row>
    <row r="558" spans="1:1" x14ac:dyDescent="0.3">
      <c r="A558" t="s">
        <v>7249</v>
      </c>
    </row>
    <row r="559" spans="1:1" x14ac:dyDescent="0.3">
      <c r="A559" t="s">
        <v>3332</v>
      </c>
    </row>
    <row r="560" spans="1:1" x14ac:dyDescent="0.3">
      <c r="A560" t="s">
        <v>4767</v>
      </c>
    </row>
    <row r="561" spans="1:1" x14ac:dyDescent="0.3">
      <c r="A561" t="s">
        <v>3301</v>
      </c>
    </row>
    <row r="562" spans="1:1" x14ac:dyDescent="0.3">
      <c r="A562" t="s">
        <v>8004</v>
      </c>
    </row>
    <row r="563" spans="1:1" x14ac:dyDescent="0.3">
      <c r="A563" t="s">
        <v>3714</v>
      </c>
    </row>
    <row r="564" spans="1:1" x14ac:dyDescent="0.3">
      <c r="A564" t="s">
        <v>2464</v>
      </c>
    </row>
    <row r="565" spans="1:1" x14ac:dyDescent="0.3">
      <c r="A565" t="s">
        <v>2608</v>
      </c>
    </row>
    <row r="566" spans="1:1" x14ac:dyDescent="0.3">
      <c r="A566" t="s">
        <v>6385</v>
      </c>
    </row>
    <row r="567" spans="1:1" x14ac:dyDescent="0.3">
      <c r="A567" t="s">
        <v>6715</v>
      </c>
    </row>
    <row r="568" spans="1:1" x14ac:dyDescent="0.3">
      <c r="A568" t="s">
        <v>4635</v>
      </c>
    </row>
    <row r="569" spans="1:1" x14ac:dyDescent="0.3">
      <c r="A569" t="s">
        <v>7392</v>
      </c>
    </row>
    <row r="570" spans="1:1" x14ac:dyDescent="0.3">
      <c r="A570" t="s">
        <v>1674</v>
      </c>
    </row>
    <row r="571" spans="1:1" x14ac:dyDescent="0.3">
      <c r="A571" t="s">
        <v>3051</v>
      </c>
    </row>
    <row r="572" spans="1:1" x14ac:dyDescent="0.3">
      <c r="A572" t="s">
        <v>8590</v>
      </c>
    </row>
    <row r="573" spans="1:1" x14ac:dyDescent="0.3">
      <c r="A573" t="s">
        <v>8111</v>
      </c>
    </row>
    <row r="574" spans="1:1" x14ac:dyDescent="0.3">
      <c r="A574" t="s">
        <v>7619</v>
      </c>
    </row>
    <row r="575" spans="1:1" x14ac:dyDescent="0.3">
      <c r="A575" t="s">
        <v>5795</v>
      </c>
    </row>
    <row r="576" spans="1:1" x14ac:dyDescent="0.3">
      <c r="A576" t="s">
        <v>3901</v>
      </c>
    </row>
    <row r="577" spans="1:1" x14ac:dyDescent="0.3">
      <c r="A577" t="s">
        <v>4321</v>
      </c>
    </row>
    <row r="578" spans="1:1" x14ac:dyDescent="0.3">
      <c r="A578" t="s">
        <v>4435</v>
      </c>
    </row>
    <row r="579" spans="1:1" x14ac:dyDescent="0.3">
      <c r="A579" t="s">
        <v>1175</v>
      </c>
    </row>
    <row r="580" spans="1:1" x14ac:dyDescent="0.3">
      <c r="A580" t="s">
        <v>51</v>
      </c>
    </row>
    <row r="581" spans="1:1" x14ac:dyDescent="0.3">
      <c r="A581" t="s">
        <v>3639</v>
      </c>
    </row>
    <row r="582" spans="1:1" x14ac:dyDescent="0.3">
      <c r="A582" t="s">
        <v>6861</v>
      </c>
    </row>
    <row r="583" spans="1:1" x14ac:dyDescent="0.3">
      <c r="A583" t="s">
        <v>2009</v>
      </c>
    </row>
    <row r="584" spans="1:1" x14ac:dyDescent="0.3">
      <c r="A584" t="s">
        <v>4852</v>
      </c>
    </row>
    <row r="585" spans="1:1" x14ac:dyDescent="0.3">
      <c r="A585" t="s">
        <v>4506</v>
      </c>
    </row>
    <row r="586" spans="1:1" x14ac:dyDescent="0.3">
      <c r="A586" t="s">
        <v>5319</v>
      </c>
    </row>
    <row r="587" spans="1:1" x14ac:dyDescent="0.3">
      <c r="A587" t="s">
        <v>5021</v>
      </c>
    </row>
    <row r="588" spans="1:1" x14ac:dyDescent="0.3">
      <c r="A588" t="s">
        <v>87</v>
      </c>
    </row>
    <row r="589" spans="1:1" x14ac:dyDescent="0.3">
      <c r="A589" t="s">
        <v>2141</v>
      </c>
    </row>
    <row r="590" spans="1:1" x14ac:dyDescent="0.3">
      <c r="A590" t="s">
        <v>3757</v>
      </c>
    </row>
    <row r="591" spans="1:1" x14ac:dyDescent="0.3">
      <c r="A591" t="s">
        <v>6763</v>
      </c>
    </row>
    <row r="592" spans="1:1" x14ac:dyDescent="0.3">
      <c r="A592" t="s">
        <v>329</v>
      </c>
    </row>
    <row r="593" spans="1:1" x14ac:dyDescent="0.3">
      <c r="A593" t="s">
        <v>167</v>
      </c>
    </row>
    <row r="594" spans="1:1" x14ac:dyDescent="0.3">
      <c r="A594" t="s">
        <v>892</v>
      </c>
    </row>
    <row r="595" spans="1:1" x14ac:dyDescent="0.3">
      <c r="A595" t="s">
        <v>1717</v>
      </c>
    </row>
    <row r="596" spans="1:1" x14ac:dyDescent="0.3">
      <c r="A596" t="s">
        <v>4542</v>
      </c>
    </row>
    <row r="597" spans="1:1" x14ac:dyDescent="0.3">
      <c r="A597" t="s">
        <v>5108</v>
      </c>
    </row>
    <row r="598" spans="1:1" x14ac:dyDescent="0.3">
      <c r="A598" t="s">
        <v>7208</v>
      </c>
    </row>
    <row r="599" spans="1:1" x14ac:dyDescent="0.3">
      <c r="A599" t="s">
        <v>6361</v>
      </c>
    </row>
    <row r="600" spans="1:1" x14ac:dyDescent="0.3">
      <c r="A600" t="s">
        <v>2877</v>
      </c>
    </row>
    <row r="601" spans="1:1" x14ac:dyDescent="0.3">
      <c r="A601" t="s">
        <v>9125</v>
      </c>
    </row>
    <row r="602" spans="1:1" x14ac:dyDescent="0.3">
      <c r="A602" t="s">
        <v>1186</v>
      </c>
    </row>
    <row r="603" spans="1:1" x14ac:dyDescent="0.3">
      <c r="A603" t="s">
        <v>273</v>
      </c>
    </row>
    <row r="604" spans="1:1" x14ac:dyDescent="0.3">
      <c r="A604" t="s">
        <v>5507</v>
      </c>
    </row>
    <row r="605" spans="1:1" x14ac:dyDescent="0.3">
      <c r="A605" t="s">
        <v>4304</v>
      </c>
    </row>
    <row r="606" spans="1:1" x14ac:dyDescent="0.3">
      <c r="A606" t="s">
        <v>750</v>
      </c>
    </row>
    <row r="607" spans="1:1" x14ac:dyDescent="0.3">
      <c r="A607" t="s">
        <v>4281</v>
      </c>
    </row>
    <row r="608" spans="1:1" x14ac:dyDescent="0.3">
      <c r="A608" t="s">
        <v>8176</v>
      </c>
    </row>
    <row r="609" spans="1:1" x14ac:dyDescent="0.3">
      <c r="A609" t="s">
        <v>5030</v>
      </c>
    </row>
    <row r="610" spans="1:1" x14ac:dyDescent="0.3">
      <c r="A610" t="s">
        <v>1615</v>
      </c>
    </row>
    <row r="611" spans="1:1" x14ac:dyDescent="0.3">
      <c r="A611" t="s">
        <v>6625</v>
      </c>
    </row>
    <row r="612" spans="1:1" x14ac:dyDescent="0.3">
      <c r="A612" s="12" t="s">
        <v>9718</v>
      </c>
    </row>
    <row r="613" spans="1:1" x14ac:dyDescent="0.3">
      <c r="A613" t="s">
        <v>5041</v>
      </c>
    </row>
    <row r="614" spans="1:1" x14ac:dyDescent="0.3">
      <c r="A614" t="s">
        <v>4085</v>
      </c>
    </row>
    <row r="615" spans="1:1" x14ac:dyDescent="0.3">
      <c r="A615" t="s">
        <v>5468</v>
      </c>
    </row>
    <row r="616" spans="1:1" x14ac:dyDescent="0.3">
      <c r="A616" t="s">
        <v>8193</v>
      </c>
    </row>
    <row r="617" spans="1:1" x14ac:dyDescent="0.3">
      <c r="A617" t="s">
        <v>912</v>
      </c>
    </row>
    <row r="618" spans="1:1" x14ac:dyDescent="0.3">
      <c r="A618" t="s">
        <v>4005</v>
      </c>
    </row>
    <row r="619" spans="1:1" x14ac:dyDescent="0.3">
      <c r="A619" t="s">
        <v>2052</v>
      </c>
    </row>
    <row r="620" spans="1:1" x14ac:dyDescent="0.3">
      <c r="A620" t="s">
        <v>2929</v>
      </c>
    </row>
    <row r="621" spans="1:1" x14ac:dyDescent="0.3">
      <c r="A621" t="s">
        <v>1695</v>
      </c>
    </row>
    <row r="622" spans="1:1" x14ac:dyDescent="0.3">
      <c r="A622" t="s">
        <v>7082</v>
      </c>
    </row>
    <row r="623" spans="1:1" x14ac:dyDescent="0.3">
      <c r="A623" t="s">
        <v>356</v>
      </c>
    </row>
    <row r="624" spans="1:1" x14ac:dyDescent="0.3">
      <c r="A624" t="s">
        <v>7269</v>
      </c>
    </row>
    <row r="625" spans="1:1" x14ac:dyDescent="0.3">
      <c r="A625" t="s">
        <v>3000</v>
      </c>
    </row>
    <row r="626" spans="1:1" x14ac:dyDescent="0.3">
      <c r="A626" t="s">
        <v>8679</v>
      </c>
    </row>
    <row r="627" spans="1:1" x14ac:dyDescent="0.3">
      <c r="A627" t="s">
        <v>366</v>
      </c>
    </row>
    <row r="628" spans="1:1" x14ac:dyDescent="0.3">
      <c r="A628" t="s">
        <v>2951</v>
      </c>
    </row>
    <row r="629" spans="1:1" x14ac:dyDescent="0.3">
      <c r="A629" t="s">
        <v>1782</v>
      </c>
    </row>
    <row r="630" spans="1:1" x14ac:dyDescent="0.3">
      <c r="A630" t="s">
        <v>7290</v>
      </c>
    </row>
    <row r="631" spans="1:1" x14ac:dyDescent="0.3">
      <c r="A631" t="s">
        <v>6264</v>
      </c>
    </row>
    <row r="632" spans="1:1" x14ac:dyDescent="0.3">
      <c r="A632" t="s">
        <v>4841</v>
      </c>
    </row>
    <row r="633" spans="1:1" x14ac:dyDescent="0.3">
      <c r="A633" t="s">
        <v>8988</v>
      </c>
    </row>
    <row r="634" spans="1:1" x14ac:dyDescent="0.3">
      <c r="A634" t="s">
        <v>6614</v>
      </c>
    </row>
    <row r="635" spans="1:1" x14ac:dyDescent="0.3">
      <c r="A635" t="s">
        <v>6060</v>
      </c>
    </row>
    <row r="636" spans="1:1" x14ac:dyDescent="0.3">
      <c r="A636" t="s">
        <v>4667</v>
      </c>
    </row>
    <row r="637" spans="1:1" x14ac:dyDescent="0.3">
      <c r="A637" t="s">
        <v>5150</v>
      </c>
    </row>
    <row r="638" spans="1:1" x14ac:dyDescent="0.3">
      <c r="A638" t="s">
        <v>7217</v>
      </c>
    </row>
    <row r="639" spans="1:1" x14ac:dyDescent="0.3">
      <c r="A639" t="s">
        <v>5235</v>
      </c>
    </row>
    <row r="640" spans="1:1" x14ac:dyDescent="0.3">
      <c r="A640" t="s">
        <v>5857</v>
      </c>
    </row>
    <row r="641" spans="1:1" x14ac:dyDescent="0.3">
      <c r="A641" t="s">
        <v>1760</v>
      </c>
    </row>
    <row r="642" spans="1:1" x14ac:dyDescent="0.3">
      <c r="A642" t="s">
        <v>4123</v>
      </c>
    </row>
    <row r="643" spans="1:1" x14ac:dyDescent="0.3">
      <c r="A643" t="s">
        <v>4485</v>
      </c>
    </row>
    <row r="644" spans="1:1" x14ac:dyDescent="0.3">
      <c r="A644" t="s">
        <v>5961</v>
      </c>
    </row>
    <row r="645" spans="1:1" x14ac:dyDescent="0.3">
      <c r="A645" t="s">
        <v>1576</v>
      </c>
    </row>
    <row r="646" spans="1:1" x14ac:dyDescent="0.3">
      <c r="A646" t="s">
        <v>5377</v>
      </c>
    </row>
    <row r="647" spans="1:1" x14ac:dyDescent="0.3">
      <c r="A647" t="s">
        <v>1847</v>
      </c>
    </row>
    <row r="648" spans="1:1" x14ac:dyDescent="0.3">
      <c r="A648" t="s">
        <v>1857</v>
      </c>
    </row>
    <row r="649" spans="1:1" x14ac:dyDescent="0.3">
      <c r="A649" t="s">
        <v>7517</v>
      </c>
    </row>
    <row r="650" spans="1:1" x14ac:dyDescent="0.3">
      <c r="A650" t="s">
        <v>8165</v>
      </c>
    </row>
    <row r="651" spans="1:1" x14ac:dyDescent="0.3">
      <c r="A651" t="s">
        <v>5758</v>
      </c>
    </row>
    <row r="652" spans="1:1" x14ac:dyDescent="0.3">
      <c r="A652" t="s">
        <v>2198</v>
      </c>
    </row>
    <row r="653" spans="1:1" x14ac:dyDescent="0.3">
      <c r="A653" t="s">
        <v>3815</v>
      </c>
    </row>
    <row r="654" spans="1:1" x14ac:dyDescent="0.3">
      <c r="A654" t="s">
        <v>8628</v>
      </c>
    </row>
    <row r="655" spans="1:1" x14ac:dyDescent="0.3">
      <c r="A655" t="s">
        <v>4353</v>
      </c>
    </row>
    <row r="656" spans="1:1" x14ac:dyDescent="0.3">
      <c r="A656" t="s">
        <v>3768</v>
      </c>
    </row>
    <row r="657" spans="1:1" x14ac:dyDescent="0.3">
      <c r="A657" t="s">
        <v>1420</v>
      </c>
    </row>
    <row r="658" spans="1:1" x14ac:dyDescent="0.3">
      <c r="A658" t="s">
        <v>1489</v>
      </c>
    </row>
    <row r="659" spans="1:1" x14ac:dyDescent="0.3">
      <c r="A659" t="s">
        <v>1658</v>
      </c>
    </row>
    <row r="660" spans="1:1" x14ac:dyDescent="0.3">
      <c r="A660" t="s">
        <v>8296</v>
      </c>
    </row>
    <row r="661" spans="1:1" x14ac:dyDescent="0.3">
      <c r="A661" t="s">
        <v>4199</v>
      </c>
    </row>
    <row r="662" spans="1:1" x14ac:dyDescent="0.3">
      <c r="A662" t="s">
        <v>1103</v>
      </c>
    </row>
    <row r="663" spans="1:1" x14ac:dyDescent="0.3">
      <c r="A663" t="s">
        <v>6334</v>
      </c>
    </row>
    <row r="664" spans="1:1" x14ac:dyDescent="0.3">
      <c r="A664" t="s">
        <v>4026</v>
      </c>
    </row>
    <row r="665" spans="1:1" x14ac:dyDescent="0.3">
      <c r="A665" t="s">
        <v>5836</v>
      </c>
    </row>
    <row r="666" spans="1:1" x14ac:dyDescent="0.3">
      <c r="A666" t="s">
        <v>1912</v>
      </c>
    </row>
    <row r="667" spans="1:1" x14ac:dyDescent="0.3">
      <c r="A667" t="s">
        <v>2855</v>
      </c>
    </row>
    <row r="668" spans="1:1" x14ac:dyDescent="0.3">
      <c r="A668" t="s">
        <v>4458</v>
      </c>
    </row>
    <row r="669" spans="1:1" x14ac:dyDescent="0.3">
      <c r="A669" t="s">
        <v>3487</v>
      </c>
    </row>
    <row r="670" spans="1:1" x14ac:dyDescent="0.3">
      <c r="A670" t="s">
        <v>4134</v>
      </c>
    </row>
    <row r="671" spans="1:1" x14ac:dyDescent="0.3">
      <c r="A671" t="s">
        <v>2474</v>
      </c>
    </row>
    <row r="672" spans="1:1" x14ac:dyDescent="0.3">
      <c r="A672" t="s">
        <v>3215</v>
      </c>
    </row>
    <row r="673" spans="1:1" x14ac:dyDescent="0.3">
      <c r="A673" t="s">
        <v>6833</v>
      </c>
    </row>
    <row r="674" spans="1:1" x14ac:dyDescent="0.3">
      <c r="A674" t="s">
        <v>9422</v>
      </c>
    </row>
    <row r="675" spans="1:1" x14ac:dyDescent="0.3">
      <c r="A675" t="s">
        <v>7729</v>
      </c>
    </row>
    <row r="676" spans="1:1" x14ac:dyDescent="0.3">
      <c r="A676" t="s">
        <v>7981</v>
      </c>
    </row>
    <row r="677" spans="1:1" x14ac:dyDescent="0.3">
      <c r="A677" t="s">
        <v>412</v>
      </c>
    </row>
    <row r="678" spans="1:1" x14ac:dyDescent="0.3">
      <c r="A678" t="s">
        <v>6987</v>
      </c>
    </row>
    <row r="679" spans="1:1" x14ac:dyDescent="0.3">
      <c r="A679" t="s">
        <v>5537</v>
      </c>
    </row>
    <row r="680" spans="1:1" x14ac:dyDescent="0.3">
      <c r="A680" t="s">
        <v>5001</v>
      </c>
    </row>
    <row r="681" spans="1:1" x14ac:dyDescent="0.3">
      <c r="A681" t="s">
        <v>2336</v>
      </c>
    </row>
    <row r="682" spans="1:1" x14ac:dyDescent="0.3">
      <c r="A682" t="s">
        <v>3255</v>
      </c>
    </row>
    <row r="683" spans="1:1" x14ac:dyDescent="0.3">
      <c r="A683" t="s">
        <v>4874</v>
      </c>
    </row>
    <row r="684" spans="1:1" x14ac:dyDescent="0.3">
      <c r="A684" t="s">
        <v>9250</v>
      </c>
    </row>
    <row r="685" spans="1:1" x14ac:dyDescent="0.3">
      <c r="A685" t="s">
        <v>2822</v>
      </c>
    </row>
    <row r="686" spans="1:1" x14ac:dyDescent="0.3">
      <c r="A686" t="s">
        <v>4892</v>
      </c>
    </row>
    <row r="687" spans="1:1" x14ac:dyDescent="0.3">
      <c r="A687" t="s">
        <v>299</v>
      </c>
    </row>
    <row r="688" spans="1:1" x14ac:dyDescent="0.3">
      <c r="A688" t="s">
        <v>2120</v>
      </c>
    </row>
    <row r="689" spans="1:1" x14ac:dyDescent="0.3">
      <c r="A689" t="s">
        <v>2354</v>
      </c>
    </row>
    <row r="690" spans="1:1" x14ac:dyDescent="0.3">
      <c r="A690" t="s">
        <v>5329</v>
      </c>
    </row>
    <row r="691" spans="1:1" x14ac:dyDescent="0.3">
      <c r="A691" t="s">
        <v>1264</v>
      </c>
    </row>
    <row r="692" spans="1:1" x14ac:dyDescent="0.3">
      <c r="A692" t="s">
        <v>3450</v>
      </c>
    </row>
    <row r="693" spans="1:1" x14ac:dyDescent="0.3">
      <c r="A693" t="s">
        <v>1836</v>
      </c>
    </row>
    <row r="694" spans="1:1" x14ac:dyDescent="0.3">
      <c r="A694" t="s">
        <v>4693</v>
      </c>
    </row>
    <row r="695" spans="1:1" x14ac:dyDescent="0.3">
      <c r="A695" t="s">
        <v>740</v>
      </c>
    </row>
    <row r="696" spans="1:1" x14ac:dyDescent="0.3">
      <c r="A696" t="s">
        <v>2749</v>
      </c>
    </row>
    <row r="697" spans="1:1" x14ac:dyDescent="0.3">
      <c r="A697" t="s">
        <v>2281</v>
      </c>
    </row>
    <row r="698" spans="1:1" x14ac:dyDescent="0.3">
      <c r="A698" t="s">
        <v>977</v>
      </c>
    </row>
    <row r="699" spans="1:1" x14ac:dyDescent="0.3">
      <c r="A699" t="s">
        <v>6823</v>
      </c>
    </row>
    <row r="700" spans="1:1" x14ac:dyDescent="0.3">
      <c r="A700" t="s">
        <v>1533</v>
      </c>
    </row>
    <row r="701" spans="1:1" x14ac:dyDescent="0.3">
      <c r="A701" t="s">
        <v>2020</v>
      </c>
    </row>
    <row r="702" spans="1:1" x14ac:dyDescent="0.3">
      <c r="A702" t="s">
        <v>1923</v>
      </c>
    </row>
    <row r="703" spans="1:1" x14ac:dyDescent="0.3">
      <c r="A703" t="s">
        <v>3735</v>
      </c>
    </row>
    <row r="704" spans="1:1" x14ac:dyDescent="0.3">
      <c r="A704" t="s">
        <v>9036</v>
      </c>
    </row>
    <row r="705" spans="1:1" x14ac:dyDescent="0.3">
      <c r="A705" t="s">
        <v>9230</v>
      </c>
    </row>
    <row r="706" spans="1:1" x14ac:dyDescent="0.3">
      <c r="A706" t="s">
        <v>8923</v>
      </c>
    </row>
    <row r="707" spans="1:1" x14ac:dyDescent="0.3">
      <c r="A707" t="s">
        <v>5562</v>
      </c>
    </row>
    <row r="708" spans="1:1" x14ac:dyDescent="0.3">
      <c r="A708" t="s">
        <v>5191</v>
      </c>
    </row>
    <row r="709" spans="1:1" x14ac:dyDescent="0.3">
      <c r="A709" t="s">
        <v>6005</v>
      </c>
    </row>
    <row r="710" spans="1:1" x14ac:dyDescent="0.3">
      <c r="A710" t="s">
        <v>6668</v>
      </c>
    </row>
    <row r="711" spans="1:1" x14ac:dyDescent="0.3">
      <c r="A711" t="s">
        <v>1327</v>
      </c>
    </row>
    <row r="712" spans="1:1" x14ac:dyDescent="0.3">
      <c r="A712" t="s">
        <v>7447</v>
      </c>
    </row>
    <row r="713" spans="1:1" x14ac:dyDescent="0.3">
      <c r="A713" t="s">
        <v>8759</v>
      </c>
    </row>
    <row r="714" spans="1:1" x14ac:dyDescent="0.3">
      <c r="A714" t="s">
        <v>1387</v>
      </c>
    </row>
    <row r="715" spans="1:1" x14ac:dyDescent="0.3">
      <c r="A715" t="s">
        <v>4724</v>
      </c>
    </row>
    <row r="716" spans="1:1" x14ac:dyDescent="0.3">
      <c r="A716" t="s">
        <v>1449</v>
      </c>
    </row>
    <row r="717" spans="1:1" x14ac:dyDescent="0.3">
      <c r="A717" t="s">
        <v>3826</v>
      </c>
    </row>
    <row r="718" spans="1:1" x14ac:dyDescent="0.3">
      <c r="A718" t="s">
        <v>5930</v>
      </c>
    </row>
    <row r="719" spans="1:1" x14ac:dyDescent="0.3">
      <c r="A719" t="s">
        <v>3963</v>
      </c>
    </row>
    <row r="720" spans="1:1" x14ac:dyDescent="0.3">
      <c r="A720" t="s">
        <v>8776</v>
      </c>
    </row>
    <row r="721" spans="1:1" x14ac:dyDescent="0.3">
      <c r="A721" t="s">
        <v>5081</v>
      </c>
    </row>
    <row r="722" spans="1:1" x14ac:dyDescent="0.3">
      <c r="A722" t="s">
        <v>6956</v>
      </c>
    </row>
    <row r="723" spans="1:1" x14ac:dyDescent="0.3">
      <c r="A723" t="s">
        <v>2758</v>
      </c>
    </row>
    <row r="724" spans="1:1" x14ac:dyDescent="0.3">
      <c r="A724" t="s">
        <v>8696</v>
      </c>
    </row>
    <row r="725" spans="1:1" x14ac:dyDescent="0.3">
      <c r="A725" t="s">
        <v>2148</v>
      </c>
    </row>
    <row r="726" spans="1:1" x14ac:dyDescent="0.3">
      <c r="A726" t="s">
        <v>3245</v>
      </c>
    </row>
    <row r="727" spans="1:1" x14ac:dyDescent="0.3">
      <c r="A727" t="s">
        <v>3804</v>
      </c>
    </row>
    <row r="728" spans="1:1" x14ac:dyDescent="0.3">
      <c r="A728" t="s">
        <v>463</v>
      </c>
    </row>
    <row r="729" spans="1:1" x14ac:dyDescent="0.3">
      <c r="A729" t="s">
        <v>616</v>
      </c>
    </row>
    <row r="730" spans="1:1" x14ac:dyDescent="0.3">
      <c r="A730" t="s">
        <v>4208</v>
      </c>
    </row>
    <row r="731" spans="1:1" x14ac:dyDescent="0.3">
      <c r="A731" t="s">
        <v>4053</v>
      </c>
    </row>
    <row r="732" spans="1:1" x14ac:dyDescent="0.3">
      <c r="A732" t="s">
        <v>5517</v>
      </c>
    </row>
    <row r="733" spans="1:1" x14ac:dyDescent="0.3">
      <c r="A733" t="s">
        <v>2699</v>
      </c>
    </row>
    <row r="734" spans="1:1" x14ac:dyDescent="0.3">
      <c r="A734" t="s">
        <v>5668</v>
      </c>
    </row>
    <row r="735" spans="1:1" x14ac:dyDescent="0.3">
      <c r="A735" t="s">
        <v>1197</v>
      </c>
    </row>
    <row r="736" spans="1:1" x14ac:dyDescent="0.3">
      <c r="A736" t="s">
        <v>394</v>
      </c>
    </row>
    <row r="737" spans="1:1" x14ac:dyDescent="0.3">
      <c r="A737" t="s">
        <v>6438</v>
      </c>
    </row>
    <row r="738" spans="1:1" x14ac:dyDescent="0.3">
      <c r="A738" t="s">
        <v>7961</v>
      </c>
    </row>
    <row r="739" spans="1:1" x14ac:dyDescent="0.3">
      <c r="A739" t="s">
        <v>2648</v>
      </c>
    </row>
    <row r="740" spans="1:1" x14ac:dyDescent="0.3">
      <c r="A740" t="s">
        <v>8846</v>
      </c>
    </row>
    <row r="741" spans="1:1" x14ac:dyDescent="0.3">
      <c r="A741" t="s">
        <v>7665</v>
      </c>
    </row>
    <row r="742" spans="1:1" x14ac:dyDescent="0.3">
      <c r="A742" t="s">
        <v>937</v>
      </c>
    </row>
    <row r="743" spans="1:1" x14ac:dyDescent="0.3">
      <c r="A743" t="s">
        <v>3432</v>
      </c>
    </row>
    <row r="744" spans="1:1" x14ac:dyDescent="0.3">
      <c r="A744" t="s">
        <v>7319</v>
      </c>
    </row>
    <row r="745" spans="1:1" x14ac:dyDescent="0.3">
      <c r="A745" t="s">
        <v>6275</v>
      </c>
    </row>
    <row r="746" spans="1:1" x14ac:dyDescent="0.3">
      <c r="A746" t="s">
        <v>9201</v>
      </c>
    </row>
    <row r="747" spans="1:1" x14ac:dyDescent="0.3">
      <c r="A747" t="s">
        <v>7760</v>
      </c>
    </row>
    <row r="748" spans="1:1" x14ac:dyDescent="0.3">
      <c r="A748" t="s">
        <v>3565</v>
      </c>
    </row>
    <row r="749" spans="1:1" x14ac:dyDescent="0.3">
      <c r="A749" t="s">
        <v>402</v>
      </c>
    </row>
    <row r="750" spans="1:1" x14ac:dyDescent="0.3">
      <c r="A750" t="s">
        <v>7101</v>
      </c>
    </row>
    <row r="751" spans="1:1" x14ac:dyDescent="0.3">
      <c r="A751" t="s">
        <v>5920</v>
      </c>
    </row>
    <row r="752" spans="1:1" x14ac:dyDescent="0.3">
      <c r="A752" t="s">
        <v>5345</v>
      </c>
    </row>
    <row r="753" spans="1:1" x14ac:dyDescent="0.3">
      <c r="A753" t="s">
        <v>211</v>
      </c>
    </row>
    <row r="754" spans="1:1" x14ac:dyDescent="0.3">
      <c r="A754" t="s">
        <v>705</v>
      </c>
    </row>
    <row r="755" spans="1:1" x14ac:dyDescent="0.3">
      <c r="A755" t="s">
        <v>5224</v>
      </c>
    </row>
    <row r="756" spans="1:1" x14ac:dyDescent="0.3">
      <c r="A756" t="s">
        <v>5259</v>
      </c>
    </row>
    <row r="757" spans="1:1" x14ac:dyDescent="0.3">
      <c r="A757" t="s">
        <v>2517</v>
      </c>
    </row>
    <row r="758" spans="1:1" x14ac:dyDescent="0.3">
      <c r="A758" t="s">
        <v>5950</v>
      </c>
    </row>
    <row r="759" spans="1:1" x14ac:dyDescent="0.3">
      <c r="A759" t="s">
        <v>2426</v>
      </c>
    </row>
    <row r="760" spans="1:1" x14ac:dyDescent="0.3">
      <c r="A760" t="s">
        <v>2110</v>
      </c>
    </row>
    <row r="761" spans="1:1" x14ac:dyDescent="0.3">
      <c r="A761" t="s">
        <v>57</v>
      </c>
    </row>
    <row r="762" spans="1:1" x14ac:dyDescent="0.3">
      <c r="A762" t="s">
        <v>2866</v>
      </c>
    </row>
    <row r="763" spans="1:1" x14ac:dyDescent="0.3">
      <c r="A763" t="s">
        <v>8044</v>
      </c>
    </row>
    <row r="764" spans="1:1" x14ac:dyDescent="0.3">
      <c r="A764" t="s">
        <v>3397</v>
      </c>
    </row>
    <row r="765" spans="1:1" x14ac:dyDescent="0.3">
      <c r="A765" t="s">
        <v>4036</v>
      </c>
    </row>
    <row r="766" spans="1:1" x14ac:dyDescent="0.3">
      <c r="A766" t="s">
        <v>5169</v>
      </c>
    </row>
    <row r="767" spans="1:1" x14ac:dyDescent="0.3">
      <c r="A767" t="s">
        <v>9190</v>
      </c>
    </row>
    <row r="768" spans="1:1" x14ac:dyDescent="0.3">
      <c r="A768" t="s">
        <v>429</v>
      </c>
    </row>
    <row r="769" spans="1:1" x14ac:dyDescent="0.3">
      <c r="A769" t="s">
        <v>3136</v>
      </c>
    </row>
    <row r="770" spans="1:1" x14ac:dyDescent="0.3">
      <c r="A770" t="s">
        <v>3660</v>
      </c>
    </row>
    <row r="771" spans="1:1" x14ac:dyDescent="0.3">
      <c r="A771" t="s">
        <v>6659</v>
      </c>
    </row>
    <row r="772" spans="1:1" x14ac:dyDescent="0.3">
      <c r="A772" t="s">
        <v>7505</v>
      </c>
    </row>
    <row r="773" spans="1:1" x14ac:dyDescent="0.3">
      <c r="A773" t="s">
        <v>9258</v>
      </c>
    </row>
    <row r="774" spans="1:1" x14ac:dyDescent="0.3">
      <c r="A774" t="s">
        <v>2232</v>
      </c>
    </row>
    <row r="775" spans="1:1" x14ac:dyDescent="0.3">
      <c r="A775" t="s">
        <v>5202</v>
      </c>
    </row>
    <row r="776" spans="1:1" x14ac:dyDescent="0.3">
      <c r="A776" t="s">
        <v>2325</v>
      </c>
    </row>
    <row r="777" spans="1:1" x14ac:dyDescent="0.3">
      <c r="A777" t="s">
        <v>5180</v>
      </c>
    </row>
    <row r="778" spans="1:1" x14ac:dyDescent="0.3">
      <c r="A778" t="s">
        <v>2718</v>
      </c>
    </row>
    <row r="779" spans="1:1" x14ac:dyDescent="0.3">
      <c r="A779" t="s">
        <v>7043</v>
      </c>
    </row>
    <row r="780" spans="1:1" x14ac:dyDescent="0.3">
      <c r="A780" t="s">
        <v>6465</v>
      </c>
    </row>
    <row r="781" spans="1:1" x14ac:dyDescent="0.3">
      <c r="A781" t="s">
        <v>6676</v>
      </c>
    </row>
    <row r="782" spans="1:1" x14ac:dyDescent="0.3">
      <c r="A782" t="s">
        <v>9006</v>
      </c>
    </row>
    <row r="783" spans="1:1" x14ac:dyDescent="0.3">
      <c r="A783" t="s">
        <v>1431</v>
      </c>
    </row>
    <row r="784" spans="1:1" x14ac:dyDescent="0.3">
      <c r="A784" t="s">
        <v>5747</v>
      </c>
    </row>
    <row r="785" spans="1:1" x14ac:dyDescent="0.3">
      <c r="A785" t="s">
        <v>6872</v>
      </c>
    </row>
    <row r="786" spans="1:1" x14ac:dyDescent="0.3">
      <c r="A786" t="s">
        <v>6513</v>
      </c>
    </row>
    <row r="787" spans="1:1" x14ac:dyDescent="0.3">
      <c r="A787" t="s">
        <v>6173</v>
      </c>
    </row>
    <row r="788" spans="1:1" x14ac:dyDescent="0.3">
      <c r="A788" t="s">
        <v>7739</v>
      </c>
    </row>
    <row r="789" spans="1:1" x14ac:dyDescent="0.3">
      <c r="A789" t="s">
        <v>4959</v>
      </c>
    </row>
    <row r="790" spans="1:1" x14ac:dyDescent="0.3">
      <c r="A790" t="s">
        <v>1379</v>
      </c>
    </row>
    <row r="791" spans="1:1" x14ac:dyDescent="0.3">
      <c r="A791" t="s">
        <v>2617</v>
      </c>
    </row>
    <row r="792" spans="1:1" x14ac:dyDescent="0.3">
      <c r="A792" t="s">
        <v>6034</v>
      </c>
    </row>
    <row r="793" spans="1:1" x14ac:dyDescent="0.3">
      <c r="A793" t="s">
        <v>5355</v>
      </c>
    </row>
    <row r="794" spans="1:1" x14ac:dyDescent="0.3">
      <c r="A794" t="s">
        <v>7187</v>
      </c>
    </row>
    <row r="795" spans="1:1" x14ac:dyDescent="0.3">
      <c r="A795" t="s">
        <v>472</v>
      </c>
    </row>
    <row r="796" spans="1:1" x14ac:dyDescent="0.3">
      <c r="A796" t="s">
        <v>3290</v>
      </c>
    </row>
    <row r="797" spans="1:1" x14ac:dyDescent="0.3">
      <c r="A797" t="s">
        <v>8834</v>
      </c>
    </row>
    <row r="798" spans="1:1" x14ac:dyDescent="0.3">
      <c r="A798" t="s">
        <v>5250</v>
      </c>
    </row>
    <row r="799" spans="1:1" x14ac:dyDescent="0.3">
      <c r="A799" t="s">
        <v>7122</v>
      </c>
    </row>
    <row r="800" spans="1:1" x14ac:dyDescent="0.3">
      <c r="A800" t="s">
        <v>291</v>
      </c>
    </row>
    <row r="801" spans="1:1" x14ac:dyDescent="0.3">
      <c r="A801" t="s">
        <v>3932</v>
      </c>
    </row>
    <row r="802" spans="1:1" x14ac:dyDescent="0.3">
      <c r="A802" t="s">
        <v>6024</v>
      </c>
    </row>
    <row r="803" spans="1:1" x14ac:dyDescent="0.3">
      <c r="A803" t="s">
        <v>3354</v>
      </c>
    </row>
    <row r="804" spans="1:1" x14ac:dyDescent="0.3">
      <c r="A804" t="s">
        <v>4447</v>
      </c>
    </row>
    <row r="805" spans="1:1" x14ac:dyDescent="0.3">
      <c r="A805" t="s">
        <v>3984</v>
      </c>
    </row>
    <row r="806" spans="1:1" x14ac:dyDescent="0.3">
      <c r="A806" t="s">
        <v>3343</v>
      </c>
    </row>
    <row r="807" spans="1:1" x14ac:dyDescent="0.3">
      <c r="A807" t="s">
        <v>6753</v>
      </c>
    </row>
    <row r="808" spans="1:1" x14ac:dyDescent="0.3">
      <c r="A808" t="s">
        <v>1074</v>
      </c>
    </row>
    <row r="809" spans="1:1" x14ac:dyDescent="0.3">
      <c r="A809" t="s">
        <v>1739</v>
      </c>
    </row>
    <row r="810" spans="1:1" x14ac:dyDescent="0.3">
      <c r="A810" t="s">
        <v>4578</v>
      </c>
    </row>
    <row r="811" spans="1:1" x14ac:dyDescent="0.3">
      <c r="A811" t="s">
        <v>7888</v>
      </c>
    </row>
    <row r="812" spans="1:1" x14ac:dyDescent="0.3">
      <c r="A812" t="s">
        <v>9381</v>
      </c>
    </row>
    <row r="813" spans="1:1" x14ac:dyDescent="0.3">
      <c r="A813" t="s">
        <v>9341</v>
      </c>
    </row>
    <row r="814" spans="1:1" x14ac:dyDescent="0.3">
      <c r="A814" t="s">
        <v>8347</v>
      </c>
    </row>
  </sheetData>
  <sortState xmlns:xlrd2="http://schemas.microsoft.com/office/spreadsheetml/2017/richdata2" ref="A2:A814">
    <sortCondition ref="A2:A814"/>
  </sortState>
  <conditionalFormatting sqref="A2:A72">
    <cfRule type="duplicateValues" dxfId="6" priority="7"/>
  </conditionalFormatting>
  <conditionalFormatting sqref="A72:A165">
    <cfRule type="duplicateValues" dxfId="5" priority="4"/>
    <cfRule type="duplicateValues" dxfId="4" priority="5"/>
    <cfRule type="duplicateValues" dxfId="3" priority="6"/>
  </conditionalFormatting>
  <conditionalFormatting sqref="A165:A729">
    <cfRule type="duplicateValues" dxfId="2" priority="3"/>
  </conditionalFormatting>
  <conditionalFormatting sqref="A729:A780">
    <cfRule type="duplicateValues" dxfId="1" priority="2"/>
  </conditionalFormatting>
  <conditionalFormatting sqref="A782:A814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E853-C31A-451D-97C7-9C777387C634}">
  <dimension ref="A1:F143"/>
  <sheetViews>
    <sheetView tabSelected="1" workbookViewId="0">
      <selection activeCell="B2" sqref="B2:B143"/>
    </sheetView>
  </sheetViews>
  <sheetFormatPr defaultRowHeight="14.4" x14ac:dyDescent="0.3"/>
  <cols>
    <col min="1" max="1" width="21.109375" bestFit="1" customWidth="1"/>
    <col min="3" max="3" width="9.44140625" bestFit="1" customWidth="1"/>
    <col min="4" max="4" width="14.33203125" bestFit="1" customWidth="1"/>
    <col min="5" max="6" width="12" bestFit="1" customWidth="1"/>
  </cols>
  <sheetData>
    <row r="1" spans="1:6" x14ac:dyDescent="0.3">
      <c r="A1" s="3" t="s">
        <v>9432</v>
      </c>
      <c r="B1" s="3" t="s">
        <v>9433</v>
      </c>
      <c r="C1" s="4" t="s">
        <v>9434</v>
      </c>
      <c r="D1" s="4" t="s">
        <v>9435</v>
      </c>
      <c r="E1" s="3" t="s">
        <v>9436</v>
      </c>
      <c r="F1" s="3" t="s">
        <v>9437</v>
      </c>
    </row>
    <row r="2" spans="1:6" x14ac:dyDescent="0.3">
      <c r="A2" s="5" t="s">
        <v>9698</v>
      </c>
      <c r="B2" s="6" t="s">
        <v>9699</v>
      </c>
      <c r="C2" s="7">
        <v>43.774757085411999</v>
      </c>
      <c r="D2" s="7">
        <v>2.1749593841748398</v>
      </c>
      <c r="E2" s="5">
        <v>6.43661018641035E-6</v>
      </c>
      <c r="F2" s="8">
        <v>1.3570788001772899E-3</v>
      </c>
    </row>
    <row r="3" spans="1:6" x14ac:dyDescent="0.3">
      <c r="A3" s="5" t="s">
        <v>9666</v>
      </c>
      <c r="B3" s="6" t="s">
        <v>9667</v>
      </c>
      <c r="C3" s="7">
        <v>1320.0869545601399</v>
      </c>
      <c r="D3" s="7">
        <v>0.883561215137317</v>
      </c>
      <c r="E3" s="5">
        <v>7.6615153975271004E-7</v>
      </c>
      <c r="F3" s="8">
        <v>2.01916844078265E-4</v>
      </c>
    </row>
    <row r="4" spans="1:6" x14ac:dyDescent="0.3">
      <c r="A4" s="5" t="s">
        <v>9650</v>
      </c>
      <c r="B4" s="6" t="s">
        <v>9651</v>
      </c>
      <c r="C4" s="7">
        <v>3435.5954965905198</v>
      </c>
      <c r="D4" s="7">
        <v>0.77705472497740702</v>
      </c>
      <c r="E4" s="5">
        <v>1.00450237197627E-6</v>
      </c>
      <c r="F4" s="8">
        <v>2.5671123497157298E-4</v>
      </c>
    </row>
    <row r="5" spans="1:6" x14ac:dyDescent="0.3">
      <c r="A5" s="5" t="s">
        <v>9528</v>
      </c>
      <c r="B5" s="6" t="s">
        <v>9529</v>
      </c>
      <c r="C5" s="7">
        <v>3260.9848490630802</v>
      </c>
      <c r="D5" s="7">
        <v>-0.99924423788785099</v>
      </c>
      <c r="E5" s="5">
        <v>7.14506286981418E-9</v>
      </c>
      <c r="F5" s="8">
        <v>2.7389948960262699E-6</v>
      </c>
    </row>
    <row r="6" spans="1:6" x14ac:dyDescent="0.3">
      <c r="A6" s="5" t="s">
        <v>9542</v>
      </c>
      <c r="B6" s="6" t="s">
        <v>9543</v>
      </c>
      <c r="C6" s="7">
        <v>9743.7669966871508</v>
      </c>
      <c r="D6" s="7">
        <v>-0.95926495302757397</v>
      </c>
      <c r="E6" s="5">
        <v>1.6993694673167901E-10</v>
      </c>
      <c r="F6" s="8">
        <v>8.9572702516350697E-8</v>
      </c>
    </row>
    <row r="7" spans="1:6" x14ac:dyDescent="0.3">
      <c r="A7" s="5" t="s">
        <v>9468</v>
      </c>
      <c r="B7" s="6" t="s">
        <v>9469</v>
      </c>
      <c r="C7" s="7">
        <v>17881.591151057299</v>
      </c>
      <c r="D7" s="7">
        <v>-1.3006221300881899</v>
      </c>
      <c r="E7" s="5">
        <v>3.1565001130613002E-14</v>
      </c>
      <c r="F7" s="8">
        <v>2.8021414424739401E-11</v>
      </c>
    </row>
    <row r="8" spans="1:6" x14ac:dyDescent="0.3">
      <c r="A8" s="5" t="s">
        <v>9580</v>
      </c>
      <c r="B8" s="6" t="s">
        <v>9581</v>
      </c>
      <c r="C8" s="7">
        <v>6573.6562261749796</v>
      </c>
      <c r="D8" s="7">
        <v>-0.84470547746308799</v>
      </c>
      <c r="E8" s="5">
        <v>1.74533783741783E-9</v>
      </c>
      <c r="F8" s="8">
        <v>7.1801495862747703E-7</v>
      </c>
    </row>
    <row r="9" spans="1:6" x14ac:dyDescent="0.3">
      <c r="A9" s="5" t="s">
        <v>9582</v>
      </c>
      <c r="B9" s="6" t="s">
        <v>9583</v>
      </c>
      <c r="C9" s="7">
        <v>9645.4932526400407</v>
      </c>
      <c r="D9" s="7">
        <v>-0.84346408576360898</v>
      </c>
      <c r="E9" s="5">
        <v>1.88302954198186E-5</v>
      </c>
      <c r="F9" s="8">
        <v>3.4522890526747902E-3</v>
      </c>
    </row>
    <row r="10" spans="1:6" x14ac:dyDescent="0.3">
      <c r="A10" s="5" t="s">
        <v>9620</v>
      </c>
      <c r="B10" s="6" t="s">
        <v>9621</v>
      </c>
      <c r="C10" s="7">
        <v>5035.8530992716696</v>
      </c>
      <c r="D10" s="7">
        <v>-0.766121564077197</v>
      </c>
      <c r="E10" s="5">
        <v>1.4062248678254701E-5</v>
      </c>
      <c r="F10" s="8">
        <v>2.7579994006525798E-3</v>
      </c>
    </row>
    <row r="11" spans="1:6" x14ac:dyDescent="0.3">
      <c r="A11" s="5" t="s">
        <v>9540</v>
      </c>
      <c r="B11" s="6" t="s">
        <v>9541</v>
      </c>
      <c r="C11" s="7">
        <v>2945.73621507086</v>
      </c>
      <c r="D11" s="7">
        <v>-0.96740988419791996</v>
      </c>
      <c r="E11" s="5">
        <v>1.13840368665527E-7</v>
      </c>
      <c r="F11" s="8">
        <v>3.5558249968174802E-5</v>
      </c>
    </row>
    <row r="12" spans="1:6" x14ac:dyDescent="0.3">
      <c r="A12" s="5" t="s">
        <v>9702</v>
      </c>
      <c r="B12" s="6" t="s">
        <v>9703</v>
      </c>
      <c r="C12" s="7">
        <v>28.235317191831001</v>
      </c>
      <c r="D12" s="7">
        <v>2.4800016697012501</v>
      </c>
      <c r="E12" s="5">
        <v>2.2705690174994701E-5</v>
      </c>
      <c r="F12" s="8">
        <v>3.9079273079758803E-3</v>
      </c>
    </row>
    <row r="13" spans="1:6" x14ac:dyDescent="0.3">
      <c r="A13" s="5" t="s">
        <v>9564</v>
      </c>
      <c r="B13" s="6" t="s">
        <v>9565</v>
      </c>
      <c r="C13" s="7">
        <v>4001.3733977448201</v>
      </c>
      <c r="D13" s="7">
        <v>-0.88619822388888403</v>
      </c>
      <c r="E13" s="5">
        <v>1.31257049538209E-9</v>
      </c>
      <c r="F13" s="8">
        <v>5.6766991142588901E-7</v>
      </c>
    </row>
    <row r="14" spans="1:6" x14ac:dyDescent="0.3">
      <c r="A14" s="5" t="s">
        <v>9694</v>
      </c>
      <c r="B14" s="6" t="s">
        <v>9695</v>
      </c>
      <c r="C14" s="7">
        <v>150.57113503519199</v>
      </c>
      <c r="D14" s="7">
        <v>1.42883075162178</v>
      </c>
      <c r="E14" s="5">
        <v>4.9063410573795003E-10</v>
      </c>
      <c r="F14" s="8">
        <v>2.2987570726338901E-7</v>
      </c>
    </row>
    <row r="15" spans="1:6" x14ac:dyDescent="0.3">
      <c r="A15" s="5" t="s">
        <v>9662</v>
      </c>
      <c r="B15" s="6" t="s">
        <v>9663</v>
      </c>
      <c r="C15" s="7">
        <v>1726.2873006468701</v>
      </c>
      <c r="D15" s="7">
        <v>0.86291741305010405</v>
      </c>
      <c r="E15" s="5">
        <v>1.59540497440157E-9</v>
      </c>
      <c r="F15" s="8">
        <v>6.7274239258078198E-7</v>
      </c>
    </row>
    <row r="16" spans="1:6" x14ac:dyDescent="0.3">
      <c r="A16" s="5" t="s">
        <v>9654</v>
      </c>
      <c r="B16" s="6" t="s">
        <v>9655</v>
      </c>
      <c r="C16" s="7">
        <v>4005.5971840593102</v>
      </c>
      <c r="D16" s="7">
        <v>0.80009480536073796</v>
      </c>
      <c r="E16" s="5">
        <v>3.5576316332565699E-10</v>
      </c>
      <c r="F16" s="8">
        <v>1.7451835910214101E-7</v>
      </c>
    </row>
    <row r="17" spans="1:6" x14ac:dyDescent="0.3">
      <c r="A17" s="5" t="s">
        <v>9500</v>
      </c>
      <c r="B17" s="6" t="s">
        <v>9501</v>
      </c>
      <c r="C17" s="7">
        <v>33785.0743468402</v>
      </c>
      <c r="D17" s="7">
        <v>-1.0724897626779699</v>
      </c>
      <c r="E17" s="5">
        <v>1.6328881908309501E-10</v>
      </c>
      <c r="F17" s="8">
        <v>8.8844919724985806E-8</v>
      </c>
    </row>
    <row r="18" spans="1:6" x14ac:dyDescent="0.3">
      <c r="A18" s="5" t="s">
        <v>9572</v>
      </c>
      <c r="B18" s="6" t="s">
        <v>9573</v>
      </c>
      <c r="C18" s="7">
        <v>2203.0739992140798</v>
      </c>
      <c r="D18" s="7">
        <v>-0.85865616949540402</v>
      </c>
      <c r="E18" s="5">
        <v>2.9082788810090601E-5</v>
      </c>
      <c r="F18" s="8">
        <v>4.82713364410523E-3</v>
      </c>
    </row>
    <row r="19" spans="1:6" x14ac:dyDescent="0.3">
      <c r="A19" s="5" t="s">
        <v>9554</v>
      </c>
      <c r="B19" s="6" t="s">
        <v>9555</v>
      </c>
      <c r="C19" s="7">
        <v>6662.2425669199602</v>
      </c>
      <c r="D19" s="7">
        <v>-0.93162772250724801</v>
      </c>
      <c r="E19" s="5">
        <v>2.42223203427607E-5</v>
      </c>
      <c r="F19" s="8">
        <v>4.12684724466004E-3</v>
      </c>
    </row>
    <row r="20" spans="1:6" x14ac:dyDescent="0.3">
      <c r="A20" s="5" t="s">
        <v>9578</v>
      </c>
      <c r="B20" s="6" t="s">
        <v>9579</v>
      </c>
      <c r="C20" s="7">
        <v>6137.8165289888702</v>
      </c>
      <c r="D20" s="7">
        <v>-0.84998367364443095</v>
      </c>
      <c r="E20" s="5">
        <v>1.6463556680337799E-4</v>
      </c>
      <c r="F20" s="8">
        <v>2.1836600637571701E-2</v>
      </c>
    </row>
    <row r="21" spans="1:6" x14ac:dyDescent="0.3">
      <c r="A21" s="5" t="s">
        <v>9660</v>
      </c>
      <c r="B21" s="6" t="s">
        <v>9661</v>
      </c>
      <c r="C21" s="7">
        <v>506.96208777096001</v>
      </c>
      <c r="D21" s="7">
        <v>0.857283862971563</v>
      </c>
      <c r="E21" s="5">
        <v>3.5134846958750199E-4</v>
      </c>
      <c r="F21" s="8">
        <v>4.2329961689517102E-2</v>
      </c>
    </row>
    <row r="22" spans="1:6" x14ac:dyDescent="0.3">
      <c r="A22" s="5" t="s">
        <v>9556</v>
      </c>
      <c r="B22" s="6" t="s">
        <v>9557</v>
      </c>
      <c r="C22" s="7">
        <v>693.72623727735004</v>
      </c>
      <c r="D22" s="7">
        <v>-0.93104700674131502</v>
      </c>
      <c r="E22" s="5">
        <v>1.8595480534626299E-5</v>
      </c>
      <c r="F22" s="8">
        <v>3.4467029689839801E-3</v>
      </c>
    </row>
    <row r="23" spans="1:6" x14ac:dyDescent="0.3">
      <c r="A23" s="5" t="s">
        <v>9440</v>
      </c>
      <c r="B23" s="6" t="s">
        <v>9441</v>
      </c>
      <c r="C23" s="7">
        <v>17727.673967865801</v>
      </c>
      <c r="D23" s="7">
        <v>-2.02485518502229</v>
      </c>
      <c r="E23" s="5">
        <v>2.3832388208195401E-45</v>
      </c>
      <c r="F23" s="8">
        <v>1.33993630635877E-41</v>
      </c>
    </row>
    <row r="24" spans="1:6" x14ac:dyDescent="0.3">
      <c r="A24" s="5" t="s">
        <v>9692</v>
      </c>
      <c r="B24" s="6" t="s">
        <v>9693</v>
      </c>
      <c r="C24" s="7">
        <v>105.981527863236</v>
      </c>
      <c r="D24" s="7">
        <v>1.29995900457527</v>
      </c>
      <c r="E24" s="5">
        <v>1.0792999879505499E-4</v>
      </c>
      <c r="F24" s="8">
        <v>1.54275872006458E-2</v>
      </c>
    </row>
    <row r="25" spans="1:6" x14ac:dyDescent="0.3">
      <c r="A25" s="5" t="s">
        <v>9648</v>
      </c>
      <c r="B25" s="6" t="s">
        <v>9649</v>
      </c>
      <c r="C25" s="7">
        <v>14186.4931590958</v>
      </c>
      <c r="D25" s="7">
        <v>0.740686718292349</v>
      </c>
      <c r="E25" s="5">
        <v>8.6485859741510795E-5</v>
      </c>
      <c r="F25" s="8">
        <v>1.2909353949204099E-2</v>
      </c>
    </row>
    <row r="26" spans="1:6" x14ac:dyDescent="0.3">
      <c r="A26" s="5" t="s">
        <v>9558</v>
      </c>
      <c r="B26" s="6" t="s">
        <v>9559</v>
      </c>
      <c r="C26" s="7">
        <v>8001.3026790819604</v>
      </c>
      <c r="D26" s="7">
        <v>-0.92378015009872005</v>
      </c>
      <c r="E26" s="5">
        <v>9.9828908652988199E-13</v>
      </c>
      <c r="F26" s="8">
        <v>7.0158925093748E-10</v>
      </c>
    </row>
    <row r="27" spans="1:6" x14ac:dyDescent="0.3">
      <c r="A27" s="5" t="s">
        <v>9472</v>
      </c>
      <c r="B27" s="6" t="s">
        <v>9473</v>
      </c>
      <c r="C27" s="7">
        <v>2479.89735999501</v>
      </c>
      <c r="D27" s="7">
        <v>-1.2422366969713901</v>
      </c>
      <c r="E27" s="5">
        <v>1.06553168292104E-8</v>
      </c>
      <c r="F27" s="8">
        <v>3.9070267164846104E-6</v>
      </c>
    </row>
    <row r="28" spans="1:6" x14ac:dyDescent="0.3">
      <c r="A28" s="5" t="s">
        <v>9640</v>
      </c>
      <c r="B28" s="6" t="s">
        <v>9641</v>
      </c>
      <c r="C28" s="7">
        <v>4381.9583402390899</v>
      </c>
      <c r="D28" s="7">
        <v>-0.68573216605516296</v>
      </c>
      <c r="E28" s="5">
        <v>6.0759390034647102E-5</v>
      </c>
      <c r="F28" s="8">
        <v>9.6681946388150301E-3</v>
      </c>
    </row>
    <row r="29" spans="1:6" x14ac:dyDescent="0.3">
      <c r="A29" s="5" t="s">
        <v>9590</v>
      </c>
      <c r="B29" s="6" t="s">
        <v>9591</v>
      </c>
      <c r="C29" s="7">
        <v>7677.1665876747602</v>
      </c>
      <c r="D29" s="7">
        <v>-0.83283098685132295</v>
      </c>
      <c r="E29" s="5">
        <v>1.0157824700027E-7</v>
      </c>
      <c r="F29" s="8">
        <v>3.2326797965161303E-5</v>
      </c>
    </row>
    <row r="30" spans="1:6" x14ac:dyDescent="0.3">
      <c r="A30" s="5" t="s">
        <v>9658</v>
      </c>
      <c r="B30" s="6" t="s">
        <v>9659</v>
      </c>
      <c r="C30" s="7">
        <v>540.79724291125297</v>
      </c>
      <c r="D30" s="7">
        <v>0.84511322238192199</v>
      </c>
      <c r="E30" s="5">
        <v>5.2017908152659898E-5</v>
      </c>
      <c r="F30" s="8">
        <v>8.4364043924126404E-3</v>
      </c>
    </row>
    <row r="31" spans="1:6" x14ac:dyDescent="0.3">
      <c r="A31" s="5" t="s">
        <v>9522</v>
      </c>
      <c r="B31" s="6" t="s">
        <v>9523</v>
      </c>
      <c r="C31" s="7">
        <v>953.18279405469605</v>
      </c>
      <c r="D31" s="7">
        <v>-1.0090744609214699</v>
      </c>
      <c r="E31" s="5">
        <v>1.2000588226961699E-5</v>
      </c>
      <c r="F31" s="8">
        <v>2.3813402544019201E-3</v>
      </c>
    </row>
    <row r="32" spans="1:6" x14ac:dyDescent="0.3">
      <c r="A32" s="5" t="s">
        <v>9676</v>
      </c>
      <c r="B32" s="6" t="s">
        <v>9677</v>
      </c>
      <c r="C32" s="7">
        <v>482.51313756294002</v>
      </c>
      <c r="D32" s="7">
        <v>1.02295263752662</v>
      </c>
      <c r="E32" s="5">
        <v>9.7529164454979305E-5</v>
      </c>
      <c r="F32" s="8">
        <v>1.4060037750958401E-2</v>
      </c>
    </row>
    <row r="33" spans="1:6" x14ac:dyDescent="0.3">
      <c r="A33" s="5" t="s">
        <v>9690</v>
      </c>
      <c r="B33" s="6" t="s">
        <v>9691</v>
      </c>
      <c r="C33" s="7">
        <v>326.42956826125499</v>
      </c>
      <c r="D33" s="7">
        <v>1.2712517588368</v>
      </c>
      <c r="E33" s="5">
        <v>2.2112302383028098E-11</v>
      </c>
      <c r="F33" s="8">
        <v>1.28609725618805E-8</v>
      </c>
    </row>
    <row r="34" spans="1:6" x14ac:dyDescent="0.3">
      <c r="A34" s="5" t="s">
        <v>9644</v>
      </c>
      <c r="B34" s="6" t="s">
        <v>9645</v>
      </c>
      <c r="C34" s="7">
        <v>11584.8939367886</v>
      </c>
      <c r="D34" s="7">
        <v>0.70924859080272895</v>
      </c>
      <c r="E34" s="5">
        <v>8.9849850285813899E-5</v>
      </c>
      <c r="F34" s="8">
        <v>1.3178238476268001E-2</v>
      </c>
    </row>
    <row r="35" spans="1:6" x14ac:dyDescent="0.3">
      <c r="A35" s="5" t="s">
        <v>9484</v>
      </c>
      <c r="B35" s="6" t="s">
        <v>9485</v>
      </c>
      <c r="C35" s="7">
        <v>1049.0749387334299</v>
      </c>
      <c r="D35" s="7">
        <v>-1.1226041939249101</v>
      </c>
      <c r="E35" s="5">
        <v>2.3174949158424001E-15</v>
      </c>
      <c r="F35" s="8">
        <v>2.4430741715946101E-12</v>
      </c>
    </row>
    <row r="36" spans="1:6" x14ac:dyDescent="0.3">
      <c r="A36" s="5" t="s">
        <v>9670</v>
      </c>
      <c r="B36" s="6" t="s">
        <v>9671</v>
      </c>
      <c r="C36" s="7">
        <v>422.54020364285202</v>
      </c>
      <c r="D36" s="7">
        <v>0.93201507275933004</v>
      </c>
      <c r="E36" s="5">
        <v>1.6698558753595701E-4</v>
      </c>
      <c r="F36" s="8">
        <v>2.1836600637571701E-2</v>
      </c>
    </row>
    <row r="37" spans="1:6" x14ac:dyDescent="0.3">
      <c r="A37" s="5" t="s">
        <v>9488</v>
      </c>
      <c r="B37" s="6" t="s">
        <v>9489</v>
      </c>
      <c r="C37" s="7">
        <v>7905.1626309414996</v>
      </c>
      <c r="D37" s="7">
        <v>-1.1115436708661599</v>
      </c>
      <c r="E37" s="5">
        <v>7.4939895409122596E-9</v>
      </c>
      <c r="F37" s="8">
        <v>2.8089138130348299E-6</v>
      </c>
    </row>
    <row r="38" spans="1:6" x14ac:dyDescent="0.3">
      <c r="A38" s="5" t="s">
        <v>9598</v>
      </c>
      <c r="B38" s="6" t="s">
        <v>9599</v>
      </c>
      <c r="C38" s="7">
        <v>3008.7171000332501</v>
      </c>
      <c r="D38" s="7">
        <v>-0.81088546279051399</v>
      </c>
      <c r="E38" s="5">
        <v>3.8537248171263601E-6</v>
      </c>
      <c r="F38" s="8">
        <v>8.7838887149284297E-4</v>
      </c>
    </row>
    <row r="39" spans="1:6" x14ac:dyDescent="0.3">
      <c r="A39" s="5" t="s">
        <v>9474</v>
      </c>
      <c r="B39" s="6" t="s">
        <v>9475</v>
      </c>
      <c r="C39" s="7">
        <v>152.32059127631399</v>
      </c>
      <c r="D39" s="7">
        <v>-1.22153038857832</v>
      </c>
      <c r="E39" s="5">
        <v>3.7203864028835E-4</v>
      </c>
      <c r="F39" s="8">
        <v>4.4504792523004197E-2</v>
      </c>
    </row>
    <row r="40" spans="1:6" x14ac:dyDescent="0.3">
      <c r="A40" s="5" t="s">
        <v>9510</v>
      </c>
      <c r="B40" s="6" t="s">
        <v>9511</v>
      </c>
      <c r="C40" s="7">
        <v>3306.18076101001</v>
      </c>
      <c r="D40" s="7">
        <v>-1.0396827042727199</v>
      </c>
      <c r="E40" s="5">
        <v>6.5039842692622E-7</v>
      </c>
      <c r="F40" s="8">
        <v>1.74131274078802E-4</v>
      </c>
    </row>
    <row r="41" spans="1:6" x14ac:dyDescent="0.3">
      <c r="A41" s="5" t="s">
        <v>9566</v>
      </c>
      <c r="B41" s="6" t="s">
        <v>9567</v>
      </c>
      <c r="C41" s="7">
        <v>738.91016991926995</v>
      </c>
      <c r="D41" s="7">
        <v>-0.88442377247139203</v>
      </c>
      <c r="E41" s="5">
        <v>8.8364557557828496E-6</v>
      </c>
      <c r="F41" s="8">
        <v>1.7957168582263801E-3</v>
      </c>
    </row>
    <row r="42" spans="1:6" x14ac:dyDescent="0.3">
      <c r="A42" s="5" t="s">
        <v>9570</v>
      </c>
      <c r="B42" s="6" t="s">
        <v>9571</v>
      </c>
      <c r="C42" s="7">
        <v>1512.52803646798</v>
      </c>
      <c r="D42" s="7">
        <v>-0.86035982655246601</v>
      </c>
      <c r="E42" s="5">
        <v>4.2476569620179103E-9</v>
      </c>
      <c r="F42" s="8">
        <v>1.6661681390315401E-6</v>
      </c>
    </row>
    <row r="43" spans="1:6" x14ac:dyDescent="0.3">
      <c r="A43" s="5" t="s">
        <v>383</v>
      </c>
      <c r="B43" s="6" t="s">
        <v>384</v>
      </c>
      <c r="C43" s="7">
        <v>11388.7388540096</v>
      </c>
      <c r="D43" s="7">
        <v>-0.86672882376200699</v>
      </c>
      <c r="E43" s="5">
        <v>2.8155494203178501E-6</v>
      </c>
      <c r="F43" s="8">
        <v>6.5958155656251701E-4</v>
      </c>
    </row>
    <row r="44" spans="1:6" x14ac:dyDescent="0.3">
      <c r="A44" s="5" t="s">
        <v>9444</v>
      </c>
      <c r="B44" s="6" t="s">
        <v>9445</v>
      </c>
      <c r="C44" s="7">
        <v>4177.38475568999</v>
      </c>
      <c r="D44" s="7">
        <v>-1.6205780837658801</v>
      </c>
      <c r="E44" s="5">
        <v>1.1716436640801899E-65</v>
      </c>
      <c r="F44" s="8">
        <v>1.9762113682040599E-61</v>
      </c>
    </row>
    <row r="45" spans="1:6" x14ac:dyDescent="0.3">
      <c r="A45" s="5" t="s">
        <v>9678</v>
      </c>
      <c r="B45" s="6" t="s">
        <v>9679</v>
      </c>
      <c r="C45" s="7">
        <v>9538.5496625507203</v>
      </c>
      <c r="D45" s="7">
        <v>1.02443316829205</v>
      </c>
      <c r="E45" s="5">
        <v>6.8982818629736698E-12</v>
      </c>
      <c r="F45" s="8">
        <v>4.3093822289917401E-9</v>
      </c>
    </row>
    <row r="46" spans="1:6" x14ac:dyDescent="0.3">
      <c r="A46" s="5" t="s">
        <v>9586</v>
      </c>
      <c r="B46" s="6" t="s">
        <v>9587</v>
      </c>
      <c r="C46" s="7">
        <v>16822.426663100199</v>
      </c>
      <c r="D46" s="7">
        <v>-0.83837842300782295</v>
      </c>
      <c r="E46" s="5">
        <v>1.6379265101239999E-5</v>
      </c>
      <c r="F46" s="8">
        <v>3.0696562718068201E-3</v>
      </c>
    </row>
    <row r="47" spans="1:6" x14ac:dyDescent="0.3">
      <c r="A47" s="5" t="s">
        <v>9646</v>
      </c>
      <c r="B47" s="6" t="s">
        <v>9647</v>
      </c>
      <c r="C47" s="7">
        <v>2267.1541664422398</v>
      </c>
      <c r="D47" s="7">
        <v>0.73205447647506605</v>
      </c>
      <c r="E47" s="5">
        <v>1.7183424357969E-4</v>
      </c>
      <c r="F47" s="8">
        <v>2.21246426447224E-2</v>
      </c>
    </row>
    <row r="48" spans="1:6" x14ac:dyDescent="0.3">
      <c r="A48" s="5" t="s">
        <v>9680</v>
      </c>
      <c r="B48" s="6" t="s">
        <v>9681</v>
      </c>
      <c r="C48" s="7">
        <v>478.30234372411201</v>
      </c>
      <c r="D48" s="7">
        <v>1.09549374013723</v>
      </c>
      <c r="E48" s="5">
        <v>4.7406092283107399E-11</v>
      </c>
      <c r="F48" s="8">
        <v>2.6653285284639101E-8</v>
      </c>
    </row>
    <row r="49" spans="1:6" x14ac:dyDescent="0.3">
      <c r="A49" s="5" t="s">
        <v>9688</v>
      </c>
      <c r="B49" s="6" t="s">
        <v>9689</v>
      </c>
      <c r="C49" s="7">
        <v>359.95935413724197</v>
      </c>
      <c r="D49" s="7">
        <v>1.2639893098963499</v>
      </c>
      <c r="E49" s="5">
        <v>3.62135683202403E-10</v>
      </c>
      <c r="F49" s="8">
        <v>1.7451835910214101E-7</v>
      </c>
    </row>
    <row r="50" spans="1:6" x14ac:dyDescent="0.3">
      <c r="A50" s="5" t="s">
        <v>9438</v>
      </c>
      <c r="B50" s="6" t="s">
        <v>9439</v>
      </c>
      <c r="C50" s="7">
        <v>38.901461956689801</v>
      </c>
      <c r="D50" s="7">
        <v>-2.0651260458566898</v>
      </c>
      <c r="E50" s="5">
        <v>2.0009985413864501E-5</v>
      </c>
      <c r="F50" s="8">
        <v>3.5905151486771598E-3</v>
      </c>
    </row>
    <row r="51" spans="1:6" x14ac:dyDescent="0.3">
      <c r="A51" s="5" t="s">
        <v>9624</v>
      </c>
      <c r="B51" s="6" t="s">
        <v>9625</v>
      </c>
      <c r="C51" s="7">
        <v>1715.0096263325299</v>
      </c>
      <c r="D51" s="7">
        <v>-0.75795464121813105</v>
      </c>
      <c r="E51" s="5">
        <v>1.55955212592257E-5</v>
      </c>
      <c r="F51" s="8">
        <v>2.97296794892148E-3</v>
      </c>
    </row>
    <row r="52" spans="1:6" x14ac:dyDescent="0.3">
      <c r="A52" s="5" t="s">
        <v>9536</v>
      </c>
      <c r="B52" s="6" t="s">
        <v>9537</v>
      </c>
      <c r="C52" s="7">
        <v>2265.8753086510301</v>
      </c>
      <c r="D52" s="7">
        <v>-0.970723369467964</v>
      </c>
      <c r="E52" s="5">
        <v>1.9854671868470199E-7</v>
      </c>
      <c r="F52" s="8">
        <v>5.9801562572408301E-5</v>
      </c>
    </row>
    <row r="53" spans="1:6" x14ac:dyDescent="0.3">
      <c r="A53" s="5" t="s">
        <v>9442</v>
      </c>
      <c r="B53" s="6" t="s">
        <v>9443</v>
      </c>
      <c r="C53" s="7">
        <v>43.997309487914201</v>
      </c>
      <c r="D53" s="7">
        <v>-1.8443701858867501</v>
      </c>
      <c r="E53" s="5">
        <v>6.2216157883518503E-5</v>
      </c>
      <c r="F53" s="8">
        <v>9.8074760282365198E-3</v>
      </c>
    </row>
    <row r="54" spans="1:6" x14ac:dyDescent="0.3">
      <c r="A54" s="5" t="s">
        <v>9518</v>
      </c>
      <c r="B54" s="6" t="s">
        <v>9519</v>
      </c>
      <c r="C54" s="7">
        <v>161.649385789033</v>
      </c>
      <c r="D54" s="7">
        <v>-1.0186327419198999</v>
      </c>
      <c r="E54" s="5">
        <v>2.2592938311205801E-4</v>
      </c>
      <c r="F54" s="8">
        <v>2.88693250375083E-2</v>
      </c>
    </row>
    <row r="55" spans="1:6" x14ac:dyDescent="0.3">
      <c r="A55" s="5" t="s">
        <v>9450</v>
      </c>
      <c r="B55" s="6" t="s">
        <v>9451</v>
      </c>
      <c r="C55" s="7">
        <v>152.94520778401201</v>
      </c>
      <c r="D55" s="7">
        <v>-1.56266731927786</v>
      </c>
      <c r="E55" s="5">
        <v>2.9211428152397698E-4</v>
      </c>
      <c r="F55" s="8">
        <v>3.6496974714554903E-2</v>
      </c>
    </row>
    <row r="56" spans="1:6" x14ac:dyDescent="0.3">
      <c r="A56" s="5" t="s">
        <v>9480</v>
      </c>
      <c r="B56" s="6" t="s">
        <v>9481</v>
      </c>
      <c r="C56" s="7">
        <v>84.668326808836198</v>
      </c>
      <c r="D56" s="7">
        <v>-1.14870086330921</v>
      </c>
      <c r="E56" s="5">
        <v>2.44854419117496E-4</v>
      </c>
      <c r="F56" s="8">
        <v>3.10523269718407E-2</v>
      </c>
    </row>
    <row r="57" spans="1:6" x14ac:dyDescent="0.3">
      <c r="A57" s="5" t="s">
        <v>9682</v>
      </c>
      <c r="B57" s="6" t="s">
        <v>9683</v>
      </c>
      <c r="C57" s="7">
        <v>224.765380429125</v>
      </c>
      <c r="D57" s="7">
        <v>1.1334014755308299</v>
      </c>
      <c r="E57" s="5">
        <v>1.3110396488492501E-4</v>
      </c>
      <c r="F57" s="8">
        <v>1.7833311094468E-2</v>
      </c>
    </row>
    <row r="58" spans="1:6" x14ac:dyDescent="0.3">
      <c r="A58" s="5" t="s">
        <v>9492</v>
      </c>
      <c r="B58" s="6" t="s">
        <v>9493</v>
      </c>
      <c r="C58" s="7">
        <v>553.41946288885401</v>
      </c>
      <c r="D58" s="7">
        <v>-1.0883721268906399</v>
      </c>
      <c r="E58" s="5">
        <v>3.4004947317975399E-4</v>
      </c>
      <c r="F58" s="8">
        <v>4.1263413410956198E-2</v>
      </c>
    </row>
    <row r="59" spans="1:6" x14ac:dyDescent="0.3">
      <c r="A59" s="5" t="s">
        <v>9696</v>
      </c>
      <c r="B59" s="6" t="s">
        <v>9697</v>
      </c>
      <c r="C59" s="7">
        <v>60.162455169428199</v>
      </c>
      <c r="D59" s="7">
        <v>1.71131160032549</v>
      </c>
      <c r="E59" s="5">
        <v>1.67859896947147E-4</v>
      </c>
      <c r="F59" s="8">
        <v>2.1836600637571701E-2</v>
      </c>
    </row>
    <row r="60" spans="1:6" x14ac:dyDescent="0.3">
      <c r="A60" s="5" t="s">
        <v>9634</v>
      </c>
      <c r="B60" s="6" t="s">
        <v>9635</v>
      </c>
      <c r="C60" s="7">
        <v>8051.6882508954204</v>
      </c>
      <c r="D60" s="7">
        <v>-0.73670070704795398</v>
      </c>
      <c r="E60" s="5">
        <v>3.28716487242056E-4</v>
      </c>
      <c r="F60" s="8">
        <v>4.0345707374813203E-2</v>
      </c>
    </row>
    <row r="61" spans="1:6" x14ac:dyDescent="0.3">
      <c r="A61" s="5" t="s">
        <v>9616</v>
      </c>
      <c r="B61" s="6" t="s">
        <v>9617</v>
      </c>
      <c r="C61" s="7">
        <v>8606.4585710418305</v>
      </c>
      <c r="D61" s="7">
        <v>-0.77376105421501895</v>
      </c>
      <c r="E61" s="5">
        <v>9.0952916776679104E-7</v>
      </c>
      <c r="F61" s="8">
        <v>2.36015822657269E-4</v>
      </c>
    </row>
    <row r="62" spans="1:6" x14ac:dyDescent="0.3">
      <c r="A62" s="5" t="s">
        <v>9456</v>
      </c>
      <c r="B62" s="6" t="s">
        <v>9457</v>
      </c>
      <c r="C62" s="7">
        <v>255.82038996766801</v>
      </c>
      <c r="D62" s="7">
        <v>-1.4174654362096999</v>
      </c>
      <c r="E62" s="5">
        <v>9.7720657974377196E-8</v>
      </c>
      <c r="F62" s="8">
        <v>3.1697198808727298E-5</v>
      </c>
    </row>
    <row r="63" spans="1:6" x14ac:dyDescent="0.3">
      <c r="A63" s="5" t="s">
        <v>9672</v>
      </c>
      <c r="B63" s="6" t="s">
        <v>9673</v>
      </c>
      <c r="C63" s="7">
        <v>4553.0469833933603</v>
      </c>
      <c r="D63" s="7">
        <v>0.98122162786884404</v>
      </c>
      <c r="E63" s="5">
        <v>3.5076561266541898E-13</v>
      </c>
      <c r="F63" s="8">
        <v>2.6892561767398301E-10</v>
      </c>
    </row>
    <row r="64" spans="1:6" x14ac:dyDescent="0.3">
      <c r="A64" s="5" t="s">
        <v>9638</v>
      </c>
      <c r="B64" s="6" t="s">
        <v>9639</v>
      </c>
      <c r="C64" s="7">
        <v>7213.9739697600598</v>
      </c>
      <c r="D64" s="7">
        <v>-0.71684045160582399</v>
      </c>
      <c r="E64" s="5">
        <v>4.4013247459182498E-6</v>
      </c>
      <c r="F64" s="8">
        <v>9.7680453275530402E-4</v>
      </c>
    </row>
    <row r="65" spans="1:6" x14ac:dyDescent="0.3">
      <c r="A65" s="5" t="s">
        <v>8910</v>
      </c>
      <c r="B65" s="6" t="s">
        <v>8911</v>
      </c>
      <c r="C65" s="7">
        <v>932.48808493229797</v>
      </c>
      <c r="D65" s="7">
        <v>0.90408493279644497</v>
      </c>
      <c r="E65" s="5">
        <v>1.8684439155420801E-6</v>
      </c>
      <c r="F65" s="8">
        <v>4.4387385244293401E-4</v>
      </c>
    </row>
    <row r="66" spans="1:6" x14ac:dyDescent="0.3">
      <c r="A66" s="5" t="s">
        <v>9514</v>
      </c>
      <c r="B66" s="6" t="s">
        <v>9515</v>
      </c>
      <c r="C66" s="7">
        <v>3021.6198415451499</v>
      </c>
      <c r="D66" s="7">
        <v>-1.0334274507102701</v>
      </c>
      <c r="E66" s="5">
        <v>1.18972554021635E-17</v>
      </c>
      <c r="F66" s="8">
        <v>1.8242818806208399E-14</v>
      </c>
    </row>
    <row r="67" spans="1:6" x14ac:dyDescent="0.3">
      <c r="A67" s="5" t="s">
        <v>9632</v>
      </c>
      <c r="B67" s="6" t="s">
        <v>9633</v>
      </c>
      <c r="C67" s="7">
        <v>11345.315225988301</v>
      </c>
      <c r="D67" s="7">
        <v>-0.74041570004760904</v>
      </c>
      <c r="E67" s="5">
        <v>2.9074231929222799E-5</v>
      </c>
      <c r="F67" s="8">
        <v>4.82713364410523E-3</v>
      </c>
    </row>
    <row r="68" spans="1:6" x14ac:dyDescent="0.3">
      <c r="A68" s="5" t="s">
        <v>9490</v>
      </c>
      <c r="B68" s="6" t="s">
        <v>9491</v>
      </c>
      <c r="C68" s="7">
        <v>417.356182671076</v>
      </c>
      <c r="D68" s="7">
        <v>-1.0898418668568799</v>
      </c>
      <c r="E68" s="5">
        <v>1.11856070915123E-4</v>
      </c>
      <c r="F68" s="8">
        <v>1.58544230934906E-2</v>
      </c>
    </row>
    <row r="69" spans="1:6" x14ac:dyDescent="0.3">
      <c r="A69" s="5" t="s">
        <v>9562</v>
      </c>
      <c r="B69" s="6" t="s">
        <v>9563</v>
      </c>
      <c r="C69" s="7">
        <v>3083.7563937540299</v>
      </c>
      <c r="D69" s="7">
        <v>-0.90001633730771302</v>
      </c>
      <c r="E69" s="5">
        <v>2.5885501132254298E-7</v>
      </c>
      <c r="F69" s="8">
        <v>7.5277715103057503E-5</v>
      </c>
    </row>
    <row r="70" spans="1:6" x14ac:dyDescent="0.3">
      <c r="A70" s="5" t="s">
        <v>9448</v>
      </c>
      <c r="B70" s="6" t="s">
        <v>9449</v>
      </c>
      <c r="C70" s="7">
        <v>3747.5659896224201</v>
      </c>
      <c r="D70" s="7">
        <v>-1.5967285135368801</v>
      </c>
      <c r="E70" s="5">
        <v>2.98461173829204E-40</v>
      </c>
      <c r="F70" s="8">
        <v>1.2585361547443E-36</v>
      </c>
    </row>
    <row r="71" spans="1:6" x14ac:dyDescent="0.3">
      <c r="A71" s="5" t="s">
        <v>9476</v>
      </c>
      <c r="B71" s="6" t="s">
        <v>9477</v>
      </c>
      <c r="C71" s="7">
        <v>640.60398920508999</v>
      </c>
      <c r="D71" s="7">
        <v>-1.18911573533576</v>
      </c>
      <c r="E71" s="5">
        <v>1.66399401325592E-8</v>
      </c>
      <c r="F71" s="8">
        <v>5.8472056294974198E-6</v>
      </c>
    </row>
    <row r="72" spans="1:6" x14ac:dyDescent="0.3">
      <c r="A72" s="5" t="s">
        <v>9584</v>
      </c>
      <c r="B72" s="6" t="s">
        <v>9585</v>
      </c>
      <c r="C72" s="7">
        <v>750.29801068431902</v>
      </c>
      <c r="D72" s="7">
        <v>-0.838692810967125</v>
      </c>
      <c r="E72" s="5">
        <v>7.5869303785779004E-5</v>
      </c>
      <c r="F72" s="8">
        <v>1.16335231541339E-2</v>
      </c>
    </row>
    <row r="73" spans="1:6" x14ac:dyDescent="0.3">
      <c r="A73" s="5" t="s">
        <v>9592</v>
      </c>
      <c r="B73" s="6" t="s">
        <v>9593</v>
      </c>
      <c r="C73" s="7">
        <v>719.85105022347602</v>
      </c>
      <c r="D73" s="7">
        <v>-0.81985057079614698</v>
      </c>
      <c r="E73" s="5">
        <v>1.2849061029125301E-4</v>
      </c>
      <c r="F73" s="8">
        <v>1.76199278356306E-2</v>
      </c>
    </row>
    <row r="74" spans="1:6" x14ac:dyDescent="0.3">
      <c r="A74" s="5" t="s">
        <v>9642</v>
      </c>
      <c r="B74" s="6" t="s">
        <v>9643</v>
      </c>
      <c r="C74" s="7">
        <v>13286.6633938456</v>
      </c>
      <c r="D74" s="7">
        <v>-0.62686767357593098</v>
      </c>
      <c r="E74" s="5">
        <v>1.5040058269186101E-4</v>
      </c>
      <c r="F74" s="8">
        <v>2.0133385938600201E-2</v>
      </c>
    </row>
    <row r="75" spans="1:6" x14ac:dyDescent="0.3">
      <c r="A75" s="5" t="s">
        <v>9486</v>
      </c>
      <c r="B75" s="6" t="s">
        <v>9487</v>
      </c>
      <c r="C75" s="7">
        <v>2557.5418068928702</v>
      </c>
      <c r="D75" s="7">
        <v>-1.1178837392448899</v>
      </c>
      <c r="E75" s="5">
        <v>1.39302694642437E-6</v>
      </c>
      <c r="F75" s="8">
        <v>3.4052442761362098E-4</v>
      </c>
    </row>
    <row r="76" spans="1:6" x14ac:dyDescent="0.3">
      <c r="A76" s="5" t="s">
        <v>9612</v>
      </c>
      <c r="B76" s="6" t="s">
        <v>9613</v>
      </c>
      <c r="C76" s="7">
        <v>565.02994686516195</v>
      </c>
      <c r="D76" s="7">
        <v>-0.77726868265514504</v>
      </c>
      <c r="E76" s="5">
        <v>3.8634336116957898E-4</v>
      </c>
      <c r="F76" s="8">
        <v>4.5890517414417603E-2</v>
      </c>
    </row>
    <row r="77" spans="1:6" x14ac:dyDescent="0.3">
      <c r="A77" s="5" t="s">
        <v>9464</v>
      </c>
      <c r="B77" s="6" t="s">
        <v>9465</v>
      </c>
      <c r="C77" s="7">
        <v>44550.372948507204</v>
      </c>
      <c r="D77" s="7">
        <v>-1.3234489773957601</v>
      </c>
      <c r="E77" s="5">
        <v>4.0651232069938498E-19</v>
      </c>
      <c r="F77" s="8">
        <v>7.6184925702628003E-16</v>
      </c>
    </row>
    <row r="78" spans="1:6" x14ac:dyDescent="0.3">
      <c r="A78" s="5" t="s">
        <v>9548</v>
      </c>
      <c r="B78" s="6" t="s">
        <v>9549</v>
      </c>
      <c r="C78" s="7">
        <v>4746.5964824938701</v>
      </c>
      <c r="D78" s="7">
        <v>-0.93498493169166097</v>
      </c>
      <c r="E78" s="5">
        <v>2.2218757074951399E-15</v>
      </c>
      <c r="F78" s="8">
        <v>2.4430741715946101E-12</v>
      </c>
    </row>
    <row r="79" spans="1:6" x14ac:dyDescent="0.3">
      <c r="A79" s="5" t="s">
        <v>9626</v>
      </c>
      <c r="B79" s="6" t="s">
        <v>9627</v>
      </c>
      <c r="C79" s="7">
        <v>19785.400424126899</v>
      </c>
      <c r="D79" s="7">
        <v>-0.755716706466106</v>
      </c>
      <c r="E79" s="5">
        <v>4.5951660039393503E-6</v>
      </c>
      <c r="F79" s="8">
        <v>1.006580064785E-3</v>
      </c>
    </row>
    <row r="80" spans="1:6" x14ac:dyDescent="0.3">
      <c r="A80" s="5" t="s">
        <v>9560</v>
      </c>
      <c r="B80" s="6" t="s">
        <v>9561</v>
      </c>
      <c r="C80" s="7">
        <v>1158.3818701702201</v>
      </c>
      <c r="D80" s="7">
        <v>-0.90836240577747396</v>
      </c>
      <c r="E80" s="5">
        <v>1.5754034589064601E-7</v>
      </c>
      <c r="F80" s="8">
        <v>4.8313327529773299E-5</v>
      </c>
    </row>
    <row r="81" spans="1:6" x14ac:dyDescent="0.3">
      <c r="A81" s="5" t="s">
        <v>9176</v>
      </c>
      <c r="B81" s="6" t="s">
        <v>9177</v>
      </c>
      <c r="C81" s="7">
        <v>5352.8469990550802</v>
      </c>
      <c r="D81" s="7">
        <v>-0.80429981739733003</v>
      </c>
      <c r="E81" s="5">
        <v>9.8827752025555402E-6</v>
      </c>
      <c r="F81" s="8">
        <v>1.9844377302560001E-3</v>
      </c>
    </row>
    <row r="82" spans="1:6" x14ac:dyDescent="0.3">
      <c r="A82" s="5" t="s">
        <v>9508</v>
      </c>
      <c r="B82" s="6" t="s">
        <v>9509</v>
      </c>
      <c r="C82" s="7">
        <v>485.59364140455398</v>
      </c>
      <c r="D82" s="7">
        <v>-1.05280554177057</v>
      </c>
      <c r="E82" s="5">
        <v>2.1991407683462001E-5</v>
      </c>
      <c r="F82" s="8">
        <v>3.85891109292352E-3</v>
      </c>
    </row>
    <row r="83" spans="1:6" x14ac:dyDescent="0.3">
      <c r="A83" s="5" t="s">
        <v>9496</v>
      </c>
      <c r="B83" s="6" t="s">
        <v>9497</v>
      </c>
      <c r="C83" s="7">
        <v>670.23899352730496</v>
      </c>
      <c r="D83" s="7">
        <v>-1.0750775338837899</v>
      </c>
      <c r="E83" s="5">
        <v>2.90135498332818E-10</v>
      </c>
      <c r="F83" s="8">
        <v>1.4829440758726201E-7</v>
      </c>
    </row>
    <row r="84" spans="1:6" x14ac:dyDescent="0.3">
      <c r="A84" s="5" t="s">
        <v>8259</v>
      </c>
      <c r="B84" s="6" t="s">
        <v>8260</v>
      </c>
      <c r="C84" s="7">
        <v>1734.7146364689099</v>
      </c>
      <c r="D84" s="7">
        <v>-0.77463007058615696</v>
      </c>
      <c r="E84" s="5">
        <v>3.30094718546524E-4</v>
      </c>
      <c r="F84" s="8">
        <v>4.0345707374813203E-2</v>
      </c>
    </row>
    <row r="85" spans="1:6" x14ac:dyDescent="0.3">
      <c r="A85" s="5" t="s">
        <v>9600</v>
      </c>
      <c r="B85" s="6" t="s">
        <v>9601</v>
      </c>
      <c r="C85" s="7">
        <v>34845.275941776403</v>
      </c>
      <c r="D85" s="7">
        <v>-0.80808565250345998</v>
      </c>
      <c r="E85" s="5">
        <v>7.5869018075316798E-5</v>
      </c>
      <c r="F85" s="8">
        <v>1.16335231541339E-2</v>
      </c>
    </row>
    <row r="86" spans="1:6" x14ac:dyDescent="0.3">
      <c r="A86" s="5" t="s">
        <v>9608</v>
      </c>
      <c r="B86" s="6" t="s">
        <v>9609</v>
      </c>
      <c r="C86" s="7">
        <v>2865.7148335955699</v>
      </c>
      <c r="D86" s="7">
        <v>-0.78501362850023404</v>
      </c>
      <c r="E86" s="5">
        <v>3.9694196457199904E-6</v>
      </c>
      <c r="F86" s="8">
        <v>8.9269601552478795E-4</v>
      </c>
    </row>
    <row r="87" spans="1:6" x14ac:dyDescent="0.3">
      <c r="A87" s="5" t="s">
        <v>9552</v>
      </c>
      <c r="B87" s="6" t="s">
        <v>9553</v>
      </c>
      <c r="C87" s="7">
        <v>1992.0328325729899</v>
      </c>
      <c r="D87" s="7">
        <v>-0.93212882053309798</v>
      </c>
      <c r="E87" s="5">
        <v>1.5567111836606099E-5</v>
      </c>
      <c r="F87" s="8">
        <v>2.97296794892148E-3</v>
      </c>
    </row>
    <row r="88" spans="1:6" x14ac:dyDescent="0.3">
      <c r="A88" s="5" t="s">
        <v>9458</v>
      </c>
      <c r="B88" s="6" t="s">
        <v>9459</v>
      </c>
      <c r="C88" s="7">
        <v>17599.3057430712</v>
      </c>
      <c r="D88" s="7">
        <v>-1.38639357039988</v>
      </c>
      <c r="E88" s="5">
        <v>2.9843543927584798E-14</v>
      </c>
      <c r="F88" s="8">
        <v>2.7965058634809601E-11</v>
      </c>
    </row>
    <row r="89" spans="1:6" x14ac:dyDescent="0.3">
      <c r="A89" s="5" t="s">
        <v>9466</v>
      </c>
      <c r="B89" s="6" t="s">
        <v>9467</v>
      </c>
      <c r="C89" s="7">
        <v>3271.2851587069599</v>
      </c>
      <c r="D89" s="7">
        <v>-1.3161369139485699</v>
      </c>
      <c r="E89" s="5">
        <v>2.29622230140651E-32</v>
      </c>
      <c r="F89" s="8">
        <v>7.7460763115647198E-29</v>
      </c>
    </row>
    <row r="90" spans="1:6" x14ac:dyDescent="0.3">
      <c r="A90" s="5" t="s">
        <v>9700</v>
      </c>
      <c r="B90" s="6" t="s">
        <v>9701</v>
      </c>
      <c r="C90" s="7">
        <v>42.095087922053303</v>
      </c>
      <c r="D90" s="7">
        <v>2.36506491232034</v>
      </c>
      <c r="E90" s="5">
        <v>2.9142282075361201E-8</v>
      </c>
      <c r="F90" s="8">
        <v>9.8308574353023307E-6</v>
      </c>
    </row>
    <row r="91" spans="1:6" x14ac:dyDescent="0.3">
      <c r="A91" s="5" t="s">
        <v>9446</v>
      </c>
      <c r="B91" s="9" t="s">
        <v>9447</v>
      </c>
      <c r="C91" s="7">
        <v>5128.8884269755099</v>
      </c>
      <c r="D91" s="7">
        <v>-1.60634963666181</v>
      </c>
      <c r="E91" s="5">
        <v>1.5970555972636199E-58</v>
      </c>
      <c r="F91" s="8">
        <v>1.3468768379522799E-54</v>
      </c>
    </row>
    <row r="92" spans="1:6" x14ac:dyDescent="0.3">
      <c r="A92" s="5" t="s">
        <v>9604</v>
      </c>
      <c r="B92" s="6" t="s">
        <v>9605</v>
      </c>
      <c r="C92" s="7">
        <v>4099.0918362707898</v>
      </c>
      <c r="D92" s="7">
        <v>-0.79904783992549899</v>
      </c>
      <c r="E92" s="5">
        <v>2.2079031448288899E-5</v>
      </c>
      <c r="F92" s="8">
        <v>3.85891109292352E-3</v>
      </c>
    </row>
    <row r="93" spans="1:6" x14ac:dyDescent="0.3">
      <c r="A93" s="5" t="s">
        <v>9478</v>
      </c>
      <c r="B93" s="6" t="s">
        <v>9479</v>
      </c>
      <c r="C93" s="7">
        <v>4186.7658791551103</v>
      </c>
      <c r="D93" s="7">
        <v>-1.1568197671784599</v>
      </c>
      <c r="E93" s="5">
        <v>4.9303547673784299E-15</v>
      </c>
      <c r="F93" s="8">
        <v>4.8917819918454103E-12</v>
      </c>
    </row>
    <row r="94" spans="1:6" x14ac:dyDescent="0.3">
      <c r="A94" s="5" t="s">
        <v>9452</v>
      </c>
      <c r="B94" s="6" t="s">
        <v>9453</v>
      </c>
      <c r="C94" s="7">
        <v>59.172133955574203</v>
      </c>
      <c r="D94" s="7">
        <v>-1.50431668015708</v>
      </c>
      <c r="E94" s="5">
        <v>2.86117814532979E-4</v>
      </c>
      <c r="F94" s="8">
        <v>3.60145461024459E-2</v>
      </c>
    </row>
    <row r="95" spans="1:6" x14ac:dyDescent="0.3">
      <c r="A95" s="5" t="s">
        <v>9594</v>
      </c>
      <c r="B95" s="6" t="s">
        <v>9595</v>
      </c>
      <c r="C95" s="7">
        <v>1047.6614312811</v>
      </c>
      <c r="D95" s="7">
        <v>-0.81675453939138098</v>
      </c>
      <c r="E95" s="5">
        <v>8.5463529677946894E-5</v>
      </c>
      <c r="F95" s="8">
        <v>1.2870654956052999E-2</v>
      </c>
    </row>
    <row r="96" spans="1:6" x14ac:dyDescent="0.3">
      <c r="A96" s="5" t="s">
        <v>9550</v>
      </c>
      <c r="B96" s="6" t="s">
        <v>9551</v>
      </c>
      <c r="C96" s="7">
        <v>5281.02473993897</v>
      </c>
      <c r="D96" s="7">
        <v>-0.93404875859130199</v>
      </c>
      <c r="E96" s="5">
        <v>3.1508671837032401E-4</v>
      </c>
      <c r="F96" s="8">
        <v>3.9077703520237199E-2</v>
      </c>
    </row>
    <row r="97" spans="1:6" x14ac:dyDescent="0.3">
      <c r="A97" s="5" t="s">
        <v>9470</v>
      </c>
      <c r="B97" s="6" t="s">
        <v>9471</v>
      </c>
      <c r="C97" s="7">
        <v>6781.8849153869296</v>
      </c>
      <c r="D97" s="7">
        <v>-1.25262922453874</v>
      </c>
      <c r="E97" s="5">
        <v>2.0853779173317201E-17</v>
      </c>
      <c r="F97" s="8">
        <v>2.9311724443028401E-14</v>
      </c>
    </row>
    <row r="98" spans="1:6" x14ac:dyDescent="0.3">
      <c r="A98" s="5" t="s">
        <v>9668</v>
      </c>
      <c r="B98" s="6" t="s">
        <v>9669</v>
      </c>
      <c r="C98" s="7">
        <v>3609.5808900843799</v>
      </c>
      <c r="D98" s="7">
        <v>0.89138780205088997</v>
      </c>
      <c r="E98" s="5">
        <v>1.03921533345262E-9</v>
      </c>
      <c r="F98" s="8">
        <v>4.7374175754987402E-7</v>
      </c>
    </row>
    <row r="99" spans="1:6" x14ac:dyDescent="0.3">
      <c r="A99" s="5" t="s">
        <v>9622</v>
      </c>
      <c r="B99" s="6" t="s">
        <v>9623</v>
      </c>
      <c r="C99" s="7">
        <v>4283.5763140265799</v>
      </c>
      <c r="D99" s="7">
        <v>-0.76337173683625803</v>
      </c>
      <c r="E99" s="5">
        <v>2.12293950680739E-7</v>
      </c>
      <c r="F99" s="8">
        <v>6.2820387125123406E-5</v>
      </c>
    </row>
    <row r="100" spans="1:6" x14ac:dyDescent="0.3">
      <c r="A100" s="5" t="s">
        <v>9498</v>
      </c>
      <c r="B100" s="6" t="s">
        <v>9499</v>
      </c>
      <c r="C100" s="7">
        <v>1305.31157429975</v>
      </c>
      <c r="D100" s="7">
        <v>-1.07256512694064</v>
      </c>
      <c r="E100" s="5">
        <v>3.6564905017736001E-7</v>
      </c>
      <c r="F100" s="8">
        <v>1.04532246260026E-4</v>
      </c>
    </row>
    <row r="101" spans="1:6" x14ac:dyDescent="0.3">
      <c r="A101" s="5" t="s">
        <v>9462</v>
      </c>
      <c r="B101" s="6" t="s">
        <v>9463</v>
      </c>
      <c r="C101" s="7">
        <v>1922.9550624962201</v>
      </c>
      <c r="D101" s="7">
        <v>-1.33342028261599</v>
      </c>
      <c r="E101" s="5">
        <v>6.8050907028613896E-14</v>
      </c>
      <c r="F101" s="8">
        <v>5.4657840421506201E-11</v>
      </c>
    </row>
    <row r="102" spans="1:6" x14ac:dyDescent="0.3">
      <c r="A102" s="5" t="s">
        <v>9588</v>
      </c>
      <c r="B102" s="6" t="s">
        <v>9589</v>
      </c>
      <c r="C102" s="7">
        <v>5272.5096568898098</v>
      </c>
      <c r="D102" s="7">
        <v>-0.83713071352468005</v>
      </c>
      <c r="E102" s="5">
        <v>6.0663755524067595E-7</v>
      </c>
      <c r="F102" s="8">
        <v>1.6503476845555599E-4</v>
      </c>
    </row>
    <row r="103" spans="1:6" x14ac:dyDescent="0.3">
      <c r="A103" s="5" t="s">
        <v>9630</v>
      </c>
      <c r="B103" s="6" t="s">
        <v>9631</v>
      </c>
      <c r="C103" s="7">
        <v>6734.7508213270103</v>
      </c>
      <c r="D103" s="7">
        <v>-0.74706993374585395</v>
      </c>
      <c r="E103" s="5">
        <v>6.3856339937049604E-6</v>
      </c>
      <c r="F103" s="8">
        <v>1.3570788001772899E-3</v>
      </c>
    </row>
    <row r="104" spans="1:6" x14ac:dyDescent="0.3">
      <c r="A104" s="5" t="s">
        <v>9546</v>
      </c>
      <c r="B104" s="6" t="s">
        <v>9547</v>
      </c>
      <c r="C104" s="7">
        <v>3845.00345624905</v>
      </c>
      <c r="D104" s="7">
        <v>-0.93988755498746401</v>
      </c>
      <c r="E104" s="5">
        <v>1.3228386257995001E-6</v>
      </c>
      <c r="F104" s="8">
        <v>3.2812233972588498E-4</v>
      </c>
    </row>
    <row r="105" spans="1:6" x14ac:dyDescent="0.3">
      <c r="A105" s="5" t="s">
        <v>9454</v>
      </c>
      <c r="B105" s="6" t="s">
        <v>9455</v>
      </c>
      <c r="C105" s="7">
        <v>1228.5392535921501</v>
      </c>
      <c r="D105" s="7">
        <v>-1.42883239220523</v>
      </c>
      <c r="E105" s="5">
        <v>4.05010798745187E-19</v>
      </c>
      <c r="F105" s="8">
        <v>7.6184925702628003E-16</v>
      </c>
    </row>
    <row r="106" spans="1:6" x14ac:dyDescent="0.3">
      <c r="A106" s="5" t="s">
        <v>9534</v>
      </c>
      <c r="B106" s="6" t="s">
        <v>9535</v>
      </c>
      <c r="C106" s="7">
        <v>4108.8689809055504</v>
      </c>
      <c r="D106" s="7">
        <v>-0.97251666086994604</v>
      </c>
      <c r="E106" s="5">
        <v>3.6999183209115299E-13</v>
      </c>
      <c r="F106" s="8">
        <v>2.7133270573397699E-10</v>
      </c>
    </row>
    <row r="107" spans="1:6" x14ac:dyDescent="0.3">
      <c r="A107" s="5" t="s">
        <v>9482</v>
      </c>
      <c r="B107" s="6" t="s">
        <v>9483</v>
      </c>
      <c r="C107" s="7">
        <v>4656.04485035162</v>
      </c>
      <c r="D107" s="7">
        <v>-1.13530188615376</v>
      </c>
      <c r="E107" s="5">
        <v>1.3746470393055001E-23</v>
      </c>
      <c r="F107" s="8">
        <v>3.8643619353276502E-20</v>
      </c>
    </row>
    <row r="108" spans="1:6" x14ac:dyDescent="0.3">
      <c r="A108" s="5" t="s">
        <v>9656</v>
      </c>
      <c r="B108" s="6" t="s">
        <v>9657</v>
      </c>
      <c r="C108" s="7">
        <v>1104.9356516717201</v>
      </c>
      <c r="D108" s="7">
        <v>0.80715656381728096</v>
      </c>
      <c r="E108" s="5">
        <v>9.6751329287606198E-5</v>
      </c>
      <c r="F108" s="8">
        <v>1.4060037750958401E-2</v>
      </c>
    </row>
    <row r="109" spans="1:6" x14ac:dyDescent="0.3">
      <c r="A109" s="5" t="s">
        <v>9494</v>
      </c>
      <c r="B109" s="6" t="s">
        <v>9495</v>
      </c>
      <c r="C109" s="7">
        <v>15730.9093877993</v>
      </c>
      <c r="D109" s="7">
        <v>-1.0787324380829</v>
      </c>
      <c r="E109" s="5">
        <v>2.6862908821299401E-9</v>
      </c>
      <c r="F109" s="8">
        <v>1.0788016264020401E-6</v>
      </c>
    </row>
    <row r="110" spans="1:6" x14ac:dyDescent="0.3">
      <c r="A110" s="5" t="s">
        <v>9602</v>
      </c>
      <c r="B110" s="6" t="s">
        <v>9603</v>
      </c>
      <c r="C110" s="7">
        <v>4510.2524693031401</v>
      </c>
      <c r="D110" s="7">
        <v>-0.80321491321110505</v>
      </c>
      <c r="E110" s="5">
        <v>4.7178031530249602E-6</v>
      </c>
      <c r="F110" s="8">
        <v>1.02019468951374E-3</v>
      </c>
    </row>
    <row r="111" spans="1:6" x14ac:dyDescent="0.3">
      <c r="A111" s="5" t="s">
        <v>9504</v>
      </c>
      <c r="B111" s="6" t="s">
        <v>9505</v>
      </c>
      <c r="C111" s="7">
        <v>34942.4876777791</v>
      </c>
      <c r="D111" s="7">
        <v>-1.06612631682456</v>
      </c>
      <c r="E111" s="5">
        <v>6.4897506147665302E-23</v>
      </c>
      <c r="F111" s="8">
        <v>1.5637517659895299E-19</v>
      </c>
    </row>
    <row r="112" spans="1:6" x14ac:dyDescent="0.3">
      <c r="A112" s="5" t="s">
        <v>5794</v>
      </c>
      <c r="B112" s="6" t="s">
        <v>5795</v>
      </c>
      <c r="C112" s="7">
        <v>2479.1891337627599</v>
      </c>
      <c r="D112" s="7">
        <v>-0.72719846126885801</v>
      </c>
      <c r="E112" s="5">
        <v>1.68302489054623E-4</v>
      </c>
      <c r="F112" s="8">
        <v>2.1836600637571701E-2</v>
      </c>
    </row>
    <row r="113" spans="1:6" x14ac:dyDescent="0.3">
      <c r="A113" s="5" t="s">
        <v>9614</v>
      </c>
      <c r="B113" s="6" t="s">
        <v>9615</v>
      </c>
      <c r="C113" s="7">
        <v>15829.3103211161</v>
      </c>
      <c r="D113" s="7">
        <v>-0.77614493695870301</v>
      </c>
      <c r="E113" s="5">
        <v>3.06094743704284E-5</v>
      </c>
      <c r="F113" s="8">
        <v>5.0125243126797597E-3</v>
      </c>
    </row>
    <row r="114" spans="1:6" x14ac:dyDescent="0.3">
      <c r="A114" s="5" t="s">
        <v>9526</v>
      </c>
      <c r="B114" s="6" t="s">
        <v>9527</v>
      </c>
      <c r="C114" s="7">
        <v>2200.8577104501301</v>
      </c>
      <c r="D114" s="7">
        <v>-1.00496622326734</v>
      </c>
      <c r="E114" s="5">
        <v>1.19313859565387E-4</v>
      </c>
      <c r="F114" s="8">
        <v>1.6631957597432901E-2</v>
      </c>
    </row>
    <row r="115" spans="1:6" x14ac:dyDescent="0.3">
      <c r="A115" s="5" t="s">
        <v>9460</v>
      </c>
      <c r="B115" s="6" t="s">
        <v>9461</v>
      </c>
      <c r="C115" s="7">
        <v>10505.608382235599</v>
      </c>
      <c r="D115" s="7">
        <v>-1.3360170549930701</v>
      </c>
      <c r="E115" s="5">
        <v>1.08412428960011E-6</v>
      </c>
      <c r="F115" s="8">
        <v>2.7292424466694102E-4</v>
      </c>
    </row>
    <row r="116" spans="1:6" x14ac:dyDescent="0.3">
      <c r="A116" s="5" t="s">
        <v>9524</v>
      </c>
      <c r="B116" s="6" t="s">
        <v>9525</v>
      </c>
      <c r="C116" s="7">
        <v>5820.0480428337796</v>
      </c>
      <c r="D116" s="7">
        <v>-1.00500193552131</v>
      </c>
      <c r="E116" s="5">
        <v>3.3958749468306398E-14</v>
      </c>
      <c r="F116" s="8">
        <v>2.8639111364096201E-11</v>
      </c>
    </row>
    <row r="117" spans="1:6" x14ac:dyDescent="0.3">
      <c r="A117" s="5" t="s">
        <v>9512</v>
      </c>
      <c r="B117" s="6" t="s">
        <v>9513</v>
      </c>
      <c r="C117" s="7">
        <v>31457.806652347099</v>
      </c>
      <c r="D117" s="7">
        <v>-1.0372315669851799</v>
      </c>
      <c r="E117" s="5">
        <v>1.7337308117783101E-6</v>
      </c>
      <c r="F117" s="8">
        <v>4.1775482288949699E-4</v>
      </c>
    </row>
    <row r="118" spans="1:6" x14ac:dyDescent="0.3">
      <c r="A118" s="5" t="s">
        <v>9610</v>
      </c>
      <c r="B118" s="6" t="s">
        <v>9611</v>
      </c>
      <c r="C118" s="7">
        <v>7118.0258379193801</v>
      </c>
      <c r="D118" s="7">
        <v>-0.77987052515413102</v>
      </c>
      <c r="E118" s="5">
        <v>8.4529004638738497E-6</v>
      </c>
      <c r="F118" s="8">
        <v>1.7387203917580501E-3</v>
      </c>
    </row>
    <row r="119" spans="1:6" x14ac:dyDescent="0.3">
      <c r="A119" s="5" t="s">
        <v>9530</v>
      </c>
      <c r="B119" s="6" t="s">
        <v>9531</v>
      </c>
      <c r="C119" s="7">
        <v>5444.2155912264498</v>
      </c>
      <c r="D119" s="7">
        <v>-0.99365187617001804</v>
      </c>
      <c r="E119" s="5">
        <v>2.26269797393103E-16</v>
      </c>
      <c r="F119" s="8">
        <v>2.93576359433036E-13</v>
      </c>
    </row>
    <row r="120" spans="1:6" x14ac:dyDescent="0.3">
      <c r="A120" s="5" t="s">
        <v>9596</v>
      </c>
      <c r="B120" s="6" t="s">
        <v>9597</v>
      </c>
      <c r="C120" s="7">
        <v>3246.0831592433601</v>
      </c>
      <c r="D120" s="7">
        <v>-0.81384263518061595</v>
      </c>
      <c r="E120" s="5">
        <v>1.46510970080187E-4</v>
      </c>
      <c r="F120" s="8">
        <v>1.9769604258740098E-2</v>
      </c>
    </row>
    <row r="121" spans="1:6" x14ac:dyDescent="0.3">
      <c r="A121" s="5" t="s">
        <v>9636</v>
      </c>
      <c r="B121" s="6" t="s">
        <v>9637</v>
      </c>
      <c r="C121" s="7">
        <v>3185.8961355174602</v>
      </c>
      <c r="D121" s="7">
        <v>-0.72831431021989401</v>
      </c>
      <c r="E121" s="5">
        <v>5.8116373814886703E-5</v>
      </c>
      <c r="F121" s="8">
        <v>9.3357035917685204E-3</v>
      </c>
    </row>
    <row r="122" spans="1:6" x14ac:dyDescent="0.3">
      <c r="A122" s="5" t="s">
        <v>9618</v>
      </c>
      <c r="B122" s="6" t="s">
        <v>9619</v>
      </c>
      <c r="C122" s="7">
        <v>1008.88623801088</v>
      </c>
      <c r="D122" s="7">
        <v>-0.77156048119987997</v>
      </c>
      <c r="E122" s="5">
        <v>1.9975945352079601E-5</v>
      </c>
      <c r="F122" s="8">
        <v>3.5905151486771598E-3</v>
      </c>
    </row>
    <row r="123" spans="1:6" x14ac:dyDescent="0.3">
      <c r="A123" s="5" t="s">
        <v>6263</v>
      </c>
      <c r="B123" s="6" t="s">
        <v>6264</v>
      </c>
      <c r="C123" s="7">
        <v>1333.0755958634199</v>
      </c>
      <c r="D123" s="7">
        <v>-0.84614810972655696</v>
      </c>
      <c r="E123" s="5">
        <v>8.8840421797511994E-5</v>
      </c>
      <c r="F123" s="8">
        <v>1.3144485916303799E-2</v>
      </c>
    </row>
    <row r="124" spans="1:6" x14ac:dyDescent="0.3">
      <c r="A124" s="5" t="s">
        <v>9568</v>
      </c>
      <c r="B124" s="6" t="s">
        <v>9569</v>
      </c>
      <c r="C124" s="7">
        <v>1779.9109952609599</v>
      </c>
      <c r="D124" s="7">
        <v>-0.86071226773531895</v>
      </c>
      <c r="E124" s="5">
        <v>7.4144371619551294E-5</v>
      </c>
      <c r="F124" s="8">
        <v>1.1579565889879399E-2</v>
      </c>
    </row>
    <row r="125" spans="1:6" x14ac:dyDescent="0.3">
      <c r="A125" s="5" t="s">
        <v>1575</v>
      </c>
      <c r="B125" s="6" t="s">
        <v>1576</v>
      </c>
      <c r="C125" s="7">
        <v>1741.1738379129599</v>
      </c>
      <c r="D125" s="7">
        <v>-0.89804542960969602</v>
      </c>
      <c r="E125" s="5">
        <v>5.1033058658569798E-7</v>
      </c>
      <c r="F125" s="8">
        <v>1.4111059022853999E-4</v>
      </c>
    </row>
    <row r="126" spans="1:6" x14ac:dyDescent="0.3">
      <c r="A126" s="5" t="s">
        <v>9502</v>
      </c>
      <c r="B126" s="6" t="s">
        <v>9503</v>
      </c>
      <c r="C126" s="7">
        <v>2834.2811531024699</v>
      </c>
      <c r="D126" s="7">
        <v>-1.07008825942787</v>
      </c>
      <c r="E126" s="5">
        <v>9.5649456416004502E-16</v>
      </c>
      <c r="F126" s="8">
        <v>1.1523709866919601E-12</v>
      </c>
    </row>
    <row r="127" spans="1:6" x14ac:dyDescent="0.3">
      <c r="A127" s="5" t="s">
        <v>9652</v>
      </c>
      <c r="B127" s="6" t="s">
        <v>9653</v>
      </c>
      <c r="C127" s="7">
        <v>2542.4771904935901</v>
      </c>
      <c r="D127" s="7">
        <v>0.778948371183525</v>
      </c>
      <c r="E127" s="5">
        <v>1.20870493542998E-4</v>
      </c>
      <c r="F127" s="8">
        <v>1.67108411031947E-2</v>
      </c>
    </row>
    <row r="128" spans="1:6" x14ac:dyDescent="0.3">
      <c r="A128" s="5" t="s">
        <v>9664</v>
      </c>
      <c r="B128" s="6" t="s">
        <v>9665</v>
      </c>
      <c r="C128" s="7">
        <v>5969.06157631121</v>
      </c>
      <c r="D128" s="7">
        <v>0.87617513845097805</v>
      </c>
      <c r="E128" s="5">
        <v>1.2606753729262901E-9</v>
      </c>
      <c r="F128" s="8">
        <v>5.5957398724073204E-7</v>
      </c>
    </row>
    <row r="129" spans="1:6" x14ac:dyDescent="0.3">
      <c r="A129" s="5" t="s">
        <v>4133</v>
      </c>
      <c r="B129" s="6" t="s">
        <v>4134</v>
      </c>
      <c r="C129" s="7">
        <v>8058.0821477726404</v>
      </c>
      <c r="D129" s="7">
        <v>-0.95830685633239898</v>
      </c>
      <c r="E129" s="5">
        <v>3.9808383857771703E-12</v>
      </c>
      <c r="F129" s="8">
        <v>2.5824923481885999E-9</v>
      </c>
    </row>
    <row r="130" spans="1:6" x14ac:dyDescent="0.3">
      <c r="A130" s="5" t="s">
        <v>9686</v>
      </c>
      <c r="B130" s="6" t="s">
        <v>9687</v>
      </c>
      <c r="C130" s="7">
        <v>250.58610321589899</v>
      </c>
      <c r="D130" s="7">
        <v>1.18137327870557</v>
      </c>
      <c r="E130" s="5">
        <v>4.7690058717096297E-8</v>
      </c>
      <c r="F130" s="8">
        <v>1.5772318046691401E-5</v>
      </c>
    </row>
    <row r="131" spans="1:6" x14ac:dyDescent="0.3">
      <c r="A131" s="5" t="s">
        <v>9684</v>
      </c>
      <c r="B131" s="6" t="s">
        <v>9685</v>
      </c>
      <c r="C131" s="7">
        <v>391.80059443776702</v>
      </c>
      <c r="D131" s="7">
        <v>1.13903402434797</v>
      </c>
      <c r="E131" s="5">
        <v>1.59985601980078E-8</v>
      </c>
      <c r="F131" s="8">
        <v>5.7414407416978197E-6</v>
      </c>
    </row>
    <row r="132" spans="1:6" x14ac:dyDescent="0.3">
      <c r="A132" s="5" t="s">
        <v>9520</v>
      </c>
      <c r="B132" s="6" t="s">
        <v>9521</v>
      </c>
      <c r="C132" s="7">
        <v>272.44861875434702</v>
      </c>
      <c r="D132" s="7">
        <v>-1.0156420622354601</v>
      </c>
      <c r="E132" s="5">
        <v>7.9679512398081695E-5</v>
      </c>
      <c r="F132" s="8">
        <v>1.21076967172833E-2</v>
      </c>
    </row>
    <row r="133" spans="1:6" x14ac:dyDescent="0.3">
      <c r="A133" s="5" t="s">
        <v>9576</v>
      </c>
      <c r="B133" s="6" t="s">
        <v>9577</v>
      </c>
      <c r="C133" s="7">
        <v>1238.3364359024899</v>
      </c>
      <c r="D133" s="7">
        <v>-0.85794348461845804</v>
      </c>
      <c r="E133" s="5">
        <v>1.13967310157214E-4</v>
      </c>
      <c r="F133" s="8">
        <v>1.6019055170181099E-2</v>
      </c>
    </row>
    <row r="134" spans="1:6" x14ac:dyDescent="0.3">
      <c r="A134" s="5" t="s">
        <v>9606</v>
      </c>
      <c r="B134" s="6" t="s">
        <v>9607</v>
      </c>
      <c r="C134" s="7">
        <v>1799.9554399691101</v>
      </c>
      <c r="D134" s="7">
        <v>-0.794849937618055</v>
      </c>
      <c r="E134" s="5">
        <v>2.2192113358248702E-5</v>
      </c>
      <c r="F134" s="8">
        <v>3.85891109292352E-3</v>
      </c>
    </row>
    <row r="135" spans="1:6" x14ac:dyDescent="0.3">
      <c r="A135" s="5" t="s">
        <v>9544</v>
      </c>
      <c r="B135" s="6" t="s">
        <v>9545</v>
      </c>
      <c r="C135" s="7">
        <v>1027.2915573626599</v>
      </c>
      <c r="D135" s="7">
        <v>-0.94093663232550695</v>
      </c>
      <c r="E135" s="5">
        <v>8.1474276474694097E-6</v>
      </c>
      <c r="F135" s="8">
        <v>1.69657607567736E-3</v>
      </c>
    </row>
    <row r="136" spans="1:6" x14ac:dyDescent="0.3">
      <c r="A136" s="5" t="s">
        <v>9538</v>
      </c>
      <c r="B136" s="6" t="s">
        <v>9539</v>
      </c>
      <c r="C136" s="7">
        <v>9747.5387118322506</v>
      </c>
      <c r="D136" s="7">
        <v>-0.96798071727664503</v>
      </c>
      <c r="E136" s="5">
        <v>1.60120503910304E-12</v>
      </c>
      <c r="F136" s="8">
        <v>1.0803010157820401E-9</v>
      </c>
    </row>
    <row r="137" spans="1:6" x14ac:dyDescent="0.3">
      <c r="A137" s="5" t="s">
        <v>2109</v>
      </c>
      <c r="B137" s="6" t="s">
        <v>2110</v>
      </c>
      <c r="C137" s="7">
        <v>4669.54583387819</v>
      </c>
      <c r="D137" s="7">
        <v>0.80994636274235099</v>
      </c>
      <c r="E137" s="5">
        <v>1.5687090025138502E-5</v>
      </c>
      <c r="F137" s="8">
        <v>2.97296794892148E-3</v>
      </c>
    </row>
    <row r="138" spans="1:6" x14ac:dyDescent="0.3">
      <c r="A138" s="5" t="s">
        <v>9674</v>
      </c>
      <c r="B138" s="6" t="s">
        <v>9675</v>
      </c>
      <c r="C138" s="7">
        <v>12135.4889793851</v>
      </c>
      <c r="D138" s="7">
        <v>1.01010548155103</v>
      </c>
      <c r="E138" s="5">
        <v>4.5787441790365201E-7</v>
      </c>
      <c r="F138" s="8">
        <v>1.28716130113015E-4</v>
      </c>
    </row>
    <row r="139" spans="1:6" x14ac:dyDescent="0.3">
      <c r="A139" s="5" t="s">
        <v>9574</v>
      </c>
      <c r="B139" s="6" t="s">
        <v>9575</v>
      </c>
      <c r="C139" s="7">
        <v>7948.6675119533702</v>
      </c>
      <c r="D139" s="7">
        <v>-0.85802123482725601</v>
      </c>
      <c r="E139" s="5">
        <v>3.1263925810028299E-6</v>
      </c>
      <c r="F139" s="8">
        <v>7.2236799539417303E-4</v>
      </c>
    </row>
    <row r="140" spans="1:6" x14ac:dyDescent="0.3">
      <c r="A140" s="5" t="s">
        <v>9628</v>
      </c>
      <c r="B140" s="6" t="s">
        <v>9629</v>
      </c>
      <c r="C140" s="7">
        <v>4759.5740121496001</v>
      </c>
      <c r="D140" s="7">
        <v>-0.75434914227889704</v>
      </c>
      <c r="E140" s="5">
        <v>2.9191179919294099E-5</v>
      </c>
      <c r="F140" s="8">
        <v>4.82713364410523E-3</v>
      </c>
    </row>
    <row r="141" spans="1:6" x14ac:dyDescent="0.3">
      <c r="A141" s="5" t="s">
        <v>9532</v>
      </c>
      <c r="B141" s="6" t="s">
        <v>9533</v>
      </c>
      <c r="C141" s="7">
        <v>3724.3389932169498</v>
      </c>
      <c r="D141" s="7">
        <v>-0.99054469412046897</v>
      </c>
      <c r="E141" s="5">
        <v>1.05444928190543E-11</v>
      </c>
      <c r="F141" s="8">
        <v>6.3519271563924802E-9</v>
      </c>
    </row>
    <row r="142" spans="1:6" x14ac:dyDescent="0.3">
      <c r="A142" s="5" t="s">
        <v>9516</v>
      </c>
      <c r="B142" s="6" t="s">
        <v>9517</v>
      </c>
      <c r="C142" s="7">
        <v>4858.2255285091396</v>
      </c>
      <c r="D142" s="7">
        <v>-1.0315050146409901</v>
      </c>
      <c r="E142" s="5">
        <v>1.9296370016454599E-8</v>
      </c>
      <c r="F142" s="8">
        <v>6.6422831238273502E-6</v>
      </c>
    </row>
    <row r="143" spans="1:6" x14ac:dyDescent="0.3">
      <c r="A143" s="5" t="s">
        <v>9506</v>
      </c>
      <c r="B143" s="6" t="s">
        <v>9507</v>
      </c>
      <c r="C143" s="7">
        <v>16085.4007804352</v>
      </c>
      <c r="D143" s="7">
        <v>-1.0613357960388199</v>
      </c>
      <c r="E143" s="5">
        <v>2.6579158204140202E-18</v>
      </c>
      <c r="F143" s="8">
        <v>4.4831066142923297E-15</v>
      </c>
    </row>
  </sheetData>
  <sortState xmlns:xlrd2="http://schemas.microsoft.com/office/spreadsheetml/2017/richdata2" ref="A2:F143">
    <sortCondition ref="B2:B1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Legend</vt:lpstr>
      <vt:lpstr>A3SS</vt:lpstr>
      <vt:lpstr>A5SS</vt:lpstr>
      <vt:lpstr>IR</vt:lpstr>
      <vt:lpstr>ES</vt:lpstr>
      <vt:lpstr>MXE</vt:lpstr>
      <vt:lpstr>Gene list</vt:lpstr>
      <vt:lpstr>D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jn K</dc:creator>
  <cp:lastModifiedBy>Martijn K</cp:lastModifiedBy>
  <dcterms:created xsi:type="dcterms:W3CDTF">2025-08-11T13:32:25Z</dcterms:created>
  <dcterms:modified xsi:type="dcterms:W3CDTF">2025-10-09T09:15:54Z</dcterms:modified>
</cp:coreProperties>
</file>